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\\cmvm.datastore.ed.ac.uk\cmvm\scs\users\ldenby\Win7\Desktop\"/>
    </mc:Choice>
  </mc:AlternateContent>
  <xr:revisionPtr revIDLastSave="0" documentId="8_{6FA80131-450A-4FD5-AB63-97E864711799}" xr6:coauthVersionLast="47" xr6:coauthVersionMax="47" xr10:uidLastSave="{00000000-0000-0000-0000-000000000000}"/>
  <bookViews>
    <workbookView xWindow="35025" yWindow="0" windowWidth="19530" windowHeight="13680" activeTab="23" xr2:uid="{72A31524-281E-4F61-8640-70ACE1DF09FB}"/>
  </bookViews>
  <sheets>
    <sheet name="Figure 1B" sheetId="1" r:id="rId1"/>
    <sheet name="Figure 3A" sheetId="14" r:id="rId2"/>
    <sheet name="Figure 3C" sheetId="4" r:id="rId3"/>
    <sheet name="Figure 3D" sheetId="5" r:id="rId4"/>
    <sheet name="Figure 3E" sheetId="2" r:id="rId5"/>
    <sheet name="Figure 3F" sheetId="3" r:id="rId6"/>
    <sheet name="Figure 4A" sheetId="10" r:id="rId7"/>
    <sheet name="Figure 4B" sheetId="11" r:id="rId8"/>
    <sheet name="Figure 4C and D" sheetId="21" r:id="rId9"/>
    <sheet name="Figure 4E" sheetId="20" r:id="rId10"/>
    <sheet name="Figure 5B" sheetId="6" r:id="rId11"/>
    <sheet name="Figure 5C" sheetId="7" r:id="rId12"/>
    <sheet name="Figure 5D" sheetId="8" r:id="rId13"/>
    <sheet name="Figure 5E" sheetId="9" r:id="rId14"/>
    <sheet name="Figure 6A and B" sheetId="15" r:id="rId15"/>
    <sheet name="Figure 6C" sheetId="16" r:id="rId16"/>
    <sheet name="Figure 6D" sheetId="17" r:id="rId17"/>
    <sheet name="Figure 6E" sheetId="18" r:id="rId18"/>
    <sheet name="Figure 6F" sheetId="19" r:id="rId19"/>
    <sheet name="Supplementary Figure 1A" sheetId="22" r:id="rId20"/>
    <sheet name="Supplementary Figure 1B" sheetId="23" r:id="rId21"/>
    <sheet name="Supplementary Figure 2" sheetId="24" r:id="rId22"/>
    <sheet name="Supplementary Figure 3" sheetId="25" r:id="rId23"/>
    <sheet name="Supplementary Figure 4" sheetId="26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" i="26" l="1"/>
  <c r="C16" i="26"/>
  <c r="D16" i="26" s="1"/>
  <c r="C15" i="26"/>
  <c r="D15" i="26" s="1"/>
  <c r="D14" i="26"/>
  <c r="H21" i="18"/>
  <c r="G21" i="18"/>
  <c r="F21" i="18"/>
  <c r="H16" i="18"/>
  <c r="G16" i="18"/>
  <c r="F16" i="18"/>
  <c r="D21" i="18"/>
  <c r="B21" i="18"/>
  <c r="C16" i="18"/>
  <c r="D16" i="18"/>
  <c r="B16" i="18"/>
  <c r="C21" i="18"/>
  <c r="D9" i="18" l="1"/>
  <c r="D8" i="18"/>
  <c r="D7" i="18"/>
  <c r="D6" i="18"/>
  <c r="D5" i="18"/>
  <c r="D4" i="18"/>
  <c r="N21" i="7" l="1"/>
  <c r="N20" i="7"/>
  <c r="N19" i="7"/>
  <c r="N18" i="7"/>
  <c r="N17" i="7"/>
  <c r="N16" i="7"/>
  <c r="N15" i="7"/>
  <c r="H21" i="6"/>
  <c r="H20" i="6"/>
  <c r="H19" i="6"/>
  <c r="H18" i="6"/>
  <c r="H17" i="6"/>
  <c r="H16" i="6"/>
  <c r="H15" i="6"/>
  <c r="H10" i="6"/>
  <c r="H9" i="6"/>
  <c r="H8" i="6"/>
  <c r="H7" i="6"/>
  <c r="H6" i="6"/>
  <c r="H5" i="6"/>
  <c r="H4" i="6"/>
  <c r="D8" i="11" l="1"/>
  <c r="D7" i="11"/>
  <c r="D6" i="11"/>
  <c r="D5" i="11"/>
  <c r="D4" i="11"/>
  <c r="H14" i="10"/>
  <c r="H13" i="10"/>
  <c r="H12" i="10"/>
  <c r="H11" i="10"/>
  <c r="H10" i="10"/>
  <c r="H9" i="10"/>
  <c r="D14" i="10"/>
  <c r="D13" i="10"/>
  <c r="D12" i="10"/>
  <c r="D11" i="10"/>
  <c r="D10" i="10"/>
  <c r="D9" i="10"/>
  <c r="D7" i="10"/>
  <c r="D6" i="10"/>
  <c r="D5" i="10"/>
  <c r="D4" i="10"/>
  <c r="H7" i="10"/>
  <c r="H6" i="10"/>
  <c r="H5" i="10"/>
  <c r="H4" i="10"/>
  <c r="C29" i="4" l="1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</calcChain>
</file>

<file path=xl/sharedStrings.xml><?xml version="1.0" encoding="utf-8"?>
<sst xmlns="http://schemas.openxmlformats.org/spreadsheetml/2006/main" count="4138" uniqueCount="1118">
  <si>
    <t>All source data is available at GSE262414</t>
  </si>
  <si>
    <t>% Fibrosis (Kidney)</t>
  </si>
  <si>
    <t>% Tubular mass 
(CD10/PanCK expression)</t>
  </si>
  <si>
    <t>eGFR</t>
  </si>
  <si>
    <t>Group 1 n=7</t>
  </si>
  <si>
    <t>Group 2 n=7</t>
  </si>
  <si>
    <t>IRI Kidney
+
Control Mimic</t>
  </si>
  <si>
    <t>Male mice n=7/gp</t>
  </si>
  <si>
    <t>Male C7blk mice n=4 Sham vs n=6 IRI</t>
  </si>
  <si>
    <t>miR-190a-5p</t>
  </si>
  <si>
    <t>U6</t>
  </si>
  <si>
    <t>followup_composite</t>
  </si>
  <si>
    <t>event_composite</t>
  </si>
  <si>
    <t>miR190_RQ</t>
  </si>
  <si>
    <t>Kidney Biopsy data miR-190:RNU48</t>
  </si>
  <si>
    <t>miR-190 (CT)</t>
  </si>
  <si>
    <t>RNU48 (CT)</t>
  </si>
  <si>
    <t>RQ</t>
  </si>
  <si>
    <t>Kidney Biopsy miR-190a-5p expression (RQ) raw data in Fig 3C</t>
  </si>
  <si>
    <t>Kidney Biopsy miR-190a-5p expression (RQ), raw data in Fig 3C</t>
  </si>
  <si>
    <t>Averaged miR-39_ct</t>
  </si>
  <si>
    <t>Averaged miR-190a-5p_ct</t>
  </si>
  <si>
    <t>Circulating miR-90a-5p and miR-39 data in Fig 3A</t>
  </si>
  <si>
    <t>miR-190a-5p_CT</t>
  </si>
  <si>
    <t>U6_CT</t>
  </si>
  <si>
    <t>Replicate 1</t>
  </si>
  <si>
    <t>Replicate 2</t>
  </si>
  <si>
    <t>Average CT</t>
  </si>
  <si>
    <t>Sham 1</t>
  </si>
  <si>
    <t>Sham 2</t>
  </si>
  <si>
    <t>Sham 3</t>
  </si>
  <si>
    <t>Sham 4</t>
  </si>
  <si>
    <t>uIRI + Nx 1</t>
  </si>
  <si>
    <t>uIRI + Nx 2</t>
  </si>
  <si>
    <t>uIRI + Nx 3</t>
  </si>
  <si>
    <t>uIRI + Nx 4</t>
  </si>
  <si>
    <t>uIRI + Nx 5</t>
  </si>
  <si>
    <t>uIRI + Nx 6</t>
  </si>
  <si>
    <t>Sham 5</t>
  </si>
  <si>
    <t>STNx 1</t>
  </si>
  <si>
    <t>STNx 2</t>
  </si>
  <si>
    <t>STNx 3</t>
  </si>
  <si>
    <t>STNx 4</t>
  </si>
  <si>
    <t>STNx 5</t>
  </si>
  <si>
    <t>STNx 6</t>
  </si>
  <si>
    <t>STNx 7</t>
  </si>
  <si>
    <t>STNx 8</t>
  </si>
  <si>
    <t>SV129 mice n=5 Sham vs n=8 STNx</t>
  </si>
  <si>
    <t xml:space="preserve">
IRI + Control Mimic</t>
  </si>
  <si>
    <t xml:space="preserve">
IRI + MiR-190a-5p Mimic</t>
  </si>
  <si>
    <t>Havcr-1_CT</t>
  </si>
  <si>
    <t>Egf_CT</t>
  </si>
  <si>
    <t>Ass1_CT</t>
  </si>
  <si>
    <t>Ppia_CT</t>
  </si>
  <si>
    <t>IRI Kidney
+
miR-190a-5p Mimic</t>
  </si>
  <si>
    <t>Group 1</t>
  </si>
  <si>
    <t>Group 2</t>
  </si>
  <si>
    <t>IRI 1</t>
  </si>
  <si>
    <t>IRI 2</t>
  </si>
  <si>
    <t>IRI 3</t>
  </si>
  <si>
    <t>IRI 4</t>
  </si>
  <si>
    <t>IRI 5</t>
  </si>
  <si>
    <t>IRI 6</t>
  </si>
  <si>
    <t>IRI 7</t>
  </si>
  <si>
    <t>CT values - QuantStudio5</t>
  </si>
  <si>
    <t>Animal</t>
  </si>
  <si>
    <t>Col1a1_CT</t>
  </si>
  <si>
    <t>Col3a1_CT</t>
  </si>
  <si>
    <t>PSR staining %Fibrosis n=7/gp</t>
  </si>
  <si>
    <t>IRI Kidney 
+
Control Mimic</t>
  </si>
  <si>
    <t>IRI Kidney 
+
miR-190a-5p Mimic</t>
  </si>
  <si>
    <t>Area</t>
  </si>
  <si>
    <t>Mean</t>
  </si>
  <si>
    <t>Min</t>
  </si>
  <si>
    <t>Max</t>
  </si>
  <si>
    <t>%Area</t>
  </si>
  <si>
    <t>All source data is available at GSE262799</t>
  </si>
  <si>
    <t>All source data is available at GSE262799 and GSE262414</t>
  </si>
  <si>
    <t>All source data is available at GSE254185</t>
  </si>
  <si>
    <t>ADAM10</t>
  </si>
  <si>
    <t>PPIA</t>
  </si>
  <si>
    <t>CT</t>
  </si>
  <si>
    <t>Av CT</t>
  </si>
  <si>
    <t>CT 1</t>
  </si>
  <si>
    <t>CT 2</t>
  </si>
  <si>
    <t>AV CT</t>
  </si>
  <si>
    <t>RPTEC + 50nM miR-190a-5p scramble or control mimic</t>
  </si>
  <si>
    <t>RPTEC + 50nM miR-190a-5p scramble or control inhibitor</t>
  </si>
  <si>
    <t>Scramble mimic (50nM) Sample 1</t>
  </si>
  <si>
    <t>Scramble mimic (50nM) Sample 2</t>
  </si>
  <si>
    <t>Scramble mimic (50nM) Sample 3</t>
  </si>
  <si>
    <t>Biological replicates</t>
  </si>
  <si>
    <t>miR-190a-5p mimic (50nM) 1</t>
  </si>
  <si>
    <t>miR-190a-5p mimic (50nM) 2</t>
  </si>
  <si>
    <t>miR-190a-5p mimic (50nM) 3</t>
  </si>
  <si>
    <t>0208</t>
  </si>
  <si>
    <t xml:space="preserve">0108 </t>
  </si>
  <si>
    <t>0708</t>
  </si>
  <si>
    <t>ADAM10 CT</t>
  </si>
  <si>
    <t>Scramble inhibitor (100nM) Technical Rep 1</t>
  </si>
  <si>
    <t>Scramble inhibitor (100nM) Technical Rep 2</t>
  </si>
  <si>
    <t>Scramble inhibitor (100nM) Technical Rep 3</t>
  </si>
  <si>
    <t>miR-190a-5p inhibitor (100nM) Technical Rep 1</t>
  </si>
  <si>
    <t>miR-190a-5p inhibitor (100nM)Technical Rep 2</t>
  </si>
  <si>
    <t>miR-190a-5p inhibitor (100nM) Technical Rep 3</t>
  </si>
  <si>
    <t>Av Bio CT</t>
  </si>
  <si>
    <t>PPIA CT</t>
  </si>
  <si>
    <t>Adam10_CT</t>
  </si>
  <si>
    <t>Raw sequencing expression data in GSE262799 and GSE262414</t>
  </si>
  <si>
    <t>miR-190a-5p expression (CPM)</t>
  </si>
  <si>
    <t>TLN2 expression (FPKM)</t>
  </si>
  <si>
    <t>Figure 4 C and D the raw data used to generate this data are available in GSE150035</t>
  </si>
  <si>
    <t>ACR</t>
  </si>
  <si>
    <t>Arbitary Patient Number</t>
  </si>
  <si>
    <t>NA</t>
  </si>
  <si>
    <t>Supplementary Figure 1A</t>
  </si>
  <si>
    <t>Raw data avaliable at GSE262414</t>
  </si>
  <si>
    <t>Supplementary Figure 1B: normalised counts for miRNAs (See Supplemental Data 1)</t>
  </si>
  <si>
    <t>miR</t>
  </si>
  <si>
    <t>NDNRF_7</t>
  </si>
  <si>
    <t>NDNRF_8</t>
  </si>
  <si>
    <t>NDNRF_11</t>
  </si>
  <si>
    <t>NDNRF_1</t>
  </si>
  <si>
    <t>NDNRF_6</t>
  </si>
  <si>
    <t>NDNRF_9</t>
  </si>
  <si>
    <t>NDNRF_10</t>
  </si>
  <si>
    <t>NDNRF_3</t>
  </si>
  <si>
    <t>NDNRF_2</t>
  </si>
  <si>
    <t>NDNRF_4</t>
  </si>
  <si>
    <t>NDNRF_5</t>
  </si>
  <si>
    <t>T2DNRF_4</t>
  </si>
  <si>
    <t>T2DNRF_11</t>
  </si>
  <si>
    <t>T2DNRF_3</t>
  </si>
  <si>
    <t>T2DNRF_2</t>
  </si>
  <si>
    <t>T2DNRF_9</t>
  </si>
  <si>
    <t>T2DNRF_8</t>
  </si>
  <si>
    <t>T2DNRF_5</t>
  </si>
  <si>
    <t>T2DNRF_6</t>
  </si>
  <si>
    <t>T2DNRF_10</t>
  </si>
  <si>
    <t>T2DNRF_7</t>
  </si>
  <si>
    <t>T2DNRF_13</t>
  </si>
  <si>
    <t>T2DNRF_1</t>
  </si>
  <si>
    <t>T2DNRF_12</t>
  </si>
  <si>
    <t>T2DKD_1</t>
  </si>
  <si>
    <t>T2DKD_2</t>
  </si>
  <si>
    <t>T2DKD_3</t>
  </si>
  <si>
    <t>T2DKD_4</t>
  </si>
  <si>
    <t>T2DKD_5</t>
  </si>
  <si>
    <t>T2DKD_6</t>
  </si>
  <si>
    <t>T2DKD_7</t>
  </si>
  <si>
    <t>T2DKD_8</t>
  </si>
  <si>
    <t>T2DKD_9</t>
  </si>
  <si>
    <t>logFC_NDNRFvT2DNRF</t>
  </si>
  <si>
    <t>FDR_NDNRFvT2DNRF</t>
  </si>
  <si>
    <t>logFC_NDNRFvT2DKD</t>
  </si>
  <si>
    <t>FDR_NDNRFvT2DKD</t>
  </si>
  <si>
    <t>logFC_T2DNRFvT2DKD</t>
  </si>
  <si>
    <t>FDR_T2DNRFvT2DKD</t>
  </si>
  <si>
    <t>NDNRFvT2DNRF</t>
  </si>
  <si>
    <t>NDNRFvT2DKD</t>
  </si>
  <si>
    <t>T2DNRFvT2DKD</t>
  </si>
  <si>
    <t>hsa-let-7a-5p</t>
  </si>
  <si>
    <t>Not Significant</t>
  </si>
  <si>
    <t>hsa-let-7a-3p</t>
  </si>
  <si>
    <t>hsa-let-7b-5p</t>
  </si>
  <si>
    <t>hsa-let-7b-3p</t>
  </si>
  <si>
    <t>hsa-let-7c-5p</t>
  </si>
  <si>
    <t>hsa-let-7d-5p</t>
  </si>
  <si>
    <t>hsa-let-7d-3p</t>
  </si>
  <si>
    <t>hsa-let-7e-5p</t>
  </si>
  <si>
    <t>hsa-let-7e-3p</t>
  </si>
  <si>
    <t>hsa-let-7f-5p</t>
  </si>
  <si>
    <t>hsa-let-7f-1-3p</t>
  </si>
  <si>
    <t>hsa-let-7f-2-3p</t>
  </si>
  <si>
    <t>hsa-miR-15a-5p</t>
  </si>
  <si>
    <t>hsa-miR-15a-3p</t>
  </si>
  <si>
    <t>hsa-miR-16-5p</t>
  </si>
  <si>
    <t>hsa-miR-16-1-3p</t>
  </si>
  <si>
    <t>hsa-miR-17-5p</t>
  </si>
  <si>
    <t>hsa-miR-17-3p</t>
  </si>
  <si>
    <t>hsa-miR-18a-5p</t>
  </si>
  <si>
    <t>hsa-miR-18a-3p</t>
  </si>
  <si>
    <t>hsa-miR-19a-3p</t>
  </si>
  <si>
    <t>hsa-miR-19b-1-5p</t>
  </si>
  <si>
    <t>hsa-miR-19b-3p</t>
  </si>
  <si>
    <t>hsa-miR-20a-5p</t>
  </si>
  <si>
    <t>hsa-miR-21-5p</t>
  </si>
  <si>
    <t>hsa-miR-21-3p</t>
  </si>
  <si>
    <t>hsa-miR-22-5p</t>
  </si>
  <si>
    <t>hsa-miR-22-3p</t>
  </si>
  <si>
    <t>hsa-miR-23a-5p</t>
  </si>
  <si>
    <t>hsa-miR-23a-3p</t>
  </si>
  <si>
    <t>hsa-miR-24-3p</t>
  </si>
  <si>
    <t>hsa-miR-25-5p</t>
  </si>
  <si>
    <t>hsa-miR-25-3p</t>
  </si>
  <si>
    <t>hsa-miR-26a-5p</t>
  </si>
  <si>
    <t>hsa-miR-26a-1-3p</t>
  </si>
  <si>
    <t>hsa-miR-26b-5p</t>
  </si>
  <si>
    <t>hsa-miR-26b-3p</t>
  </si>
  <si>
    <t>hsa-miR-27a-5p</t>
  </si>
  <si>
    <t>hsa-miR-27a-3p</t>
  </si>
  <si>
    <t>hsa-miR-28-5p</t>
  </si>
  <si>
    <t>hsa-miR-28-3p</t>
  </si>
  <si>
    <t>hsa-miR-29a-5p</t>
  </si>
  <si>
    <t>hsa-miR-29a-3p</t>
  </si>
  <si>
    <t>hsa-miR-30a-5p</t>
  </si>
  <si>
    <t>hsa-miR-30a-3p</t>
  </si>
  <si>
    <t>hsa-miR-31-5p</t>
  </si>
  <si>
    <t>hsa-miR-32-5p</t>
  </si>
  <si>
    <t>hsa-miR-32-3p</t>
  </si>
  <si>
    <t>hsa-miR-33a-5p</t>
  </si>
  <si>
    <t>hsa-miR-33a-3p</t>
  </si>
  <si>
    <t>hsa-miR-92a-1-5p</t>
  </si>
  <si>
    <t>hsa-miR-92a-3p</t>
  </si>
  <si>
    <t>hsa-miR-93-5p</t>
  </si>
  <si>
    <t>hsa-miR-93-3p</t>
  </si>
  <si>
    <t>hsa-miR-95-3p</t>
  </si>
  <si>
    <t>hsa-miR-96-5p</t>
  </si>
  <si>
    <t>hsa-miR-98-5p</t>
  </si>
  <si>
    <t>hsa-miR-98-3p</t>
  </si>
  <si>
    <t>hsa-miR-99a-5p</t>
  </si>
  <si>
    <t>hsa-miR-100-5p</t>
  </si>
  <si>
    <t>hsa-miR-101-3p</t>
  </si>
  <si>
    <t>hsa-miR-29b-1-5p</t>
  </si>
  <si>
    <t>hsa-miR-29b-3p</t>
  </si>
  <si>
    <t>hsa-miR-29b-2-5p</t>
  </si>
  <si>
    <t>hsa-miR-103a-3p</t>
  </si>
  <si>
    <t>hsa-miR-106a-5p</t>
  </si>
  <si>
    <t>hsa-miR-107</t>
  </si>
  <si>
    <t>hsa-miR-16-2-3p</t>
  </si>
  <si>
    <t>hsa-miR-192-5p</t>
  </si>
  <si>
    <t>hsa-miR-192-3p</t>
  </si>
  <si>
    <t>hsa-miR-196a-5p</t>
  </si>
  <si>
    <t>hsa-miR-197-5p</t>
  </si>
  <si>
    <t>hsa-miR-197-3p</t>
  </si>
  <si>
    <t>hsa-miR-199a-5p</t>
  </si>
  <si>
    <t>hsa-miR-199a-3p</t>
  </si>
  <si>
    <t>hsa-miR-208a-3p</t>
  </si>
  <si>
    <t>hsa-miR-129-5p</t>
  </si>
  <si>
    <t>hsa-miR-148a-5p</t>
  </si>
  <si>
    <t>hsa-miR-148a-3p</t>
  </si>
  <si>
    <t>hsa-miR-30c-5p</t>
  </si>
  <si>
    <t>hsa-miR-30c-2-3p</t>
  </si>
  <si>
    <t>hsa-miR-30d-5p</t>
  </si>
  <si>
    <t>hsa-miR-30d-3p</t>
  </si>
  <si>
    <t>hsa-miR-139-5p</t>
  </si>
  <si>
    <t>hsa-miR-139-3p</t>
  </si>
  <si>
    <t>hsa-miR-7-5p</t>
  </si>
  <si>
    <t>hsa-miR-7-1-3p</t>
  </si>
  <si>
    <t>hsa-miR-10a-5p</t>
  </si>
  <si>
    <t>hsa-miR-10a-3p</t>
  </si>
  <si>
    <t>hsa-miR-10b-5p</t>
  </si>
  <si>
    <t>hsa-miR-10b-3p</t>
  </si>
  <si>
    <t>hsa-miR-34a-5p</t>
  </si>
  <si>
    <t>hsa-miR-181a-5p</t>
  </si>
  <si>
    <t>hsa-miR-181a-2-3p</t>
  </si>
  <si>
    <t>hsa-miR-181b-5p</t>
  </si>
  <si>
    <t>hsa-miR-181c-5p</t>
  </si>
  <si>
    <t>hsa-miR-181c-3p</t>
  </si>
  <si>
    <t>hsa-miR-182-5p</t>
  </si>
  <si>
    <t>hsa-miR-183-5p</t>
  </si>
  <si>
    <t>hsa-miR-183-3p</t>
  </si>
  <si>
    <t>hsa-miR-187-3p</t>
  </si>
  <si>
    <t>hsa-miR-199b-5p</t>
  </si>
  <si>
    <t>hsa-miR-199b-3p</t>
  </si>
  <si>
    <t>hsa-miR-203a-3p</t>
  </si>
  <si>
    <t>hsa-miR-204-5p</t>
  </si>
  <si>
    <t>hsa-miR-204-3p</t>
  </si>
  <si>
    <t>hsa-miR-205-5p</t>
  </si>
  <si>
    <t>hsa-miR-210-3p</t>
  </si>
  <si>
    <t>hsa-miR-211-5p</t>
  </si>
  <si>
    <t>hsa-miR-181a-3p</t>
  </si>
  <si>
    <t>hsa-miR-214-5p</t>
  </si>
  <si>
    <t>hsa-miR-214-3p</t>
  </si>
  <si>
    <t>hsa-miR-215-5p</t>
  </si>
  <si>
    <t>hsa-miR-216a-5p</t>
  </si>
  <si>
    <t>hsa-miR-217-5p</t>
  </si>
  <si>
    <t>hsa-miR-218-5p</t>
  </si>
  <si>
    <t>hsa-miR-219a-5p</t>
  </si>
  <si>
    <t>hsa-miR-221-5p</t>
  </si>
  <si>
    <t>hsa-miR-221-3p</t>
  </si>
  <si>
    <t>hsa-miR-222-3p</t>
  </si>
  <si>
    <t>hsa-miR-223-5p</t>
  </si>
  <si>
    <t>hsa-miR-223-3p</t>
  </si>
  <si>
    <t>hsa-miR-224-5p</t>
  </si>
  <si>
    <t>hsa-miR-200b-5p</t>
  </si>
  <si>
    <t>hsa-miR-200b-3p</t>
  </si>
  <si>
    <t>hsa-let-7g-5p</t>
  </si>
  <si>
    <t>hsa-let-7g-3p</t>
  </si>
  <si>
    <t>hsa-let-7i-5p</t>
  </si>
  <si>
    <t>hsa-let-7i-3p</t>
  </si>
  <si>
    <t>hsa-miR-1-3p</t>
  </si>
  <si>
    <t>hsa-miR-15b-5p</t>
  </si>
  <si>
    <t>hsa-miR-15b-3p</t>
  </si>
  <si>
    <t>hsa-miR-23b-5p</t>
  </si>
  <si>
    <t>hsa-miR-23b-3p</t>
  </si>
  <si>
    <t>hsa-miR-27b-5p</t>
  </si>
  <si>
    <t>hsa-miR-27b-3p</t>
  </si>
  <si>
    <t>hsa-miR-30b-5p</t>
  </si>
  <si>
    <t>hsa-miR-30b-3p</t>
  </si>
  <si>
    <t>hsa-miR-122-5p</t>
  </si>
  <si>
    <t>hsa-miR-125b-5p</t>
  </si>
  <si>
    <t>hsa-miR-125b-1-3p</t>
  </si>
  <si>
    <t>hsa-miR-128-1-5p</t>
  </si>
  <si>
    <t>hsa-miR-128-3p</t>
  </si>
  <si>
    <t>hsa-miR-130a-3p</t>
  </si>
  <si>
    <t>hsa-miR-132-5p</t>
  </si>
  <si>
    <t>hsa-miR-132-3p</t>
  </si>
  <si>
    <t>hsa-miR-133a-3p</t>
  </si>
  <si>
    <t>hsa-miR-135a-5p</t>
  </si>
  <si>
    <t>hsa-miR-135a-3p</t>
  </si>
  <si>
    <t>hsa-miR-138-5p</t>
  </si>
  <si>
    <t>hsa-miR-140-5p</t>
  </si>
  <si>
    <t>hsa-miR-140-3p</t>
  </si>
  <si>
    <t>hsa-miR-141-5p</t>
  </si>
  <si>
    <t>hsa-miR-141-3p</t>
  </si>
  <si>
    <t>hsa-miR-142-5p</t>
  </si>
  <si>
    <t>hsa-miR-142-3p</t>
  </si>
  <si>
    <t>hsa-miR-143-5p</t>
  </si>
  <si>
    <t>hsa-miR-143-3p</t>
  </si>
  <si>
    <t>hsa-miR-144-5p</t>
  </si>
  <si>
    <t>hsa-miR-144-3p</t>
  </si>
  <si>
    <t>hsa-miR-145-5p</t>
  </si>
  <si>
    <t>hsa-miR-145-3p</t>
  </si>
  <si>
    <t>hsa-miR-152-3p</t>
  </si>
  <si>
    <t>hsa-miR-153-3p</t>
  </si>
  <si>
    <t>hsa-miR-191-5p</t>
  </si>
  <si>
    <t>hsa-miR-191-3p</t>
  </si>
  <si>
    <t>hsa-miR-9-5p</t>
  </si>
  <si>
    <t>hsa-miR-9-3p</t>
  </si>
  <si>
    <t>hsa-miR-125a-5p</t>
  </si>
  <si>
    <t>hsa-miR-125a-3p</t>
  </si>
  <si>
    <t>hsa-miR-125b-2-3p</t>
  </si>
  <si>
    <t>hsa-miR-126-5p</t>
  </si>
  <si>
    <t>hsa-miR-126-3p</t>
  </si>
  <si>
    <t>hsa-miR-127-5p</t>
  </si>
  <si>
    <t>hsa-miR-127-3p</t>
  </si>
  <si>
    <t>hsa-miR-134-5p</t>
  </si>
  <si>
    <t>hsa-miR-136-5p</t>
  </si>
  <si>
    <t>hsa-miR-136-3p</t>
  </si>
  <si>
    <t>hsa-miR-146a-5p</t>
  </si>
  <si>
    <t>hsa-miR-146a-3p</t>
  </si>
  <si>
    <t>hsa-miR-150-5p</t>
  </si>
  <si>
    <t>hsa-miR-150-3p</t>
  </si>
  <si>
    <t>hsa-miR-154-5p</t>
  </si>
  <si>
    <t>hsa-miR-154-3p</t>
  </si>
  <si>
    <t>hsa-miR-184</t>
  </si>
  <si>
    <t>hsa-miR-185-5p</t>
  </si>
  <si>
    <t>hsa-miR-185-3p</t>
  </si>
  <si>
    <t>hsa-miR-186-5p</t>
  </si>
  <si>
    <t>hsa-miR-186-3p</t>
  </si>
  <si>
    <t>hsa-miR-188-5p</t>
  </si>
  <si>
    <t>hsa-miR-190a-5p</t>
  </si>
  <si>
    <t>Significant</t>
  </si>
  <si>
    <t>hsa-miR-193a-5p</t>
  </si>
  <si>
    <t>hsa-miR-194-5p</t>
  </si>
  <si>
    <t>hsa-miR-195-5p</t>
  </si>
  <si>
    <t>hsa-miR-195-3p</t>
  </si>
  <si>
    <t>hsa-miR-206</t>
  </si>
  <si>
    <t>hsa-miR-320a-3p</t>
  </si>
  <si>
    <t>hsa-miR-200c-3p</t>
  </si>
  <si>
    <t>hsa-miR-155-5p</t>
  </si>
  <si>
    <t>hsa-miR-106b-5p</t>
  </si>
  <si>
    <t>hsa-miR-106b-3p</t>
  </si>
  <si>
    <t>hsa-miR-29c-5p</t>
  </si>
  <si>
    <t>hsa-miR-29c-3p</t>
  </si>
  <si>
    <t>hsa-miR-30c-1-3p</t>
  </si>
  <si>
    <t>hsa-miR-200a-3p</t>
  </si>
  <si>
    <t>hsa-miR-101-2-5p</t>
  </si>
  <si>
    <t>hsa-miR-34c-5p</t>
  </si>
  <si>
    <t>hsa-miR-34c-3p</t>
  </si>
  <si>
    <t>hsa-miR-299-5p</t>
  </si>
  <si>
    <t>hsa-miR-299-3p</t>
  </si>
  <si>
    <t>hsa-miR-301a-5p</t>
  </si>
  <si>
    <t>hsa-miR-301a-3p</t>
  </si>
  <si>
    <t>hsa-miR-99b-5p</t>
  </si>
  <si>
    <t>hsa-miR-99b-3p</t>
  </si>
  <si>
    <t>hsa-miR-296-5p</t>
  </si>
  <si>
    <t>hsa-miR-296-3p</t>
  </si>
  <si>
    <t>hsa-miR-130b-5p</t>
  </si>
  <si>
    <t>hsa-miR-130b-3p</t>
  </si>
  <si>
    <t>hsa-miR-30e-5p</t>
  </si>
  <si>
    <t>hsa-miR-30e-3p</t>
  </si>
  <si>
    <t>hsa-miR-26a-2-3p</t>
  </si>
  <si>
    <t>hsa-miR-361-5p</t>
  </si>
  <si>
    <t>hsa-miR-361-3p</t>
  </si>
  <si>
    <t>hsa-miR-362-5p</t>
  </si>
  <si>
    <t>hsa-miR-362-3p</t>
  </si>
  <si>
    <t>hsa-miR-363-3p</t>
  </si>
  <si>
    <t>hsa-miR-365a-5p</t>
  </si>
  <si>
    <t>hsa-miR-365a-3p</t>
  </si>
  <si>
    <t>hsa-miR-365b-5p</t>
  </si>
  <si>
    <t>hsa-miR-365b-3p</t>
  </si>
  <si>
    <t>hsa-miR-376c-3p</t>
  </si>
  <si>
    <t>hsa-miR-369-5p</t>
  </si>
  <si>
    <t>hsa-miR-369-3p</t>
  </si>
  <si>
    <t>hsa-miR-370-5p</t>
  </si>
  <si>
    <t>hsa-miR-370-3p</t>
  </si>
  <si>
    <t>hsa-miR-374a-5p</t>
  </si>
  <si>
    <t>hsa-miR-374a-3p</t>
  </si>
  <si>
    <t>hsa-miR-375-3p</t>
  </si>
  <si>
    <t>hsa-miR-376a-3p</t>
  </si>
  <si>
    <t>hsa-miR-377-5p</t>
  </si>
  <si>
    <t>hsa-miR-377-3p</t>
  </si>
  <si>
    <t>hsa-miR-378a-5p</t>
  </si>
  <si>
    <t>hsa-miR-378a-3p</t>
  </si>
  <si>
    <t>hsa-miR-379-5p</t>
  </si>
  <si>
    <t>hsa-miR-379-3p</t>
  </si>
  <si>
    <t>hsa-miR-381-3p</t>
  </si>
  <si>
    <t>hsa-miR-382-5p</t>
  </si>
  <si>
    <t>hsa-miR-382-3p</t>
  </si>
  <si>
    <t>hsa-miR-340-5p</t>
  </si>
  <si>
    <t>hsa-miR-340-3p</t>
  </si>
  <si>
    <t>hsa-miR-330-5p</t>
  </si>
  <si>
    <t>hsa-miR-330-3p</t>
  </si>
  <si>
    <t>hsa-miR-328-3p</t>
  </si>
  <si>
    <t>hsa-miR-342-3p</t>
  </si>
  <si>
    <t>hsa-miR-337-5p</t>
  </si>
  <si>
    <t>hsa-miR-337-3p</t>
  </si>
  <si>
    <t>hsa-miR-323a-5p</t>
  </si>
  <si>
    <t>hsa-miR-323a-3p</t>
  </si>
  <si>
    <t>hsa-miR-326</t>
  </si>
  <si>
    <t>hsa-miR-151a-5p</t>
  </si>
  <si>
    <t>hsa-miR-151a-3p</t>
  </si>
  <si>
    <t>hsa-miR-148b-5p</t>
  </si>
  <si>
    <t>hsa-miR-148b-3p</t>
  </si>
  <si>
    <t>hsa-miR-331-5p</t>
  </si>
  <si>
    <t>hsa-miR-331-3p</t>
  </si>
  <si>
    <t>hsa-miR-324-5p</t>
  </si>
  <si>
    <t>hsa-miR-324-3p</t>
  </si>
  <si>
    <t>hsa-miR-338-5p</t>
  </si>
  <si>
    <t>hsa-miR-338-3p</t>
  </si>
  <si>
    <t>hsa-miR-339-5p</t>
  </si>
  <si>
    <t>hsa-miR-339-3p</t>
  </si>
  <si>
    <t>hsa-miR-335-5p</t>
  </si>
  <si>
    <t>hsa-miR-335-3p</t>
  </si>
  <si>
    <t>hsa-miR-133b</t>
  </si>
  <si>
    <t>hsa-miR-345-5p</t>
  </si>
  <si>
    <t>hsa-miR-196b-5p</t>
  </si>
  <si>
    <t>hsa-miR-422a</t>
  </si>
  <si>
    <t>hsa-miR-423-5p</t>
  </si>
  <si>
    <t>hsa-miR-423-3p</t>
  </si>
  <si>
    <t>hsa-miR-424-5p</t>
  </si>
  <si>
    <t>hsa-miR-424-3p</t>
  </si>
  <si>
    <t>hsa-miR-425-5p</t>
  </si>
  <si>
    <t>hsa-miR-425-3p</t>
  </si>
  <si>
    <t>hsa-miR-18b-5p</t>
  </si>
  <si>
    <t>hsa-miR-20b-5p</t>
  </si>
  <si>
    <t>hsa-miR-429</t>
  </si>
  <si>
    <t>hsa-miR-449a</t>
  </si>
  <si>
    <t>hsa-miR-450a-5p</t>
  </si>
  <si>
    <t>hsa-miR-450a-1-3p</t>
  </si>
  <si>
    <t>hsa-miR-431-5p</t>
  </si>
  <si>
    <t>hsa-miR-431-3p</t>
  </si>
  <si>
    <t>hsa-miR-433-3p</t>
  </si>
  <si>
    <t>hsa-miR-329-5p</t>
  </si>
  <si>
    <t>hsa-miR-329-3p</t>
  </si>
  <si>
    <t>hsa-miR-451a</t>
  </si>
  <si>
    <t>hsa-miR-409-5p</t>
  </si>
  <si>
    <t>hsa-miR-409-3p</t>
  </si>
  <si>
    <t>hsa-miR-412-5p</t>
  </si>
  <si>
    <t>hsa-miR-376b-3p</t>
  </si>
  <si>
    <t>hsa-miR-483-5p</t>
  </si>
  <si>
    <t>hsa-miR-483-3p</t>
  </si>
  <si>
    <t>hsa-miR-484</t>
  </si>
  <si>
    <t>hsa-miR-485-5p</t>
  </si>
  <si>
    <t>hsa-miR-485-3p</t>
  </si>
  <si>
    <t>hsa-miR-486-5p</t>
  </si>
  <si>
    <t>hsa-miR-486-3p</t>
  </si>
  <si>
    <t>hsa-miR-487a-5p</t>
  </si>
  <si>
    <t>hsa-miR-490-5p</t>
  </si>
  <si>
    <t>hsa-miR-490-3p</t>
  </si>
  <si>
    <t>hsa-miR-491-5p</t>
  </si>
  <si>
    <t>hsa-miR-511-5p</t>
  </si>
  <si>
    <t>hsa-miR-146b-5p</t>
  </si>
  <si>
    <t>hsa-miR-146b-3p</t>
  </si>
  <si>
    <t>hsa-miR-202-5p</t>
  </si>
  <si>
    <t>hsa-miR-202-3p</t>
  </si>
  <si>
    <t>hsa-miR-493-5p</t>
  </si>
  <si>
    <t>hsa-miR-493-3p</t>
  </si>
  <si>
    <t>hsa-miR-432-5p</t>
  </si>
  <si>
    <t>hsa-miR-494-3p</t>
  </si>
  <si>
    <t>hsa-miR-495-5p</t>
  </si>
  <si>
    <t>hsa-miR-495-3p</t>
  </si>
  <si>
    <t>hsa-miR-496</t>
  </si>
  <si>
    <t>hsa-miR-193b-5p</t>
  </si>
  <si>
    <t>hsa-miR-497-5p</t>
  </si>
  <si>
    <t>hsa-miR-181d-5p</t>
  </si>
  <si>
    <t>hsa-miR-520f-5p</t>
  </si>
  <si>
    <t>hsa-miR-518b</t>
  </si>
  <si>
    <t>hsa-miR-519d-5p</t>
  </si>
  <si>
    <t>hsa-miR-516a-5p</t>
  </si>
  <si>
    <t>hsa-miR-499a-5p</t>
  </si>
  <si>
    <t>hsa-miR-500a-5p</t>
  </si>
  <si>
    <t>hsa-miR-500a-3p</t>
  </si>
  <si>
    <t>hsa-miR-501-5p</t>
  </si>
  <si>
    <t>hsa-miR-501-3p</t>
  </si>
  <si>
    <t>hsa-miR-502-3p</t>
  </si>
  <si>
    <t>hsa-miR-503-5p</t>
  </si>
  <si>
    <t>hsa-miR-503-3p</t>
  </si>
  <si>
    <t>hsa-miR-504-5p</t>
  </si>
  <si>
    <t>hsa-miR-505-5p</t>
  </si>
  <si>
    <t>hsa-miR-505-3p</t>
  </si>
  <si>
    <t>hsa-miR-508-3p</t>
  </si>
  <si>
    <t>hsa-miR-509-3p</t>
  </si>
  <si>
    <t>hsa-miR-532-5p</t>
  </si>
  <si>
    <t>hsa-miR-532-3p</t>
  </si>
  <si>
    <t>hsa-miR-539-3p</t>
  </si>
  <si>
    <t>hsa-miR-544a</t>
  </si>
  <si>
    <t>hsa-miR-545-5p</t>
  </si>
  <si>
    <t>hsa-miR-545-3p</t>
  </si>
  <si>
    <t>hsa-miR-487b-5p</t>
  </si>
  <si>
    <t>hsa-miR-487b-3p</t>
  </si>
  <si>
    <t>hsa-miR-92b-5p</t>
  </si>
  <si>
    <t>hsa-miR-92b-3p</t>
  </si>
  <si>
    <t>hsa-miR-556-5p</t>
  </si>
  <si>
    <t>hsa-miR-556-3p</t>
  </si>
  <si>
    <t>hsa-miR-561-5p</t>
  </si>
  <si>
    <t>hsa-miR-551b-3p</t>
  </si>
  <si>
    <t>hsa-miR-570-3p</t>
  </si>
  <si>
    <t>hsa-miR-574-5p</t>
  </si>
  <si>
    <t>hsa-miR-574-3p</t>
  </si>
  <si>
    <t>hsa-miR-576-5p</t>
  </si>
  <si>
    <t>hsa-miR-576-3p</t>
  </si>
  <si>
    <t>hsa-miR-579-5p</t>
  </si>
  <si>
    <t>hsa-miR-579-3p</t>
  </si>
  <si>
    <t>hsa-miR-580-3p</t>
  </si>
  <si>
    <t>hsa-miR-582-5p</t>
  </si>
  <si>
    <t>hsa-miR-582-3p</t>
  </si>
  <si>
    <t>hsa-miR-584-5p</t>
  </si>
  <si>
    <t>hsa-miR-584-3p</t>
  </si>
  <si>
    <t>hsa-miR-548a-3p</t>
  </si>
  <si>
    <t>hsa-miR-548b-5p</t>
  </si>
  <si>
    <t>hsa-miR-589-5p</t>
  </si>
  <si>
    <t>hsa-miR-589-3p</t>
  </si>
  <si>
    <t>hsa-miR-550a-5p</t>
  </si>
  <si>
    <t>hsa-miR-550a-3p</t>
  </si>
  <si>
    <t>hsa-miR-590-5p</t>
  </si>
  <si>
    <t>hsa-miR-590-3p</t>
  </si>
  <si>
    <t>hsa-miR-597-5p</t>
  </si>
  <si>
    <t>hsa-miR-598-3p</t>
  </si>
  <si>
    <t>hsa-miR-599</t>
  </si>
  <si>
    <t>hsa-miR-605-3p</t>
  </si>
  <si>
    <t>hsa-miR-615-3p</t>
  </si>
  <si>
    <t>hsa-miR-616-3p</t>
  </si>
  <si>
    <t>hsa-miR-548c-5p</t>
  </si>
  <si>
    <t>hsa-miR-548c-3p</t>
  </si>
  <si>
    <t>hsa-miR-618</t>
  </si>
  <si>
    <t>hsa-miR-619-5p</t>
  </si>
  <si>
    <t>hsa-miR-624-5p</t>
  </si>
  <si>
    <t>hsa-miR-625-5p</t>
  </si>
  <si>
    <t>hsa-miR-625-3p</t>
  </si>
  <si>
    <t>hsa-miR-627-5p</t>
  </si>
  <si>
    <t>hsa-miR-628-5p</t>
  </si>
  <si>
    <t>hsa-miR-628-3p</t>
  </si>
  <si>
    <t>hsa-miR-629-5p</t>
  </si>
  <si>
    <t>hsa-miR-629-3p</t>
  </si>
  <si>
    <t>hsa-miR-33b-5p</t>
  </si>
  <si>
    <t>hsa-miR-636</t>
  </si>
  <si>
    <t>hsa-miR-641</t>
  </si>
  <si>
    <t>hsa-miR-642a-5p</t>
  </si>
  <si>
    <t>hsa-miR-642a-3p</t>
  </si>
  <si>
    <t>hsa-miR-651-5p</t>
  </si>
  <si>
    <t>hsa-miR-652-5p</t>
  </si>
  <si>
    <t>hsa-miR-652-3p</t>
  </si>
  <si>
    <t>hsa-miR-548d-5p</t>
  </si>
  <si>
    <t>hsa-miR-548d-3p</t>
  </si>
  <si>
    <t>hsa-miR-411-5p</t>
  </si>
  <si>
    <t>hsa-miR-411-3p</t>
  </si>
  <si>
    <t>hsa-miR-654-3p</t>
  </si>
  <si>
    <t>hsa-miR-655-3p</t>
  </si>
  <si>
    <t>hsa-miR-656-3p</t>
  </si>
  <si>
    <t>hsa-miR-657</t>
  </si>
  <si>
    <t>hsa-miR-659-5p</t>
  </si>
  <si>
    <t>hsa-miR-660-5p</t>
  </si>
  <si>
    <t>hsa-miR-421</t>
  </si>
  <si>
    <t>hsa-miR-542-5p</t>
  </si>
  <si>
    <t>hsa-miR-542-3p</t>
  </si>
  <si>
    <t>hsa-miR-758-3p</t>
  </si>
  <si>
    <t>hsa-miR-671-5p</t>
  </si>
  <si>
    <t>hsa-miR-671-3p</t>
  </si>
  <si>
    <t>hsa-miR-668-3p</t>
  </si>
  <si>
    <t>hsa-miR-550a-3-5p</t>
  </si>
  <si>
    <t>hsa-miR-1224-5p</t>
  </si>
  <si>
    <t>hsa-miR-151b</t>
  </si>
  <si>
    <t>hsa-miR-320b</t>
  </si>
  <si>
    <t>hsa-miR-320c</t>
  </si>
  <si>
    <t>hsa-miR-1296-5p</t>
  </si>
  <si>
    <t>hsa-miR-1468-5p</t>
  </si>
  <si>
    <t>hsa-miR-1271-5p</t>
  </si>
  <si>
    <t>hsa-miR-1301-3p</t>
  </si>
  <si>
    <t>hsa-miR-454-5p</t>
  </si>
  <si>
    <t>hsa-miR-454-3p</t>
  </si>
  <si>
    <t>hsa-miR-769-5p</t>
  </si>
  <si>
    <t>hsa-miR-769-3p</t>
  </si>
  <si>
    <t>hsa-miR-766-5p</t>
  </si>
  <si>
    <t>hsa-miR-766-3p</t>
  </si>
  <si>
    <t>hsa-miR-378d</t>
  </si>
  <si>
    <t>hsa-miR-1185-1-3p</t>
  </si>
  <si>
    <t>hsa-miR-891a-5p</t>
  </si>
  <si>
    <t>hsa-miR-450b-5p</t>
  </si>
  <si>
    <t>hsa-miR-874-5p</t>
  </si>
  <si>
    <t>hsa-miR-874-3p</t>
  </si>
  <si>
    <t>hsa-miR-889-3p</t>
  </si>
  <si>
    <t>hsa-miR-875-5p</t>
  </si>
  <si>
    <t>hsa-miR-708-5p</t>
  </si>
  <si>
    <t>hsa-miR-708-3p</t>
  </si>
  <si>
    <t>hsa-miR-147b-3p</t>
  </si>
  <si>
    <t>hsa-miR-190b-5p</t>
  </si>
  <si>
    <t>hsa-miR-744-5p</t>
  </si>
  <si>
    <t>hsa-miR-885-5p</t>
  </si>
  <si>
    <t>hsa-miR-885-3p</t>
  </si>
  <si>
    <t>hsa-miR-877-5p</t>
  </si>
  <si>
    <t>hsa-miR-877-3p</t>
  </si>
  <si>
    <t>hsa-miR-887-3p</t>
  </si>
  <si>
    <t>hsa-miR-665</t>
  </si>
  <si>
    <t>hsa-miR-873-5p</t>
  </si>
  <si>
    <t>hsa-miR-873-3p</t>
  </si>
  <si>
    <t>hsa-miR-543</t>
  </si>
  <si>
    <t>hsa-miR-374b-5p</t>
  </si>
  <si>
    <t>hsa-miR-374b-3p</t>
  </si>
  <si>
    <t>hsa-miR-760</t>
  </si>
  <si>
    <t>hsa-miR-301b-5p</t>
  </si>
  <si>
    <t>hsa-miR-301b-3p</t>
  </si>
  <si>
    <t>hsa-miR-208b-3p</t>
  </si>
  <si>
    <t>hsa-miR-933</t>
  </si>
  <si>
    <t>hsa-miR-935</t>
  </si>
  <si>
    <t>hsa-miR-939-5p</t>
  </si>
  <si>
    <t>hsa-miR-940</t>
  </si>
  <si>
    <t>hsa-miR-941</t>
  </si>
  <si>
    <t>hsa-miR-942-5p</t>
  </si>
  <si>
    <t>hsa-miR-1179</t>
  </si>
  <si>
    <t>hsa-miR-1180-3p</t>
  </si>
  <si>
    <t>hsa-miR-1225-5p</t>
  </si>
  <si>
    <t>hsa-miR-1226-3p</t>
  </si>
  <si>
    <t>hsa-miR-1229-5p</t>
  </si>
  <si>
    <t>hsa-miR-1229-3p</t>
  </si>
  <si>
    <t>hsa-miR-1234-3p</t>
  </si>
  <si>
    <t>hsa-miR-1236-5p</t>
  </si>
  <si>
    <t>hsa-miR-1237-3p</t>
  </si>
  <si>
    <t>hsa-miR-1203</t>
  </si>
  <si>
    <t>hsa-miR-548e-5p</t>
  </si>
  <si>
    <t>hsa-miR-548e-3p</t>
  </si>
  <si>
    <t>hsa-miR-548j-5p</t>
  </si>
  <si>
    <t>hsa-miR-548j-3p</t>
  </si>
  <si>
    <t>hsa-miR-1285-5p</t>
  </si>
  <si>
    <t>hsa-miR-1285-3p</t>
  </si>
  <si>
    <t>hsa-miR-1287-5p</t>
  </si>
  <si>
    <t>hsa-miR-1290</t>
  </si>
  <si>
    <t>hsa-miR-548k</t>
  </si>
  <si>
    <t>hsa-miR-1293</t>
  </si>
  <si>
    <t>hsa-miR-1294</t>
  </si>
  <si>
    <t>hsa-miR-1299</t>
  </si>
  <si>
    <t>hsa-miR-548l</t>
  </si>
  <si>
    <t>hsa-miR-1303</t>
  </si>
  <si>
    <t>hsa-miR-1304-3p</t>
  </si>
  <si>
    <t>hsa-miR-548f-5p</t>
  </si>
  <si>
    <t>hsa-miR-1244</t>
  </si>
  <si>
    <t>hsa-miR-1246</t>
  </si>
  <si>
    <t>hsa-miR-1247-5p</t>
  </si>
  <si>
    <t>hsa-miR-1249-3p</t>
  </si>
  <si>
    <t>hsa-miR-1250-5p</t>
  </si>
  <si>
    <t>hsa-miR-1251-3p</t>
  </si>
  <si>
    <t>hsa-miR-1253</t>
  </si>
  <si>
    <t>hsa-miR-1255a</t>
  </si>
  <si>
    <t>hsa-miR-1260a</t>
  </si>
  <si>
    <t>hsa-miR-548g-5p</t>
  </si>
  <si>
    <t>hsa-miR-548n</t>
  </si>
  <si>
    <t>hsa-miR-548m</t>
  </si>
  <si>
    <t>hsa-miR-548o-3p</t>
  </si>
  <si>
    <t>hsa-miR-1268a</t>
  </si>
  <si>
    <t>hsa-miR-1270</t>
  </si>
  <si>
    <t>hsa-miR-548h-5p</t>
  </si>
  <si>
    <t>hsa-miR-548h-3p</t>
  </si>
  <si>
    <t>hsa-miR-1275</t>
  </si>
  <si>
    <t>hsa-miR-1277-5p</t>
  </si>
  <si>
    <t>hsa-miR-1277-3p</t>
  </si>
  <si>
    <t>hsa-miR-548i</t>
  </si>
  <si>
    <t>hsa-miR-1278</t>
  </si>
  <si>
    <t>hsa-miR-1284</t>
  </si>
  <si>
    <t>hsa-miR-1292-5p</t>
  </si>
  <si>
    <t>hsa-miR-1255b-5p</t>
  </si>
  <si>
    <t>hsa-miR-1255b-2-3p</t>
  </si>
  <si>
    <t>hsa-miR-664a-5p</t>
  </si>
  <si>
    <t>hsa-miR-664a-3p</t>
  </si>
  <si>
    <t>hsa-miR-1306-5p</t>
  </si>
  <si>
    <t>hsa-miR-1307-5p</t>
  </si>
  <si>
    <t>hsa-miR-1307-3p</t>
  </si>
  <si>
    <t>hsa-miR-1197</t>
  </si>
  <si>
    <t>hsa-miR-1469</t>
  </si>
  <si>
    <t>hsa-miR-1537-3p</t>
  </si>
  <si>
    <t>hsa-miR-1538</t>
  </si>
  <si>
    <t>hsa-miR-103b</t>
  </si>
  <si>
    <t>hsa-miR-320d</t>
  </si>
  <si>
    <t>hsa-miR-1908-5p</t>
  </si>
  <si>
    <t>hsa-miR-1908-3p</t>
  </si>
  <si>
    <t>hsa-miR-1914-3p</t>
  </si>
  <si>
    <t>hsa-miR-1976</t>
  </si>
  <si>
    <t>hsa-miR-2110</t>
  </si>
  <si>
    <t>hsa-miR-2115-5p</t>
  </si>
  <si>
    <t>hsa-miR-2116-5p</t>
  </si>
  <si>
    <t>hsa-miR-548q</t>
  </si>
  <si>
    <t>hsa-miR-2276-3p</t>
  </si>
  <si>
    <t>hsa-miR-2277-5p</t>
  </si>
  <si>
    <t>hsa-miR-2278</t>
  </si>
  <si>
    <t>hsa-miR-3115</t>
  </si>
  <si>
    <t>hsa-miR-3120-5p</t>
  </si>
  <si>
    <t>hsa-miR-3120-3p</t>
  </si>
  <si>
    <t>hsa-miR-3124-5p</t>
  </si>
  <si>
    <t>hsa-miR-3127-5p</t>
  </si>
  <si>
    <t>hsa-miR-3130-5p</t>
  </si>
  <si>
    <t>hsa-miR-3130-3p</t>
  </si>
  <si>
    <t>hsa-miR-3131</t>
  </si>
  <si>
    <t>hsa-miR-3135a</t>
  </si>
  <si>
    <t>hsa-miR-3136-5p</t>
  </si>
  <si>
    <t>hsa-miR-3138</t>
  </si>
  <si>
    <t>hsa-miR-3140-3p</t>
  </si>
  <si>
    <t>hsa-miR-548t-5p</t>
  </si>
  <si>
    <t>hsa-miR-548t-3p</t>
  </si>
  <si>
    <t>hsa-miR-3143</t>
  </si>
  <si>
    <t>hsa-miR-548u</t>
  </si>
  <si>
    <t>hsa-miR-1273c</t>
  </si>
  <si>
    <t>hsa-miR-3146</t>
  </si>
  <si>
    <t>hsa-miR-3150a-5p</t>
  </si>
  <si>
    <t>hsa-miR-3150a-3p</t>
  </si>
  <si>
    <t>hsa-miR-3074-5p</t>
  </si>
  <si>
    <t>hsa-miR-3154</t>
  </si>
  <si>
    <t>hsa-miR-3157-5p</t>
  </si>
  <si>
    <t>hsa-miR-3157-3p</t>
  </si>
  <si>
    <t>hsa-miR-3158-5p</t>
  </si>
  <si>
    <t>hsa-miR-3158-3p</t>
  </si>
  <si>
    <t>hsa-miR-3162-5p</t>
  </si>
  <si>
    <t>hsa-miR-3163</t>
  </si>
  <si>
    <t>hsa-miR-3164</t>
  </si>
  <si>
    <t>hsa-miR-1260b</t>
  </si>
  <si>
    <t>hsa-miR-3168</t>
  </si>
  <si>
    <t>hsa-miR-3170</t>
  </si>
  <si>
    <t>hsa-miR-3173-5p</t>
  </si>
  <si>
    <t>hsa-miR-323b-3p</t>
  </si>
  <si>
    <t>hsa-miR-3174</t>
  </si>
  <si>
    <t>hsa-miR-3175</t>
  </si>
  <si>
    <t>hsa-miR-3177-3p</t>
  </si>
  <si>
    <t>hsa-miR-3180-5p</t>
  </si>
  <si>
    <t>hsa-miR-3180-3p</t>
  </si>
  <si>
    <t>hsa-miR-548w</t>
  </si>
  <si>
    <t>hsa-miR-3182</t>
  </si>
  <si>
    <t>hsa-miR-3183</t>
  </si>
  <si>
    <t>hsa-miR-3184-5p</t>
  </si>
  <si>
    <t>hsa-miR-3184-3p</t>
  </si>
  <si>
    <t>hsa-miR-3065-5p</t>
  </si>
  <si>
    <t>hsa-miR-3065-3p</t>
  </si>
  <si>
    <t>hsa-miR-3187-3p</t>
  </si>
  <si>
    <t>hsa-miR-3188</t>
  </si>
  <si>
    <t>hsa-miR-3190-3p</t>
  </si>
  <si>
    <t>hsa-miR-3191-5p</t>
  </si>
  <si>
    <t>hsa-miR-3191-3p</t>
  </si>
  <si>
    <t>hsa-miR-3192-5p</t>
  </si>
  <si>
    <t>hsa-miR-3194-3p</t>
  </si>
  <si>
    <t>hsa-miR-548x-5p</t>
  </si>
  <si>
    <t>hsa-miR-3198</t>
  </si>
  <si>
    <t>hsa-miR-3200-5p</t>
  </si>
  <si>
    <t>hsa-miR-3200-3p</t>
  </si>
  <si>
    <t>hsa-miR-378c</t>
  </si>
  <si>
    <t>hsa-miR-4301</t>
  </si>
  <si>
    <t>hsa-miR-4298</t>
  </si>
  <si>
    <t>hsa-miR-4257</t>
  </si>
  <si>
    <t>hsa-miR-4259</t>
  </si>
  <si>
    <t>hsa-miR-2355-3p</t>
  </si>
  <si>
    <t>hsa-miR-4286</t>
  </si>
  <si>
    <t>hsa-miR-3605-5p</t>
  </si>
  <si>
    <t>hsa-miR-3605-3p</t>
  </si>
  <si>
    <t>hsa-miR-3611</t>
  </si>
  <si>
    <t>hsa-miR-3613-5p</t>
  </si>
  <si>
    <t>hsa-miR-3613-3p</t>
  </si>
  <si>
    <t>hsa-miR-3614-5p</t>
  </si>
  <si>
    <t>hsa-miR-3615</t>
  </si>
  <si>
    <t>hsa-miR-3617-5p</t>
  </si>
  <si>
    <t>hsa-miR-23c</t>
  </si>
  <si>
    <t>hsa-miR-3620-5p</t>
  </si>
  <si>
    <t>hsa-miR-3620-3p</t>
  </si>
  <si>
    <t>hsa-miR-3652</t>
  </si>
  <si>
    <t>hsa-miR-3657</t>
  </si>
  <si>
    <t>hsa-miR-3667-5p</t>
  </si>
  <si>
    <t>hsa-miR-3675-5p</t>
  </si>
  <si>
    <t>hsa-miR-3679-5p</t>
  </si>
  <si>
    <t>hsa-miR-3680-5p</t>
  </si>
  <si>
    <t>hsa-miR-3680-3p</t>
  </si>
  <si>
    <t>hsa-miR-3682-3p</t>
  </si>
  <si>
    <t>hsa-miR-3688-5p</t>
  </si>
  <si>
    <t>hsa-miR-3688-3p</t>
  </si>
  <si>
    <t>hsa-miR-3691-5p</t>
  </si>
  <si>
    <t>hsa-miR-3909</t>
  </si>
  <si>
    <t>hsa-miR-3912-3p</t>
  </si>
  <si>
    <t>hsa-miR-3913-5p</t>
  </si>
  <si>
    <t>hsa-miR-3913-3p</t>
  </si>
  <si>
    <t>hsa-miR-3150b-5p</t>
  </si>
  <si>
    <t>hsa-miR-3150b-3p</t>
  </si>
  <si>
    <t>hsa-miR-3922-5p</t>
  </si>
  <si>
    <t>hsa-miR-676-3p</t>
  </si>
  <si>
    <t>hsa-miR-3928-3p</t>
  </si>
  <si>
    <t>hsa-miR-3940-3p</t>
  </si>
  <si>
    <t>hsa-miR-3942-5p</t>
  </si>
  <si>
    <t>hsa-miR-374c-3p</t>
  </si>
  <si>
    <t>hsa-miR-642b-5p</t>
  </si>
  <si>
    <t>hsa-miR-642b-3p</t>
  </si>
  <si>
    <t>hsa-miR-550b-2-5p</t>
  </si>
  <si>
    <t>hsa-miR-548z</t>
  </si>
  <si>
    <t>hsa-miR-548aa</t>
  </si>
  <si>
    <t>hsa-miR-548o-5p</t>
  </si>
  <si>
    <t>hsa-miR-1268b</t>
  </si>
  <si>
    <t>hsa-miR-548ab</t>
  </si>
  <si>
    <t>hsa-miR-548ac</t>
  </si>
  <si>
    <t>hsa-miR-4429</t>
  </si>
  <si>
    <t>hsa-miR-548ad-5p</t>
  </si>
  <si>
    <t>hsa-miR-4433a-5p</t>
  </si>
  <si>
    <t>hsa-miR-4433a-3p</t>
  </si>
  <si>
    <t>hsa-miR-4435</t>
  </si>
  <si>
    <t>hsa-miR-548ae-5p</t>
  </si>
  <si>
    <t>hsa-miR-4440</t>
  </si>
  <si>
    <t>hsa-miR-4446-5p</t>
  </si>
  <si>
    <t>hsa-miR-4446-3p</t>
  </si>
  <si>
    <t>hsa-miR-4448</t>
  </si>
  <si>
    <t>hsa-miR-548ag</t>
  </si>
  <si>
    <t>hsa-miR-548ah-3p</t>
  </si>
  <si>
    <t>hsa-miR-4454</t>
  </si>
  <si>
    <t>hsa-miR-4458</t>
  </si>
  <si>
    <t>hsa-miR-3135b</t>
  </si>
  <si>
    <t>hsa-miR-548aj-5p</t>
  </si>
  <si>
    <t>hsa-miR-4467</t>
  </si>
  <si>
    <t>hsa-miR-4474-3p</t>
  </si>
  <si>
    <t>hsa-miR-4479</t>
  </si>
  <si>
    <t>hsa-miR-548ak</t>
  </si>
  <si>
    <t>hsa-miR-4488</t>
  </si>
  <si>
    <t>hsa-miR-4489</t>
  </si>
  <si>
    <t>hsa-miR-548al</t>
  </si>
  <si>
    <t>hsa-miR-4497</t>
  </si>
  <si>
    <t>hsa-miR-4503</t>
  </si>
  <si>
    <t>hsa-miR-4504</t>
  </si>
  <si>
    <t>hsa-miR-2392</t>
  </si>
  <si>
    <t>hsa-miR-4508</t>
  </si>
  <si>
    <t>hsa-miR-4511</t>
  </si>
  <si>
    <t>hsa-miR-4516</t>
  </si>
  <si>
    <t>hsa-miR-4526</t>
  </si>
  <si>
    <t>hsa-miR-378i</t>
  </si>
  <si>
    <t>hsa-miR-548am-5p</t>
  </si>
  <si>
    <t>hsa-miR-548am-3p</t>
  </si>
  <si>
    <t>hsa-miR-3960</t>
  </si>
  <si>
    <t>hsa-miR-4632-3p</t>
  </si>
  <si>
    <t>hsa-miR-4634</t>
  </si>
  <si>
    <t>hsa-miR-4635</t>
  </si>
  <si>
    <t>hsa-miR-4637</t>
  </si>
  <si>
    <t>hsa-miR-4638-5p</t>
  </si>
  <si>
    <t>hsa-miR-4638-3p</t>
  </si>
  <si>
    <t>hsa-miR-4644</t>
  </si>
  <si>
    <t>hsa-miR-4646-5p</t>
  </si>
  <si>
    <t>hsa-miR-4653-3p</t>
  </si>
  <si>
    <t>hsa-miR-4654</t>
  </si>
  <si>
    <t>hsa-miR-4657</t>
  </si>
  <si>
    <t>hsa-miR-4659a-5p</t>
  </si>
  <si>
    <t>hsa-miR-4659a-3p</t>
  </si>
  <si>
    <t>hsa-miR-4660</t>
  </si>
  <si>
    <t>hsa-miR-4662a-5p</t>
  </si>
  <si>
    <t>hsa-miR-4659b-3p</t>
  </si>
  <si>
    <t>hsa-miR-4662b</t>
  </si>
  <si>
    <t>hsa-miR-4665-5p</t>
  </si>
  <si>
    <t>hsa-miR-4668-5p</t>
  </si>
  <si>
    <t>hsa-miR-219b-5p</t>
  </si>
  <si>
    <t>hsa-miR-219b-3p</t>
  </si>
  <si>
    <t>hsa-miR-4669</t>
  </si>
  <si>
    <t>hsa-miR-4676-3p</t>
  </si>
  <si>
    <t>hsa-miR-4677-3p</t>
  </si>
  <si>
    <t>hsa-miR-4685-3p</t>
  </si>
  <si>
    <t>hsa-miR-4687-5p</t>
  </si>
  <si>
    <t>hsa-miR-4687-3p</t>
  </si>
  <si>
    <t>hsa-miR-1343-5p</t>
  </si>
  <si>
    <t>hsa-miR-1343-3p</t>
  </si>
  <si>
    <t>hsa-miR-4688</t>
  </si>
  <si>
    <t>hsa-miR-4695-3p</t>
  </si>
  <si>
    <t>hsa-miR-4707-3p</t>
  </si>
  <si>
    <t>hsa-miR-203b-5p</t>
  </si>
  <si>
    <t>hsa-miR-4714-3p</t>
  </si>
  <si>
    <t>hsa-miR-4716-3p</t>
  </si>
  <si>
    <t>hsa-miR-3529-3p</t>
  </si>
  <si>
    <t>hsa-miR-4722-5p</t>
  </si>
  <si>
    <t>hsa-miR-4723-3p</t>
  </si>
  <si>
    <t>hsa-miR-451b</t>
  </si>
  <si>
    <t>hsa-miR-4725-3p</t>
  </si>
  <si>
    <t>hsa-miR-4726-5p</t>
  </si>
  <si>
    <t>hsa-miR-4726-3p</t>
  </si>
  <si>
    <t>hsa-miR-4732-5p</t>
  </si>
  <si>
    <t>hsa-miR-4732-3p</t>
  </si>
  <si>
    <t>hsa-miR-4736</t>
  </si>
  <si>
    <t>hsa-miR-3064-5p</t>
  </si>
  <si>
    <t>hsa-miR-4738-3p</t>
  </si>
  <si>
    <t>hsa-miR-4741</t>
  </si>
  <si>
    <t>hsa-miR-4742-3p</t>
  </si>
  <si>
    <t>hsa-miR-122b-5p</t>
  </si>
  <si>
    <t>hsa-miR-122b-3p</t>
  </si>
  <si>
    <t>hsa-miR-4746-5p</t>
  </si>
  <si>
    <t>hsa-miR-4747-5p</t>
  </si>
  <si>
    <t>hsa-miR-4748</t>
  </si>
  <si>
    <t>hsa-miR-4750-5p</t>
  </si>
  <si>
    <t>hsa-miR-4754</t>
  </si>
  <si>
    <t>hsa-miR-4755-3p</t>
  </si>
  <si>
    <t>hsa-miR-499b-3p</t>
  </si>
  <si>
    <t>hsa-miR-4762-3p</t>
  </si>
  <si>
    <t>hsa-miR-4769-5p</t>
  </si>
  <si>
    <t>hsa-miR-4771</t>
  </si>
  <si>
    <t>hsa-miR-4772-3p</t>
  </si>
  <si>
    <t>hsa-miR-4775</t>
  </si>
  <si>
    <t>hsa-miR-4436b-3p</t>
  </si>
  <si>
    <t>hsa-miR-4781-5p</t>
  </si>
  <si>
    <t>hsa-miR-4783-3p</t>
  </si>
  <si>
    <t>hsa-miR-4785</t>
  </si>
  <si>
    <t>hsa-miR-4787-5p</t>
  </si>
  <si>
    <t>hsa-miR-4787-3p</t>
  </si>
  <si>
    <t>hsa-miR-4797-3p</t>
  </si>
  <si>
    <t>hsa-miR-4804-3p</t>
  </si>
  <si>
    <t>hsa-miR-4999-5p</t>
  </si>
  <si>
    <t>hsa-miR-5001-3p</t>
  </si>
  <si>
    <t>hsa-miR-548ap-3p</t>
  </si>
  <si>
    <t>hsa-miR-5009-5p</t>
  </si>
  <si>
    <t>hsa-miR-5010-5p</t>
  </si>
  <si>
    <t>hsa-miR-5010-3p</t>
  </si>
  <si>
    <t>hsa-miR-5090</t>
  </si>
  <si>
    <t>hsa-miR-5187-5p</t>
  </si>
  <si>
    <t>hsa-miR-5189-5p</t>
  </si>
  <si>
    <t>hsa-miR-5189-3p</t>
  </si>
  <si>
    <t>hsa-miR-5193</t>
  </si>
  <si>
    <t>hsa-miR-5100</t>
  </si>
  <si>
    <t>hsa-miR-548aq-5p</t>
  </si>
  <si>
    <t>hsa-miR-548aq-3p</t>
  </si>
  <si>
    <t>hsa-miR-548ar-5p</t>
  </si>
  <si>
    <t>hsa-miR-548as-5p</t>
  </si>
  <si>
    <t>hsa-miR-664b-5p</t>
  </si>
  <si>
    <t>hsa-miR-664b-3p</t>
  </si>
  <si>
    <t>hsa-miR-548at-5p</t>
  </si>
  <si>
    <t>hsa-miR-5583-3p</t>
  </si>
  <si>
    <t>hsa-miR-5584-5p</t>
  </si>
  <si>
    <t>hsa-miR-548au-5p</t>
  </si>
  <si>
    <t>hsa-miR-548aw</t>
  </si>
  <si>
    <t>hsa-miR-548ax</t>
  </si>
  <si>
    <t>hsa-miR-5689</t>
  </si>
  <si>
    <t>hsa-miR-5698</t>
  </si>
  <si>
    <t>hsa-miR-6089</t>
  </si>
  <si>
    <t>hsa-miR-6126</t>
  </si>
  <si>
    <t>hsa-miR-6131</t>
  </si>
  <si>
    <t>hsa-miR-548ay-5p</t>
  </si>
  <si>
    <t>hsa-miR-548ay-3p</t>
  </si>
  <si>
    <t>hsa-miR-548az-5p</t>
  </si>
  <si>
    <t>hsa-miR-6501-5p</t>
  </si>
  <si>
    <t>hsa-miR-6503-3p</t>
  </si>
  <si>
    <t>hsa-miR-6505-5p</t>
  </si>
  <si>
    <t>hsa-miR-6505-3p</t>
  </si>
  <si>
    <t>hsa-miR-6511a-3p</t>
  </si>
  <si>
    <t>hsa-miR-6513-5p</t>
  </si>
  <si>
    <t>hsa-miR-6513-3p</t>
  </si>
  <si>
    <t>hsa-miR-6514-5p</t>
  </si>
  <si>
    <t>hsa-miR-6515-5p</t>
  </si>
  <si>
    <t>hsa-miR-6715a-3p</t>
  </si>
  <si>
    <t>hsa-miR-6717-5p</t>
  </si>
  <si>
    <t>hsa-miR-6511b-3p</t>
  </si>
  <si>
    <t>hsa-miR-6721-5p</t>
  </si>
  <si>
    <t>hsa-miR-6724-5p</t>
  </si>
  <si>
    <t>hsa-miR-6728-5p</t>
  </si>
  <si>
    <t>hsa-miR-6729-5p</t>
  </si>
  <si>
    <t>hsa-miR-6729-3p</t>
  </si>
  <si>
    <t>hsa-miR-6730-5p</t>
  </si>
  <si>
    <t>hsa-miR-6731-5p</t>
  </si>
  <si>
    <t>hsa-miR-6732-3p</t>
  </si>
  <si>
    <t>hsa-miR-6734-5p</t>
  </si>
  <si>
    <t>hsa-miR-6734-3p</t>
  </si>
  <si>
    <t>hsa-miR-6735-5p</t>
  </si>
  <si>
    <t>hsa-miR-6736-5p</t>
  </si>
  <si>
    <t>hsa-miR-6740-5p</t>
  </si>
  <si>
    <t>hsa-miR-6741-5p</t>
  </si>
  <si>
    <t>hsa-miR-6741-3p</t>
  </si>
  <si>
    <t>hsa-miR-6746-3p</t>
  </si>
  <si>
    <t>hsa-miR-6747-3p</t>
  </si>
  <si>
    <t>hsa-miR-6748-5p</t>
  </si>
  <si>
    <t>hsa-miR-6749-3p</t>
  </si>
  <si>
    <t>hsa-miR-6750-5p</t>
  </si>
  <si>
    <t>hsa-miR-6754-5p</t>
  </si>
  <si>
    <t>hsa-miR-6754-3p</t>
  </si>
  <si>
    <t>hsa-miR-6758-5p</t>
  </si>
  <si>
    <t>hsa-miR-6764-5p</t>
  </si>
  <si>
    <t>hsa-miR-6765-3p</t>
  </si>
  <si>
    <t>hsa-miR-6767-5p</t>
  </si>
  <si>
    <t>hsa-miR-6769a-3p</t>
  </si>
  <si>
    <t>hsa-miR-6772-3p</t>
  </si>
  <si>
    <t>hsa-miR-6777-5p</t>
  </si>
  <si>
    <t>hsa-miR-6780a-5p</t>
  </si>
  <si>
    <t>hsa-miR-6782-3p</t>
  </si>
  <si>
    <t>hsa-miR-6783-5p</t>
  </si>
  <si>
    <t>hsa-miR-6783-3p</t>
  </si>
  <si>
    <t>hsa-miR-6785-5p</t>
  </si>
  <si>
    <t>hsa-miR-6786-3p</t>
  </si>
  <si>
    <t>hsa-miR-6789-5p</t>
  </si>
  <si>
    <t>hsa-miR-6791-3p</t>
  </si>
  <si>
    <t>hsa-miR-6793-5p</t>
  </si>
  <si>
    <t>hsa-miR-6793-3p</t>
  </si>
  <si>
    <t>hsa-miR-6796-5p</t>
  </si>
  <si>
    <t>hsa-miR-6798-3p</t>
  </si>
  <si>
    <t>hsa-miR-6800-3p</t>
  </si>
  <si>
    <t>hsa-miR-6802-5p</t>
  </si>
  <si>
    <t>hsa-miR-6803-3p</t>
  </si>
  <si>
    <t>hsa-miR-6805-5p</t>
  </si>
  <si>
    <t>hsa-miR-6806-3p</t>
  </si>
  <si>
    <t>hsa-miR-6807-5p</t>
  </si>
  <si>
    <t>hsa-miR-6809-5p</t>
  </si>
  <si>
    <t>hsa-miR-6810-5p</t>
  </si>
  <si>
    <t>hsa-miR-6813-5p</t>
  </si>
  <si>
    <t>hsa-miR-6815-5p</t>
  </si>
  <si>
    <t>hsa-miR-6820-3p</t>
  </si>
  <si>
    <t>hsa-miR-6821-5p</t>
  </si>
  <si>
    <t>hsa-miR-6823-3p</t>
  </si>
  <si>
    <t>hsa-miR-6832-5p</t>
  </si>
  <si>
    <t>hsa-miR-6833-5p</t>
  </si>
  <si>
    <t>hsa-miR-6833-3p</t>
  </si>
  <si>
    <t>hsa-miR-6834-5p</t>
  </si>
  <si>
    <t>hsa-miR-6780b-3p</t>
  </si>
  <si>
    <t>hsa-miR-6836-3p</t>
  </si>
  <si>
    <t>hsa-miR-6837-3p</t>
  </si>
  <si>
    <t>hsa-miR-6842-5p</t>
  </si>
  <si>
    <t>hsa-miR-6842-3p</t>
  </si>
  <si>
    <t>hsa-miR-6847-5p</t>
  </si>
  <si>
    <t>hsa-miR-6848-5p</t>
  </si>
  <si>
    <t>hsa-miR-6850-5p</t>
  </si>
  <si>
    <t>hsa-miR-6852-5p</t>
  </si>
  <si>
    <t>hsa-miR-6855-5p</t>
  </si>
  <si>
    <t>hsa-miR-6855-3p</t>
  </si>
  <si>
    <t>hsa-miR-6859-5p</t>
  </si>
  <si>
    <t>hsa-miR-6862-5p</t>
  </si>
  <si>
    <t>hsa-miR-6865-5p</t>
  </si>
  <si>
    <t>hsa-miR-6866-5p</t>
  </si>
  <si>
    <t>hsa-miR-6868-3p</t>
  </si>
  <si>
    <t>hsa-miR-6869-5p</t>
  </si>
  <si>
    <t>hsa-miR-6871-5p</t>
  </si>
  <si>
    <t>hsa-miR-6873-3p</t>
  </si>
  <si>
    <t>hsa-miR-6875-5p</t>
  </si>
  <si>
    <t>hsa-miR-6877-5p</t>
  </si>
  <si>
    <t>hsa-miR-6878-3p</t>
  </si>
  <si>
    <t>hsa-miR-6880-5p</t>
  </si>
  <si>
    <t>hsa-miR-6881-5p</t>
  </si>
  <si>
    <t>hsa-miR-6881-3p</t>
  </si>
  <si>
    <t>hsa-miR-6882-3p</t>
  </si>
  <si>
    <t>hsa-miR-6883-3p</t>
  </si>
  <si>
    <t>hsa-miR-6884-5p</t>
  </si>
  <si>
    <t>hsa-miR-6884-3p</t>
  </si>
  <si>
    <t>hsa-miR-6887-3p</t>
  </si>
  <si>
    <t>hsa-miR-6889-5p</t>
  </si>
  <si>
    <t>hsa-miR-6892-5p</t>
  </si>
  <si>
    <t>hsa-miR-7106-3p</t>
  </si>
  <si>
    <t>hsa-miR-7110-3p</t>
  </si>
  <si>
    <t>hsa-miR-7111-5p</t>
  </si>
  <si>
    <t>hsa-miR-7704</t>
  </si>
  <si>
    <t>hsa-miR-7705</t>
  </si>
  <si>
    <t>hsa-miR-7706</t>
  </si>
  <si>
    <t>hsa-miR-4433b-5p</t>
  </si>
  <si>
    <t>hsa-miR-4433b-3p</t>
  </si>
  <si>
    <t>hsa-miR-1273h-5p</t>
  </si>
  <si>
    <t>hsa-miR-1273h-3p</t>
  </si>
  <si>
    <t>hsa-miR-6516-5p</t>
  </si>
  <si>
    <t>hsa-miR-7847-3p</t>
  </si>
  <si>
    <t>hsa-miR-7848-3p</t>
  </si>
  <si>
    <t>hsa-miR-7849-3p</t>
  </si>
  <si>
    <t>hsa-miR-7851-3p</t>
  </si>
  <si>
    <t>hsa-miR-7855-5p</t>
  </si>
  <si>
    <t>hsa-miR-7976</t>
  </si>
  <si>
    <t>hsa-miR-7977</t>
  </si>
  <si>
    <t>hsa-miR-8056</t>
  </si>
  <si>
    <t>hsa-miR-8060</t>
  </si>
  <si>
    <t>hsa-miR-8069</t>
  </si>
  <si>
    <t>hsa-miR-8485</t>
  </si>
  <si>
    <t>hsa-miR-9985</t>
  </si>
  <si>
    <t>hsa-miR-1843</t>
  </si>
  <si>
    <t>hsa-miR-10399-5p</t>
  </si>
  <si>
    <t>hsa-miR-10399-3p</t>
  </si>
  <si>
    <t>hsa-miR-10400-5p</t>
  </si>
  <si>
    <t>hsa-miR-10401-5p</t>
  </si>
  <si>
    <t>hsa-miR-10527-5p</t>
  </si>
  <si>
    <t>hsa-miR-11400</t>
  </si>
  <si>
    <t>hsa-miR-11401</t>
  </si>
  <si>
    <t>hsa-miR-12116</t>
  </si>
  <si>
    <t>hsa-miR-12135</t>
  </si>
  <si>
    <t>hsa-miR-12136</t>
  </si>
  <si>
    <t>Supplementary Figure 2</t>
  </si>
  <si>
    <t>See Source data Figure 3A and corresponding author can supple R code and non-identifiable patient dataset.</t>
  </si>
  <si>
    <t>Supplementary Figure 3</t>
  </si>
  <si>
    <t>A - raw data was obtained from GSE3526</t>
  </si>
  <si>
    <t>C- raw data is available from (i) GSE150035 and (ii) GSE262799</t>
  </si>
  <si>
    <t>Supplementary Figure 4</t>
  </si>
  <si>
    <t>4A</t>
  </si>
  <si>
    <t>N=1 dCT</t>
  </si>
  <si>
    <t>N=2 dCT</t>
  </si>
  <si>
    <t>N=3 dCT</t>
  </si>
  <si>
    <t>Ctl</t>
  </si>
  <si>
    <t>DDCT1</t>
  </si>
  <si>
    <t>DDCT2</t>
  </si>
  <si>
    <t>DDCT3</t>
  </si>
  <si>
    <t>RQ1</t>
  </si>
  <si>
    <t>RQ2</t>
  </si>
  <si>
    <t>RQ3</t>
  </si>
  <si>
    <t>miR-190a-5p mimic (50nM)</t>
  </si>
  <si>
    <t>Scramble control mimic (50nM)</t>
  </si>
  <si>
    <t>4B</t>
  </si>
  <si>
    <t>miR-190a-5p inhibitor (100nM)</t>
  </si>
  <si>
    <t>Scramble control inhibitor (100nM)</t>
  </si>
  <si>
    <t>4C</t>
  </si>
  <si>
    <t>ADAM10 expression % of scamble</t>
  </si>
  <si>
    <t>Av dCT</t>
  </si>
  <si>
    <t>% of scramble</t>
  </si>
  <si>
    <t>miR-190a-5p mimic (5nM)</t>
  </si>
  <si>
    <t>miR-190a-5p mimic (25nM)</t>
  </si>
  <si>
    <t>miR-190a-5p scramble (5nM)</t>
  </si>
  <si>
    <t>miR-190a-5p scramble (25nM)</t>
  </si>
  <si>
    <t>miR-190a-5p scramble (50nM)</t>
  </si>
  <si>
    <t>Figure 1B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0.000000"/>
    <numFmt numFmtId="166" formatCode="0.0000"/>
    <numFmt numFmtId="167" formatCode="0.000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2" borderId="0" xfId="0" applyFill="1"/>
    <xf numFmtId="11" fontId="0" fillId="0" borderId="0" xfId="0" applyNumberFormat="1"/>
    <xf numFmtId="0" fontId="4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167" fontId="1" fillId="0" borderId="0" xfId="0" applyNumberFormat="1" applyFont="1"/>
    <xf numFmtId="0" fontId="5" fillId="0" borderId="0" xfId="0" applyFont="1" applyAlignment="1">
      <alignment vertical="top" wrapText="1"/>
    </xf>
    <xf numFmtId="0" fontId="0" fillId="3" borderId="0" xfId="0" applyFill="1"/>
    <xf numFmtId="0" fontId="2" fillId="0" borderId="0" xfId="0" applyFont="1"/>
    <xf numFmtId="0" fontId="0" fillId="0" borderId="0" xfId="0" applyFill="1"/>
    <xf numFmtId="0" fontId="2" fillId="0" borderId="0" xfId="0" applyFont="1" applyFill="1"/>
    <xf numFmtId="164" fontId="6" fillId="0" borderId="0" xfId="0" applyNumberFormat="1" applyFont="1"/>
    <xf numFmtId="164" fontId="4" fillId="0" borderId="0" xfId="0" applyNumberFormat="1" applyFont="1"/>
    <xf numFmtId="0" fontId="4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wrapText="1"/>
    </xf>
    <xf numFmtId="2" fontId="0" fillId="0" borderId="0" xfId="0" applyNumberFormat="1"/>
    <xf numFmtId="4" fontId="0" fillId="0" borderId="0" xfId="0" applyNumberFormat="1"/>
    <xf numFmtId="164" fontId="0" fillId="0" borderId="0" xfId="0" applyNumberFormat="1" applyFill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4" fontId="6" fillId="0" borderId="0" xfId="0" applyNumberFormat="1" applyFont="1"/>
    <xf numFmtId="166" fontId="3" fillId="0" borderId="0" xfId="0" applyNumberFormat="1" applyFont="1"/>
    <xf numFmtId="167" fontId="6" fillId="0" borderId="0" xfId="0" applyNumberFormat="1" applyFont="1"/>
    <xf numFmtId="164" fontId="0" fillId="0" borderId="0" xfId="0" applyNumberFormat="1" applyBorder="1"/>
    <xf numFmtId="164" fontId="0" fillId="0" borderId="0" xfId="0" applyNumberFormat="1" applyFont="1" applyBorder="1"/>
    <xf numFmtId="164" fontId="0" fillId="0" borderId="0" xfId="0" applyNumberFormat="1" applyFont="1"/>
    <xf numFmtId="0" fontId="0" fillId="0" borderId="0" xfId="0" quotePrefix="1"/>
    <xf numFmtId="0" fontId="4" fillId="0" borderId="0" xfId="0" quotePrefix="1" applyFont="1"/>
    <xf numFmtId="4" fontId="6" fillId="0" borderId="0" xfId="0" applyNumberFormat="1" applyFont="1" applyFill="1"/>
    <xf numFmtId="164" fontId="0" fillId="3" borderId="0" xfId="0" applyNumberFormat="1" applyFill="1"/>
    <xf numFmtId="167" fontId="3" fillId="0" borderId="0" xfId="0" applyNumberFormat="1" applyFont="1"/>
    <xf numFmtId="0" fontId="4" fillId="4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4D539-4785-4646-8B36-625780ED90F8}">
  <dimension ref="A1:A2"/>
  <sheetViews>
    <sheetView workbookViewId="0">
      <selection activeCell="B5" sqref="B5"/>
    </sheetView>
  </sheetViews>
  <sheetFormatPr defaultRowHeight="15" x14ac:dyDescent="0.25"/>
  <sheetData>
    <row r="1" spans="1:1" x14ac:dyDescent="0.25">
      <c r="A1" t="s">
        <v>1117</v>
      </c>
    </row>
    <row r="2" spans="1:1" x14ac:dyDescent="0.25">
      <c r="A2" t="s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E88D1-C746-4928-B3A1-7C45B0DD695E}">
  <dimension ref="A1:B22"/>
  <sheetViews>
    <sheetView workbookViewId="0">
      <selection activeCell="H22" sqref="H22"/>
    </sheetView>
  </sheetViews>
  <sheetFormatPr defaultRowHeight="15" x14ac:dyDescent="0.25"/>
  <cols>
    <col min="1" max="1" width="39" customWidth="1"/>
    <col min="2" max="2" width="27.42578125" customWidth="1"/>
  </cols>
  <sheetData>
    <row r="1" spans="1:2" x14ac:dyDescent="0.25">
      <c r="A1" t="s">
        <v>108</v>
      </c>
    </row>
    <row r="2" spans="1:2" x14ac:dyDescent="0.25">
      <c r="A2" s="2" t="s">
        <v>109</v>
      </c>
      <c r="B2" s="2" t="s">
        <v>110</v>
      </c>
    </row>
    <row r="3" spans="1:2" x14ac:dyDescent="0.25">
      <c r="A3" s="1">
        <v>142.5</v>
      </c>
      <c r="B3" s="1">
        <v>172.7</v>
      </c>
    </row>
    <row r="4" spans="1:2" x14ac:dyDescent="0.25">
      <c r="A4" s="1">
        <v>168.8</v>
      </c>
      <c r="B4" s="1">
        <v>220.14</v>
      </c>
    </row>
    <row r="5" spans="1:2" x14ac:dyDescent="0.25">
      <c r="A5" s="1">
        <v>137.32</v>
      </c>
      <c r="B5" s="1">
        <v>204.13</v>
      </c>
    </row>
    <row r="6" spans="1:2" x14ac:dyDescent="0.25">
      <c r="A6" s="1">
        <v>150.6</v>
      </c>
      <c r="B6" s="1">
        <v>228.15</v>
      </c>
    </row>
    <row r="7" spans="1:2" x14ac:dyDescent="0.25">
      <c r="A7" s="1">
        <v>54.2</v>
      </c>
      <c r="B7" s="1">
        <v>59.02</v>
      </c>
    </row>
    <row r="8" spans="1:2" x14ac:dyDescent="0.25">
      <c r="A8" s="1">
        <v>55.77</v>
      </c>
      <c r="B8" s="1">
        <v>59.2</v>
      </c>
    </row>
    <row r="9" spans="1:2" x14ac:dyDescent="0.25">
      <c r="A9" s="1">
        <v>43.84</v>
      </c>
      <c r="B9" s="1">
        <v>61.16</v>
      </c>
    </row>
    <row r="10" spans="1:2" x14ac:dyDescent="0.25">
      <c r="A10" s="1">
        <v>67.81</v>
      </c>
      <c r="B10" s="1">
        <v>65.14</v>
      </c>
    </row>
    <row r="11" spans="1:2" x14ac:dyDescent="0.25">
      <c r="A11" s="1">
        <v>112.46</v>
      </c>
      <c r="B11" s="1">
        <v>127.78</v>
      </c>
    </row>
    <row r="12" spans="1:2" x14ac:dyDescent="0.25">
      <c r="A12" s="1">
        <v>48.36</v>
      </c>
      <c r="B12" s="1">
        <v>96.78</v>
      </c>
    </row>
    <row r="13" spans="1:2" x14ac:dyDescent="0.25">
      <c r="A13" s="1">
        <v>68.180000000000007</v>
      </c>
      <c r="B13" s="1">
        <v>85.67</v>
      </c>
    </row>
    <row r="14" spans="1:2" x14ac:dyDescent="0.25">
      <c r="A14" s="1">
        <v>81.91</v>
      </c>
      <c r="B14" s="1">
        <v>98.46</v>
      </c>
    </row>
    <row r="15" spans="1:2" x14ac:dyDescent="0.25">
      <c r="A15" s="1">
        <v>73.39</v>
      </c>
      <c r="B15" s="1">
        <v>119.59</v>
      </c>
    </row>
    <row r="16" spans="1:2" x14ac:dyDescent="0.25">
      <c r="A16" s="1">
        <v>104.36</v>
      </c>
      <c r="B16" s="1">
        <v>128.46</v>
      </c>
    </row>
    <row r="17" spans="1:2" x14ac:dyDescent="0.25">
      <c r="A17" s="1">
        <v>58.01</v>
      </c>
      <c r="B17" s="1">
        <v>91.82</v>
      </c>
    </row>
    <row r="18" spans="1:2" x14ac:dyDescent="0.25">
      <c r="A18" s="1">
        <v>61.46</v>
      </c>
      <c r="B18" s="1">
        <v>139.99</v>
      </c>
    </row>
    <row r="19" spans="1:2" x14ac:dyDescent="0.25">
      <c r="A19" s="1">
        <v>114.83</v>
      </c>
      <c r="B19" s="1">
        <v>146.16</v>
      </c>
    </row>
    <row r="20" spans="1:2" x14ac:dyDescent="0.25">
      <c r="A20" s="1">
        <v>84.33</v>
      </c>
      <c r="B20" s="1">
        <v>113.57</v>
      </c>
    </row>
    <row r="21" spans="1:2" x14ac:dyDescent="0.25">
      <c r="A21" s="1">
        <v>78.040000000000006</v>
      </c>
      <c r="B21" s="1">
        <v>132.07</v>
      </c>
    </row>
    <row r="22" spans="1:2" x14ac:dyDescent="0.25">
      <c r="A22" s="1">
        <v>131.55000000000001</v>
      </c>
      <c r="B22" s="1">
        <v>182.3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CFC80-2A1D-4CEE-AEB2-C45B492B9C5E}">
  <dimension ref="A1:H21"/>
  <sheetViews>
    <sheetView workbookViewId="0">
      <selection activeCell="C29" sqref="C29"/>
    </sheetView>
  </sheetViews>
  <sheetFormatPr defaultRowHeight="15" x14ac:dyDescent="0.25"/>
  <cols>
    <col min="1" max="1" width="16.7109375" customWidth="1"/>
    <col min="2" max="2" width="25.140625" customWidth="1"/>
    <col min="3" max="3" width="14.28515625" customWidth="1"/>
    <col min="4" max="4" width="21.140625" customWidth="1"/>
    <col min="5" max="5" width="19.5703125" customWidth="1"/>
    <col min="6" max="6" width="11.85546875" customWidth="1"/>
  </cols>
  <sheetData>
    <row r="1" spans="1:8" ht="26.25" x14ac:dyDescent="0.25">
      <c r="A1" t="s">
        <v>4</v>
      </c>
      <c r="B1" s="26" t="s">
        <v>48</v>
      </c>
    </row>
    <row r="2" spans="1:8" x14ac:dyDescent="0.25">
      <c r="A2" t="s">
        <v>25</v>
      </c>
      <c r="B2" s="26" t="s">
        <v>26</v>
      </c>
      <c r="D2" t="s">
        <v>25</v>
      </c>
      <c r="E2" s="26" t="s">
        <v>26</v>
      </c>
    </row>
    <row r="3" spans="1:8" x14ac:dyDescent="0.25">
      <c r="A3" s="1" t="s">
        <v>23</v>
      </c>
      <c r="B3" s="1" t="s">
        <v>23</v>
      </c>
      <c r="C3" t="s">
        <v>27</v>
      </c>
      <c r="D3" t="s">
        <v>24</v>
      </c>
      <c r="E3" t="s">
        <v>24</v>
      </c>
      <c r="F3" t="s">
        <v>27</v>
      </c>
      <c r="H3" t="s">
        <v>17</v>
      </c>
    </row>
    <row r="4" spans="1:8" x14ac:dyDescent="0.25">
      <c r="A4" s="7">
        <v>25.682281494140625</v>
      </c>
      <c r="B4" s="7">
        <v>25.841768264770508</v>
      </c>
      <c r="C4" s="17">
        <v>25.762024879455566</v>
      </c>
      <c r="D4" s="7">
        <v>17.899261474609375</v>
      </c>
      <c r="E4" s="7">
        <v>17.442634582519531</v>
      </c>
      <c r="F4" s="17">
        <v>17.670948028564453</v>
      </c>
      <c r="H4" s="10">
        <f>POWER(2,-(C4-F4))</f>
        <v>3.6672724058928589E-3</v>
      </c>
    </row>
    <row r="5" spans="1:8" x14ac:dyDescent="0.25">
      <c r="A5" s="7">
        <v>24.759750366210938</v>
      </c>
      <c r="B5" s="7">
        <v>25.304039001464844</v>
      </c>
      <c r="C5" s="17">
        <v>25.031894683837891</v>
      </c>
      <c r="D5" s="7">
        <v>16.598274230957031</v>
      </c>
      <c r="E5" s="7">
        <v>16.24384880065918</v>
      </c>
      <c r="F5" s="17">
        <v>16.421061515808105</v>
      </c>
      <c r="H5" s="10">
        <f t="shared" ref="H5:H10" si="0">POWER(2,-(C5-F5))</f>
        <v>2.5578844913437186E-3</v>
      </c>
    </row>
    <row r="6" spans="1:8" x14ac:dyDescent="0.25">
      <c r="A6" s="7">
        <v>25.004936218261719</v>
      </c>
      <c r="B6" s="7">
        <v>25.731008529663086</v>
      </c>
      <c r="C6" s="17">
        <v>25.367972373962402</v>
      </c>
      <c r="D6" s="7">
        <v>17.59874153137207</v>
      </c>
      <c r="E6" s="7">
        <v>17.39604377746582</v>
      </c>
      <c r="F6" s="17">
        <v>17.497392654418945</v>
      </c>
      <c r="H6" s="10">
        <f t="shared" si="0"/>
        <v>4.2728674550760008E-3</v>
      </c>
    </row>
    <row r="7" spans="1:8" x14ac:dyDescent="0.25">
      <c r="A7" s="7">
        <v>25.32171630859375</v>
      </c>
      <c r="B7" s="7">
        <v>26.150575637817383</v>
      </c>
      <c r="C7" s="17">
        <v>25.736145973205566</v>
      </c>
      <c r="D7" s="7">
        <v>17.372169494628906</v>
      </c>
      <c r="E7" s="7">
        <v>17.274234771728516</v>
      </c>
      <c r="F7" s="17">
        <v>17.323202133178711</v>
      </c>
      <c r="H7" s="10">
        <f t="shared" si="0"/>
        <v>2.9339421900239733E-3</v>
      </c>
    </row>
    <row r="8" spans="1:8" x14ac:dyDescent="0.25">
      <c r="A8" s="7">
        <v>25.384056091308594</v>
      </c>
      <c r="B8" s="7">
        <v>26.479366302490234</v>
      </c>
      <c r="C8" s="17">
        <v>25.931711196899414</v>
      </c>
      <c r="D8" s="7">
        <v>17.640676498413086</v>
      </c>
      <c r="E8" s="7">
        <v>17.15948486328125</v>
      </c>
      <c r="F8" s="17">
        <v>17.400080680847168</v>
      </c>
      <c r="H8" s="10">
        <f t="shared" si="0"/>
        <v>2.7022361696149612E-3</v>
      </c>
    </row>
    <row r="9" spans="1:8" x14ac:dyDescent="0.25">
      <c r="A9" s="7">
        <v>25.348060607910156</v>
      </c>
      <c r="B9" s="7">
        <v>24.726129531860352</v>
      </c>
      <c r="C9" s="17">
        <v>25.037095069885254</v>
      </c>
      <c r="D9" s="7">
        <v>17.485404968261719</v>
      </c>
      <c r="E9" s="7">
        <v>17.360862731933594</v>
      </c>
      <c r="F9" s="17">
        <v>17.423133850097656</v>
      </c>
      <c r="H9" s="10">
        <f t="shared" si="0"/>
        <v>5.1046889872317725E-3</v>
      </c>
    </row>
    <row r="10" spans="1:8" x14ac:dyDescent="0.25">
      <c r="A10" s="7">
        <v>25.82421875</v>
      </c>
      <c r="B10" s="7">
        <v>25.036136627197266</v>
      </c>
      <c r="C10" s="17">
        <v>25.430177688598633</v>
      </c>
      <c r="D10" s="7">
        <v>17.64488410949707</v>
      </c>
      <c r="E10" s="7">
        <v>17.083410263061523</v>
      </c>
      <c r="F10" s="17">
        <v>17.364147186279297</v>
      </c>
      <c r="H10" s="10">
        <f t="shared" si="0"/>
        <v>3.7314950759145984E-3</v>
      </c>
    </row>
    <row r="12" spans="1:8" ht="26.25" x14ac:dyDescent="0.25">
      <c r="A12" t="s">
        <v>5</v>
      </c>
      <c r="B12" s="26" t="s">
        <v>49</v>
      </c>
    </row>
    <row r="13" spans="1:8" x14ac:dyDescent="0.25">
      <c r="A13" t="s">
        <v>25</v>
      </c>
      <c r="B13" s="26" t="s">
        <v>26</v>
      </c>
      <c r="D13" t="s">
        <v>25</v>
      </c>
      <c r="E13" s="26" t="s">
        <v>26</v>
      </c>
    </row>
    <row r="14" spans="1:8" x14ac:dyDescent="0.25">
      <c r="A14" s="1" t="s">
        <v>23</v>
      </c>
      <c r="B14" s="1" t="s">
        <v>23</v>
      </c>
      <c r="C14" t="s">
        <v>27</v>
      </c>
      <c r="D14" t="s">
        <v>24</v>
      </c>
      <c r="E14" t="s">
        <v>24</v>
      </c>
      <c r="F14" t="s">
        <v>27</v>
      </c>
      <c r="H14" t="s">
        <v>17</v>
      </c>
    </row>
    <row r="15" spans="1:8" x14ac:dyDescent="0.25">
      <c r="A15" s="7">
        <v>24.400894165039063</v>
      </c>
      <c r="B15" s="7">
        <v>24.408485412597656</v>
      </c>
      <c r="C15" s="17">
        <v>24.404689788818359</v>
      </c>
      <c r="D15" s="7">
        <v>16.907382965087891</v>
      </c>
      <c r="E15" s="7">
        <v>15.989040374755859</v>
      </c>
      <c r="F15" s="17">
        <v>16.448211669921875</v>
      </c>
      <c r="H15" s="10">
        <f t="shared" ref="H15:H21" si="1">POWER(2,-(C15-F15))</f>
        <v>4.0258855684725267E-3</v>
      </c>
    </row>
    <row r="16" spans="1:8" x14ac:dyDescent="0.25">
      <c r="A16" s="7">
        <v>24.538055419921875</v>
      </c>
      <c r="B16" s="7">
        <v>24.410673141479492</v>
      </c>
      <c r="C16" s="17">
        <v>24.474364280700684</v>
      </c>
      <c r="D16" s="7">
        <v>17.348194122314453</v>
      </c>
      <c r="E16" s="7">
        <v>17.329738616943359</v>
      </c>
      <c r="F16" s="17">
        <v>17.338966369628906</v>
      </c>
      <c r="H16" s="10">
        <f t="shared" si="1"/>
        <v>7.112646058799319E-3</v>
      </c>
    </row>
    <row r="17" spans="1:8" x14ac:dyDescent="0.25">
      <c r="A17" s="7">
        <v>24.42909049987793</v>
      </c>
      <c r="B17" s="7">
        <v>24.27642822265625</v>
      </c>
      <c r="C17" s="17">
        <v>24.35275936126709</v>
      </c>
      <c r="D17" s="7">
        <v>18.296947479248047</v>
      </c>
      <c r="E17" s="7">
        <v>18.028423309326172</v>
      </c>
      <c r="F17" s="17">
        <v>18.162685394287109</v>
      </c>
      <c r="H17" s="10">
        <f t="shared" si="1"/>
        <v>1.3696262170150502E-2</v>
      </c>
    </row>
    <row r="18" spans="1:8" x14ac:dyDescent="0.25">
      <c r="A18" s="7">
        <v>25.176912307739258</v>
      </c>
      <c r="B18" s="7">
        <v>25.047264099121094</v>
      </c>
      <c r="C18" s="17">
        <v>25.112088203430176</v>
      </c>
      <c r="D18" s="7">
        <v>18.430580139160156</v>
      </c>
      <c r="E18" s="7">
        <v>18.036676406860352</v>
      </c>
      <c r="F18" s="17">
        <v>18.233628273010254</v>
      </c>
      <c r="H18" s="10">
        <f t="shared" si="1"/>
        <v>8.4991841081864094E-3</v>
      </c>
    </row>
    <row r="19" spans="1:8" x14ac:dyDescent="0.25">
      <c r="A19" s="7">
        <v>24.949089050292969</v>
      </c>
      <c r="B19" s="7">
        <v>24.9368896484375</v>
      </c>
      <c r="C19" s="17">
        <v>24.942989349365234</v>
      </c>
      <c r="D19" s="7">
        <v>17.070667266845703</v>
      </c>
      <c r="E19" s="7">
        <v>17.168178558349609</v>
      </c>
      <c r="F19" s="17">
        <v>17.119422912597656</v>
      </c>
      <c r="H19" s="10">
        <f t="shared" si="1"/>
        <v>4.4144014873545847E-3</v>
      </c>
    </row>
    <row r="20" spans="1:8" x14ac:dyDescent="0.25">
      <c r="A20" s="7">
        <v>24.22698974609375</v>
      </c>
      <c r="B20" s="7">
        <v>23.853855133056641</v>
      </c>
      <c r="C20" s="17">
        <v>24.040422439575195</v>
      </c>
      <c r="D20" s="7">
        <v>17.365978240966797</v>
      </c>
      <c r="E20" s="7">
        <v>16.988796234130859</v>
      </c>
      <c r="F20" s="17">
        <v>17.177387237548828</v>
      </c>
      <c r="H20" s="10">
        <f t="shared" si="1"/>
        <v>8.5905415531566925E-3</v>
      </c>
    </row>
    <row r="21" spans="1:8" x14ac:dyDescent="0.25">
      <c r="A21" s="7">
        <v>25.112804412841797</v>
      </c>
      <c r="B21" s="7">
        <v>24.657825469970703</v>
      </c>
      <c r="C21" s="17">
        <v>24.88531494140625</v>
      </c>
      <c r="D21" s="7">
        <v>17.560327529907227</v>
      </c>
      <c r="E21" s="7">
        <v>17.483844757080078</v>
      </c>
      <c r="F21" s="17">
        <v>17.522086143493652</v>
      </c>
      <c r="H21" s="10">
        <f t="shared" si="1"/>
        <v>6.0736151105149237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9661E-A269-40D5-93B5-A0A7183D5DBD}">
  <dimension ref="A1:U40"/>
  <sheetViews>
    <sheetView workbookViewId="0">
      <selection activeCell="A12" sqref="A12:B12"/>
    </sheetView>
  </sheetViews>
  <sheetFormatPr defaultRowHeight="15" x14ac:dyDescent="0.25"/>
  <cols>
    <col min="1" max="1" width="18.42578125" customWidth="1"/>
    <col min="2" max="2" width="24.42578125" customWidth="1"/>
    <col min="3" max="3" width="34.7109375" customWidth="1"/>
    <col min="4" max="4" width="22" customWidth="1"/>
    <col min="5" max="7" width="27.28515625" customWidth="1"/>
    <col min="8" max="8" width="3.28515625" customWidth="1"/>
    <col min="9" max="9" width="29.7109375" customWidth="1"/>
    <col min="10" max="10" width="15.85546875" customWidth="1"/>
    <col min="11" max="11" width="31.7109375" customWidth="1"/>
    <col min="12" max="12" width="14.5703125" customWidth="1"/>
    <col min="13" max="13" width="16.28515625" customWidth="1"/>
    <col min="14" max="14" width="24" customWidth="1"/>
    <col min="15" max="15" width="9.140625" customWidth="1"/>
    <col min="16" max="16" width="14.42578125" customWidth="1"/>
    <col min="17" max="17" width="15.7109375" customWidth="1"/>
    <col min="18" max="18" width="13" customWidth="1"/>
    <col min="19" max="19" width="11" customWidth="1"/>
    <col min="20" max="20" width="16.5703125" customWidth="1"/>
    <col min="21" max="21" width="13.42578125" customWidth="1"/>
  </cols>
  <sheetData>
    <row r="1" spans="1:21" x14ac:dyDescent="0.25">
      <c r="A1" t="s">
        <v>7</v>
      </c>
      <c r="B1" t="s">
        <v>64</v>
      </c>
    </row>
    <row r="2" spans="1:21" ht="30" customHeight="1" x14ac:dyDescent="0.25">
      <c r="A2" s="3" t="s">
        <v>55</v>
      </c>
      <c r="B2" s="3" t="s">
        <v>6</v>
      </c>
      <c r="C2" s="3"/>
    </row>
    <row r="3" spans="1:21" ht="15.75" customHeight="1" x14ac:dyDescent="0.25">
      <c r="B3" s="3" t="s">
        <v>25</v>
      </c>
      <c r="C3" s="3" t="s">
        <v>26</v>
      </c>
      <c r="E3" s="3" t="s">
        <v>25</v>
      </c>
      <c r="F3" s="3" t="s">
        <v>26</v>
      </c>
      <c r="I3" s="3" t="s">
        <v>25</v>
      </c>
      <c r="J3" s="3" t="s">
        <v>26</v>
      </c>
      <c r="L3" s="3" t="s">
        <v>25</v>
      </c>
      <c r="M3" s="3" t="s">
        <v>26</v>
      </c>
      <c r="P3" s="3" t="s">
        <v>25</v>
      </c>
      <c r="Q3" s="3" t="s">
        <v>26</v>
      </c>
      <c r="S3" s="3" t="s">
        <v>25</v>
      </c>
      <c r="T3" s="3" t="s">
        <v>26</v>
      </c>
    </row>
    <row r="4" spans="1:21" x14ac:dyDescent="0.25">
      <c r="A4" t="s">
        <v>65</v>
      </c>
      <c r="B4" t="s">
        <v>50</v>
      </c>
      <c r="C4" t="s">
        <v>50</v>
      </c>
      <c r="D4" t="s">
        <v>27</v>
      </c>
      <c r="E4" t="s">
        <v>53</v>
      </c>
      <c r="F4" t="s">
        <v>53</v>
      </c>
      <c r="G4" t="s">
        <v>27</v>
      </c>
      <c r="I4" t="s">
        <v>51</v>
      </c>
      <c r="J4" t="s">
        <v>51</v>
      </c>
      <c r="K4" t="s">
        <v>27</v>
      </c>
      <c r="L4" t="s">
        <v>53</v>
      </c>
      <c r="M4" t="s">
        <v>53</v>
      </c>
      <c r="N4" t="s">
        <v>27</v>
      </c>
      <c r="P4" t="s">
        <v>52</v>
      </c>
      <c r="Q4" t="s">
        <v>52</v>
      </c>
      <c r="R4" t="s">
        <v>27</v>
      </c>
      <c r="S4" t="s">
        <v>53</v>
      </c>
      <c r="T4" t="s">
        <v>53</v>
      </c>
      <c r="U4" t="s">
        <v>27</v>
      </c>
    </row>
    <row r="5" spans="1:21" x14ac:dyDescent="0.25">
      <c r="A5" t="s">
        <v>57</v>
      </c>
      <c r="B5" s="10">
        <v>28.766901016235352</v>
      </c>
      <c r="C5" s="10">
        <v>28.760055541992188</v>
      </c>
      <c r="D5" s="37">
        <v>28.76347827911377</v>
      </c>
      <c r="E5" s="10">
        <v>25.601953506469727</v>
      </c>
      <c r="F5" s="10">
        <v>25.371360778808594</v>
      </c>
      <c r="G5" s="37">
        <v>25.48665714263916</v>
      </c>
      <c r="H5" s="1"/>
      <c r="I5" s="10">
        <v>30.581792831420898</v>
      </c>
      <c r="J5" s="10">
        <v>30.261972427368164</v>
      </c>
      <c r="K5" s="37">
        <v>30.421882629394531</v>
      </c>
      <c r="L5" s="10">
        <v>24.959266662597656</v>
      </c>
      <c r="M5" s="10">
        <v>24.659297943115234</v>
      </c>
      <c r="N5" s="29">
        <v>24.809282302856445</v>
      </c>
      <c r="O5" s="29"/>
      <c r="P5" s="10">
        <v>25.720394134521484</v>
      </c>
      <c r="Q5" s="10">
        <v>25.545825958251953</v>
      </c>
      <c r="R5" s="37">
        <v>25.633110046386719</v>
      </c>
      <c r="S5" s="10">
        <v>25.37641716003418</v>
      </c>
      <c r="T5" s="10">
        <v>25.150951385498047</v>
      </c>
      <c r="U5" s="29">
        <v>25.263684272766113</v>
      </c>
    </row>
    <row r="6" spans="1:21" x14ac:dyDescent="0.25">
      <c r="A6" t="s">
        <v>58</v>
      </c>
      <c r="B6" s="10">
        <v>28.180379867553711</v>
      </c>
      <c r="C6" s="10">
        <v>28.073492050170898</v>
      </c>
      <c r="D6" s="37">
        <v>28.126935958862305</v>
      </c>
      <c r="E6" s="10">
        <v>25.919260025024414</v>
      </c>
      <c r="F6" s="10">
        <v>25.855709075927734</v>
      </c>
      <c r="G6" s="37">
        <v>25.887484550476074</v>
      </c>
      <c r="H6" s="1"/>
      <c r="I6" s="10">
        <v>30.096654891967773</v>
      </c>
      <c r="J6" s="10">
        <v>30.571025848388672</v>
      </c>
      <c r="K6" s="37">
        <v>30.333840370178223</v>
      </c>
      <c r="L6" s="10">
        <v>26.070858001708984</v>
      </c>
      <c r="M6" s="10">
        <v>25.523433685302734</v>
      </c>
      <c r="N6" s="29">
        <v>25.797145843505859</v>
      </c>
      <c r="O6" s="29"/>
      <c r="P6" s="10">
        <v>28.188936233520508</v>
      </c>
      <c r="Q6" s="10">
        <v>27.76246452331543</v>
      </c>
      <c r="R6" s="37">
        <v>27.975700378417969</v>
      </c>
      <c r="S6" s="10">
        <v>26.330131530761719</v>
      </c>
      <c r="T6" s="10">
        <v>25.922788619995117</v>
      </c>
      <c r="U6" s="29">
        <v>26.126460075378418</v>
      </c>
    </row>
    <row r="7" spans="1:21" x14ac:dyDescent="0.25">
      <c r="A7" t="s">
        <v>59</v>
      </c>
      <c r="B7" s="10">
        <v>29.173242568969727</v>
      </c>
      <c r="C7" s="10">
        <v>29.168083190917969</v>
      </c>
      <c r="D7" s="37">
        <v>29.170662879943848</v>
      </c>
      <c r="E7" s="10">
        <v>25.861146926879883</v>
      </c>
      <c r="F7" s="10">
        <v>25.608024597167969</v>
      </c>
      <c r="G7" s="37">
        <v>25.734585762023926</v>
      </c>
      <c r="H7" s="1"/>
      <c r="I7" s="10">
        <v>27.73016357421875</v>
      </c>
      <c r="J7" s="10">
        <v>28.121763229370117</v>
      </c>
      <c r="K7" s="37">
        <v>27.925963401794434</v>
      </c>
      <c r="L7" s="10">
        <v>25.888385772705078</v>
      </c>
      <c r="M7" s="10">
        <v>25.640058517456055</v>
      </c>
      <c r="N7" s="29">
        <v>25.764222145080566</v>
      </c>
      <c r="O7" s="29"/>
      <c r="P7" s="10">
        <v>26.433792114257813</v>
      </c>
      <c r="Q7" s="10">
        <v>26.158233642578125</v>
      </c>
      <c r="R7" s="37">
        <v>26.296012878417969</v>
      </c>
      <c r="S7" s="10">
        <v>26.004371643066406</v>
      </c>
      <c r="T7" s="10">
        <v>25.957485198974609</v>
      </c>
      <c r="U7" s="29">
        <v>25.980928421020508</v>
      </c>
    </row>
    <row r="8" spans="1:21" x14ac:dyDescent="0.25">
      <c r="A8" t="s">
        <v>60</v>
      </c>
      <c r="B8" s="10">
        <v>27.094066619873047</v>
      </c>
      <c r="C8" s="10">
        <v>27.061294555664063</v>
      </c>
      <c r="D8" s="37">
        <v>27.077680587768555</v>
      </c>
      <c r="E8" s="10">
        <v>25.015178680419922</v>
      </c>
      <c r="F8" s="10">
        <v>24.765321731567383</v>
      </c>
      <c r="G8" s="37">
        <v>24.890250205993652</v>
      </c>
      <c r="H8" s="1"/>
      <c r="I8" s="10">
        <v>28.93876838684082</v>
      </c>
      <c r="J8" s="10">
        <v>29.138217926025391</v>
      </c>
      <c r="K8" s="37">
        <v>29.038493156433105</v>
      </c>
      <c r="L8" s="10">
        <v>24.968330383300781</v>
      </c>
      <c r="M8" s="10">
        <v>24.250234603881836</v>
      </c>
      <c r="N8" s="29">
        <v>24.609282493591309</v>
      </c>
      <c r="O8" s="29"/>
      <c r="P8" s="10">
        <v>26.880474090576172</v>
      </c>
      <c r="Q8" s="10">
        <v>26.696802139282227</v>
      </c>
      <c r="R8" s="37">
        <v>26.788638114929199</v>
      </c>
      <c r="S8" s="10">
        <v>24.87278938293457</v>
      </c>
      <c r="T8" s="10">
        <v>24.592939376831055</v>
      </c>
      <c r="U8" s="29">
        <v>24.732864379882813</v>
      </c>
    </row>
    <row r="9" spans="1:21" x14ac:dyDescent="0.25">
      <c r="A9" t="s">
        <v>61</v>
      </c>
      <c r="B9" s="10">
        <v>27.208856582641602</v>
      </c>
      <c r="C9" s="10">
        <v>27.356788635253906</v>
      </c>
      <c r="D9" s="37">
        <v>27.282822608947754</v>
      </c>
      <c r="E9" s="10">
        <v>25.188776016235352</v>
      </c>
      <c r="F9" s="10">
        <v>25.058210372924805</v>
      </c>
      <c r="G9" s="37">
        <v>25.123493194580078</v>
      </c>
      <c r="H9" s="1"/>
      <c r="I9" s="10">
        <v>29.639774322509766</v>
      </c>
      <c r="J9" s="10">
        <v>30.163070678710938</v>
      </c>
      <c r="K9" s="37">
        <v>29.901422500610352</v>
      </c>
      <c r="L9" s="10">
        <v>25.307409286499023</v>
      </c>
      <c r="M9" s="10">
        <v>25.145658493041992</v>
      </c>
      <c r="N9" s="29">
        <v>25.226533889770508</v>
      </c>
      <c r="O9" s="29"/>
      <c r="P9" s="10">
        <v>27.029119491577148</v>
      </c>
      <c r="Q9" s="10">
        <v>26.755388259887695</v>
      </c>
      <c r="R9" s="37">
        <v>26.892253875732422</v>
      </c>
      <c r="S9" s="10">
        <v>25.353572845458984</v>
      </c>
      <c r="T9" s="10">
        <v>25.371974945068359</v>
      </c>
      <c r="U9" s="29">
        <v>25.362773895263672</v>
      </c>
    </row>
    <row r="10" spans="1:21" x14ac:dyDescent="0.25">
      <c r="A10" t="s">
        <v>62</v>
      </c>
      <c r="B10" s="10">
        <v>27.910984039306641</v>
      </c>
      <c r="C10" s="10">
        <v>27.942592620849609</v>
      </c>
      <c r="D10" s="37">
        <v>27.926788330078125</v>
      </c>
      <c r="E10" s="10">
        <v>25.380937576293945</v>
      </c>
      <c r="F10" s="10">
        <v>24.991155624389648</v>
      </c>
      <c r="G10" s="37">
        <v>25.186046600341797</v>
      </c>
      <c r="H10" s="1"/>
      <c r="I10" s="10">
        <v>26.178094863891602</v>
      </c>
      <c r="J10" s="10">
        <v>26.178094863891602</v>
      </c>
      <c r="K10" s="37">
        <v>26.178094863891602</v>
      </c>
      <c r="L10" s="10">
        <v>24.746240615844727</v>
      </c>
      <c r="M10" s="10">
        <v>24.547195434570313</v>
      </c>
      <c r="N10" s="29">
        <v>24.64671802520752</v>
      </c>
      <c r="O10" s="29"/>
      <c r="P10" s="10">
        <v>25.176544189453125</v>
      </c>
      <c r="Q10" s="10">
        <v>24.684597015380859</v>
      </c>
      <c r="R10" s="37">
        <v>24.930570602416992</v>
      </c>
      <c r="S10" s="10">
        <v>25.161247253417969</v>
      </c>
      <c r="T10" s="10">
        <v>24.962139129638672</v>
      </c>
      <c r="U10" s="29">
        <v>25.06169319152832</v>
      </c>
    </row>
    <row r="11" spans="1:21" x14ac:dyDescent="0.25">
      <c r="A11" t="s">
        <v>63</v>
      </c>
      <c r="B11" s="10">
        <v>27.73234748840332</v>
      </c>
      <c r="C11" s="10">
        <v>27.847618103027344</v>
      </c>
      <c r="D11" s="37">
        <v>27.789982795715332</v>
      </c>
      <c r="E11" s="10">
        <v>25.313203811645508</v>
      </c>
      <c r="F11" s="10">
        <v>25.024457931518555</v>
      </c>
      <c r="G11" s="37">
        <v>25.168830871582031</v>
      </c>
      <c r="H11" s="1"/>
      <c r="I11" s="10">
        <v>29.031999588012695</v>
      </c>
      <c r="J11" s="10">
        <v>29.105762481689453</v>
      </c>
      <c r="K11" s="37">
        <v>29.068881034851074</v>
      </c>
      <c r="L11" s="10">
        <v>24.819149017333984</v>
      </c>
      <c r="M11" s="10">
        <v>24.561433792114258</v>
      </c>
      <c r="N11" s="10">
        <v>24.690291404724121</v>
      </c>
      <c r="O11" s="10"/>
      <c r="P11" s="10">
        <v>26.92918586730957</v>
      </c>
      <c r="Q11" s="10">
        <v>26.603988647460938</v>
      </c>
      <c r="R11" s="37">
        <v>26.766587257385254</v>
      </c>
      <c r="S11" s="10">
        <v>25.137567520141602</v>
      </c>
      <c r="T11" s="10">
        <v>25.062339782714844</v>
      </c>
      <c r="U11" s="29">
        <v>25.099953651428223</v>
      </c>
    </row>
    <row r="12" spans="1:21" ht="45" x14ac:dyDescent="0.25">
      <c r="A12" s="3" t="s">
        <v>56</v>
      </c>
      <c r="B12" s="3" t="s">
        <v>54</v>
      </c>
      <c r="C12" s="3"/>
      <c r="I12" s="7"/>
      <c r="J12" s="7"/>
      <c r="K12" s="7"/>
    </row>
    <row r="13" spans="1:21" x14ac:dyDescent="0.25">
      <c r="B13" s="3" t="s">
        <v>25</v>
      </c>
      <c r="C13" s="3" t="s">
        <v>26</v>
      </c>
      <c r="E13" s="3" t="s">
        <v>25</v>
      </c>
      <c r="F13" s="3" t="s">
        <v>26</v>
      </c>
      <c r="I13" s="3" t="s">
        <v>25</v>
      </c>
      <c r="J13" s="3" t="s">
        <v>26</v>
      </c>
      <c r="K13" s="7"/>
      <c r="L13" s="3" t="s">
        <v>25</v>
      </c>
      <c r="M13" s="3" t="s">
        <v>26</v>
      </c>
      <c r="P13" s="3" t="s">
        <v>25</v>
      </c>
      <c r="Q13" s="3" t="s">
        <v>26</v>
      </c>
      <c r="S13" s="3" t="s">
        <v>25</v>
      </c>
      <c r="T13" s="3" t="s">
        <v>26</v>
      </c>
    </row>
    <row r="14" spans="1:21" x14ac:dyDescent="0.25">
      <c r="A14" t="s">
        <v>65</v>
      </c>
      <c r="B14" t="s">
        <v>50</v>
      </c>
      <c r="C14" t="s">
        <v>50</v>
      </c>
      <c r="D14" t="s">
        <v>27</v>
      </c>
      <c r="E14" t="s">
        <v>53</v>
      </c>
      <c r="F14" t="s">
        <v>53</v>
      </c>
      <c r="G14" t="s">
        <v>27</v>
      </c>
      <c r="I14" t="s">
        <v>51</v>
      </c>
      <c r="J14" t="s">
        <v>51</v>
      </c>
      <c r="K14" t="s">
        <v>27</v>
      </c>
      <c r="L14" t="s">
        <v>53</v>
      </c>
      <c r="M14" t="s">
        <v>53</v>
      </c>
      <c r="N14" t="s">
        <v>27</v>
      </c>
      <c r="P14" t="s">
        <v>52</v>
      </c>
      <c r="Q14" t="s">
        <v>52</v>
      </c>
      <c r="R14" t="s">
        <v>27</v>
      </c>
      <c r="S14" t="s">
        <v>53</v>
      </c>
      <c r="T14" t="s">
        <v>53</v>
      </c>
      <c r="U14" t="s">
        <v>27</v>
      </c>
    </row>
    <row r="15" spans="1:21" x14ac:dyDescent="0.25">
      <c r="A15" t="s">
        <v>57</v>
      </c>
      <c r="B15" s="10">
        <v>28.279298782348633</v>
      </c>
      <c r="C15" s="10">
        <v>28.081747055053711</v>
      </c>
      <c r="D15" s="37">
        <v>28.180522918701172</v>
      </c>
      <c r="E15" s="10">
        <v>25.751455307006836</v>
      </c>
      <c r="F15" s="10">
        <v>25.181278228759766</v>
      </c>
      <c r="G15" s="37">
        <v>25.466366767883301</v>
      </c>
      <c r="H15" s="1"/>
      <c r="I15" s="10">
        <v>26.365728378295898</v>
      </c>
      <c r="J15" s="10">
        <v>26.808536529541016</v>
      </c>
      <c r="K15" s="37">
        <v>26.587132453918457</v>
      </c>
      <c r="L15" s="10">
        <v>25.259138107299805</v>
      </c>
      <c r="M15" s="10">
        <v>25.349695205688477</v>
      </c>
      <c r="N15" s="29">
        <f t="shared" ref="N15:N21" si="0">AVERAGE(L15:M15)</f>
        <v>25.304416656494141</v>
      </c>
      <c r="O15" s="29"/>
      <c r="P15" s="10">
        <v>27.645881652832031</v>
      </c>
      <c r="Q15" s="10">
        <v>27.313079833984375</v>
      </c>
      <c r="R15" s="37">
        <v>27.479480743408203</v>
      </c>
      <c r="S15" s="10">
        <v>25.423110961914063</v>
      </c>
      <c r="T15" s="10">
        <v>25.295198440551758</v>
      </c>
      <c r="U15" s="29">
        <v>25.35915470123291</v>
      </c>
    </row>
    <row r="16" spans="1:21" x14ac:dyDescent="0.25">
      <c r="A16" t="s">
        <v>58</v>
      </c>
      <c r="B16" s="10">
        <v>26.856027603149414</v>
      </c>
      <c r="C16" s="10">
        <v>26.875110626220703</v>
      </c>
      <c r="D16" s="37">
        <v>26.865569114685059</v>
      </c>
      <c r="E16" s="10">
        <v>24.412212371826172</v>
      </c>
      <c r="F16" s="10">
        <v>24.276487350463867</v>
      </c>
      <c r="G16" s="37">
        <v>24.34434986114502</v>
      </c>
      <c r="H16" s="1"/>
      <c r="I16" s="10">
        <v>25.882881164550781</v>
      </c>
      <c r="J16" s="10">
        <v>26.374162673950195</v>
      </c>
      <c r="K16" s="37">
        <v>26.128521919250488</v>
      </c>
      <c r="L16" s="10">
        <v>24.281251907348633</v>
      </c>
      <c r="M16" s="10">
        <v>24.118656158447266</v>
      </c>
      <c r="N16" s="29">
        <f t="shared" si="0"/>
        <v>24.199954032897949</v>
      </c>
      <c r="O16" s="29"/>
      <c r="P16" s="10">
        <v>24.632759094238281</v>
      </c>
      <c r="Q16" s="10">
        <v>24.2880859375</v>
      </c>
      <c r="R16" s="37">
        <v>24.460422515869141</v>
      </c>
      <c r="S16" s="10">
        <v>24.327232360839844</v>
      </c>
      <c r="T16" s="10">
        <v>24.261974334716797</v>
      </c>
      <c r="U16" s="29">
        <v>24.29460334777832</v>
      </c>
    </row>
    <row r="17" spans="1:21" x14ac:dyDescent="0.25">
      <c r="A17" t="s">
        <v>59</v>
      </c>
      <c r="B17" s="10">
        <v>30.580173492431641</v>
      </c>
      <c r="C17" s="10">
        <v>30.678329467773438</v>
      </c>
      <c r="D17" s="37">
        <v>30.629251480102539</v>
      </c>
      <c r="E17" s="10">
        <v>25.323492050170898</v>
      </c>
      <c r="F17" s="10">
        <v>25.012735366821289</v>
      </c>
      <c r="G17" s="37">
        <v>25.168113708496094</v>
      </c>
      <c r="H17" s="1"/>
      <c r="I17" s="10">
        <v>25.029470443725586</v>
      </c>
      <c r="J17" s="10">
        <v>25.64948844909668</v>
      </c>
      <c r="K17" s="37">
        <v>25.339479446411133</v>
      </c>
      <c r="L17" s="10">
        <v>24.974464416503906</v>
      </c>
      <c r="M17" s="10">
        <v>24.544275283813477</v>
      </c>
      <c r="N17" s="29">
        <f t="shared" si="0"/>
        <v>24.759369850158691</v>
      </c>
      <c r="O17" s="29"/>
      <c r="P17" s="10">
        <v>23.448375701904297</v>
      </c>
      <c r="Q17" s="10">
        <v>23.014902114868164</v>
      </c>
      <c r="R17" s="37">
        <v>23.23163890838623</v>
      </c>
      <c r="S17" s="10">
        <v>25.011199951171875</v>
      </c>
      <c r="T17" s="10">
        <v>24.855731964111328</v>
      </c>
      <c r="U17" s="29">
        <v>24.933465957641602</v>
      </c>
    </row>
    <row r="18" spans="1:21" x14ac:dyDescent="0.25">
      <c r="A18" t="s">
        <v>60</v>
      </c>
      <c r="B18" s="10">
        <v>29.70945930480957</v>
      </c>
      <c r="C18" s="10">
        <v>29.782962799072266</v>
      </c>
      <c r="D18" s="37">
        <v>29.746211051940918</v>
      </c>
      <c r="E18" s="10">
        <v>26.128395080566406</v>
      </c>
      <c r="F18" s="10">
        <v>25.936052322387695</v>
      </c>
      <c r="G18" s="37">
        <v>26.032223701477051</v>
      </c>
      <c r="H18" s="1"/>
      <c r="I18" s="10">
        <v>26.710865020751953</v>
      </c>
      <c r="J18" s="10">
        <v>27.198171615600586</v>
      </c>
      <c r="K18" s="37">
        <v>26.95451831817627</v>
      </c>
      <c r="L18" s="10">
        <v>25.962366104125977</v>
      </c>
      <c r="M18" s="10">
        <v>25.973606109619141</v>
      </c>
      <c r="N18" s="29">
        <f t="shared" si="0"/>
        <v>25.967986106872559</v>
      </c>
      <c r="O18" s="29"/>
      <c r="P18" s="10">
        <v>25.880491256713867</v>
      </c>
      <c r="Q18" s="10">
        <v>25.371101379394531</v>
      </c>
      <c r="R18" s="37">
        <v>25.625796318054199</v>
      </c>
      <c r="S18" s="10">
        <v>26.054567337036133</v>
      </c>
      <c r="T18" s="10">
        <v>25.948427200317383</v>
      </c>
      <c r="U18" s="29">
        <v>26.001497268676758</v>
      </c>
    </row>
    <row r="19" spans="1:21" x14ac:dyDescent="0.25">
      <c r="A19" t="s">
        <v>61</v>
      </c>
      <c r="B19" s="10">
        <v>28.446807861328125</v>
      </c>
      <c r="C19" s="10">
        <v>28.508975982666016</v>
      </c>
      <c r="D19" s="37">
        <v>28.47789192199707</v>
      </c>
      <c r="E19" s="10">
        <v>25.249366760253906</v>
      </c>
      <c r="F19" s="10">
        <v>25.104803085327148</v>
      </c>
      <c r="G19" s="37">
        <v>25.177084922790527</v>
      </c>
      <c r="H19" s="1"/>
      <c r="I19" s="10">
        <v>26.298116683959961</v>
      </c>
      <c r="J19" s="10">
        <v>26.976032257080078</v>
      </c>
      <c r="K19" s="37">
        <v>26.63707447052002</v>
      </c>
      <c r="L19" s="10">
        <v>25.40452766418457</v>
      </c>
      <c r="M19" s="10">
        <v>25.374958038330078</v>
      </c>
      <c r="N19" s="29">
        <f t="shared" si="0"/>
        <v>25.389742851257324</v>
      </c>
      <c r="O19" s="29"/>
      <c r="P19" s="10">
        <v>25.290777206420898</v>
      </c>
      <c r="Q19" s="10">
        <v>25.625101089477539</v>
      </c>
      <c r="R19" s="37">
        <v>25.457939147949219</v>
      </c>
      <c r="S19" s="10">
        <v>25.342365264892578</v>
      </c>
      <c r="T19" s="10">
        <v>25.299842834472656</v>
      </c>
      <c r="U19" s="29">
        <v>25.321104049682617</v>
      </c>
    </row>
    <row r="20" spans="1:21" x14ac:dyDescent="0.25">
      <c r="A20" t="s">
        <v>62</v>
      </c>
      <c r="B20" s="10">
        <v>30.230693817138672</v>
      </c>
      <c r="C20" s="10">
        <v>30.322748184204102</v>
      </c>
      <c r="D20" s="37">
        <v>30.276721000671387</v>
      </c>
      <c r="E20" s="10">
        <v>26.195655822753906</v>
      </c>
      <c r="F20" s="10">
        <v>26.146646499633789</v>
      </c>
      <c r="G20" s="37">
        <v>26.171151161193848</v>
      </c>
      <c r="H20" s="1"/>
      <c r="I20" s="10">
        <v>26.270442962646484</v>
      </c>
      <c r="J20" s="10">
        <v>26.495731353759766</v>
      </c>
      <c r="K20" s="37">
        <v>26.383087158203125</v>
      </c>
      <c r="L20" s="10">
        <v>25.907905578613281</v>
      </c>
      <c r="M20" s="10">
        <v>26.089239120483398</v>
      </c>
      <c r="N20" s="29">
        <f t="shared" si="0"/>
        <v>25.99857234954834</v>
      </c>
      <c r="O20" s="29"/>
      <c r="P20" s="10">
        <v>25.748802185058594</v>
      </c>
      <c r="Q20" s="10">
        <v>25.176553726196289</v>
      </c>
      <c r="R20" s="37">
        <v>25.462677955627441</v>
      </c>
      <c r="S20" s="10">
        <v>26.338083267211914</v>
      </c>
      <c r="T20" s="10">
        <v>26.230697631835938</v>
      </c>
      <c r="U20" s="29">
        <v>26.284390449523926</v>
      </c>
    </row>
    <row r="21" spans="1:21" x14ac:dyDescent="0.25">
      <c r="A21" t="s">
        <v>63</v>
      </c>
      <c r="B21" s="10">
        <v>28.238380432128906</v>
      </c>
      <c r="C21" s="10">
        <v>28.353311538696289</v>
      </c>
      <c r="D21" s="37">
        <v>28.295845985412598</v>
      </c>
      <c r="E21" s="10">
        <v>24.956506729125977</v>
      </c>
      <c r="F21" s="10">
        <v>24.807285308837891</v>
      </c>
      <c r="G21" s="37">
        <v>24.881896018981934</v>
      </c>
      <c r="H21" s="1"/>
      <c r="I21" s="10">
        <v>25.836460113525391</v>
      </c>
      <c r="J21" s="10">
        <v>26.47416877746582</v>
      </c>
      <c r="K21" s="37">
        <v>26.155314445495605</v>
      </c>
      <c r="L21" s="10">
        <v>24.884212493896484</v>
      </c>
      <c r="M21" s="10">
        <v>24.72245979309082</v>
      </c>
      <c r="N21" s="29">
        <f t="shared" si="0"/>
        <v>24.803336143493652</v>
      </c>
      <c r="O21" s="29"/>
      <c r="P21" s="10">
        <v>24.647789001464844</v>
      </c>
      <c r="Q21" s="10">
        <v>24.156919479370117</v>
      </c>
      <c r="R21" s="37">
        <v>24.40235424041748</v>
      </c>
      <c r="S21" s="10">
        <v>24.919092178344727</v>
      </c>
      <c r="T21" s="10">
        <v>24.775485992431641</v>
      </c>
      <c r="U21" s="29">
        <v>24.847289085388184</v>
      </c>
    </row>
    <row r="25" spans="1:21" x14ac:dyDescent="0.25">
      <c r="N25" s="23"/>
      <c r="O25" s="23"/>
      <c r="P25" s="27"/>
      <c r="T25" s="10"/>
    </row>
    <row r="26" spans="1:21" x14ac:dyDescent="0.25">
      <c r="N26" s="23"/>
      <c r="O26" s="23"/>
      <c r="P26" s="27"/>
      <c r="T26" s="10"/>
    </row>
    <row r="27" spans="1:21" x14ac:dyDescent="0.25">
      <c r="N27" s="23"/>
      <c r="O27" s="23"/>
      <c r="P27" s="27"/>
      <c r="T27" s="10"/>
    </row>
    <row r="28" spans="1:21" x14ac:dyDescent="0.25">
      <c r="N28" s="23"/>
      <c r="O28" s="23"/>
      <c r="P28" s="27"/>
      <c r="T28" s="10"/>
    </row>
    <row r="29" spans="1:21" x14ac:dyDescent="0.25">
      <c r="N29" s="23"/>
      <c r="O29" s="23"/>
      <c r="P29" s="27"/>
      <c r="T29" s="10"/>
    </row>
    <row r="30" spans="1:21" x14ac:dyDescent="0.25">
      <c r="N30" s="23"/>
      <c r="O30" s="23"/>
      <c r="P30" s="27"/>
      <c r="T30" s="10"/>
    </row>
    <row r="31" spans="1:21" x14ac:dyDescent="0.25">
      <c r="N31" s="23"/>
      <c r="O31" s="23"/>
      <c r="P31" s="23"/>
      <c r="T31" s="10"/>
    </row>
    <row r="32" spans="1:21" x14ac:dyDescent="0.25">
      <c r="T32" s="10"/>
    </row>
    <row r="33" spans="14:20" x14ac:dyDescent="0.25">
      <c r="T33" s="10"/>
    </row>
    <row r="34" spans="14:20" x14ac:dyDescent="0.25">
      <c r="N34" s="7"/>
      <c r="O34" s="7"/>
      <c r="P34" s="17"/>
      <c r="T34" s="10"/>
    </row>
    <row r="35" spans="14:20" x14ac:dyDescent="0.25">
      <c r="N35" s="7"/>
      <c r="O35" s="7"/>
      <c r="P35" s="17"/>
      <c r="T35" s="10"/>
    </row>
    <row r="36" spans="14:20" x14ac:dyDescent="0.25">
      <c r="N36" s="7"/>
      <c r="O36" s="7"/>
      <c r="P36" s="17"/>
      <c r="T36" s="10"/>
    </row>
    <row r="37" spans="14:20" x14ac:dyDescent="0.25">
      <c r="N37" s="7"/>
      <c r="O37" s="7"/>
      <c r="P37" s="17"/>
    </row>
    <row r="38" spans="14:20" x14ac:dyDescent="0.25">
      <c r="N38" s="7"/>
      <c r="O38" s="7"/>
      <c r="P38" s="17"/>
    </row>
    <row r="39" spans="14:20" x14ac:dyDescent="0.25">
      <c r="N39" s="7"/>
      <c r="O39" s="7"/>
      <c r="P39" s="17"/>
    </row>
    <row r="40" spans="14:20" x14ac:dyDescent="0.25">
      <c r="N40" s="7"/>
      <c r="O40" s="7"/>
      <c r="P40" s="17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B4B1F-0F0C-422D-966A-D8721F773B24}">
  <dimension ref="A1:U28"/>
  <sheetViews>
    <sheetView workbookViewId="0">
      <selection activeCell="A12" sqref="A12:B12"/>
    </sheetView>
  </sheetViews>
  <sheetFormatPr defaultRowHeight="15" x14ac:dyDescent="0.25"/>
  <cols>
    <col min="1" max="1" width="27.5703125" customWidth="1"/>
    <col min="2" max="2" width="23.5703125" customWidth="1"/>
    <col min="3" max="3" width="14.140625" customWidth="1"/>
    <col min="4" max="4" width="14.28515625" customWidth="1"/>
    <col min="6" max="6" width="13.85546875" customWidth="1"/>
    <col min="7" max="7" width="12" customWidth="1"/>
    <col min="8" max="8" width="13.140625" customWidth="1"/>
    <col min="10" max="11" width="14.28515625" customWidth="1"/>
    <col min="12" max="12" width="11.7109375" customWidth="1"/>
    <col min="14" max="14" width="9.5703125" bestFit="1" customWidth="1"/>
  </cols>
  <sheetData>
    <row r="1" spans="1:21" x14ac:dyDescent="0.25">
      <c r="A1" t="s">
        <v>7</v>
      </c>
      <c r="B1" t="s">
        <v>64</v>
      </c>
    </row>
    <row r="2" spans="1:21" ht="45" x14ac:dyDescent="0.25">
      <c r="A2" s="3" t="s">
        <v>55</v>
      </c>
      <c r="B2" s="3" t="s">
        <v>6</v>
      </c>
      <c r="C2" s="3"/>
    </row>
    <row r="3" spans="1:21" x14ac:dyDescent="0.25">
      <c r="B3" s="3" t="s">
        <v>25</v>
      </c>
      <c r="C3" s="3" t="s">
        <v>26</v>
      </c>
      <c r="E3" s="3"/>
      <c r="F3" s="3" t="s">
        <v>25</v>
      </c>
      <c r="G3" s="3" t="s">
        <v>26</v>
      </c>
      <c r="I3" s="3"/>
      <c r="J3" s="3" t="s">
        <v>25</v>
      </c>
      <c r="K3" s="3" t="s">
        <v>26</v>
      </c>
      <c r="P3" s="3"/>
      <c r="Q3" s="3"/>
      <c r="S3" s="3"/>
      <c r="T3" s="3"/>
    </row>
    <row r="4" spans="1:21" x14ac:dyDescent="0.25">
      <c r="A4" t="s">
        <v>65</v>
      </c>
      <c r="B4" t="s">
        <v>66</v>
      </c>
      <c r="C4" t="s">
        <v>66</v>
      </c>
      <c r="D4" t="s">
        <v>27</v>
      </c>
      <c r="F4" t="s">
        <v>67</v>
      </c>
      <c r="G4" t="s">
        <v>67</v>
      </c>
      <c r="H4" t="s">
        <v>27</v>
      </c>
      <c r="J4" t="s">
        <v>53</v>
      </c>
      <c r="K4" t="s">
        <v>53</v>
      </c>
      <c r="L4" t="s">
        <v>27</v>
      </c>
      <c r="N4" s="10"/>
    </row>
    <row r="5" spans="1:21" x14ac:dyDescent="0.25">
      <c r="A5" t="s">
        <v>57</v>
      </c>
      <c r="B5" s="7">
        <v>26.20115852355957</v>
      </c>
      <c r="C5" s="7">
        <v>26.217735290527344</v>
      </c>
      <c r="D5" s="7">
        <v>26.209446907043457</v>
      </c>
      <c r="E5" s="7"/>
      <c r="F5" s="30">
        <v>25.011714935302734</v>
      </c>
      <c r="G5" s="31">
        <v>24.647918701171875</v>
      </c>
      <c r="H5" s="30">
        <v>24.829816818237305</v>
      </c>
      <c r="I5" s="7"/>
      <c r="J5" s="7">
        <v>25.601953506469727</v>
      </c>
      <c r="K5" s="7">
        <v>25.371360778808594</v>
      </c>
      <c r="L5" s="7">
        <v>25.48665714263916</v>
      </c>
      <c r="M5" s="27"/>
      <c r="N5" s="10"/>
      <c r="O5" s="27"/>
      <c r="P5" s="9"/>
      <c r="Q5" s="9"/>
      <c r="R5" s="28"/>
      <c r="S5" s="7"/>
      <c r="T5" s="7"/>
      <c r="U5" s="17"/>
    </row>
    <row r="6" spans="1:21" x14ac:dyDescent="0.25">
      <c r="A6" t="s">
        <v>58</v>
      </c>
      <c r="B6" s="7">
        <v>26.099746704101563</v>
      </c>
      <c r="C6" s="7">
        <v>26.008518218994141</v>
      </c>
      <c r="D6" s="7">
        <v>26.054132461547852</v>
      </c>
      <c r="E6" s="7"/>
      <c r="F6" s="7">
        <v>25.565540313720703</v>
      </c>
      <c r="G6" s="32">
        <v>25.661069869995117</v>
      </c>
      <c r="H6" s="7">
        <v>25.61330509185791</v>
      </c>
      <c r="I6" s="7"/>
      <c r="J6" s="7">
        <v>25.919260025024414</v>
      </c>
      <c r="K6" s="7">
        <v>25.855709075927734</v>
      </c>
      <c r="L6" s="7">
        <v>25.887484550476074</v>
      </c>
      <c r="M6" s="27"/>
      <c r="N6" s="10"/>
      <c r="O6" s="27"/>
      <c r="P6" s="9"/>
      <c r="Q6" s="9"/>
      <c r="R6" s="28"/>
      <c r="S6" s="7"/>
      <c r="T6" s="7"/>
      <c r="U6" s="17"/>
    </row>
    <row r="7" spans="1:21" x14ac:dyDescent="0.25">
      <c r="A7" t="s">
        <v>59</v>
      </c>
      <c r="B7" s="7">
        <v>25.757299423217773</v>
      </c>
      <c r="C7" s="7">
        <v>25.661212921142578</v>
      </c>
      <c r="D7" s="7">
        <v>25.709256172180176</v>
      </c>
      <c r="E7" s="7"/>
      <c r="F7" s="7">
        <v>23.699621200561523</v>
      </c>
      <c r="G7" s="32">
        <v>23.432519912719727</v>
      </c>
      <c r="H7" s="7">
        <v>23.566070556640625</v>
      </c>
      <c r="I7" s="7"/>
      <c r="J7" s="7">
        <v>25.861146926879883</v>
      </c>
      <c r="K7" s="7">
        <v>25.608024597167969</v>
      </c>
      <c r="L7" s="7">
        <v>25.734585762023926</v>
      </c>
      <c r="M7" s="35"/>
      <c r="N7" s="10"/>
      <c r="O7" s="27"/>
      <c r="P7" s="9"/>
      <c r="Q7" s="9"/>
      <c r="R7" s="28"/>
      <c r="S7" s="7"/>
      <c r="T7" s="7"/>
      <c r="U7" s="17"/>
    </row>
    <row r="8" spans="1:21" x14ac:dyDescent="0.25">
      <c r="A8" t="s">
        <v>60</v>
      </c>
      <c r="B8" s="7">
        <v>24.101245880126953</v>
      </c>
      <c r="C8" s="7">
        <v>24.047515869140625</v>
      </c>
      <c r="D8" s="7">
        <v>24.074380874633789</v>
      </c>
      <c r="E8" s="7"/>
      <c r="F8" s="7">
        <v>23.699621200561523</v>
      </c>
      <c r="G8" s="32">
        <v>23.432519912719727</v>
      </c>
      <c r="H8" s="7">
        <v>23.566070556640625</v>
      </c>
      <c r="I8" s="7"/>
      <c r="J8" s="7">
        <v>25.015178680419922</v>
      </c>
      <c r="K8" s="7">
        <v>24.765321731567383</v>
      </c>
      <c r="L8" s="7">
        <v>24.890250205993652</v>
      </c>
      <c r="M8" s="27"/>
      <c r="N8" s="10"/>
      <c r="O8" s="27"/>
      <c r="P8" s="9"/>
      <c r="Q8" s="9"/>
      <c r="R8" s="28"/>
      <c r="S8" s="7"/>
      <c r="T8" s="7"/>
      <c r="U8" s="17"/>
    </row>
    <row r="9" spans="1:21" x14ac:dyDescent="0.25">
      <c r="A9" t="s">
        <v>61</v>
      </c>
      <c r="B9" s="7">
        <v>24.815202713012695</v>
      </c>
      <c r="C9" s="7">
        <v>24.936122894287109</v>
      </c>
      <c r="D9" s="7">
        <v>24.875662803649902</v>
      </c>
      <c r="E9" s="7"/>
      <c r="F9" s="7">
        <v>24.148223876953125</v>
      </c>
      <c r="G9" s="32">
        <v>23.762430191040039</v>
      </c>
      <c r="H9" s="7">
        <v>23.955327033996582</v>
      </c>
      <c r="I9" s="7"/>
      <c r="J9" s="7">
        <v>25.188776016235352</v>
      </c>
      <c r="K9" s="7">
        <v>25.058210372924805</v>
      </c>
      <c r="L9" s="7">
        <v>25.123493194580078</v>
      </c>
      <c r="M9" s="27"/>
      <c r="N9" s="10"/>
      <c r="O9" s="27"/>
      <c r="P9" s="9"/>
      <c r="Q9" s="9"/>
      <c r="R9" s="28"/>
      <c r="S9" s="7"/>
      <c r="T9" s="7"/>
      <c r="U9" s="17"/>
    </row>
    <row r="10" spans="1:21" x14ac:dyDescent="0.25">
      <c r="A10" t="s">
        <v>62</v>
      </c>
      <c r="B10" s="7">
        <v>25.634475708007813</v>
      </c>
      <c r="C10" s="7">
        <v>25.560325622558594</v>
      </c>
      <c r="D10" s="7">
        <v>25.597400665283203</v>
      </c>
      <c r="E10" s="7"/>
      <c r="F10" s="7">
        <v>24.791199111938301</v>
      </c>
      <c r="G10" s="32">
        <v>24.9912991219385</v>
      </c>
      <c r="H10" s="7">
        <v>24.8912491169384</v>
      </c>
      <c r="I10" s="7"/>
      <c r="J10" s="7">
        <v>25.380937576293945</v>
      </c>
      <c r="K10" s="7">
        <v>24.991155624389648</v>
      </c>
      <c r="L10" s="7">
        <v>25.186046600341797</v>
      </c>
      <c r="M10" s="27"/>
      <c r="N10" s="10"/>
      <c r="O10" s="27"/>
      <c r="P10" s="9"/>
      <c r="Q10" s="9"/>
      <c r="R10" s="28"/>
      <c r="S10" s="7"/>
      <c r="T10" s="7"/>
      <c r="U10" s="17"/>
    </row>
    <row r="11" spans="1:21" x14ac:dyDescent="0.25">
      <c r="A11" t="s">
        <v>63</v>
      </c>
      <c r="B11" s="7">
        <v>24.36474609375</v>
      </c>
      <c r="C11" s="7">
        <v>24.214698791503906</v>
      </c>
      <c r="D11" s="7">
        <v>24.289722442626953</v>
      </c>
      <c r="E11" s="7"/>
      <c r="F11" s="7">
        <v>23.937401138315401</v>
      </c>
      <c r="G11" s="32">
        <v>23.915402138305598</v>
      </c>
      <c r="H11" s="7">
        <v>23.926401638310502</v>
      </c>
      <c r="I11" s="7"/>
      <c r="J11" s="7">
        <v>25.313203811645508</v>
      </c>
      <c r="K11" s="7">
        <v>25.024457931518555</v>
      </c>
      <c r="L11" s="7">
        <v>25.168830871582031</v>
      </c>
      <c r="M11" s="27"/>
      <c r="N11" s="10"/>
      <c r="O11" s="23"/>
      <c r="P11" s="9"/>
      <c r="Q11" s="9"/>
      <c r="R11" s="28"/>
      <c r="S11" s="7"/>
      <c r="T11" s="7"/>
      <c r="U11" s="17"/>
    </row>
    <row r="12" spans="1:21" ht="45" x14ac:dyDescent="0.25">
      <c r="A12" s="3" t="s">
        <v>56</v>
      </c>
      <c r="B12" s="3" t="s">
        <v>54</v>
      </c>
      <c r="C12" s="3"/>
      <c r="F12" s="7"/>
      <c r="G12" s="7"/>
      <c r="H12" s="7"/>
      <c r="I12" s="7"/>
      <c r="N12" s="10"/>
    </row>
    <row r="13" spans="1:21" x14ac:dyDescent="0.25">
      <c r="B13" s="3" t="s">
        <v>25</v>
      </c>
      <c r="C13" s="3" t="s">
        <v>26</v>
      </c>
      <c r="E13" s="3"/>
      <c r="F13" s="3" t="s">
        <v>25</v>
      </c>
      <c r="G13" s="3" t="s">
        <v>26</v>
      </c>
      <c r="H13" s="7"/>
      <c r="I13" s="3"/>
      <c r="J13" s="3" t="s">
        <v>25</v>
      </c>
      <c r="K13" s="3" t="s">
        <v>26</v>
      </c>
      <c r="N13" s="10"/>
      <c r="P13" s="3"/>
      <c r="Q13" s="3"/>
      <c r="S13" s="3"/>
      <c r="T13" s="3"/>
    </row>
    <row r="14" spans="1:21" x14ac:dyDescent="0.25">
      <c r="A14" t="s">
        <v>65</v>
      </c>
      <c r="B14" t="s">
        <v>66</v>
      </c>
      <c r="C14" t="s">
        <v>66</v>
      </c>
      <c r="D14" t="s">
        <v>27</v>
      </c>
      <c r="F14" t="s">
        <v>67</v>
      </c>
      <c r="G14" t="s">
        <v>67</v>
      </c>
      <c r="H14" t="s">
        <v>27</v>
      </c>
      <c r="J14" t="s">
        <v>53</v>
      </c>
      <c r="K14" t="s">
        <v>53</v>
      </c>
      <c r="L14" t="s">
        <v>27</v>
      </c>
      <c r="N14" s="10"/>
    </row>
    <row r="15" spans="1:21" x14ac:dyDescent="0.25">
      <c r="A15" t="s">
        <v>57</v>
      </c>
      <c r="B15" s="7">
        <v>25.455465316772461</v>
      </c>
      <c r="C15" s="7">
        <v>25.499303817749023</v>
      </c>
      <c r="D15" s="7">
        <v>25.477384567260742</v>
      </c>
      <c r="E15" s="7"/>
      <c r="F15" s="7">
        <v>24.999387741088867</v>
      </c>
      <c r="G15" s="7">
        <v>25.014585494995117</v>
      </c>
      <c r="H15" s="7">
        <v>25.006986618041992</v>
      </c>
      <c r="I15" s="7"/>
      <c r="J15" s="7">
        <v>25.751455307006836</v>
      </c>
      <c r="K15" s="7">
        <v>25.181278228759766</v>
      </c>
      <c r="L15" s="7">
        <v>25.466366767883301</v>
      </c>
      <c r="M15" s="27"/>
      <c r="N15" s="10"/>
      <c r="O15" s="17"/>
      <c r="P15" s="9"/>
      <c r="Q15" s="9"/>
      <c r="R15" s="28"/>
      <c r="S15" s="7"/>
      <c r="T15" s="7"/>
      <c r="U15" s="17"/>
    </row>
    <row r="16" spans="1:21" x14ac:dyDescent="0.25">
      <c r="A16" t="s">
        <v>58</v>
      </c>
      <c r="B16" s="7">
        <v>24.46656608581543</v>
      </c>
      <c r="C16" s="7">
        <v>24.185047149658203</v>
      </c>
      <c r="D16" s="7">
        <v>24.325806617736816</v>
      </c>
      <c r="E16" s="7"/>
      <c r="F16" s="7">
        <v>23.597784042358398</v>
      </c>
      <c r="G16" s="7">
        <v>23.2493896484375</v>
      </c>
      <c r="H16" s="7">
        <v>23.423586845397949</v>
      </c>
      <c r="I16" s="7"/>
      <c r="J16" s="7">
        <v>24.412212371826172</v>
      </c>
      <c r="K16" s="7">
        <v>24.276487350463867</v>
      </c>
      <c r="L16" s="7">
        <v>24.34434986114502</v>
      </c>
      <c r="M16" s="27"/>
      <c r="N16" s="10"/>
      <c r="O16" s="17"/>
      <c r="P16" s="9"/>
      <c r="Q16" s="9"/>
      <c r="R16" s="28"/>
      <c r="S16" s="7"/>
      <c r="T16" s="7"/>
      <c r="U16" s="17"/>
    </row>
    <row r="17" spans="1:21" x14ac:dyDescent="0.25">
      <c r="A17" t="s">
        <v>59</v>
      </c>
      <c r="B17" s="36">
        <v>27.742109298706055</v>
      </c>
      <c r="C17" s="36">
        <v>27.601341247558594</v>
      </c>
      <c r="D17" s="36">
        <v>27.671725273132324</v>
      </c>
      <c r="E17" s="7"/>
      <c r="F17" s="7">
        <v>26.804336547851563</v>
      </c>
      <c r="G17" s="7">
        <v>26.385753631591797</v>
      </c>
      <c r="H17" s="7">
        <v>26.59504508972168</v>
      </c>
      <c r="I17" s="7"/>
      <c r="J17" s="7">
        <v>25.323492050170898</v>
      </c>
      <c r="K17" s="7">
        <v>25.012735366821289</v>
      </c>
      <c r="L17" s="7">
        <v>25.168113708496094</v>
      </c>
      <c r="M17" s="27"/>
      <c r="N17" s="10"/>
      <c r="O17" s="17"/>
      <c r="P17" s="9"/>
      <c r="Q17" s="9"/>
      <c r="R17" s="28"/>
      <c r="S17" s="7"/>
      <c r="T17" s="7"/>
      <c r="U17" s="17"/>
    </row>
    <row r="18" spans="1:21" x14ac:dyDescent="0.25">
      <c r="A18" t="s">
        <v>60</v>
      </c>
      <c r="B18" s="7">
        <v>26.516761779785156</v>
      </c>
      <c r="C18" s="7">
        <v>26.400163650512695</v>
      </c>
      <c r="D18" s="7">
        <v>26.458462715148926</v>
      </c>
      <c r="E18" s="7"/>
      <c r="F18" s="7">
        <v>25.357759475708008</v>
      </c>
      <c r="G18" s="7">
        <v>25.388315200805664</v>
      </c>
      <c r="H18" s="7">
        <v>25.373037338256836</v>
      </c>
      <c r="I18" s="7"/>
      <c r="J18" s="7">
        <v>26.128395080566406</v>
      </c>
      <c r="K18" s="7">
        <v>25.936052322387695</v>
      </c>
      <c r="L18" s="7">
        <v>26.032223701477051</v>
      </c>
      <c r="M18" s="27"/>
      <c r="N18" s="10"/>
      <c r="O18" s="17"/>
      <c r="P18" s="9"/>
      <c r="Q18" s="9"/>
      <c r="R18" s="28"/>
      <c r="S18" s="7"/>
      <c r="T18" s="7"/>
      <c r="U18" s="17"/>
    </row>
    <row r="19" spans="1:21" x14ac:dyDescent="0.25">
      <c r="A19" t="s">
        <v>61</v>
      </c>
      <c r="B19" s="7">
        <v>25.285856246948242</v>
      </c>
      <c r="C19" s="7">
        <v>25.337350845336914</v>
      </c>
      <c r="D19" s="7">
        <v>25.311603546142578</v>
      </c>
      <c r="E19" s="7"/>
      <c r="F19" s="7">
        <v>25.232158660888672</v>
      </c>
      <c r="G19" s="7">
        <v>25.665561676025391</v>
      </c>
      <c r="H19" s="7">
        <v>25.448860168457031</v>
      </c>
      <c r="I19" s="7"/>
      <c r="J19" s="7">
        <v>25.249366760253906</v>
      </c>
      <c r="K19" s="7">
        <v>25.104803085327148</v>
      </c>
      <c r="L19" s="7">
        <v>25.177084922790527</v>
      </c>
      <c r="M19" s="27"/>
      <c r="N19" s="10"/>
      <c r="O19" s="17"/>
      <c r="P19" s="9"/>
      <c r="Q19" s="9"/>
      <c r="R19" s="28"/>
      <c r="S19" s="7"/>
      <c r="T19" s="7"/>
      <c r="U19" s="17"/>
    </row>
    <row r="20" spans="1:21" x14ac:dyDescent="0.25">
      <c r="A20" t="s">
        <v>62</v>
      </c>
      <c r="B20" s="7">
        <v>28.053050994873047</v>
      </c>
      <c r="C20" s="7">
        <v>28.133674621582031</v>
      </c>
      <c r="D20" s="7">
        <v>28.093362808227539</v>
      </c>
      <c r="E20" s="7"/>
      <c r="F20" s="7">
        <v>27.387489318847656</v>
      </c>
      <c r="G20" s="7">
        <v>27.577655792236328</v>
      </c>
      <c r="H20" s="7">
        <v>27.482572555541992</v>
      </c>
      <c r="I20" s="7"/>
      <c r="J20" s="7">
        <v>26.195655822753906</v>
      </c>
      <c r="K20" s="7">
        <v>26.146646499633789</v>
      </c>
      <c r="L20" s="7">
        <v>26.171151161193848</v>
      </c>
      <c r="M20" s="27"/>
      <c r="N20" s="10"/>
      <c r="O20" s="17"/>
      <c r="P20" s="9"/>
      <c r="Q20" s="9"/>
      <c r="R20" s="28"/>
      <c r="S20" s="7"/>
      <c r="T20" s="7"/>
      <c r="U20" s="17"/>
    </row>
    <row r="21" spans="1:21" x14ac:dyDescent="0.25">
      <c r="A21" t="s">
        <v>63</v>
      </c>
      <c r="B21" s="7">
        <v>25.299034118652344</v>
      </c>
      <c r="C21" s="7">
        <v>25.310388565063477</v>
      </c>
      <c r="D21" s="7">
        <v>25.30471134185791</v>
      </c>
      <c r="E21" s="7"/>
      <c r="F21" s="7">
        <v>24.570568084716797</v>
      </c>
      <c r="G21" s="7">
        <v>24.353799819946289</v>
      </c>
      <c r="H21" s="7">
        <v>24.462183952331543</v>
      </c>
      <c r="I21" s="7"/>
      <c r="J21" s="7">
        <v>24.956506729125977</v>
      </c>
      <c r="K21" s="7">
        <v>24.807285308837891</v>
      </c>
      <c r="L21" s="7">
        <v>24.881896018981934</v>
      </c>
      <c r="M21" s="27"/>
      <c r="N21" s="29"/>
      <c r="O21" s="17"/>
      <c r="P21" s="9"/>
      <c r="Q21" s="9"/>
      <c r="R21" s="28"/>
      <c r="S21" s="7"/>
      <c r="T21" s="7"/>
      <c r="U21" s="17"/>
    </row>
    <row r="27" spans="1:21" x14ac:dyDescent="0.25">
      <c r="G27" s="30"/>
      <c r="H27" s="30"/>
      <c r="I27" s="30"/>
    </row>
    <row r="28" spans="1:21" x14ac:dyDescent="0.25">
      <c r="I28" s="3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71A2F-F6D6-4FF3-B3EE-434D5F9A2A69}">
  <dimension ref="A1:E70"/>
  <sheetViews>
    <sheetView topLeftCell="A37" workbookViewId="0">
      <selection activeCell="K18" sqref="K18"/>
    </sheetView>
  </sheetViews>
  <sheetFormatPr defaultRowHeight="15" x14ac:dyDescent="0.25"/>
  <cols>
    <col min="1" max="1" width="33.42578125" customWidth="1"/>
    <col min="2" max="2" width="29.5703125" customWidth="1"/>
    <col min="3" max="3" width="24.85546875" customWidth="1"/>
  </cols>
  <sheetData>
    <row r="1" spans="1:5" x14ac:dyDescent="0.25">
      <c r="A1" t="s">
        <v>68</v>
      </c>
    </row>
    <row r="2" spans="1:5" x14ac:dyDescent="0.25">
      <c r="A2" s="2"/>
      <c r="B2" s="2"/>
      <c r="C2" s="2"/>
    </row>
    <row r="3" spans="1:5" x14ac:dyDescent="0.25">
      <c r="A3" s="2" t="s">
        <v>69</v>
      </c>
      <c r="B3" s="15"/>
    </row>
    <row r="4" spans="1:5" x14ac:dyDescent="0.25">
      <c r="A4" t="s">
        <v>71</v>
      </c>
      <c r="B4" t="s">
        <v>72</v>
      </c>
      <c r="C4" t="s">
        <v>73</v>
      </c>
      <c r="D4" t="s">
        <v>74</v>
      </c>
      <c r="E4" t="s">
        <v>75</v>
      </c>
    </row>
    <row r="5" spans="1:5" x14ac:dyDescent="0.25">
      <c r="A5">
        <v>284.44400000000002</v>
      </c>
      <c r="B5">
        <v>193.83699999999999</v>
      </c>
      <c r="C5">
        <v>0</v>
      </c>
      <c r="D5">
        <v>254</v>
      </c>
      <c r="E5">
        <v>7.7679999999999998</v>
      </c>
    </row>
    <row r="6" spans="1:5" x14ac:dyDescent="0.25">
      <c r="A6">
        <v>284.44400000000002</v>
      </c>
      <c r="B6">
        <v>194.958</v>
      </c>
      <c r="C6">
        <v>0</v>
      </c>
      <c r="D6">
        <v>255</v>
      </c>
      <c r="E6">
        <v>7.7969999999999997</v>
      </c>
    </row>
    <row r="7" spans="1:5" x14ac:dyDescent="0.25">
      <c r="A7">
        <v>284.44400000000002</v>
      </c>
      <c r="B7">
        <v>199.18600000000001</v>
      </c>
      <c r="C7">
        <v>0</v>
      </c>
      <c r="D7">
        <v>255</v>
      </c>
      <c r="E7">
        <v>2.7210000000000001</v>
      </c>
    </row>
    <row r="8" spans="1:5" x14ac:dyDescent="0.25">
      <c r="A8">
        <v>284.44400000000002</v>
      </c>
      <c r="B8">
        <v>201.119</v>
      </c>
      <c r="C8">
        <v>0</v>
      </c>
      <c r="D8">
        <v>254</v>
      </c>
      <c r="E8">
        <v>4.2629999999999999</v>
      </c>
    </row>
    <row r="9" spans="1:5" x14ac:dyDescent="0.25">
      <c r="A9">
        <v>284.44400000000002</v>
      </c>
      <c r="B9">
        <v>202.65199999999999</v>
      </c>
      <c r="C9">
        <v>0</v>
      </c>
      <c r="D9">
        <v>255</v>
      </c>
      <c r="E9">
        <v>5.601</v>
      </c>
    </row>
    <row r="10" spans="1:5" x14ac:dyDescent="0.25">
      <c r="A10">
        <v>284.44400000000002</v>
      </c>
      <c r="B10">
        <v>181.98099999999999</v>
      </c>
      <c r="C10">
        <v>0</v>
      </c>
      <c r="D10">
        <v>255</v>
      </c>
      <c r="E10">
        <v>10.974</v>
      </c>
    </row>
    <row r="11" spans="1:5" x14ac:dyDescent="0.25">
      <c r="A11">
        <v>284.44400000000002</v>
      </c>
      <c r="B11">
        <v>179.69800000000001</v>
      </c>
      <c r="C11">
        <v>0</v>
      </c>
      <c r="D11">
        <v>255</v>
      </c>
      <c r="E11">
        <v>9.74</v>
      </c>
    </row>
    <row r="12" spans="1:5" x14ac:dyDescent="0.25">
      <c r="A12">
        <v>284.44400000000002</v>
      </c>
      <c r="B12">
        <v>184.21700000000001</v>
      </c>
      <c r="C12">
        <v>0</v>
      </c>
      <c r="D12">
        <v>255</v>
      </c>
      <c r="E12">
        <v>6.6710000000000003</v>
      </c>
    </row>
    <row r="13" spans="1:5" x14ac:dyDescent="0.25">
      <c r="A13">
        <v>284.44400000000002</v>
      </c>
      <c r="B13">
        <v>174.44499999999999</v>
      </c>
      <c r="C13">
        <v>0</v>
      </c>
      <c r="D13">
        <v>255</v>
      </c>
      <c r="E13">
        <v>11.291</v>
      </c>
    </row>
    <row r="14" spans="1:5" x14ac:dyDescent="0.25">
      <c r="A14">
        <v>284.44400000000002</v>
      </c>
      <c r="B14">
        <v>188.126</v>
      </c>
      <c r="C14">
        <v>0</v>
      </c>
      <c r="D14">
        <v>255</v>
      </c>
      <c r="E14">
        <v>4.665</v>
      </c>
    </row>
    <row r="15" spans="1:5" x14ac:dyDescent="0.25">
      <c r="A15">
        <v>284.44400000000002</v>
      </c>
      <c r="B15">
        <v>195.33699999999999</v>
      </c>
      <c r="C15">
        <v>0</v>
      </c>
      <c r="D15">
        <v>255</v>
      </c>
      <c r="E15">
        <v>3.6080000000000001</v>
      </c>
    </row>
    <row r="16" spans="1:5" x14ac:dyDescent="0.25">
      <c r="A16">
        <v>284.44400000000002</v>
      </c>
      <c r="B16">
        <v>188.58600000000001</v>
      </c>
      <c r="C16">
        <v>0</v>
      </c>
      <c r="D16">
        <v>255</v>
      </c>
      <c r="E16">
        <v>5.423</v>
      </c>
    </row>
    <row r="17" spans="1:5" x14ac:dyDescent="0.25">
      <c r="A17">
        <v>284.44400000000002</v>
      </c>
      <c r="B17">
        <v>184.08199999999999</v>
      </c>
      <c r="C17">
        <v>0</v>
      </c>
      <c r="D17">
        <v>255</v>
      </c>
      <c r="E17">
        <v>7.0890000000000004</v>
      </c>
    </row>
    <row r="18" spans="1:5" x14ac:dyDescent="0.25">
      <c r="A18">
        <v>284.44400000000002</v>
      </c>
      <c r="B18">
        <v>180.39699999999999</v>
      </c>
      <c r="C18">
        <v>0</v>
      </c>
      <c r="D18">
        <v>255</v>
      </c>
      <c r="E18">
        <v>7.0389999999999997</v>
      </c>
    </row>
    <row r="19" spans="1:5" x14ac:dyDescent="0.25">
      <c r="A19">
        <v>284.44400000000002</v>
      </c>
      <c r="B19">
        <v>186.29</v>
      </c>
      <c r="C19">
        <v>0</v>
      </c>
      <c r="D19">
        <v>255</v>
      </c>
      <c r="E19">
        <v>5.274</v>
      </c>
    </row>
    <row r="20" spans="1:5" x14ac:dyDescent="0.25">
      <c r="A20">
        <v>284.44400000000002</v>
      </c>
      <c r="B20">
        <v>188.18100000000001</v>
      </c>
      <c r="C20">
        <v>0</v>
      </c>
      <c r="D20">
        <v>255</v>
      </c>
      <c r="E20">
        <v>6.6959999999999997</v>
      </c>
    </row>
    <row r="21" spans="1:5" x14ac:dyDescent="0.25">
      <c r="A21">
        <v>284.44400000000002</v>
      </c>
      <c r="B21">
        <v>185.94399999999999</v>
      </c>
      <c r="C21">
        <v>0</v>
      </c>
      <c r="D21">
        <v>255</v>
      </c>
      <c r="E21">
        <v>11.577999999999999</v>
      </c>
    </row>
    <row r="22" spans="1:5" x14ac:dyDescent="0.25">
      <c r="A22">
        <v>284.44400000000002</v>
      </c>
      <c r="B22">
        <v>187.565</v>
      </c>
      <c r="C22">
        <v>0</v>
      </c>
      <c r="D22">
        <v>255</v>
      </c>
      <c r="E22">
        <v>5.6479999999999997</v>
      </c>
    </row>
    <row r="23" spans="1:5" x14ac:dyDescent="0.25">
      <c r="A23">
        <v>284.44400000000002</v>
      </c>
      <c r="B23">
        <v>185.86</v>
      </c>
      <c r="C23">
        <v>0</v>
      </c>
      <c r="D23">
        <v>255</v>
      </c>
      <c r="E23">
        <v>7.3220000000000001</v>
      </c>
    </row>
    <row r="24" spans="1:5" x14ac:dyDescent="0.25">
      <c r="A24">
        <v>284.44400000000002</v>
      </c>
      <c r="B24">
        <v>184.79</v>
      </c>
      <c r="C24">
        <v>0</v>
      </c>
      <c r="D24">
        <v>255</v>
      </c>
      <c r="E24">
        <v>8.9689999999999994</v>
      </c>
    </row>
    <row r="25" spans="1:5" x14ac:dyDescent="0.25">
      <c r="A25">
        <v>284.44400000000002</v>
      </c>
      <c r="B25">
        <v>178.20599999999999</v>
      </c>
      <c r="C25">
        <v>0</v>
      </c>
      <c r="D25">
        <v>255</v>
      </c>
      <c r="E25">
        <v>11.352</v>
      </c>
    </row>
    <row r="26" spans="1:5" x14ac:dyDescent="0.25">
      <c r="A26">
        <v>284.44400000000002</v>
      </c>
      <c r="B26">
        <v>193.14500000000001</v>
      </c>
      <c r="C26">
        <v>0</v>
      </c>
      <c r="D26">
        <v>255</v>
      </c>
      <c r="E26">
        <v>5.5220000000000002</v>
      </c>
    </row>
    <row r="27" spans="1:5" x14ac:dyDescent="0.25">
      <c r="A27">
        <v>284.44400000000002</v>
      </c>
      <c r="B27">
        <v>193.893</v>
      </c>
      <c r="C27">
        <v>0</v>
      </c>
      <c r="D27">
        <v>254</v>
      </c>
      <c r="E27">
        <v>2.1720000000000002</v>
      </c>
    </row>
    <row r="28" spans="1:5" x14ac:dyDescent="0.25">
      <c r="A28">
        <v>284.44400000000002</v>
      </c>
      <c r="B28">
        <v>202.02199999999999</v>
      </c>
      <c r="C28">
        <v>0</v>
      </c>
      <c r="D28">
        <v>255</v>
      </c>
      <c r="E28">
        <v>4.0659999999999998</v>
      </c>
    </row>
    <row r="29" spans="1:5" x14ac:dyDescent="0.25">
      <c r="A29">
        <v>284.44400000000002</v>
      </c>
      <c r="B29">
        <v>190.38399999999999</v>
      </c>
      <c r="C29">
        <v>0</v>
      </c>
      <c r="D29">
        <v>255</v>
      </c>
      <c r="E29">
        <v>9.1639999999999997</v>
      </c>
    </row>
    <row r="30" spans="1:5" x14ac:dyDescent="0.25">
      <c r="A30">
        <v>284.44400000000002</v>
      </c>
      <c r="B30">
        <v>196.655</v>
      </c>
      <c r="C30">
        <v>0</v>
      </c>
      <c r="D30">
        <v>255</v>
      </c>
      <c r="E30">
        <v>3.4769999999999999</v>
      </c>
    </row>
    <row r="31" spans="1:5" x14ac:dyDescent="0.25">
      <c r="A31">
        <v>284.44400000000002</v>
      </c>
      <c r="B31">
        <v>198.58600000000001</v>
      </c>
      <c r="C31">
        <v>0</v>
      </c>
      <c r="D31">
        <v>255</v>
      </c>
      <c r="E31">
        <v>3.359</v>
      </c>
    </row>
    <row r="32" spans="1:5" x14ac:dyDescent="0.25">
      <c r="A32">
        <v>284.44400000000002</v>
      </c>
      <c r="B32">
        <v>191.03100000000001</v>
      </c>
      <c r="C32">
        <v>0</v>
      </c>
      <c r="D32">
        <v>254</v>
      </c>
      <c r="E32">
        <v>6.1970000000000001</v>
      </c>
    </row>
    <row r="33" spans="1:5" x14ac:dyDescent="0.25">
      <c r="A33">
        <v>284.44400000000002</v>
      </c>
      <c r="B33">
        <v>187.42400000000001</v>
      </c>
      <c r="C33">
        <v>0</v>
      </c>
      <c r="D33">
        <v>250</v>
      </c>
      <c r="E33">
        <v>6.1829999999999998</v>
      </c>
    </row>
    <row r="34" spans="1:5" x14ac:dyDescent="0.25">
      <c r="A34">
        <v>284.44400000000002</v>
      </c>
      <c r="B34">
        <v>199.75800000000001</v>
      </c>
      <c r="C34">
        <v>0</v>
      </c>
      <c r="D34">
        <v>255</v>
      </c>
      <c r="E34">
        <v>4.5199999999999996</v>
      </c>
    </row>
    <row r="35" spans="1:5" x14ac:dyDescent="0.25">
      <c r="A35">
        <v>284.44400000000002</v>
      </c>
      <c r="B35">
        <v>189.43799999999999</v>
      </c>
      <c r="C35">
        <v>0</v>
      </c>
      <c r="D35">
        <v>255</v>
      </c>
      <c r="E35">
        <v>9.1780000000000008</v>
      </c>
    </row>
    <row r="36" spans="1:5" x14ac:dyDescent="0.25">
      <c r="A36">
        <v>284.44400000000002</v>
      </c>
      <c r="B36">
        <v>191.59800000000001</v>
      </c>
      <c r="C36">
        <v>0</v>
      </c>
      <c r="D36">
        <v>255</v>
      </c>
      <c r="E36">
        <v>6.3129999999999997</v>
      </c>
    </row>
    <row r="37" spans="1:5" x14ac:dyDescent="0.25">
      <c r="A37">
        <v>284.44400000000002</v>
      </c>
      <c r="B37">
        <v>196.19200000000001</v>
      </c>
      <c r="C37">
        <v>1</v>
      </c>
      <c r="D37">
        <v>255</v>
      </c>
      <c r="E37">
        <v>5.0110000000000001</v>
      </c>
    </row>
    <row r="38" spans="1:5" x14ac:dyDescent="0.25">
      <c r="A38" s="2" t="s">
        <v>70</v>
      </c>
    </row>
    <row r="39" spans="1:5" x14ac:dyDescent="0.25">
      <c r="A39" t="s">
        <v>71</v>
      </c>
      <c r="B39" t="s">
        <v>72</v>
      </c>
      <c r="C39" t="s">
        <v>73</v>
      </c>
      <c r="D39" t="s">
        <v>74</v>
      </c>
      <c r="E39" t="s">
        <v>75</v>
      </c>
    </row>
    <row r="40" spans="1:5" x14ac:dyDescent="0.25">
      <c r="A40">
        <v>284.44400000000002</v>
      </c>
      <c r="B40">
        <v>196.732</v>
      </c>
      <c r="C40">
        <v>0</v>
      </c>
      <c r="D40">
        <v>255</v>
      </c>
      <c r="E40">
        <v>3.5449999999999999</v>
      </c>
    </row>
    <row r="41" spans="1:5" x14ac:dyDescent="0.25">
      <c r="A41">
        <v>284.44400000000002</v>
      </c>
      <c r="B41">
        <v>199.62799999999999</v>
      </c>
      <c r="C41">
        <v>0</v>
      </c>
      <c r="D41">
        <v>255</v>
      </c>
      <c r="E41">
        <v>2.484</v>
      </c>
    </row>
    <row r="42" spans="1:5" x14ac:dyDescent="0.25">
      <c r="A42">
        <v>284.44400000000002</v>
      </c>
      <c r="B42">
        <v>197.07400000000001</v>
      </c>
      <c r="C42">
        <v>0</v>
      </c>
      <c r="D42">
        <v>255</v>
      </c>
      <c r="E42">
        <v>3.867</v>
      </c>
    </row>
    <row r="43" spans="1:5" x14ac:dyDescent="0.25">
      <c r="A43">
        <v>284.44400000000002</v>
      </c>
      <c r="B43">
        <v>196.76599999999999</v>
      </c>
      <c r="C43">
        <v>0</v>
      </c>
      <c r="D43">
        <v>255</v>
      </c>
      <c r="E43">
        <v>3.4350000000000001</v>
      </c>
    </row>
    <row r="44" spans="1:5" x14ac:dyDescent="0.25">
      <c r="A44">
        <v>284.44400000000002</v>
      </c>
      <c r="B44">
        <v>189.07499999999999</v>
      </c>
      <c r="C44">
        <v>0</v>
      </c>
      <c r="D44">
        <v>255</v>
      </c>
      <c r="E44">
        <v>7.7539999999999996</v>
      </c>
    </row>
    <row r="45" spans="1:5" x14ac:dyDescent="0.25">
      <c r="A45">
        <v>284.44400000000002</v>
      </c>
      <c r="B45">
        <v>198.50200000000001</v>
      </c>
      <c r="C45">
        <v>0</v>
      </c>
      <c r="D45">
        <v>255</v>
      </c>
      <c r="E45">
        <v>3.9510000000000001</v>
      </c>
    </row>
    <row r="46" spans="1:5" x14ac:dyDescent="0.25">
      <c r="A46">
        <v>284.44400000000002</v>
      </c>
      <c r="B46">
        <v>203.351</v>
      </c>
      <c r="C46">
        <v>0</v>
      </c>
      <c r="D46">
        <v>255</v>
      </c>
      <c r="E46">
        <v>1.577</v>
      </c>
    </row>
    <row r="47" spans="1:5" x14ac:dyDescent="0.25">
      <c r="A47">
        <v>284.44400000000002</v>
      </c>
      <c r="B47">
        <v>210.84</v>
      </c>
      <c r="C47">
        <v>0</v>
      </c>
      <c r="D47">
        <v>255</v>
      </c>
      <c r="E47">
        <v>2.3780000000000001</v>
      </c>
    </row>
    <row r="48" spans="1:5" x14ac:dyDescent="0.25">
      <c r="A48">
        <v>284.44400000000002</v>
      </c>
      <c r="B48">
        <v>202.76300000000001</v>
      </c>
      <c r="C48">
        <v>0</v>
      </c>
      <c r="D48">
        <v>255</v>
      </c>
      <c r="E48">
        <v>2.4980000000000002</v>
      </c>
    </row>
    <row r="49" spans="1:5" x14ac:dyDescent="0.25">
      <c r="A49">
        <v>284.44400000000002</v>
      </c>
      <c r="B49">
        <v>203.607</v>
      </c>
      <c r="C49">
        <v>0</v>
      </c>
      <c r="D49">
        <v>255</v>
      </c>
      <c r="E49">
        <v>3.375</v>
      </c>
    </row>
    <row r="50" spans="1:5" x14ac:dyDescent="0.25">
      <c r="A50">
        <v>284.44400000000002</v>
      </c>
      <c r="B50">
        <v>206.97200000000001</v>
      </c>
      <c r="C50">
        <v>0</v>
      </c>
      <c r="D50">
        <v>255</v>
      </c>
      <c r="E50">
        <v>2.9279999999999999</v>
      </c>
    </row>
    <row r="51" spans="1:5" x14ac:dyDescent="0.25">
      <c r="A51">
        <v>284.44400000000002</v>
      </c>
      <c r="B51">
        <v>202.179</v>
      </c>
      <c r="C51">
        <v>0</v>
      </c>
      <c r="D51">
        <v>255</v>
      </c>
      <c r="E51">
        <v>2.6030000000000002</v>
      </c>
    </row>
    <row r="52" spans="1:5" x14ac:dyDescent="0.25">
      <c r="A52">
        <v>284.44400000000002</v>
      </c>
      <c r="B52">
        <v>214.36199999999999</v>
      </c>
      <c r="C52">
        <v>0</v>
      </c>
      <c r="D52">
        <v>255</v>
      </c>
      <c r="E52">
        <v>0.88100000000000001</v>
      </c>
    </row>
    <row r="53" spans="1:5" x14ac:dyDescent="0.25">
      <c r="A53">
        <v>284.44400000000002</v>
      </c>
      <c r="B53">
        <v>209.053</v>
      </c>
      <c r="C53">
        <v>0</v>
      </c>
      <c r="D53">
        <v>255</v>
      </c>
      <c r="E53">
        <v>1.62</v>
      </c>
    </row>
    <row r="54" spans="1:5" x14ac:dyDescent="0.25">
      <c r="A54">
        <v>284.44400000000002</v>
      </c>
      <c r="B54">
        <v>205.922</v>
      </c>
      <c r="C54">
        <v>0</v>
      </c>
      <c r="D54">
        <v>255</v>
      </c>
      <c r="E54">
        <v>2.0880000000000001</v>
      </c>
    </row>
    <row r="55" spans="1:5" x14ac:dyDescent="0.25">
      <c r="A55">
        <v>284.44400000000002</v>
      </c>
      <c r="B55">
        <v>186.851</v>
      </c>
      <c r="C55">
        <v>0</v>
      </c>
      <c r="D55">
        <v>255</v>
      </c>
      <c r="E55">
        <v>8.8510000000000009</v>
      </c>
    </row>
    <row r="56" spans="1:5" x14ac:dyDescent="0.25">
      <c r="A56">
        <v>284.44400000000002</v>
      </c>
      <c r="B56">
        <v>195.62</v>
      </c>
      <c r="C56">
        <v>0</v>
      </c>
      <c r="D56">
        <v>255</v>
      </c>
      <c r="E56">
        <v>1.738</v>
      </c>
    </row>
    <row r="57" spans="1:5" x14ac:dyDescent="0.25">
      <c r="A57">
        <v>284.44400000000002</v>
      </c>
      <c r="B57">
        <v>195.20500000000001</v>
      </c>
      <c r="C57">
        <v>0</v>
      </c>
      <c r="D57">
        <v>255</v>
      </c>
      <c r="E57">
        <v>4.2309999999999999</v>
      </c>
    </row>
    <row r="58" spans="1:5" x14ac:dyDescent="0.25">
      <c r="A58">
        <v>284.44400000000002</v>
      </c>
      <c r="B58">
        <v>170.755</v>
      </c>
      <c r="C58">
        <v>0</v>
      </c>
      <c r="D58">
        <v>255</v>
      </c>
      <c r="E58">
        <v>3.37</v>
      </c>
    </row>
    <row r="59" spans="1:5" x14ac:dyDescent="0.25">
      <c r="A59">
        <v>284.44400000000002</v>
      </c>
      <c r="B59">
        <v>202.20099999999999</v>
      </c>
      <c r="C59">
        <v>0</v>
      </c>
      <c r="D59">
        <v>255</v>
      </c>
      <c r="E59">
        <v>1.6910000000000001</v>
      </c>
    </row>
    <row r="60" spans="1:5" x14ac:dyDescent="0.25">
      <c r="A60">
        <v>284.44400000000002</v>
      </c>
      <c r="B60">
        <v>210.66499999999999</v>
      </c>
      <c r="C60">
        <v>0</v>
      </c>
      <c r="D60">
        <v>255</v>
      </c>
      <c r="E60">
        <v>0.70599999999999996</v>
      </c>
    </row>
    <row r="61" spans="1:5" x14ac:dyDescent="0.25">
      <c r="A61">
        <v>284.44400000000002</v>
      </c>
      <c r="B61">
        <v>192.44</v>
      </c>
      <c r="C61">
        <v>0</v>
      </c>
      <c r="D61">
        <v>255</v>
      </c>
      <c r="E61">
        <v>1.226</v>
      </c>
    </row>
    <row r="62" spans="1:5" x14ac:dyDescent="0.25">
      <c r="A62">
        <v>284.44400000000002</v>
      </c>
      <c r="B62">
        <v>207.33500000000001</v>
      </c>
      <c r="C62">
        <v>0</v>
      </c>
      <c r="D62">
        <v>255</v>
      </c>
      <c r="E62">
        <v>2.415</v>
      </c>
    </row>
    <row r="63" spans="1:5" x14ac:dyDescent="0.25">
      <c r="A63">
        <v>284.44400000000002</v>
      </c>
      <c r="B63">
        <v>195.21100000000001</v>
      </c>
      <c r="C63">
        <v>0</v>
      </c>
      <c r="D63">
        <v>255</v>
      </c>
      <c r="E63">
        <v>2.524</v>
      </c>
    </row>
    <row r="64" spans="1:5" x14ac:dyDescent="0.25">
      <c r="A64">
        <v>284.44400000000002</v>
      </c>
      <c r="B64">
        <v>208.66900000000001</v>
      </c>
      <c r="C64">
        <v>0</v>
      </c>
      <c r="D64">
        <v>255</v>
      </c>
      <c r="E64">
        <v>2.4769999999999999</v>
      </c>
    </row>
    <row r="65" spans="1:5" x14ac:dyDescent="0.25">
      <c r="A65">
        <v>284.44400000000002</v>
      </c>
      <c r="B65">
        <v>198.61</v>
      </c>
      <c r="C65">
        <v>0</v>
      </c>
      <c r="D65">
        <v>255</v>
      </c>
      <c r="E65">
        <v>4.5170000000000003</v>
      </c>
    </row>
    <row r="66" spans="1:5" x14ac:dyDescent="0.25">
      <c r="A66">
        <v>284.44400000000002</v>
      </c>
      <c r="B66">
        <v>201.90199999999999</v>
      </c>
      <c r="C66">
        <v>0</v>
      </c>
      <c r="D66">
        <v>255</v>
      </c>
      <c r="E66">
        <v>3.1930000000000001</v>
      </c>
    </row>
    <row r="67" spans="1:5" x14ac:dyDescent="0.25">
      <c r="A67">
        <v>284.44400000000002</v>
      </c>
      <c r="B67">
        <v>136.33799999999999</v>
      </c>
      <c r="C67">
        <v>0</v>
      </c>
      <c r="D67">
        <v>255</v>
      </c>
      <c r="E67">
        <v>0.497</v>
      </c>
    </row>
    <row r="68" spans="1:5" x14ac:dyDescent="0.25">
      <c r="A68">
        <v>284.44400000000002</v>
      </c>
      <c r="B68">
        <v>108.745</v>
      </c>
      <c r="C68">
        <v>0</v>
      </c>
      <c r="D68">
        <v>255</v>
      </c>
      <c r="E68">
        <v>0.36</v>
      </c>
    </row>
    <row r="69" spans="1:5" x14ac:dyDescent="0.25">
      <c r="A69">
        <v>284.44400000000002</v>
      </c>
      <c r="B69">
        <v>181.72200000000001</v>
      </c>
      <c r="C69">
        <v>0</v>
      </c>
      <c r="D69">
        <v>255</v>
      </c>
      <c r="E69">
        <v>1.075</v>
      </c>
    </row>
    <row r="70" spans="1:5" x14ac:dyDescent="0.25">
      <c r="A70">
        <v>284.44400000000002</v>
      </c>
      <c r="B70">
        <v>191.154</v>
      </c>
      <c r="C70">
        <v>0</v>
      </c>
      <c r="D70">
        <v>255</v>
      </c>
      <c r="E70">
        <v>0.6969999999999999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6DF2A-91FA-4FD0-B5B2-311CAD1A0337}">
  <dimension ref="A2"/>
  <sheetViews>
    <sheetView workbookViewId="0">
      <selection activeCell="A2" sqref="A2"/>
    </sheetView>
  </sheetViews>
  <sheetFormatPr defaultRowHeight="15" x14ac:dyDescent="0.25"/>
  <sheetData>
    <row r="2" spans="1:1" x14ac:dyDescent="0.25">
      <c r="A2" t="s">
        <v>7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F2E66-919D-4496-BC68-061DDC24CA13}">
  <dimension ref="A2"/>
  <sheetViews>
    <sheetView workbookViewId="0">
      <selection activeCell="A2" sqref="A2"/>
    </sheetView>
  </sheetViews>
  <sheetFormatPr defaultRowHeight="15" x14ac:dyDescent="0.25"/>
  <sheetData>
    <row r="2" spans="1:1" x14ac:dyDescent="0.25">
      <c r="A2" t="s">
        <v>7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01889-2118-477E-BD05-6FB6C7696DD6}">
  <dimension ref="A4"/>
  <sheetViews>
    <sheetView topLeftCell="A4" workbookViewId="0">
      <selection activeCell="M30" sqref="M30"/>
    </sheetView>
  </sheetViews>
  <sheetFormatPr defaultRowHeight="15" x14ac:dyDescent="0.25"/>
  <sheetData>
    <row r="4" spans="1:1" x14ac:dyDescent="0.25">
      <c r="A4" t="s">
        <v>78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BFF1C-0B98-4499-B53D-9639A668F62D}">
  <dimension ref="A1:H24"/>
  <sheetViews>
    <sheetView workbookViewId="0">
      <selection activeCell="N27" sqref="N27"/>
    </sheetView>
  </sheetViews>
  <sheetFormatPr defaultRowHeight="15" x14ac:dyDescent="0.25"/>
  <cols>
    <col min="1" max="1" width="51.140625" customWidth="1"/>
    <col min="5" max="5" width="11.85546875" customWidth="1"/>
    <col min="6" max="8" width="9.5703125" bestFit="1" customWidth="1"/>
  </cols>
  <sheetData>
    <row r="1" spans="1:8" x14ac:dyDescent="0.25">
      <c r="A1" t="s">
        <v>86</v>
      </c>
    </row>
    <row r="2" spans="1:8" x14ac:dyDescent="0.25">
      <c r="A2" t="s">
        <v>64</v>
      </c>
      <c r="D2" t="s">
        <v>79</v>
      </c>
      <c r="G2" s="6" t="s">
        <v>80</v>
      </c>
    </row>
    <row r="3" spans="1:8" x14ac:dyDescent="0.25">
      <c r="A3" t="s">
        <v>91</v>
      </c>
      <c r="B3" t="s">
        <v>81</v>
      </c>
      <c r="D3" t="s">
        <v>82</v>
      </c>
      <c r="E3" s="6" t="s">
        <v>83</v>
      </c>
      <c r="F3" s="6" t="s">
        <v>84</v>
      </c>
      <c r="G3" s="6" t="s">
        <v>85</v>
      </c>
    </row>
    <row r="4" spans="1:8" x14ac:dyDescent="0.25">
      <c r="A4" s="6" t="s">
        <v>88</v>
      </c>
      <c r="B4" s="7">
        <v>22.42535400390625</v>
      </c>
      <c r="C4" s="7">
        <v>22.500762939453125</v>
      </c>
      <c r="D4" s="7">
        <f t="shared" ref="D4:D9" si="0">AVERAGE(B4:C4)</f>
        <v>22.463058471679688</v>
      </c>
      <c r="E4" s="7">
        <v>20.548137664794922</v>
      </c>
      <c r="F4" s="7">
        <v>20.145221710205078</v>
      </c>
      <c r="G4" s="7">
        <v>20.3466796875</v>
      </c>
    </row>
    <row r="5" spans="1:8" x14ac:dyDescent="0.25">
      <c r="A5" s="6" t="s">
        <v>89</v>
      </c>
      <c r="B5" s="7">
        <v>22.469187164306</v>
      </c>
      <c r="C5" s="7">
        <v>23.425752639770508</v>
      </c>
      <c r="D5" s="7">
        <f t="shared" si="0"/>
        <v>22.947469902038254</v>
      </c>
      <c r="E5" s="7">
        <v>20.778074264526367</v>
      </c>
      <c r="F5" s="7">
        <v>20.956607818603516</v>
      </c>
      <c r="G5" s="7">
        <v>20.867341041564941</v>
      </c>
    </row>
    <row r="6" spans="1:8" x14ac:dyDescent="0.25">
      <c r="A6" s="6" t="s">
        <v>90</v>
      </c>
      <c r="B6" s="7">
        <v>22.616704940795898</v>
      </c>
      <c r="C6" s="7">
        <v>22.888341903686523</v>
      </c>
      <c r="D6" s="7">
        <f t="shared" si="0"/>
        <v>22.752523422241211</v>
      </c>
      <c r="E6" s="7">
        <v>20.846914291381836</v>
      </c>
      <c r="F6" s="7">
        <v>21.006168365478516</v>
      </c>
      <c r="G6" s="7">
        <v>20.926541328430169</v>
      </c>
    </row>
    <row r="7" spans="1:8" x14ac:dyDescent="0.25">
      <c r="A7" s="6" t="s">
        <v>92</v>
      </c>
      <c r="B7" s="7">
        <v>23.035720825195313</v>
      </c>
      <c r="C7" s="7">
        <v>23.249565124511719</v>
      </c>
      <c r="D7" s="7">
        <f t="shared" si="0"/>
        <v>23.142642974853516</v>
      </c>
      <c r="E7" s="7">
        <v>20.33647346496582</v>
      </c>
      <c r="F7" s="7">
        <v>20.829238891601563</v>
      </c>
      <c r="G7" s="7">
        <v>20.582856178283691</v>
      </c>
    </row>
    <row r="8" spans="1:8" x14ac:dyDescent="0.25">
      <c r="A8" s="6" t="s">
        <v>93</v>
      </c>
      <c r="B8" s="7">
        <v>23.130064010620117</v>
      </c>
      <c r="C8" s="7">
        <v>23.146799087524414</v>
      </c>
      <c r="D8" s="7">
        <f t="shared" si="0"/>
        <v>23.138431549072266</v>
      </c>
      <c r="E8" s="7">
        <v>20.05828857421875</v>
      </c>
      <c r="F8" s="7">
        <v>20.273170471191406</v>
      </c>
      <c r="G8" s="7">
        <v>20.165729522705078</v>
      </c>
    </row>
    <row r="9" spans="1:8" x14ac:dyDescent="0.25">
      <c r="A9" s="6" t="s">
        <v>94</v>
      </c>
      <c r="B9" s="7">
        <v>23.191303253173828</v>
      </c>
      <c r="C9" s="7">
        <v>23.058069229125977</v>
      </c>
      <c r="D9" s="7">
        <f t="shared" si="0"/>
        <v>23.124686241149902</v>
      </c>
      <c r="E9" s="7">
        <v>19.966176986694336</v>
      </c>
      <c r="F9" s="7">
        <v>20.407415390014648</v>
      </c>
      <c r="G9" s="7">
        <v>20.186796188354492</v>
      </c>
    </row>
    <row r="10" spans="1:8" x14ac:dyDescent="0.25">
      <c r="A10" s="6"/>
      <c r="B10" s="7"/>
      <c r="C10" s="7"/>
      <c r="D10" s="7"/>
      <c r="E10" s="7"/>
      <c r="F10" s="7"/>
      <c r="G10" s="7"/>
    </row>
    <row r="11" spans="1:8" x14ac:dyDescent="0.25">
      <c r="A11" t="s">
        <v>87</v>
      </c>
      <c r="B11" s="7" t="s">
        <v>98</v>
      </c>
      <c r="C11" s="7"/>
      <c r="D11" s="7"/>
      <c r="E11" s="7"/>
      <c r="F11" s="7" t="s">
        <v>106</v>
      </c>
      <c r="G11" s="7"/>
    </row>
    <row r="12" spans="1:8" x14ac:dyDescent="0.25">
      <c r="A12" s="6"/>
      <c r="B12" s="33" t="s">
        <v>96</v>
      </c>
      <c r="C12" s="34" t="s">
        <v>95</v>
      </c>
      <c r="D12" s="33" t="s">
        <v>97</v>
      </c>
      <c r="F12" s="33" t="s">
        <v>96</v>
      </c>
      <c r="G12" s="34" t="s">
        <v>95</v>
      </c>
      <c r="H12" s="33" t="s">
        <v>97</v>
      </c>
    </row>
    <row r="13" spans="1:8" x14ac:dyDescent="0.25">
      <c r="A13" s="6" t="s">
        <v>99</v>
      </c>
      <c r="B13" s="7">
        <v>23.753934860229492</v>
      </c>
      <c r="C13" s="7">
        <v>22.434844017028809</v>
      </c>
      <c r="D13" s="7">
        <v>23.672126770019531</v>
      </c>
      <c r="E13" s="7"/>
      <c r="F13" s="10">
        <v>22.05805778503418</v>
      </c>
      <c r="G13" s="10">
        <v>21.470261573791504</v>
      </c>
      <c r="H13" s="10">
        <v>22.300498008728027</v>
      </c>
    </row>
    <row r="14" spans="1:8" x14ac:dyDescent="0.25">
      <c r="A14" s="6" t="s">
        <v>100</v>
      </c>
      <c r="B14" s="7">
        <v>23.606237411499023</v>
      </c>
      <c r="C14" s="7">
        <v>22.892537117004395</v>
      </c>
      <c r="D14" s="7">
        <v>23.851757049560547</v>
      </c>
      <c r="E14" s="7"/>
      <c r="F14" s="10">
        <v>22.04822826385498</v>
      </c>
      <c r="G14" s="10">
        <v>21.568375587463379</v>
      </c>
      <c r="H14" s="10">
        <v>22.353309631347656</v>
      </c>
    </row>
    <row r="15" spans="1:8" x14ac:dyDescent="0.25">
      <c r="A15" s="6" t="s">
        <v>101</v>
      </c>
      <c r="B15" s="7">
        <v>22.842320442199707</v>
      </c>
      <c r="C15" s="7">
        <v>22.799447059631348</v>
      </c>
      <c r="D15" s="7">
        <v>23.432729721069336</v>
      </c>
      <c r="E15" s="7"/>
      <c r="F15" s="10">
        <v>21.36691951751709</v>
      </c>
      <c r="G15" s="10">
        <v>21.279628753662109</v>
      </c>
      <c r="H15" s="10">
        <v>22.074546813964844</v>
      </c>
    </row>
    <row r="16" spans="1:8" x14ac:dyDescent="0.25">
      <c r="A16" s="6" t="s">
        <v>105</v>
      </c>
      <c r="B16" s="7">
        <f>AVERAGE(B13:B15)</f>
        <v>23.400830904642742</v>
      </c>
      <c r="C16" s="7">
        <f>AVERAGE(C13:C15)</f>
        <v>22.708942731221516</v>
      </c>
      <c r="D16" s="7">
        <f>AVERAGE(D13:D15)</f>
        <v>23.652204513549805</v>
      </c>
      <c r="F16" s="10">
        <f>AVERAGE(F13:F15)</f>
        <v>21.82440185546875</v>
      </c>
      <c r="G16" s="10">
        <f>AVERAGE(G13:G15)</f>
        <v>21.439421971638996</v>
      </c>
      <c r="H16" s="10">
        <f>AVERAGE(H13:H15)</f>
        <v>22.242784818013508</v>
      </c>
    </row>
    <row r="17" spans="1:8" x14ac:dyDescent="0.25">
      <c r="A17" s="6"/>
      <c r="B17" s="7"/>
      <c r="C17" s="7"/>
      <c r="D17" s="7"/>
    </row>
    <row r="18" spans="1:8" x14ac:dyDescent="0.25">
      <c r="A18" s="6" t="s">
        <v>102</v>
      </c>
      <c r="B18" s="7">
        <v>21.522073745727539</v>
      </c>
      <c r="C18" s="7">
        <v>22.901523590087891</v>
      </c>
      <c r="D18" s="7">
        <v>22.408571243286133</v>
      </c>
      <c r="E18" s="7"/>
      <c r="F18" s="10">
        <v>21.522073745727539</v>
      </c>
      <c r="G18" s="10">
        <v>21.423059463500898</v>
      </c>
      <c r="H18" s="10">
        <v>21.497069358825684</v>
      </c>
    </row>
    <row r="19" spans="1:8" x14ac:dyDescent="0.25">
      <c r="A19" s="6" t="s">
        <v>103</v>
      </c>
      <c r="B19" s="7">
        <v>22.435319519042899</v>
      </c>
      <c r="C19" s="7">
        <v>22.885082244873047</v>
      </c>
      <c r="D19" s="7">
        <v>22.966640472412109</v>
      </c>
      <c r="F19" s="10">
        <v>21.67463493347168</v>
      </c>
      <c r="G19" s="10">
        <v>21.495182037353516</v>
      </c>
      <c r="H19" s="10">
        <v>22.096883773803711</v>
      </c>
    </row>
    <row r="20" spans="1:8" x14ac:dyDescent="0.25">
      <c r="A20" s="6" t="s">
        <v>104</v>
      </c>
      <c r="B20" s="7">
        <v>22.897848129272461</v>
      </c>
      <c r="C20" s="7">
        <v>22.8763427734375</v>
      </c>
      <c r="D20" s="7">
        <v>22.977563858032227</v>
      </c>
      <c r="F20" s="10">
        <v>21.432737350463867</v>
      </c>
      <c r="G20" s="10">
        <v>22.683380126953125</v>
      </c>
      <c r="H20" s="10">
        <v>21.823083877563477</v>
      </c>
    </row>
    <row r="21" spans="1:8" x14ac:dyDescent="0.25">
      <c r="A21" s="6" t="s">
        <v>105</v>
      </c>
      <c r="B21" s="7">
        <f>AVERAGE(B18:B20)</f>
        <v>22.28508046468097</v>
      </c>
      <c r="C21" s="7">
        <f>AVERAGE(C18:C20)</f>
        <v>22.887649536132813</v>
      </c>
      <c r="D21" s="7">
        <f>AVERAGE(D18:D20)</f>
        <v>22.784258524576824</v>
      </c>
      <c r="F21" s="10">
        <f>AVERAGE(F18:F20)</f>
        <v>21.543148676554363</v>
      </c>
      <c r="G21" s="10">
        <f>AVERAGE(G18:G20)</f>
        <v>21.867207209269178</v>
      </c>
      <c r="H21" s="10">
        <f>AVERAGE(H18:H20)</f>
        <v>21.805679003397625</v>
      </c>
    </row>
    <row r="22" spans="1:8" x14ac:dyDescent="0.25">
      <c r="A22" s="6"/>
      <c r="B22" s="7"/>
      <c r="C22" s="7"/>
      <c r="D22" s="7"/>
    </row>
    <row r="23" spans="1:8" x14ac:dyDescent="0.25">
      <c r="B23" s="7"/>
    </row>
    <row r="24" spans="1:8" x14ac:dyDescent="0.25">
      <c r="B24" s="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E31AE-CCFB-4E72-87E7-E7E9C34BC3F0}">
  <dimension ref="A1:L22"/>
  <sheetViews>
    <sheetView workbookViewId="0">
      <selection activeCell="F19" sqref="F19"/>
    </sheetView>
  </sheetViews>
  <sheetFormatPr defaultRowHeight="15" x14ac:dyDescent="0.25"/>
  <cols>
    <col min="1" max="1" width="16.140625" customWidth="1"/>
    <col min="2" max="2" width="26.140625" customWidth="1"/>
    <col min="3" max="3" width="17.7109375" customWidth="1"/>
    <col min="4" max="4" width="14.7109375" customWidth="1"/>
    <col min="6" max="6" width="16.42578125" customWidth="1"/>
    <col min="7" max="7" width="24.42578125" customWidth="1"/>
  </cols>
  <sheetData>
    <row r="1" spans="1:12" x14ac:dyDescent="0.25">
      <c r="A1" t="s">
        <v>7</v>
      </c>
      <c r="B1" t="s">
        <v>64</v>
      </c>
    </row>
    <row r="2" spans="1:12" ht="45" x14ac:dyDescent="0.25">
      <c r="A2" s="3" t="s">
        <v>55</v>
      </c>
      <c r="B2" s="3" t="s">
        <v>6</v>
      </c>
      <c r="C2" s="3"/>
    </row>
    <row r="3" spans="1:12" x14ac:dyDescent="0.25">
      <c r="A3" t="s">
        <v>65</v>
      </c>
      <c r="B3" t="s">
        <v>107</v>
      </c>
      <c r="C3" t="s">
        <v>53</v>
      </c>
    </row>
    <row r="4" spans="1:12" x14ac:dyDescent="0.25">
      <c r="A4" t="s">
        <v>57</v>
      </c>
      <c r="B4" s="7">
        <v>28.889059066772461</v>
      </c>
      <c r="C4" s="7">
        <v>24.809282302856445</v>
      </c>
      <c r="D4" s="7"/>
      <c r="E4" s="7"/>
      <c r="F4" s="7"/>
      <c r="G4" s="7"/>
      <c r="H4" s="17"/>
      <c r="I4" s="9"/>
      <c r="J4" s="7"/>
      <c r="K4" s="7"/>
      <c r="L4" s="7"/>
    </row>
    <row r="5" spans="1:12" x14ac:dyDescent="0.25">
      <c r="A5" t="s">
        <v>58</v>
      </c>
      <c r="B5" s="7">
        <v>29.521084785461426</v>
      </c>
      <c r="C5" s="7">
        <v>25.797145843505859</v>
      </c>
      <c r="D5" s="7"/>
      <c r="E5" s="7"/>
      <c r="F5" s="7"/>
      <c r="G5" s="7"/>
      <c r="H5" s="17"/>
      <c r="I5" s="9"/>
      <c r="J5" s="7"/>
      <c r="K5" s="7"/>
      <c r="L5" s="7"/>
    </row>
    <row r="6" spans="1:12" x14ac:dyDescent="0.25">
      <c r="A6" t="s">
        <v>59</v>
      </c>
      <c r="B6" s="7">
        <v>29.433174133300781</v>
      </c>
      <c r="C6" s="7">
        <v>25.764222145080566</v>
      </c>
      <c r="D6" s="7"/>
      <c r="E6" s="7"/>
      <c r="F6" s="7"/>
      <c r="G6" s="7"/>
      <c r="H6" s="17"/>
      <c r="I6" s="9"/>
      <c r="J6" s="7"/>
      <c r="K6" s="7"/>
      <c r="L6" s="7"/>
    </row>
    <row r="7" spans="1:12" x14ac:dyDescent="0.25">
      <c r="A7" t="s">
        <v>60</v>
      </c>
      <c r="B7" s="7">
        <v>28.077452659606934</v>
      </c>
      <c r="C7" s="7">
        <v>24.609282493591309</v>
      </c>
      <c r="D7" s="7"/>
      <c r="E7" s="7"/>
      <c r="F7" s="7"/>
      <c r="G7" s="7"/>
      <c r="H7" s="17"/>
      <c r="I7" s="9"/>
      <c r="J7" s="7"/>
      <c r="K7" s="7"/>
      <c r="L7" s="7"/>
    </row>
    <row r="8" spans="1:12" x14ac:dyDescent="0.25">
      <c r="A8" t="s">
        <v>61</v>
      </c>
      <c r="B8" s="7">
        <v>28.753681182861328</v>
      </c>
      <c r="C8" s="7">
        <v>25.226533889770508</v>
      </c>
      <c r="D8" s="7"/>
      <c r="E8" s="7"/>
      <c r="F8" s="7"/>
      <c r="G8" s="7"/>
      <c r="H8" s="17"/>
      <c r="I8" s="9"/>
      <c r="J8" s="7"/>
      <c r="K8" s="7"/>
      <c r="L8" s="7"/>
    </row>
    <row r="9" spans="1:12" x14ac:dyDescent="0.25">
      <c r="A9" t="s">
        <v>62</v>
      </c>
      <c r="B9" s="7">
        <v>28.759809494018555</v>
      </c>
      <c r="C9" s="7">
        <v>24.64671802520752</v>
      </c>
      <c r="D9" s="7"/>
      <c r="E9" s="7"/>
      <c r="F9" s="7"/>
      <c r="G9" s="7"/>
      <c r="H9" s="17"/>
      <c r="I9" s="9"/>
      <c r="J9" s="7"/>
      <c r="K9" s="7"/>
      <c r="L9" s="7"/>
    </row>
    <row r="10" spans="1:12" x14ac:dyDescent="0.25">
      <c r="A10" t="s">
        <v>63</v>
      </c>
      <c r="B10" s="7">
        <v>28.850708961486816</v>
      </c>
      <c r="C10" s="7">
        <v>24.690291404724121</v>
      </c>
      <c r="D10" s="7"/>
      <c r="E10" s="7"/>
      <c r="F10" s="7"/>
      <c r="G10" s="7"/>
      <c r="H10" s="17"/>
      <c r="I10" s="9"/>
      <c r="J10" s="7"/>
      <c r="K10" s="7"/>
      <c r="L10" s="7"/>
    </row>
    <row r="11" spans="1:12" x14ac:dyDescent="0.25">
      <c r="A11" s="3"/>
      <c r="B11" s="3"/>
      <c r="C11" s="7"/>
      <c r="D11" s="7"/>
      <c r="I11" s="7"/>
    </row>
    <row r="12" spans="1:12" ht="45" x14ac:dyDescent="0.25">
      <c r="A12" s="3" t="s">
        <v>56</v>
      </c>
      <c r="B12" s="3" t="s">
        <v>54</v>
      </c>
      <c r="D12" s="7"/>
      <c r="E12" s="3"/>
      <c r="F12" s="3"/>
      <c r="G12" s="3"/>
      <c r="I12" s="3"/>
      <c r="J12" s="3"/>
      <c r="K12" s="3"/>
    </row>
    <row r="13" spans="1:12" x14ac:dyDescent="0.25">
      <c r="A13" t="s">
        <v>65</v>
      </c>
      <c r="B13" t="s">
        <v>107</v>
      </c>
      <c r="C13" t="s">
        <v>53</v>
      </c>
      <c r="D13" s="7"/>
    </row>
    <row r="14" spans="1:12" x14ac:dyDescent="0.25">
      <c r="A14" t="s">
        <v>57</v>
      </c>
      <c r="B14" s="7">
        <v>30.676809310913086</v>
      </c>
      <c r="C14" s="7">
        <v>25.304416656494141</v>
      </c>
      <c r="D14" s="7"/>
      <c r="E14" s="7"/>
      <c r="F14" s="7"/>
      <c r="G14" s="7"/>
      <c r="H14" s="17"/>
      <c r="I14" s="9"/>
      <c r="J14" s="7"/>
      <c r="K14" s="7"/>
      <c r="L14" s="7"/>
    </row>
    <row r="15" spans="1:12" x14ac:dyDescent="0.25">
      <c r="A15" t="s">
        <v>58</v>
      </c>
      <c r="B15" s="7">
        <v>28.761692047119141</v>
      </c>
      <c r="C15" s="7">
        <v>24.199954032897949</v>
      </c>
      <c r="D15" s="7"/>
      <c r="E15" s="7"/>
      <c r="F15" s="7"/>
      <c r="G15" s="7"/>
      <c r="H15" s="17"/>
      <c r="I15" s="9"/>
      <c r="J15" s="7"/>
      <c r="K15" s="7"/>
      <c r="L15" s="7"/>
    </row>
    <row r="16" spans="1:12" x14ac:dyDescent="0.25">
      <c r="A16" t="s">
        <v>59</v>
      </c>
      <c r="B16" s="7">
        <v>29.634853363037109</v>
      </c>
      <c r="C16" s="7">
        <v>24.759369850158691</v>
      </c>
      <c r="D16" s="7"/>
      <c r="E16" s="7"/>
      <c r="F16" s="7"/>
      <c r="G16" s="7"/>
      <c r="H16" s="17"/>
      <c r="I16" s="9"/>
      <c r="J16" s="7"/>
      <c r="K16" s="7"/>
      <c r="L16" s="7"/>
    </row>
    <row r="17" spans="1:12" x14ac:dyDescent="0.25">
      <c r="A17" t="s">
        <v>60</v>
      </c>
      <c r="B17" s="7">
        <v>30.641983032226563</v>
      </c>
      <c r="C17" s="7">
        <v>25.967986106872559</v>
      </c>
      <c r="D17" s="7"/>
      <c r="E17" s="7"/>
      <c r="F17" s="7"/>
      <c r="G17" s="7"/>
      <c r="H17" s="17"/>
      <c r="I17" s="9"/>
      <c r="J17" s="7"/>
      <c r="K17" s="7"/>
      <c r="L17" s="7"/>
    </row>
    <row r="18" spans="1:12" x14ac:dyDescent="0.25">
      <c r="A18" t="s">
        <v>61</v>
      </c>
      <c r="B18" s="7">
        <v>29.573480606079102</v>
      </c>
      <c r="C18" s="7">
        <v>25.389742851257324</v>
      </c>
      <c r="D18" s="7"/>
      <c r="E18" s="7"/>
      <c r="F18" s="7"/>
      <c r="G18" s="7"/>
      <c r="H18" s="17"/>
      <c r="I18" s="9"/>
      <c r="J18" s="7"/>
      <c r="K18" s="7"/>
      <c r="L18" s="7"/>
    </row>
    <row r="19" spans="1:12" x14ac:dyDescent="0.25">
      <c r="A19" t="s">
        <v>62</v>
      </c>
      <c r="B19" s="7">
        <v>31.443960189819336</v>
      </c>
      <c r="C19" s="7">
        <v>25.99857234954834</v>
      </c>
      <c r="D19" s="7"/>
      <c r="E19" s="7"/>
      <c r="F19" s="7"/>
      <c r="G19" s="7"/>
      <c r="H19" s="17"/>
      <c r="I19" s="9"/>
      <c r="J19" s="7"/>
      <c r="K19" s="7"/>
      <c r="L19" s="7"/>
    </row>
    <row r="20" spans="1:12" x14ac:dyDescent="0.25">
      <c r="A20" t="s">
        <v>63</v>
      </c>
      <c r="B20" s="7">
        <v>28.965654373168945</v>
      </c>
      <c r="C20" s="7">
        <v>24.803336143493652</v>
      </c>
      <c r="D20" s="7"/>
      <c r="E20" s="7"/>
      <c r="F20" s="7"/>
      <c r="G20" s="7"/>
      <c r="H20" s="17"/>
      <c r="I20" s="9"/>
      <c r="J20" s="7"/>
      <c r="K20" s="7"/>
      <c r="L20" s="7"/>
    </row>
    <row r="21" spans="1:12" x14ac:dyDescent="0.25">
      <c r="C21" s="7"/>
    </row>
    <row r="22" spans="1:12" x14ac:dyDescent="0.25">
      <c r="E22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8029F-2188-4611-868F-851E63802A5E}">
  <dimension ref="A1:I300"/>
  <sheetViews>
    <sheetView workbookViewId="0">
      <selection activeCell="L3" sqref="L3"/>
    </sheetView>
  </sheetViews>
  <sheetFormatPr defaultRowHeight="15" x14ac:dyDescent="0.25"/>
  <cols>
    <col min="1" max="1" width="27.5703125" customWidth="1"/>
    <col min="3" max="3" width="21.5703125" customWidth="1"/>
    <col min="4" max="4" width="19.28515625" customWidth="1"/>
    <col min="5" max="5" width="16.85546875" customWidth="1"/>
    <col min="6" max="6" width="29.140625" customWidth="1"/>
    <col min="7" max="7" width="24.28515625" customWidth="1"/>
    <col min="8" max="10" width="20.7109375" customWidth="1"/>
  </cols>
  <sheetData>
    <row r="1" spans="1:8" x14ac:dyDescent="0.25">
      <c r="A1" t="s">
        <v>113</v>
      </c>
      <c r="B1" t="s">
        <v>112</v>
      </c>
      <c r="C1" t="s">
        <v>11</v>
      </c>
      <c r="D1" t="s">
        <v>12</v>
      </c>
      <c r="E1" t="s">
        <v>13</v>
      </c>
      <c r="F1" s="15" t="s">
        <v>21</v>
      </c>
      <c r="G1" s="15" t="s">
        <v>20</v>
      </c>
    </row>
    <row r="2" spans="1:8" x14ac:dyDescent="0.25">
      <c r="A2">
        <v>1</v>
      </c>
      <c r="B2">
        <v>18.3</v>
      </c>
      <c r="C2">
        <v>5.47</v>
      </c>
      <c r="D2">
        <v>0</v>
      </c>
      <c r="E2">
        <v>1.7516055451813101E-4</v>
      </c>
      <c r="F2" s="16">
        <v>37.112438589477499</v>
      </c>
      <c r="G2" s="16">
        <v>24.633404132079999</v>
      </c>
      <c r="H2" s="15"/>
    </row>
    <row r="3" spans="1:8" x14ac:dyDescent="0.25">
      <c r="A3">
        <v>2</v>
      </c>
      <c r="B3">
        <v>144.30000000000001</v>
      </c>
      <c r="C3">
        <v>5.45</v>
      </c>
      <c r="D3">
        <v>0</v>
      </c>
      <c r="E3">
        <v>2.20767800955594E-4</v>
      </c>
      <c r="F3" s="16">
        <v>35.99066162109375</v>
      </c>
      <c r="G3" s="16">
        <v>23.845479011535645</v>
      </c>
      <c r="H3" s="15"/>
    </row>
    <row r="4" spans="1:8" x14ac:dyDescent="0.25">
      <c r="A4">
        <v>3</v>
      </c>
      <c r="B4">
        <v>163.30000000000001</v>
      </c>
      <c r="C4">
        <v>5.22</v>
      </c>
      <c r="D4">
        <v>0</v>
      </c>
      <c r="E4">
        <v>1.4144148456108799E-4</v>
      </c>
      <c r="F4" s="16">
        <v>38.021263122558594</v>
      </c>
      <c r="G4" s="16">
        <v>25.233756065368652</v>
      </c>
      <c r="H4" s="15"/>
    </row>
    <row r="5" spans="1:8" x14ac:dyDescent="0.25">
      <c r="A5">
        <v>4</v>
      </c>
      <c r="B5">
        <v>315.3</v>
      </c>
      <c r="C5">
        <v>5.22</v>
      </c>
      <c r="D5">
        <v>0</v>
      </c>
      <c r="E5">
        <v>1.53849248859408E-4</v>
      </c>
      <c r="F5" s="16">
        <v>38.958870951538202</v>
      </c>
      <c r="G5" s="16">
        <v>26.292675971984863</v>
      </c>
      <c r="H5" s="15"/>
    </row>
    <row r="6" spans="1:8" x14ac:dyDescent="0.25">
      <c r="A6">
        <v>5</v>
      </c>
      <c r="B6">
        <v>111.2</v>
      </c>
      <c r="C6">
        <v>5.17</v>
      </c>
      <c r="D6">
        <v>0</v>
      </c>
      <c r="E6">
        <v>8.3072456065878602E-4</v>
      </c>
      <c r="F6" s="16">
        <v>36.270011901855469</v>
      </c>
      <c r="G6" s="16">
        <v>26.036669731140137</v>
      </c>
      <c r="H6" s="15"/>
    </row>
    <row r="7" spans="1:8" x14ac:dyDescent="0.25">
      <c r="A7">
        <v>7</v>
      </c>
      <c r="B7">
        <v>32.4</v>
      </c>
      <c r="C7">
        <v>4.1399999999999997</v>
      </c>
      <c r="D7">
        <v>1</v>
      </c>
      <c r="E7">
        <v>1.65896126912933E-4</v>
      </c>
      <c r="F7" s="16">
        <v>36.115501403808594</v>
      </c>
      <c r="G7" s="16">
        <v>23.558069229125977</v>
      </c>
      <c r="H7" s="15"/>
    </row>
    <row r="8" spans="1:8" x14ac:dyDescent="0.25">
      <c r="A8">
        <v>8</v>
      </c>
      <c r="B8">
        <v>257.7</v>
      </c>
      <c r="C8">
        <v>2.21</v>
      </c>
      <c r="D8">
        <v>1</v>
      </c>
      <c r="E8">
        <v>7.0830871634405899E-4</v>
      </c>
      <c r="F8" s="16">
        <v>34.622959136962891</v>
      </c>
      <c r="G8" s="16">
        <v>24.159625053405762</v>
      </c>
      <c r="H8" s="15"/>
    </row>
    <row r="9" spans="1:8" x14ac:dyDescent="0.25">
      <c r="A9">
        <v>9</v>
      </c>
      <c r="B9">
        <v>1144.5</v>
      </c>
      <c r="C9">
        <v>2.5299999999999998</v>
      </c>
      <c r="D9">
        <v>0</v>
      </c>
      <c r="E9">
        <v>1.8361724580682501E-3</v>
      </c>
      <c r="F9" s="16">
        <v>35.135261535644531</v>
      </c>
      <c r="G9" s="16">
        <v>26.046178817749023</v>
      </c>
      <c r="H9" s="15"/>
    </row>
    <row r="10" spans="1:8" x14ac:dyDescent="0.25">
      <c r="A10">
        <v>10</v>
      </c>
      <c r="B10">
        <v>837.6</v>
      </c>
      <c r="C10">
        <v>0.33</v>
      </c>
      <c r="D10">
        <v>1</v>
      </c>
      <c r="E10" s="5">
        <v>4.6611327115070001E-5</v>
      </c>
      <c r="F10" s="16">
        <v>38.086429595947266</v>
      </c>
      <c r="G10" s="16">
        <v>23.697469711303711</v>
      </c>
      <c r="H10" s="15"/>
    </row>
    <row r="11" spans="1:8" x14ac:dyDescent="0.25">
      <c r="A11">
        <v>11</v>
      </c>
      <c r="B11">
        <v>193.7</v>
      </c>
      <c r="C11">
        <v>1.54</v>
      </c>
      <c r="D11">
        <v>0</v>
      </c>
      <c r="E11">
        <v>1.1191085525898E-4</v>
      </c>
      <c r="F11" s="16">
        <v>35.528911590576172</v>
      </c>
      <c r="G11" s="16">
        <v>22.403549194335938</v>
      </c>
      <c r="H11" s="15"/>
    </row>
    <row r="12" spans="1:8" x14ac:dyDescent="0.25">
      <c r="A12">
        <v>12</v>
      </c>
      <c r="B12">
        <v>95.1</v>
      </c>
      <c r="C12">
        <v>1.53</v>
      </c>
      <c r="D12">
        <v>1</v>
      </c>
      <c r="E12">
        <v>3.9086084281059701E-4</v>
      </c>
      <c r="F12" s="16">
        <v>34.962631225585938</v>
      </c>
      <c r="G12" s="16">
        <v>23.641573905944824</v>
      </c>
      <c r="H12" s="15"/>
    </row>
    <row r="13" spans="1:8" x14ac:dyDescent="0.25">
      <c r="A13">
        <v>14</v>
      </c>
      <c r="B13">
        <v>14.8</v>
      </c>
      <c r="C13">
        <v>4.47</v>
      </c>
      <c r="D13">
        <v>0</v>
      </c>
      <c r="E13" s="5">
        <v>4.9104067146010997E-5</v>
      </c>
      <c r="F13" s="16">
        <v>36.57463264465332</v>
      </c>
      <c r="G13" s="16">
        <v>22.260834693908691</v>
      </c>
      <c r="H13" s="15"/>
    </row>
    <row r="14" spans="1:8" x14ac:dyDescent="0.25">
      <c r="A14">
        <v>15</v>
      </c>
      <c r="B14">
        <v>80.2</v>
      </c>
      <c r="C14">
        <v>4.05</v>
      </c>
      <c r="D14">
        <v>0</v>
      </c>
      <c r="E14">
        <v>8.2926403700115704E-4</v>
      </c>
      <c r="F14" s="16">
        <v>35.215724945068359</v>
      </c>
      <c r="G14" s="16">
        <v>24.979844093322754</v>
      </c>
      <c r="H14" s="15"/>
    </row>
    <row r="15" spans="1:8" x14ac:dyDescent="0.25">
      <c r="A15">
        <v>16</v>
      </c>
      <c r="B15" t="s">
        <v>114</v>
      </c>
      <c r="C15">
        <v>5.29</v>
      </c>
      <c r="D15">
        <v>0</v>
      </c>
      <c r="E15">
        <v>9.8918042368942001E-4</v>
      </c>
      <c r="F15" s="16">
        <v>36.55767822265625</v>
      </c>
      <c r="G15" s="16">
        <v>26.576199531555176</v>
      </c>
      <c r="H15" s="15"/>
    </row>
    <row r="16" spans="1:8" x14ac:dyDescent="0.25">
      <c r="A16">
        <v>17</v>
      </c>
      <c r="B16" t="s">
        <v>114</v>
      </c>
      <c r="C16">
        <v>5.39</v>
      </c>
      <c r="D16">
        <v>0</v>
      </c>
      <c r="E16">
        <v>1.47012705009477E-3</v>
      </c>
      <c r="F16" s="16">
        <v>34.073932647705</v>
      </c>
      <c r="G16" s="16">
        <v>24.664089202880859</v>
      </c>
      <c r="H16" s="15"/>
    </row>
    <row r="17" spans="1:8" x14ac:dyDescent="0.25">
      <c r="A17">
        <v>18</v>
      </c>
      <c r="B17">
        <v>212.6</v>
      </c>
      <c r="C17">
        <v>2.92</v>
      </c>
      <c r="D17">
        <v>1</v>
      </c>
      <c r="E17">
        <v>6.6139748303684304E-4</v>
      </c>
      <c r="F17" s="16">
        <v>36.726413726806641</v>
      </c>
      <c r="G17" s="16">
        <v>26.164218902587891</v>
      </c>
      <c r="H17" s="15"/>
    </row>
    <row r="18" spans="1:8" x14ac:dyDescent="0.25">
      <c r="A18">
        <v>19</v>
      </c>
      <c r="B18" t="s">
        <v>114</v>
      </c>
      <c r="C18">
        <v>5.35</v>
      </c>
      <c r="D18">
        <v>0</v>
      </c>
      <c r="E18">
        <v>8.1681456874290695E-4</v>
      </c>
      <c r="F18" s="16">
        <v>36.632247924804688</v>
      </c>
      <c r="G18" s="16">
        <v>26.374544143676758</v>
      </c>
      <c r="H18" s="15"/>
    </row>
    <row r="19" spans="1:8" x14ac:dyDescent="0.25">
      <c r="A19">
        <v>20</v>
      </c>
      <c r="B19">
        <v>2.6</v>
      </c>
      <c r="C19">
        <v>5.2</v>
      </c>
      <c r="D19">
        <v>0</v>
      </c>
      <c r="E19">
        <v>2.48291983013069E-3</v>
      </c>
      <c r="F19" s="16">
        <v>34.06968879699707</v>
      </c>
      <c r="G19" s="16">
        <v>25.415942192077637</v>
      </c>
      <c r="H19" s="15"/>
    </row>
    <row r="20" spans="1:8" x14ac:dyDescent="0.25">
      <c r="A20">
        <v>21</v>
      </c>
      <c r="B20">
        <v>57.3</v>
      </c>
      <c r="C20">
        <v>5.33</v>
      </c>
      <c r="D20">
        <v>0</v>
      </c>
      <c r="E20">
        <v>1.03694459528152E-3</v>
      </c>
      <c r="F20" s="16">
        <v>33.517044067382813</v>
      </c>
      <c r="G20" s="16">
        <v>23.603598594665527</v>
      </c>
      <c r="H20" s="15"/>
    </row>
    <row r="21" spans="1:8" x14ac:dyDescent="0.25">
      <c r="A21">
        <v>23</v>
      </c>
      <c r="B21">
        <v>60.9</v>
      </c>
      <c r="C21">
        <v>5.38</v>
      </c>
      <c r="D21">
        <v>0</v>
      </c>
      <c r="E21">
        <v>1.4597875876641701E-3</v>
      </c>
      <c r="F21" s="16">
        <v>35.271339416503906</v>
      </c>
      <c r="G21" s="16">
        <v>25.851313591003418</v>
      </c>
      <c r="H21" s="15"/>
    </row>
    <row r="22" spans="1:8" x14ac:dyDescent="0.25">
      <c r="A22">
        <v>24</v>
      </c>
      <c r="B22">
        <v>298.39999999999998</v>
      </c>
      <c r="C22">
        <v>1.64</v>
      </c>
      <c r="D22">
        <v>0</v>
      </c>
      <c r="E22">
        <v>2.5011541423022502E-4</v>
      </c>
      <c r="F22" s="16">
        <v>36.706350326538086</v>
      </c>
      <c r="G22" s="16">
        <v>24.741231918334961</v>
      </c>
      <c r="H22" s="15"/>
    </row>
    <row r="23" spans="1:8" x14ac:dyDescent="0.25">
      <c r="A23">
        <v>25</v>
      </c>
      <c r="B23">
        <v>20</v>
      </c>
      <c r="C23">
        <v>3.99</v>
      </c>
      <c r="D23">
        <v>0</v>
      </c>
      <c r="E23">
        <v>6.3223869593387295E-4</v>
      </c>
      <c r="F23" s="16">
        <v>36.894237518310547</v>
      </c>
      <c r="G23" s="16">
        <v>26.266994476318359</v>
      </c>
      <c r="H23" s="15"/>
    </row>
    <row r="24" spans="1:8" x14ac:dyDescent="0.25">
      <c r="A24">
        <v>26</v>
      </c>
      <c r="B24">
        <v>1</v>
      </c>
      <c r="C24">
        <v>5.33</v>
      </c>
      <c r="D24">
        <v>0</v>
      </c>
      <c r="E24">
        <v>3.1183928023867201E-4</v>
      </c>
      <c r="F24" s="16">
        <v>36.906652450561523</v>
      </c>
      <c r="G24" s="16">
        <v>25.259742736816406</v>
      </c>
      <c r="H24" s="15"/>
    </row>
    <row r="25" spans="1:8" x14ac:dyDescent="0.25">
      <c r="A25">
        <v>29</v>
      </c>
      <c r="B25">
        <v>6.5</v>
      </c>
      <c r="C25">
        <v>1.9</v>
      </c>
      <c r="D25">
        <v>1</v>
      </c>
      <c r="E25">
        <v>5.4832407407954002E-4</v>
      </c>
      <c r="F25" s="16">
        <v>34.985498428344727</v>
      </c>
      <c r="G25" s="16">
        <v>24.152814865112305</v>
      </c>
      <c r="H25" s="15"/>
    </row>
    <row r="26" spans="1:8" x14ac:dyDescent="0.25">
      <c r="A26">
        <v>30</v>
      </c>
      <c r="B26">
        <v>1</v>
      </c>
      <c r="C26">
        <v>4.87</v>
      </c>
      <c r="D26">
        <v>0</v>
      </c>
      <c r="E26">
        <v>2.1880063864697201E-3</v>
      </c>
      <c r="F26" s="16">
        <v>33.920919418334961</v>
      </c>
      <c r="G26" s="16">
        <v>25.084752082824707</v>
      </c>
      <c r="H26" s="15"/>
    </row>
    <row r="27" spans="1:8" x14ac:dyDescent="0.25">
      <c r="A27">
        <v>31</v>
      </c>
      <c r="B27">
        <v>140.5</v>
      </c>
      <c r="C27">
        <v>2.1</v>
      </c>
      <c r="D27">
        <v>1</v>
      </c>
      <c r="E27">
        <v>4.6357512968039899E-4</v>
      </c>
      <c r="F27" s="16">
        <v>34.777835845947266</v>
      </c>
      <c r="G27" s="16">
        <v>23.702926635742188</v>
      </c>
      <c r="H27" s="15"/>
    </row>
    <row r="28" spans="1:8" x14ac:dyDescent="0.25">
      <c r="A28">
        <v>33</v>
      </c>
      <c r="B28">
        <v>10.6</v>
      </c>
      <c r="C28">
        <v>3.79</v>
      </c>
      <c r="D28">
        <v>0</v>
      </c>
      <c r="E28">
        <v>4.2409713515779101E-4</v>
      </c>
      <c r="F28" s="16">
        <v>36.400102615356445</v>
      </c>
      <c r="G28" s="16">
        <v>25.196784973144531</v>
      </c>
      <c r="H28" s="15"/>
    </row>
    <row r="29" spans="1:8" x14ac:dyDescent="0.25">
      <c r="A29">
        <v>34</v>
      </c>
      <c r="B29">
        <v>1</v>
      </c>
      <c r="C29">
        <v>1.99</v>
      </c>
      <c r="D29">
        <v>0</v>
      </c>
      <c r="E29">
        <v>2.8826173056833E-4</v>
      </c>
      <c r="F29" s="16">
        <v>36.797695159912109</v>
      </c>
      <c r="G29" s="16">
        <v>25.037362098693848</v>
      </c>
      <c r="H29" s="15"/>
    </row>
    <row r="30" spans="1:8" x14ac:dyDescent="0.25">
      <c r="A30">
        <v>36</v>
      </c>
      <c r="B30">
        <v>1</v>
      </c>
      <c r="C30">
        <v>4.34</v>
      </c>
      <c r="D30">
        <v>0</v>
      </c>
      <c r="E30">
        <v>8.4293457638263199E-4</v>
      </c>
      <c r="F30" s="15">
        <v>34.623620986938477</v>
      </c>
      <c r="G30" s="15">
        <v>24.41132926940918</v>
      </c>
      <c r="H30" s="15"/>
    </row>
    <row r="31" spans="1:8" x14ac:dyDescent="0.25">
      <c r="A31">
        <v>38</v>
      </c>
      <c r="B31" t="s">
        <v>114</v>
      </c>
      <c r="C31">
        <v>4.72</v>
      </c>
      <c r="D31">
        <v>0</v>
      </c>
      <c r="E31">
        <v>2.40569387618573E-4</v>
      </c>
      <c r="F31" s="15">
        <v>35.097715377807617</v>
      </c>
      <c r="G31" s="15">
        <v>23.076456069946289</v>
      </c>
      <c r="H31" s="15"/>
    </row>
    <row r="32" spans="1:8" x14ac:dyDescent="0.25">
      <c r="A32">
        <v>40</v>
      </c>
      <c r="B32" t="s">
        <v>114</v>
      </c>
      <c r="C32">
        <v>5.29</v>
      </c>
      <c r="D32">
        <v>0</v>
      </c>
      <c r="E32">
        <v>1.1745292558903899E-4</v>
      </c>
      <c r="F32" s="15">
        <v>37.97376823425293</v>
      </c>
      <c r="G32" s="15">
        <v>24.91813850402832</v>
      </c>
      <c r="H32" s="15"/>
    </row>
    <row r="33" spans="1:8" x14ac:dyDescent="0.25">
      <c r="A33">
        <v>41</v>
      </c>
      <c r="B33" t="s">
        <v>114</v>
      </c>
      <c r="C33">
        <v>5.0199999999999996</v>
      </c>
      <c r="D33">
        <v>0</v>
      </c>
      <c r="E33" s="5">
        <v>3.9024977039734997E-5</v>
      </c>
      <c r="F33" s="15">
        <v>37.787084579467773</v>
      </c>
      <c r="G33" s="15">
        <v>23.141841888427734</v>
      </c>
      <c r="H33" s="15"/>
    </row>
    <row r="34" spans="1:8" x14ac:dyDescent="0.25">
      <c r="A34">
        <v>42</v>
      </c>
      <c r="B34" t="s">
        <v>114</v>
      </c>
      <c r="C34">
        <v>5.35</v>
      </c>
      <c r="D34">
        <v>0</v>
      </c>
      <c r="E34">
        <v>5.3398099053369303E-4</v>
      </c>
      <c r="F34" s="15">
        <v>35.032358169555664</v>
      </c>
      <c r="G34" s="15">
        <v>24.161434173583984</v>
      </c>
      <c r="H34" s="15"/>
    </row>
    <row r="35" spans="1:8" x14ac:dyDescent="0.25">
      <c r="A35">
        <v>43</v>
      </c>
      <c r="B35" t="s">
        <v>114</v>
      </c>
      <c r="C35">
        <v>0.72</v>
      </c>
      <c r="D35">
        <v>1</v>
      </c>
      <c r="E35">
        <v>2.2162083310452101E-4</v>
      </c>
      <c r="F35" s="15">
        <v>35.861066818237305</v>
      </c>
      <c r="G35" s="15">
        <v>23.721447944641113</v>
      </c>
      <c r="H35" s="15"/>
    </row>
    <row r="36" spans="1:8" x14ac:dyDescent="0.25">
      <c r="A36">
        <v>44</v>
      </c>
      <c r="B36" t="s">
        <v>114</v>
      </c>
      <c r="C36">
        <v>4.45</v>
      </c>
      <c r="D36">
        <v>1</v>
      </c>
      <c r="E36">
        <v>1.3414177969973899E-2</v>
      </c>
      <c r="F36" s="15">
        <v>33.565279006958008</v>
      </c>
      <c r="G36" s="15">
        <v>27.345181465148926</v>
      </c>
      <c r="H36" s="15"/>
    </row>
    <row r="37" spans="1:8" x14ac:dyDescent="0.25">
      <c r="A37">
        <v>45</v>
      </c>
      <c r="B37" t="s">
        <v>114</v>
      </c>
      <c r="C37">
        <v>5.27</v>
      </c>
      <c r="D37">
        <v>0</v>
      </c>
      <c r="E37">
        <v>2.4081648054128001E-4</v>
      </c>
      <c r="F37" s="15">
        <v>37.483253479003906</v>
      </c>
      <c r="G37" s="15">
        <v>25.463475227355957</v>
      </c>
      <c r="H37" s="15"/>
    </row>
    <row r="38" spans="1:8" x14ac:dyDescent="0.25">
      <c r="A38">
        <v>46</v>
      </c>
      <c r="B38" t="s">
        <v>114</v>
      </c>
      <c r="C38">
        <v>0.89</v>
      </c>
      <c r="D38">
        <v>0</v>
      </c>
      <c r="E38">
        <v>1.2368531450711699E-3</v>
      </c>
      <c r="F38" s="15">
        <v>33.541069030761719</v>
      </c>
      <c r="G38" s="15">
        <v>23.881958961486816</v>
      </c>
      <c r="H38" s="15"/>
    </row>
    <row r="39" spans="1:8" x14ac:dyDescent="0.25">
      <c r="A39">
        <v>47</v>
      </c>
      <c r="B39" t="s">
        <v>114</v>
      </c>
      <c r="C39">
        <v>2.76</v>
      </c>
      <c r="D39">
        <v>1</v>
      </c>
      <c r="E39">
        <v>4.9753291134480395E-4</v>
      </c>
      <c r="F39" s="15">
        <v>34.521659851074219</v>
      </c>
      <c r="G39" s="15">
        <v>23.548739433288574</v>
      </c>
      <c r="H39" s="15"/>
    </row>
    <row r="40" spans="1:8" x14ac:dyDescent="0.25">
      <c r="A40">
        <v>48</v>
      </c>
      <c r="B40">
        <v>200.1</v>
      </c>
      <c r="C40">
        <v>4.04</v>
      </c>
      <c r="D40">
        <v>1</v>
      </c>
      <c r="E40" s="5">
        <v>4.2054085137686703E-5</v>
      </c>
      <c r="F40" s="15">
        <v>37.859073638916016</v>
      </c>
      <c r="G40" s="15">
        <v>23.32167911529541</v>
      </c>
      <c r="H40" s="15"/>
    </row>
    <row r="41" spans="1:8" x14ac:dyDescent="0.25">
      <c r="A41">
        <v>50</v>
      </c>
      <c r="B41" t="s">
        <v>114</v>
      </c>
      <c r="C41">
        <v>0.9</v>
      </c>
      <c r="D41">
        <v>1</v>
      </c>
      <c r="E41" s="5">
        <v>5.8089138836901501E-5</v>
      </c>
      <c r="F41" s="15">
        <v>37.295475006103516</v>
      </c>
      <c r="G41" s="15">
        <v>23.224102973937988</v>
      </c>
      <c r="H41" s="15"/>
    </row>
    <row r="42" spans="1:8" x14ac:dyDescent="0.25">
      <c r="A42">
        <v>51</v>
      </c>
      <c r="B42">
        <v>305</v>
      </c>
      <c r="C42">
        <v>4.03</v>
      </c>
      <c r="D42">
        <v>1</v>
      </c>
      <c r="E42">
        <v>2.01906365035657E-3</v>
      </c>
      <c r="F42" s="15">
        <v>33.671951293945313</v>
      </c>
      <c r="G42" s="15">
        <v>24.719853401184082</v>
      </c>
      <c r="H42" s="15"/>
    </row>
    <row r="43" spans="1:8" x14ac:dyDescent="0.25">
      <c r="A43">
        <v>53</v>
      </c>
      <c r="B43">
        <v>575.79999999999995</v>
      </c>
      <c r="C43">
        <v>0.57999999999999996</v>
      </c>
      <c r="D43">
        <v>1</v>
      </c>
      <c r="E43">
        <v>1.39449820434841E-3</v>
      </c>
      <c r="F43" s="15">
        <v>35.280857086181641</v>
      </c>
      <c r="G43" s="15">
        <v>25.794818878173828</v>
      </c>
      <c r="H43" s="15"/>
    </row>
    <row r="44" spans="1:8" x14ac:dyDescent="0.25">
      <c r="A44">
        <v>54</v>
      </c>
      <c r="B44">
        <v>38</v>
      </c>
      <c r="C44">
        <v>4.32</v>
      </c>
      <c r="D44">
        <v>1</v>
      </c>
      <c r="E44">
        <v>6.7858188121904103E-3</v>
      </c>
      <c r="F44" s="15">
        <v>35.049806594848633</v>
      </c>
      <c r="G44" s="15">
        <v>27.846545219421387</v>
      </c>
      <c r="H44" s="15"/>
    </row>
    <row r="45" spans="1:8" x14ac:dyDescent="0.25">
      <c r="A45">
        <v>55</v>
      </c>
      <c r="B45">
        <v>72.099999999999994</v>
      </c>
      <c r="C45">
        <v>2.08</v>
      </c>
      <c r="D45">
        <v>0</v>
      </c>
      <c r="E45">
        <v>9.7915780014195489E-4</v>
      </c>
      <c r="F45" s="15">
        <v>32.654865264892578</v>
      </c>
      <c r="G45" s="15">
        <v>22.658694267272949</v>
      </c>
      <c r="H45" s="15"/>
    </row>
    <row r="46" spans="1:8" x14ac:dyDescent="0.25">
      <c r="A46">
        <v>56</v>
      </c>
      <c r="B46">
        <v>1</v>
      </c>
      <c r="C46">
        <v>5.15</v>
      </c>
      <c r="D46">
        <v>0</v>
      </c>
      <c r="E46">
        <v>1.0651869262280199E-3</v>
      </c>
      <c r="F46" s="15">
        <v>34.987340927124023</v>
      </c>
      <c r="G46" s="15">
        <v>25.112663269042969</v>
      </c>
      <c r="H46" s="15"/>
    </row>
    <row r="47" spans="1:8" x14ac:dyDescent="0.25">
      <c r="A47">
        <v>57</v>
      </c>
      <c r="B47">
        <v>1</v>
      </c>
      <c r="C47">
        <v>5.17</v>
      </c>
      <c r="D47">
        <v>0</v>
      </c>
      <c r="E47">
        <v>6.9267583476823795E-4</v>
      </c>
      <c r="F47" s="15">
        <v>33.482099533081055</v>
      </c>
      <c r="G47" s="15">
        <v>22.986567497253418</v>
      </c>
      <c r="H47" s="15"/>
    </row>
    <row r="48" spans="1:8" x14ac:dyDescent="0.25">
      <c r="A48">
        <v>60</v>
      </c>
      <c r="B48">
        <v>12.6</v>
      </c>
      <c r="C48">
        <v>4.0199999999999996</v>
      </c>
      <c r="D48">
        <v>1</v>
      </c>
      <c r="E48">
        <v>1.9401925786104899E-3</v>
      </c>
      <c r="F48" s="16">
        <v>33.797195434570313</v>
      </c>
      <c r="G48" s="16">
        <v>24.78761100769043</v>
      </c>
      <c r="H48" s="15"/>
    </row>
    <row r="49" spans="1:7" x14ac:dyDescent="0.25">
      <c r="A49">
        <v>62</v>
      </c>
      <c r="B49">
        <v>274.7</v>
      </c>
      <c r="C49">
        <v>2.25</v>
      </c>
      <c r="D49">
        <v>0</v>
      </c>
      <c r="E49">
        <v>2.0136228504993498E-3</v>
      </c>
      <c r="F49" s="16">
        <v>36.897541046142578</v>
      </c>
      <c r="G49" s="16">
        <v>27.941550254821777</v>
      </c>
    </row>
    <row r="50" spans="1:7" x14ac:dyDescent="0.25">
      <c r="A50">
        <v>63</v>
      </c>
      <c r="B50">
        <v>22.7</v>
      </c>
      <c r="C50">
        <v>0.62</v>
      </c>
      <c r="D50">
        <v>0</v>
      </c>
      <c r="E50">
        <v>4.3090496011341999E-4</v>
      </c>
      <c r="F50" s="16">
        <v>38.029359817504883</v>
      </c>
      <c r="G50" s="16">
        <v>26.849017143249512</v>
      </c>
    </row>
    <row r="51" spans="1:7" x14ac:dyDescent="0.25">
      <c r="A51">
        <v>64</v>
      </c>
      <c r="B51">
        <v>5.7</v>
      </c>
      <c r="C51">
        <v>0.62</v>
      </c>
      <c r="D51">
        <v>0</v>
      </c>
      <c r="E51">
        <v>2.7359378998795399E-4</v>
      </c>
      <c r="F51" s="16">
        <v>39.057346343994141</v>
      </c>
      <c r="G51" s="16">
        <v>27.221669448852499</v>
      </c>
    </row>
    <row r="52" spans="1:7" x14ac:dyDescent="0.25">
      <c r="A52">
        <v>65</v>
      </c>
      <c r="B52">
        <v>1</v>
      </c>
      <c r="C52">
        <v>3.13</v>
      </c>
      <c r="D52">
        <v>1</v>
      </c>
      <c r="E52">
        <v>1.4699065381831099E-4</v>
      </c>
      <c r="F52" s="16">
        <v>37.4922647476196</v>
      </c>
      <c r="G52" s="16">
        <v>24.760276794433594</v>
      </c>
    </row>
    <row r="53" spans="1:7" x14ac:dyDescent="0.25">
      <c r="A53">
        <v>66</v>
      </c>
      <c r="B53">
        <v>220.3</v>
      </c>
      <c r="C53">
        <v>4.4800000000000004</v>
      </c>
      <c r="D53">
        <v>0</v>
      </c>
      <c r="E53">
        <v>1.1851414220696E-3</v>
      </c>
      <c r="F53" s="16">
        <v>36.296634674072266</v>
      </c>
      <c r="G53" s="16">
        <v>26.575909614562988</v>
      </c>
    </row>
    <row r="54" spans="1:7" x14ac:dyDescent="0.25">
      <c r="A54">
        <v>68</v>
      </c>
      <c r="B54">
        <v>4.5999999999999996</v>
      </c>
      <c r="C54">
        <v>5.29</v>
      </c>
      <c r="D54">
        <v>0</v>
      </c>
      <c r="E54">
        <v>2.4451717074605703E-4</v>
      </c>
      <c r="F54" s="16">
        <v>38.378893467407202</v>
      </c>
      <c r="G54" s="16">
        <v>26.38111686706543</v>
      </c>
    </row>
    <row r="55" spans="1:7" x14ac:dyDescent="0.25">
      <c r="A55">
        <v>69</v>
      </c>
      <c r="B55">
        <v>1</v>
      </c>
      <c r="C55">
        <v>5</v>
      </c>
      <c r="D55">
        <v>0</v>
      </c>
      <c r="E55">
        <v>1.08775247992921E-4</v>
      </c>
      <c r="F55" s="16">
        <v>38.377834674072197</v>
      </c>
      <c r="G55" s="16">
        <v>25.2114726005554</v>
      </c>
    </row>
    <row r="56" spans="1:7" x14ac:dyDescent="0.25">
      <c r="A56">
        <v>71</v>
      </c>
      <c r="B56">
        <v>1</v>
      </c>
      <c r="C56">
        <v>0.41</v>
      </c>
      <c r="D56">
        <v>1</v>
      </c>
      <c r="E56">
        <v>4.8773768228463002E-4</v>
      </c>
      <c r="F56" s="16">
        <v>38.104608535766602</v>
      </c>
      <c r="G56" s="16">
        <v>27.103001594543457</v>
      </c>
    </row>
    <row r="57" spans="1:7" x14ac:dyDescent="0.25">
      <c r="A57">
        <v>72</v>
      </c>
      <c r="B57">
        <v>232.3</v>
      </c>
      <c r="C57">
        <v>4.6900000000000004</v>
      </c>
      <c r="D57">
        <v>0</v>
      </c>
      <c r="E57">
        <v>2.30592632443367E-4</v>
      </c>
      <c r="F57" s="16">
        <v>37.281082153320313</v>
      </c>
      <c r="G57" s="16">
        <v>25.1987161926269</v>
      </c>
    </row>
    <row r="58" spans="1:7" x14ac:dyDescent="0.25">
      <c r="A58">
        <v>74</v>
      </c>
      <c r="B58">
        <v>1</v>
      </c>
      <c r="C58">
        <v>5.12</v>
      </c>
      <c r="D58">
        <v>0</v>
      </c>
      <c r="E58">
        <v>1.31551631503849E-3</v>
      </c>
      <c r="F58" s="16">
        <v>34.554330825805664</v>
      </c>
      <c r="G58" s="16">
        <v>24.984175682067871</v>
      </c>
    </row>
    <row r="59" spans="1:7" x14ac:dyDescent="0.25">
      <c r="A59">
        <v>75</v>
      </c>
      <c r="B59">
        <v>59.9</v>
      </c>
      <c r="C59">
        <v>2.61</v>
      </c>
      <c r="D59">
        <v>1</v>
      </c>
      <c r="E59">
        <v>9.928299301652471E-4</v>
      </c>
      <c r="F59" s="16">
        <v>34.601837158203125</v>
      </c>
      <c r="G59" s="16">
        <v>24.62567138671875</v>
      </c>
    </row>
    <row r="60" spans="1:7" x14ac:dyDescent="0.25">
      <c r="A60">
        <v>76</v>
      </c>
      <c r="B60">
        <v>436.3</v>
      </c>
      <c r="C60">
        <v>2.2999999999999998</v>
      </c>
      <c r="D60">
        <v>1</v>
      </c>
      <c r="E60">
        <v>3.3313274423033899E-3</v>
      </c>
      <c r="F60" s="16">
        <v>34.494991302490234</v>
      </c>
      <c r="G60" s="16">
        <v>26.265304183959898</v>
      </c>
    </row>
    <row r="61" spans="1:7" x14ac:dyDescent="0.25">
      <c r="A61">
        <v>77</v>
      </c>
      <c r="B61">
        <v>1</v>
      </c>
      <c r="C61">
        <v>5.12</v>
      </c>
      <c r="D61">
        <v>0</v>
      </c>
      <c r="E61" s="5">
        <v>8.0058529497387801E-5</v>
      </c>
      <c r="F61" s="16">
        <v>37.802839279174805</v>
      </c>
      <c r="G61" s="16">
        <v>24.194253921508789</v>
      </c>
    </row>
    <row r="62" spans="1:7" x14ac:dyDescent="0.25">
      <c r="A62">
        <v>81</v>
      </c>
      <c r="B62">
        <v>579.5</v>
      </c>
      <c r="C62">
        <v>2</v>
      </c>
      <c r="D62">
        <v>0</v>
      </c>
      <c r="E62">
        <v>7.9066985644510703E-4</v>
      </c>
      <c r="F62" s="16">
        <v>37.462455749511719</v>
      </c>
      <c r="G62" s="16">
        <v>27.157818794250488</v>
      </c>
    </row>
    <row r="63" spans="1:7" x14ac:dyDescent="0.25">
      <c r="A63">
        <v>82</v>
      </c>
      <c r="B63">
        <v>96</v>
      </c>
      <c r="C63">
        <v>4.91</v>
      </c>
      <c r="D63">
        <v>0</v>
      </c>
      <c r="E63">
        <v>7.2863269969730205E-4</v>
      </c>
      <c r="F63" s="16">
        <v>35.869621276855469</v>
      </c>
      <c r="G63" s="16">
        <v>25.447100639343262</v>
      </c>
    </row>
    <row r="64" spans="1:7" x14ac:dyDescent="0.25">
      <c r="A64">
        <v>83</v>
      </c>
      <c r="B64">
        <v>1</v>
      </c>
      <c r="C64">
        <v>5.13</v>
      </c>
      <c r="D64">
        <v>0</v>
      </c>
      <c r="E64">
        <v>5.7549349824371305E-4</v>
      </c>
      <c r="F64" s="16">
        <v>35.119983673095703</v>
      </c>
      <c r="G64" s="16">
        <v>24.357070922851563</v>
      </c>
    </row>
    <row r="65" spans="1:7" x14ac:dyDescent="0.25">
      <c r="A65">
        <v>84</v>
      </c>
      <c r="B65">
        <v>1</v>
      </c>
      <c r="C65">
        <v>5.0599999999999996</v>
      </c>
      <c r="D65">
        <v>0</v>
      </c>
      <c r="E65">
        <v>4.46855813915373E-4</v>
      </c>
      <c r="F65" s="16">
        <v>37.261638641357422</v>
      </c>
      <c r="G65" s="16">
        <v>26.133735656738281</v>
      </c>
    </row>
    <row r="66" spans="1:7" x14ac:dyDescent="0.25">
      <c r="A66">
        <v>85</v>
      </c>
      <c r="B66">
        <v>207.4</v>
      </c>
      <c r="C66">
        <v>2.7</v>
      </c>
      <c r="D66">
        <v>1</v>
      </c>
      <c r="E66">
        <v>1.4857065142706899E-4</v>
      </c>
      <c r="F66" s="16">
        <v>38.034313201904297</v>
      </c>
      <c r="G66" s="16">
        <v>25.317749977111816</v>
      </c>
    </row>
    <row r="67" spans="1:7" x14ac:dyDescent="0.25">
      <c r="A67">
        <v>86</v>
      </c>
      <c r="B67">
        <v>85.9</v>
      </c>
      <c r="C67">
        <v>1.03</v>
      </c>
      <c r="D67">
        <v>1</v>
      </c>
      <c r="E67">
        <v>1.9736102043430501E-3</v>
      </c>
      <c r="F67" s="16">
        <v>35.872398376464844</v>
      </c>
      <c r="G67" s="16">
        <v>26.887451171875</v>
      </c>
    </row>
    <row r="68" spans="1:7" x14ac:dyDescent="0.25">
      <c r="A68">
        <v>87</v>
      </c>
      <c r="B68">
        <v>156.19999999999999</v>
      </c>
      <c r="C68">
        <v>5.13</v>
      </c>
      <c r="D68">
        <v>0</v>
      </c>
      <c r="E68">
        <v>5.1153837324858598E-4</v>
      </c>
      <c r="F68" s="16">
        <v>36.981731414794922</v>
      </c>
      <c r="G68" s="16">
        <v>26.048861503601074</v>
      </c>
    </row>
    <row r="69" spans="1:7" x14ac:dyDescent="0.25">
      <c r="A69">
        <v>88</v>
      </c>
      <c r="B69">
        <v>1</v>
      </c>
      <c r="C69">
        <v>3</v>
      </c>
      <c r="D69">
        <v>0</v>
      </c>
      <c r="E69">
        <v>1.6206703094196E-3</v>
      </c>
      <c r="F69" s="16">
        <v>35.755033493041992</v>
      </c>
      <c r="G69" s="16">
        <v>26.48583984375</v>
      </c>
    </row>
    <row r="70" spans="1:7" x14ac:dyDescent="0.25">
      <c r="A70">
        <v>89</v>
      </c>
      <c r="B70">
        <v>51.3</v>
      </c>
      <c r="C70">
        <v>5.01</v>
      </c>
      <c r="D70">
        <v>0</v>
      </c>
      <c r="E70">
        <v>6.3629470332972199E-3</v>
      </c>
      <c r="F70" s="16">
        <v>32.909937858581543</v>
      </c>
      <c r="G70" s="16">
        <v>25.613848686218262</v>
      </c>
    </row>
    <row r="71" spans="1:7" x14ac:dyDescent="0.25">
      <c r="A71">
        <v>90</v>
      </c>
      <c r="B71">
        <v>1</v>
      </c>
      <c r="C71">
        <v>5.1100000000000003</v>
      </c>
      <c r="D71">
        <v>0</v>
      </c>
      <c r="E71">
        <v>1.15977235113683E-3</v>
      </c>
      <c r="F71" s="16">
        <v>36.616264343261719</v>
      </c>
      <c r="G71" s="16">
        <v>26.864321708679199</v>
      </c>
    </row>
    <row r="72" spans="1:7" x14ac:dyDescent="0.25">
      <c r="A72">
        <v>91</v>
      </c>
      <c r="B72">
        <v>202.7</v>
      </c>
      <c r="C72">
        <v>2.8</v>
      </c>
      <c r="D72">
        <v>1</v>
      </c>
      <c r="E72">
        <v>1.1671869992786999E-3</v>
      </c>
      <c r="F72" s="16">
        <v>36.183795928955078</v>
      </c>
      <c r="G72" s="16">
        <v>26.4410473632812</v>
      </c>
    </row>
    <row r="73" spans="1:7" x14ac:dyDescent="0.25">
      <c r="A73">
        <v>92</v>
      </c>
      <c r="B73">
        <v>9</v>
      </c>
      <c r="C73">
        <v>5.01</v>
      </c>
      <c r="D73">
        <v>0</v>
      </c>
      <c r="E73">
        <v>1.4642428987942E-3</v>
      </c>
      <c r="F73" s="16">
        <v>37.283672332763672</v>
      </c>
      <c r="G73" s="16">
        <v>27.868042945861816</v>
      </c>
    </row>
    <row r="74" spans="1:7" x14ac:dyDescent="0.25">
      <c r="A74">
        <v>96</v>
      </c>
      <c r="B74">
        <v>1187.8</v>
      </c>
      <c r="C74">
        <v>5.04</v>
      </c>
      <c r="D74">
        <v>0</v>
      </c>
      <c r="E74">
        <v>6.6617324659217902E-4</v>
      </c>
      <c r="F74" s="16">
        <v>37.110523223876953</v>
      </c>
      <c r="G74" s="16">
        <v>26.558708261107999</v>
      </c>
    </row>
    <row r="75" spans="1:7" x14ac:dyDescent="0.25">
      <c r="A75">
        <v>97</v>
      </c>
      <c r="B75">
        <v>1</v>
      </c>
      <c r="C75">
        <v>4.84</v>
      </c>
      <c r="D75">
        <v>0</v>
      </c>
      <c r="E75">
        <v>2.4598428444290698E-4</v>
      </c>
      <c r="F75" s="16">
        <v>39.521278381347656</v>
      </c>
      <c r="G75" s="16">
        <v>27.532132148742676</v>
      </c>
    </row>
    <row r="76" spans="1:7" x14ac:dyDescent="0.25">
      <c r="A76">
        <v>98</v>
      </c>
      <c r="B76">
        <v>75.7</v>
      </c>
      <c r="C76">
        <v>4.95</v>
      </c>
      <c r="D76">
        <v>0</v>
      </c>
      <c r="E76">
        <v>1.6579943196549701E-4</v>
      </c>
      <c r="F76" s="16">
        <v>38.583507537841797</v>
      </c>
      <c r="G76" s="16">
        <v>26.025234222412109</v>
      </c>
    </row>
    <row r="77" spans="1:7" x14ac:dyDescent="0.25">
      <c r="A77">
        <v>103</v>
      </c>
      <c r="B77">
        <v>10.4</v>
      </c>
      <c r="C77">
        <v>1.86</v>
      </c>
      <c r="D77">
        <v>1</v>
      </c>
      <c r="E77">
        <v>4.13904935555073E-3</v>
      </c>
      <c r="F77" s="16">
        <v>35.62175178527832</v>
      </c>
      <c r="G77" s="16">
        <v>27.705266952514648</v>
      </c>
    </row>
    <row r="78" spans="1:7" x14ac:dyDescent="0.25">
      <c r="A78">
        <v>104</v>
      </c>
      <c r="B78">
        <v>36.1</v>
      </c>
      <c r="C78">
        <v>4.72</v>
      </c>
      <c r="D78">
        <v>0</v>
      </c>
      <c r="E78">
        <v>1.60722778449224E-4</v>
      </c>
      <c r="F78" s="16">
        <v>37.834022521972656</v>
      </c>
      <c r="G78" s="16">
        <v>25.230884552001953</v>
      </c>
    </row>
    <row r="79" spans="1:7" x14ac:dyDescent="0.25">
      <c r="A79">
        <v>105</v>
      </c>
      <c r="B79" t="s">
        <v>114</v>
      </c>
      <c r="C79">
        <v>4.01</v>
      </c>
      <c r="D79">
        <v>1</v>
      </c>
      <c r="E79">
        <v>1.5302141553682301E-4</v>
      </c>
      <c r="F79" s="16">
        <v>38.162139892578125</v>
      </c>
      <c r="G79" s="16">
        <v>25.488161087036133</v>
      </c>
    </row>
    <row r="80" spans="1:7" x14ac:dyDescent="0.25">
      <c r="A80">
        <v>106</v>
      </c>
      <c r="B80">
        <v>6.9</v>
      </c>
      <c r="C80">
        <v>4.16</v>
      </c>
      <c r="D80">
        <v>0</v>
      </c>
      <c r="E80">
        <v>5.9138501464494405E-4</v>
      </c>
      <c r="F80" s="16">
        <v>35.839305877685547</v>
      </c>
      <c r="G80" s="16">
        <v>25.115691184997559</v>
      </c>
    </row>
    <row r="81" spans="1:7" x14ac:dyDescent="0.25">
      <c r="A81">
        <v>107</v>
      </c>
      <c r="B81">
        <v>3.2</v>
      </c>
      <c r="C81">
        <v>1.73</v>
      </c>
      <c r="D81">
        <v>0</v>
      </c>
      <c r="E81">
        <v>1.3405872572724801E-3</v>
      </c>
      <c r="F81" s="16">
        <v>35.935588836669922</v>
      </c>
      <c r="G81" s="16">
        <v>26.392669677734375</v>
      </c>
    </row>
    <row r="82" spans="1:7" x14ac:dyDescent="0.25">
      <c r="A82">
        <v>111</v>
      </c>
      <c r="B82">
        <v>374.4</v>
      </c>
      <c r="C82">
        <v>5.15</v>
      </c>
      <c r="D82">
        <v>0</v>
      </c>
      <c r="E82">
        <v>7.3065313990787202E-4</v>
      </c>
      <c r="F82" s="16">
        <v>35.638343811035156</v>
      </c>
      <c r="G82" s="16">
        <v>25.219818115234375</v>
      </c>
    </row>
    <row r="83" spans="1:7" x14ac:dyDescent="0.25">
      <c r="A83">
        <v>112</v>
      </c>
      <c r="B83">
        <v>1</v>
      </c>
      <c r="C83">
        <v>0.52</v>
      </c>
      <c r="D83">
        <v>0</v>
      </c>
      <c r="E83">
        <v>8.1040800791413797E-4</v>
      </c>
      <c r="F83" s="16">
        <v>37.211633682250977</v>
      </c>
      <c r="G83" s="16">
        <v>26.942569732666016</v>
      </c>
    </row>
    <row r="84" spans="1:7" x14ac:dyDescent="0.25">
      <c r="A84">
        <v>114</v>
      </c>
      <c r="B84">
        <v>1</v>
      </c>
      <c r="C84">
        <v>4.68</v>
      </c>
      <c r="D84">
        <v>0</v>
      </c>
      <c r="E84">
        <v>4.8021064644909099E-4</v>
      </c>
      <c r="F84" s="16">
        <v>35.654289245605469</v>
      </c>
      <c r="G84" s="16">
        <v>24.630244255065918</v>
      </c>
    </row>
    <row r="85" spans="1:7" x14ac:dyDescent="0.25">
      <c r="A85">
        <v>115</v>
      </c>
      <c r="B85">
        <v>9.8000000000000007</v>
      </c>
      <c r="C85">
        <v>5.07</v>
      </c>
      <c r="D85">
        <v>0</v>
      </c>
      <c r="E85">
        <v>4.5961242537521799E-4</v>
      </c>
      <c r="F85" s="16">
        <v>36.400802612304602</v>
      </c>
      <c r="G85" s="16">
        <v>25.313508033752441</v>
      </c>
    </row>
    <row r="86" spans="1:7" x14ac:dyDescent="0.25">
      <c r="A86">
        <v>116</v>
      </c>
      <c r="B86">
        <v>208.3</v>
      </c>
      <c r="C86">
        <v>4.53</v>
      </c>
      <c r="D86">
        <v>0</v>
      </c>
      <c r="E86">
        <v>1.45827722165154E-3</v>
      </c>
      <c r="F86" s="16">
        <v>36.286096572875977</v>
      </c>
      <c r="G86" s="16">
        <v>26.864577293395996</v>
      </c>
    </row>
    <row r="87" spans="1:7" x14ac:dyDescent="0.25">
      <c r="A87">
        <v>119</v>
      </c>
      <c r="B87">
        <v>76.599999999999994</v>
      </c>
      <c r="C87">
        <v>4.91</v>
      </c>
      <c r="D87">
        <v>0</v>
      </c>
      <c r="E87">
        <v>1.30491271268564E-3</v>
      </c>
      <c r="F87" s="16">
        <v>35.888568878173828</v>
      </c>
      <c r="G87" s="16">
        <v>26.306737899780273</v>
      </c>
    </row>
    <row r="88" spans="1:7" x14ac:dyDescent="0.25">
      <c r="A88">
        <v>120</v>
      </c>
      <c r="B88">
        <v>123.5</v>
      </c>
      <c r="C88">
        <v>5.04</v>
      </c>
      <c r="D88">
        <v>0</v>
      </c>
      <c r="E88">
        <v>7.1106766589387499E-4</v>
      </c>
      <c r="F88" s="16">
        <v>35.278163909912109</v>
      </c>
      <c r="G88" s="16">
        <v>24.820438385009766</v>
      </c>
    </row>
    <row r="89" spans="1:7" x14ac:dyDescent="0.25">
      <c r="A89">
        <v>121</v>
      </c>
      <c r="B89">
        <v>56.3</v>
      </c>
      <c r="C89">
        <v>4.49</v>
      </c>
      <c r="D89">
        <v>0</v>
      </c>
      <c r="E89">
        <v>5.2249224975959598E-4</v>
      </c>
      <c r="F89" s="16">
        <v>35.419471740722656</v>
      </c>
      <c r="G89" s="16">
        <v>24.517168998718262</v>
      </c>
    </row>
    <row r="90" spans="1:7" x14ac:dyDescent="0.25">
      <c r="A90">
        <v>122</v>
      </c>
      <c r="B90" t="s">
        <v>114</v>
      </c>
      <c r="C90">
        <v>4.7</v>
      </c>
      <c r="D90">
        <v>0</v>
      </c>
      <c r="E90">
        <v>6.9585073107891304E-4</v>
      </c>
      <c r="F90" s="16">
        <v>34.693307876586914</v>
      </c>
      <c r="G90" s="16">
        <v>24.204373359680176</v>
      </c>
    </row>
    <row r="91" spans="1:7" x14ac:dyDescent="0.25">
      <c r="A91">
        <v>123</v>
      </c>
      <c r="B91">
        <v>98.1</v>
      </c>
      <c r="C91">
        <v>5.07</v>
      </c>
      <c r="D91">
        <v>0</v>
      </c>
      <c r="E91">
        <v>3.18822732580955E-3</v>
      </c>
      <c r="F91" s="16">
        <v>33.349937438964844</v>
      </c>
      <c r="G91" s="16">
        <v>25.056907653808594</v>
      </c>
    </row>
    <row r="92" spans="1:7" x14ac:dyDescent="0.25">
      <c r="A92">
        <v>124</v>
      </c>
      <c r="B92">
        <v>7.3</v>
      </c>
      <c r="C92">
        <v>5.0999999999999996</v>
      </c>
      <c r="D92">
        <v>0</v>
      </c>
      <c r="E92">
        <v>1.9962029417636201E-3</v>
      </c>
      <c r="F92" s="16">
        <v>35.152435302734375</v>
      </c>
      <c r="G92" s="16">
        <v>26.18390941619873</v>
      </c>
    </row>
    <row r="93" spans="1:7" x14ac:dyDescent="0.25">
      <c r="A93">
        <v>126</v>
      </c>
      <c r="B93">
        <v>39.799999999999997</v>
      </c>
      <c r="C93">
        <v>4.97</v>
      </c>
      <c r="D93">
        <v>0</v>
      </c>
      <c r="E93">
        <v>1.09428514825908E-4</v>
      </c>
      <c r="F93" s="16">
        <v>38.630580902099609</v>
      </c>
      <c r="G93" s="16">
        <v>25.472857246398899</v>
      </c>
    </row>
    <row r="94" spans="1:7" x14ac:dyDescent="0.25">
      <c r="A94">
        <v>127</v>
      </c>
      <c r="B94">
        <v>84.3</v>
      </c>
      <c r="C94">
        <v>5.0199999999999996</v>
      </c>
      <c r="D94">
        <v>0</v>
      </c>
      <c r="E94">
        <v>1.9004847351921999E-3</v>
      </c>
      <c r="F94" s="16">
        <v>33.810953140258789</v>
      </c>
      <c r="G94" s="16">
        <v>24.771536293029701</v>
      </c>
    </row>
    <row r="95" spans="1:7" x14ac:dyDescent="0.25">
      <c r="A95">
        <v>129</v>
      </c>
      <c r="B95">
        <v>276.7</v>
      </c>
      <c r="C95">
        <v>2.09</v>
      </c>
      <c r="D95">
        <v>1</v>
      </c>
      <c r="E95">
        <v>6.6859167403120505E-4</v>
      </c>
      <c r="F95" s="16">
        <v>35.559293746948242</v>
      </c>
      <c r="G95" s="16">
        <v>25.012706756591797</v>
      </c>
    </row>
    <row r="96" spans="1:7" x14ac:dyDescent="0.25">
      <c r="A96">
        <v>130</v>
      </c>
      <c r="B96">
        <v>1</v>
      </c>
      <c r="C96">
        <v>4.43</v>
      </c>
      <c r="D96">
        <v>0</v>
      </c>
      <c r="E96">
        <v>4.49094833920418E-4</v>
      </c>
      <c r="F96" s="16">
        <v>36.123960494995117</v>
      </c>
      <c r="G96" s="16">
        <v>25.003268241882324</v>
      </c>
    </row>
    <row r="97" spans="1:7" x14ac:dyDescent="0.25">
      <c r="A97">
        <v>131</v>
      </c>
      <c r="B97">
        <v>1</v>
      </c>
      <c r="C97">
        <v>4.55</v>
      </c>
      <c r="D97">
        <v>0</v>
      </c>
      <c r="E97">
        <v>1.7220402503088799E-3</v>
      </c>
      <c r="F97" s="16">
        <v>34.463735580444336</v>
      </c>
      <c r="G97" s="16">
        <v>25.282070159912109</v>
      </c>
    </row>
    <row r="98" spans="1:7" x14ac:dyDescent="0.25">
      <c r="A98">
        <v>133</v>
      </c>
      <c r="B98">
        <v>7.9</v>
      </c>
      <c r="C98">
        <v>4.91</v>
      </c>
      <c r="D98">
        <v>0</v>
      </c>
      <c r="E98">
        <v>1.6835928137813999E-3</v>
      </c>
      <c r="F98" s="16">
        <v>36.293035507202148</v>
      </c>
      <c r="G98" s="16">
        <v>27.078794479370117</v>
      </c>
    </row>
    <row r="99" spans="1:7" x14ac:dyDescent="0.25">
      <c r="A99">
        <v>134</v>
      </c>
      <c r="B99">
        <v>3.6</v>
      </c>
      <c r="C99">
        <v>4.66</v>
      </c>
      <c r="D99">
        <v>0</v>
      </c>
      <c r="E99">
        <v>1.1247069918400199E-3</v>
      </c>
      <c r="F99" s="16">
        <v>35.080728530883789</v>
      </c>
      <c r="G99" s="16">
        <v>25.284493446350098</v>
      </c>
    </row>
    <row r="100" spans="1:7" x14ac:dyDescent="0.25">
      <c r="A100">
        <v>135</v>
      </c>
      <c r="B100">
        <v>4.7</v>
      </c>
      <c r="C100">
        <v>2.0099999999999998</v>
      </c>
      <c r="D100">
        <v>0</v>
      </c>
      <c r="E100">
        <v>4.0003813624925203E-3</v>
      </c>
      <c r="F100" s="16">
        <v>34.457069396972656</v>
      </c>
      <c r="G100" s="16">
        <v>26.491422653198242</v>
      </c>
    </row>
    <row r="101" spans="1:7" x14ac:dyDescent="0.25">
      <c r="A101">
        <v>136</v>
      </c>
      <c r="B101">
        <v>5.9</v>
      </c>
      <c r="C101">
        <v>4.91</v>
      </c>
      <c r="D101">
        <v>0</v>
      </c>
      <c r="E101">
        <v>3.9962925686330203E-3</v>
      </c>
      <c r="F101" s="16">
        <v>36.093967437744141</v>
      </c>
      <c r="G101" s="16">
        <v>28.126845359802246</v>
      </c>
    </row>
    <row r="102" spans="1:7" x14ac:dyDescent="0.25">
      <c r="A102">
        <v>139</v>
      </c>
      <c r="B102" t="s">
        <v>114</v>
      </c>
      <c r="C102">
        <v>3.16</v>
      </c>
      <c r="D102">
        <v>0</v>
      </c>
      <c r="E102">
        <v>2.7130792657002501E-4</v>
      </c>
      <c r="F102" s="16">
        <v>36.256753921508789</v>
      </c>
      <c r="G102" s="16">
        <v>24.40897274017334</v>
      </c>
    </row>
    <row r="103" spans="1:7" x14ac:dyDescent="0.25">
      <c r="A103">
        <v>141</v>
      </c>
      <c r="B103" t="s">
        <v>114</v>
      </c>
      <c r="C103">
        <v>4.55</v>
      </c>
      <c r="D103">
        <v>0</v>
      </c>
      <c r="E103">
        <v>1.4376033142449601E-3</v>
      </c>
      <c r="F103" s="16">
        <v>35.673030853271484</v>
      </c>
      <c r="G103" s="16">
        <v>26.230912208557129</v>
      </c>
    </row>
    <row r="104" spans="1:7" x14ac:dyDescent="0.25">
      <c r="A104">
        <v>142</v>
      </c>
      <c r="B104">
        <v>133</v>
      </c>
      <c r="C104">
        <v>4.67</v>
      </c>
      <c r="D104">
        <v>0</v>
      </c>
      <c r="E104">
        <v>6.1862852374445299E-3</v>
      </c>
      <c r="F104" s="16">
        <v>33.512680053710938</v>
      </c>
      <c r="G104" s="16">
        <v>26.175969123840332</v>
      </c>
    </row>
    <row r="105" spans="1:7" x14ac:dyDescent="0.25">
      <c r="A105">
        <v>143</v>
      </c>
      <c r="B105" t="s">
        <v>114</v>
      </c>
      <c r="C105">
        <v>2.5099999999999998</v>
      </c>
      <c r="D105">
        <v>1</v>
      </c>
      <c r="E105">
        <v>1.2238550192159099E-4</v>
      </c>
      <c r="F105" s="16">
        <v>38.737300872802734</v>
      </c>
      <c r="G105" s="16">
        <v>25.741021156311035</v>
      </c>
    </row>
    <row r="106" spans="1:7" x14ac:dyDescent="0.25">
      <c r="A106">
        <v>144</v>
      </c>
      <c r="B106">
        <v>19</v>
      </c>
      <c r="C106">
        <v>2.0699999999999998</v>
      </c>
      <c r="D106">
        <v>1</v>
      </c>
      <c r="E106">
        <v>3.9917384356393199E-4</v>
      </c>
      <c r="F106" s="16">
        <v>34.476833343505859</v>
      </c>
      <c r="G106" s="16">
        <v>23.186138153076172</v>
      </c>
    </row>
    <row r="107" spans="1:7" x14ac:dyDescent="0.25">
      <c r="A107">
        <v>145</v>
      </c>
      <c r="B107" t="s">
        <v>114</v>
      </c>
      <c r="C107">
        <v>4.79</v>
      </c>
      <c r="D107">
        <v>0</v>
      </c>
      <c r="E107">
        <v>1.0079094978663399E-3</v>
      </c>
      <c r="F107" s="16">
        <v>35.59912109375</v>
      </c>
      <c r="G107" s="16">
        <v>25.644702911376953</v>
      </c>
    </row>
    <row r="108" spans="1:7" x14ac:dyDescent="0.25">
      <c r="A108">
        <v>146</v>
      </c>
      <c r="B108">
        <v>25.7</v>
      </c>
      <c r="C108">
        <v>2.78</v>
      </c>
      <c r="D108">
        <v>1</v>
      </c>
      <c r="E108">
        <v>3.2701213938000299E-4</v>
      </c>
      <c r="F108" s="16">
        <v>37.167634963989258</v>
      </c>
      <c r="G108" s="16">
        <v>25.589266777038574</v>
      </c>
    </row>
    <row r="109" spans="1:7" x14ac:dyDescent="0.25">
      <c r="A109">
        <v>147</v>
      </c>
      <c r="B109">
        <v>1</v>
      </c>
      <c r="C109">
        <v>4.8899999999999997</v>
      </c>
      <c r="D109">
        <v>0</v>
      </c>
      <c r="E109">
        <v>2.2122917623667299E-4</v>
      </c>
      <c r="F109" s="16">
        <v>36.353998184204102</v>
      </c>
      <c r="G109" s="16">
        <v>24.211827468871999</v>
      </c>
    </row>
    <row r="110" spans="1:7" x14ac:dyDescent="0.25">
      <c r="A110">
        <v>148</v>
      </c>
      <c r="B110">
        <v>9.5</v>
      </c>
      <c r="C110">
        <v>4.82</v>
      </c>
      <c r="D110">
        <v>0</v>
      </c>
      <c r="E110">
        <v>4.1576581911182401E-4</v>
      </c>
      <c r="F110" s="16">
        <v>37.460964202880859</v>
      </c>
      <c r="G110" s="16">
        <v>26.229022979736328</v>
      </c>
    </row>
    <row r="111" spans="1:7" x14ac:dyDescent="0.25">
      <c r="A111">
        <v>149</v>
      </c>
      <c r="B111">
        <v>102.5</v>
      </c>
      <c r="C111">
        <v>2.0499999999999998</v>
      </c>
      <c r="D111">
        <v>0</v>
      </c>
      <c r="E111">
        <v>1.85971400988623E-3</v>
      </c>
      <c r="F111" s="16">
        <v>34.932945251464844</v>
      </c>
      <c r="G111" s="16">
        <v>25.862241744995117</v>
      </c>
    </row>
    <row r="112" spans="1:7" x14ac:dyDescent="0.25">
      <c r="A112">
        <v>150</v>
      </c>
      <c r="B112">
        <v>1</v>
      </c>
      <c r="C112">
        <v>1.17</v>
      </c>
      <c r="D112">
        <v>0</v>
      </c>
      <c r="E112" s="5">
        <v>5.6738005002719299E-5</v>
      </c>
      <c r="F112" s="16">
        <v>38.247554779052734</v>
      </c>
      <c r="G112" s="16">
        <v>24.142229728698702</v>
      </c>
    </row>
    <row r="113" spans="1:7" x14ac:dyDescent="0.25">
      <c r="A113">
        <v>151</v>
      </c>
      <c r="B113">
        <v>64.099999999999994</v>
      </c>
      <c r="C113">
        <v>0.42</v>
      </c>
      <c r="D113">
        <v>1</v>
      </c>
      <c r="E113">
        <v>1.9383184132034199E-3</v>
      </c>
      <c r="F113" s="16">
        <v>34.475679397583008</v>
      </c>
      <c r="G113" s="16">
        <v>25.464700698852539</v>
      </c>
    </row>
    <row r="114" spans="1:7" x14ac:dyDescent="0.25">
      <c r="A114">
        <v>152</v>
      </c>
      <c r="B114">
        <v>543.4</v>
      </c>
      <c r="C114">
        <v>4.3899999999999997</v>
      </c>
      <c r="D114">
        <v>1</v>
      </c>
      <c r="E114">
        <v>3.9583150718209799E-4</v>
      </c>
      <c r="F114" s="16">
        <v>37.835727691650391</v>
      </c>
      <c r="G114" s="16">
        <v>26.532901763916016</v>
      </c>
    </row>
    <row r="115" spans="1:7" x14ac:dyDescent="0.25">
      <c r="A115">
        <v>153</v>
      </c>
      <c r="B115">
        <v>1</v>
      </c>
      <c r="C115">
        <v>5.0199999999999996</v>
      </c>
      <c r="D115">
        <v>0</v>
      </c>
      <c r="E115">
        <v>9.1458873283708499E-4</v>
      </c>
      <c r="F115" s="16">
        <v>35.473728179931641</v>
      </c>
      <c r="G115" s="16">
        <v>25.379138946533203</v>
      </c>
    </row>
    <row r="116" spans="1:7" x14ac:dyDescent="0.25">
      <c r="A116">
        <v>155</v>
      </c>
      <c r="B116">
        <v>1</v>
      </c>
      <c r="C116">
        <v>4.37</v>
      </c>
      <c r="D116">
        <v>0</v>
      </c>
      <c r="E116">
        <v>1.3509734702098301E-4</v>
      </c>
      <c r="F116" s="16">
        <v>39.628459930419922</v>
      </c>
      <c r="G116" s="16">
        <v>26.774746894836426</v>
      </c>
    </row>
    <row r="117" spans="1:7" x14ac:dyDescent="0.25">
      <c r="A117">
        <v>156</v>
      </c>
      <c r="B117" t="s">
        <v>114</v>
      </c>
      <c r="C117">
        <v>2.17</v>
      </c>
      <c r="D117">
        <v>0</v>
      </c>
      <c r="E117">
        <v>4.2963415481650301E-4</v>
      </c>
      <c r="F117" s="16">
        <v>35.634517669677734</v>
      </c>
      <c r="G117" s="16">
        <v>24.44991397857666</v>
      </c>
    </row>
    <row r="118" spans="1:7" x14ac:dyDescent="0.25">
      <c r="A118">
        <v>157</v>
      </c>
      <c r="B118" t="s">
        <v>114</v>
      </c>
      <c r="C118">
        <v>4.6500000000000004</v>
      </c>
      <c r="D118">
        <v>0</v>
      </c>
      <c r="E118">
        <v>2.32394957571206E-4</v>
      </c>
      <c r="F118" s="16">
        <v>37.155717849731445</v>
      </c>
      <c r="G118" s="16">
        <v>25.08458423614502</v>
      </c>
    </row>
    <row r="119" spans="1:7" x14ac:dyDescent="0.25">
      <c r="A119">
        <v>162</v>
      </c>
      <c r="B119">
        <v>21.1</v>
      </c>
      <c r="C119">
        <v>4.0599999999999996</v>
      </c>
      <c r="D119">
        <v>0</v>
      </c>
      <c r="E119">
        <v>2.20786627452049E-4</v>
      </c>
      <c r="F119" s="16">
        <v>38.055080413818359</v>
      </c>
      <c r="G119" s="16">
        <v>25.91002082824707</v>
      </c>
    </row>
    <row r="120" spans="1:7" x14ac:dyDescent="0.25">
      <c r="A120">
        <v>163</v>
      </c>
      <c r="B120">
        <v>182.5</v>
      </c>
      <c r="C120">
        <v>2.15</v>
      </c>
      <c r="D120">
        <v>0</v>
      </c>
      <c r="E120">
        <v>1.7452419112232601E-4</v>
      </c>
      <c r="F120" s="16">
        <v>36.4378662109375</v>
      </c>
      <c r="G120" s="16">
        <v>23.953580856323242</v>
      </c>
    </row>
    <row r="121" spans="1:7" x14ac:dyDescent="0.25">
      <c r="A121">
        <v>164</v>
      </c>
      <c r="B121">
        <v>7.9</v>
      </c>
      <c r="C121">
        <v>4.4000000000000004</v>
      </c>
      <c r="D121">
        <v>0</v>
      </c>
      <c r="E121">
        <v>4.0219887127535599E-3</v>
      </c>
      <c r="F121" s="16">
        <v>34.726400375366211</v>
      </c>
      <c r="G121" s="16">
        <v>26.768525123596191</v>
      </c>
    </row>
    <row r="122" spans="1:7" x14ac:dyDescent="0.25">
      <c r="A122">
        <v>165</v>
      </c>
      <c r="B122">
        <v>42.7</v>
      </c>
      <c r="C122">
        <v>4.45</v>
      </c>
      <c r="D122">
        <v>0</v>
      </c>
      <c r="E122">
        <v>2.0789582727039001E-4</v>
      </c>
      <c r="F122" s="16">
        <v>35.854785919189453</v>
      </c>
      <c r="G122" s="16">
        <v>23.622934341430664</v>
      </c>
    </row>
    <row r="123" spans="1:7" x14ac:dyDescent="0.25">
      <c r="A123">
        <v>166</v>
      </c>
      <c r="B123">
        <v>295.89999999999998</v>
      </c>
      <c r="C123">
        <v>4.67</v>
      </c>
      <c r="D123">
        <v>0</v>
      </c>
      <c r="E123">
        <v>9.6609662466972301E-4</v>
      </c>
      <c r="F123" s="16">
        <v>34.984317779541016</v>
      </c>
      <c r="G123" s="16">
        <v>24.968772888183594</v>
      </c>
    </row>
    <row r="124" spans="1:7" x14ac:dyDescent="0.25">
      <c r="A124">
        <v>167</v>
      </c>
      <c r="B124" t="s">
        <v>114</v>
      </c>
      <c r="C124">
        <v>1.87</v>
      </c>
      <c r="D124">
        <v>0</v>
      </c>
      <c r="E124">
        <v>1.23730536343892E-3</v>
      </c>
      <c r="F124" s="16">
        <v>34.196437835693359</v>
      </c>
      <c r="G124" s="16">
        <v>24.53785514831543</v>
      </c>
    </row>
    <row r="125" spans="1:7" x14ac:dyDescent="0.25">
      <c r="A125">
        <v>168</v>
      </c>
      <c r="B125">
        <v>25.5</v>
      </c>
      <c r="C125">
        <v>1.23</v>
      </c>
      <c r="D125">
        <v>1</v>
      </c>
      <c r="E125">
        <v>1.7111231967396201E-4</v>
      </c>
      <c r="F125" s="16">
        <v>37.810527801513672</v>
      </c>
      <c r="G125" s="16">
        <v>25.297759056091309</v>
      </c>
    </row>
    <row r="126" spans="1:7" x14ac:dyDescent="0.25">
      <c r="A126">
        <v>169</v>
      </c>
      <c r="B126" t="s">
        <v>114</v>
      </c>
      <c r="C126">
        <v>3.33</v>
      </c>
      <c r="D126">
        <v>0</v>
      </c>
      <c r="E126">
        <v>1.52794791528119E-3</v>
      </c>
      <c r="F126" s="16">
        <v>34.619831085205078</v>
      </c>
      <c r="G126" s="16">
        <v>25.265642166137695</v>
      </c>
    </row>
    <row r="127" spans="1:7" x14ac:dyDescent="0.25">
      <c r="A127">
        <v>170</v>
      </c>
      <c r="B127">
        <v>15</v>
      </c>
      <c r="C127">
        <v>4.45</v>
      </c>
      <c r="D127">
        <v>0</v>
      </c>
      <c r="E127">
        <v>7.2672064248608303E-4</v>
      </c>
      <c r="F127" s="16">
        <v>35.643051147460938</v>
      </c>
      <c r="G127" s="16">
        <v>25.216739654541016</v>
      </c>
    </row>
    <row r="128" spans="1:7" x14ac:dyDescent="0.25">
      <c r="A128">
        <v>172</v>
      </c>
      <c r="B128">
        <v>27</v>
      </c>
      <c r="C128">
        <v>4.72</v>
      </c>
      <c r="D128">
        <v>0</v>
      </c>
      <c r="E128">
        <v>3.5122147834227099E-4</v>
      </c>
      <c r="F128" s="16">
        <v>36.116893768310547</v>
      </c>
      <c r="G128" s="16">
        <v>24.641562461853027</v>
      </c>
    </row>
    <row r="129" spans="1:9" x14ac:dyDescent="0.25">
      <c r="A129">
        <v>173</v>
      </c>
      <c r="B129">
        <v>780.3</v>
      </c>
      <c r="C129">
        <v>1.43</v>
      </c>
      <c r="D129">
        <v>1</v>
      </c>
      <c r="E129">
        <v>1.87256432002996E-4</v>
      </c>
      <c r="F129" s="16">
        <v>37.307903289794922</v>
      </c>
      <c r="G129" s="16">
        <v>24.925206184387207</v>
      </c>
    </row>
    <row r="130" spans="1:9" x14ac:dyDescent="0.25">
      <c r="A130">
        <v>174</v>
      </c>
      <c r="B130">
        <v>1</v>
      </c>
      <c r="C130">
        <v>4.91</v>
      </c>
      <c r="D130">
        <v>0</v>
      </c>
      <c r="E130">
        <v>8.8790669099358802E-4</v>
      </c>
      <c r="F130" s="16">
        <v>35.487926483154297</v>
      </c>
      <c r="G130" s="16">
        <v>25.350622177124023</v>
      </c>
    </row>
    <row r="131" spans="1:9" x14ac:dyDescent="0.25">
      <c r="A131">
        <v>175</v>
      </c>
      <c r="B131">
        <v>572.29999999999995</v>
      </c>
      <c r="C131">
        <v>2.0099999999999998</v>
      </c>
      <c r="D131">
        <v>0</v>
      </c>
      <c r="E131">
        <v>2.19536185369172E-3</v>
      </c>
      <c r="F131" s="16">
        <v>34.743980407714844</v>
      </c>
      <c r="G131" s="16">
        <v>25.912654876708984</v>
      </c>
    </row>
    <row r="132" spans="1:9" x14ac:dyDescent="0.25">
      <c r="A132">
        <v>177</v>
      </c>
      <c r="B132">
        <v>3.1</v>
      </c>
      <c r="C132">
        <v>4.03</v>
      </c>
      <c r="D132">
        <v>0</v>
      </c>
      <c r="E132">
        <v>1.38482154117948E-3</v>
      </c>
      <c r="F132" s="16">
        <v>35.765628814697266</v>
      </c>
      <c r="G132" s="16">
        <v>26.269544601440401</v>
      </c>
    </row>
    <row r="133" spans="1:9" x14ac:dyDescent="0.25">
      <c r="A133">
        <v>178</v>
      </c>
      <c r="B133">
        <v>9.1999999999999993</v>
      </c>
      <c r="C133">
        <v>4.84</v>
      </c>
      <c r="D133">
        <v>0</v>
      </c>
      <c r="E133">
        <v>1.03436505260274E-4</v>
      </c>
      <c r="F133" s="16">
        <v>38.259529113769531</v>
      </c>
      <c r="G133" s="16">
        <v>25.020562171936</v>
      </c>
    </row>
    <row r="134" spans="1:9" x14ac:dyDescent="0.25">
      <c r="A134">
        <v>179</v>
      </c>
      <c r="B134">
        <v>12.2</v>
      </c>
      <c r="C134">
        <v>4.8499999999999996</v>
      </c>
      <c r="D134">
        <v>0</v>
      </c>
      <c r="E134">
        <v>1.57149219529434E-3</v>
      </c>
      <c r="F134" s="16">
        <v>35.172048568725586</v>
      </c>
      <c r="G134" s="16">
        <v>25.858399391174316</v>
      </c>
    </row>
    <row r="135" spans="1:9" x14ac:dyDescent="0.25">
      <c r="A135">
        <v>180</v>
      </c>
      <c r="B135">
        <v>444</v>
      </c>
      <c r="C135">
        <v>0.78</v>
      </c>
      <c r="D135">
        <v>1</v>
      </c>
      <c r="E135">
        <v>6.1328326715255198E-4</v>
      </c>
      <c r="F135" s="16">
        <v>36.452812194824219</v>
      </c>
      <c r="G135" s="16">
        <v>25.78165340423584</v>
      </c>
    </row>
    <row r="136" spans="1:9" x14ac:dyDescent="0.25">
      <c r="A136">
        <v>181</v>
      </c>
      <c r="B136">
        <v>14.4</v>
      </c>
      <c r="C136">
        <v>4.8499999999999996</v>
      </c>
      <c r="D136">
        <v>0</v>
      </c>
      <c r="E136">
        <v>3.5326469270085999E-4</v>
      </c>
      <c r="F136" s="16">
        <v>37.328861236572266</v>
      </c>
      <c r="G136" s="16">
        <v>25.861898422241211</v>
      </c>
    </row>
    <row r="137" spans="1:9" x14ac:dyDescent="0.25">
      <c r="A137">
        <v>183</v>
      </c>
      <c r="B137">
        <v>174.5</v>
      </c>
      <c r="C137">
        <v>0.73</v>
      </c>
      <c r="D137">
        <v>0</v>
      </c>
      <c r="E137">
        <v>1.69342845341321E-3</v>
      </c>
      <c r="F137" s="16">
        <v>35.530632019042969</v>
      </c>
      <c r="G137" s="16">
        <v>26.324794769287109</v>
      </c>
    </row>
    <row r="138" spans="1:9" x14ac:dyDescent="0.25">
      <c r="A138">
        <v>184</v>
      </c>
      <c r="B138">
        <v>873.8</v>
      </c>
      <c r="C138">
        <v>0.52</v>
      </c>
      <c r="D138">
        <v>1</v>
      </c>
      <c r="E138">
        <v>1.9613613791725801E-3</v>
      </c>
      <c r="F138" s="16">
        <v>36.354110717773438</v>
      </c>
      <c r="G138" s="16">
        <v>27.36018180847168</v>
      </c>
      <c r="I138" s="13"/>
    </row>
    <row r="139" spans="1:9" x14ac:dyDescent="0.25">
      <c r="A139">
        <v>185</v>
      </c>
      <c r="B139">
        <v>168.5</v>
      </c>
      <c r="C139">
        <v>4.62</v>
      </c>
      <c r="D139">
        <v>0</v>
      </c>
      <c r="E139">
        <v>1.5902497218051601E-4</v>
      </c>
      <c r="F139" s="16">
        <v>35.806617736816406</v>
      </c>
      <c r="G139" s="16">
        <v>23.188158691406201</v>
      </c>
    </row>
    <row r="140" spans="1:9" x14ac:dyDescent="0.25">
      <c r="A140">
        <v>186</v>
      </c>
      <c r="B140">
        <v>1</v>
      </c>
      <c r="C140">
        <v>4.68</v>
      </c>
      <c r="D140">
        <v>0</v>
      </c>
      <c r="E140">
        <v>1.28934333736918E-3</v>
      </c>
      <c r="F140" s="16">
        <v>34.502021789550781</v>
      </c>
      <c r="G140" s="16">
        <v>24.902873992919922</v>
      </c>
    </row>
    <row r="141" spans="1:9" x14ac:dyDescent="0.25">
      <c r="A141">
        <v>187</v>
      </c>
      <c r="B141">
        <v>271.10000000000002</v>
      </c>
      <c r="C141">
        <v>4.55</v>
      </c>
      <c r="D141">
        <v>0</v>
      </c>
      <c r="E141">
        <v>5.4960212668114898E-3</v>
      </c>
      <c r="F141" s="16">
        <v>35.051841735839844</v>
      </c>
      <c r="G141" s="16">
        <v>27.544445037841797</v>
      </c>
    </row>
    <row r="142" spans="1:9" x14ac:dyDescent="0.25">
      <c r="A142">
        <v>188</v>
      </c>
      <c r="B142">
        <v>1</v>
      </c>
      <c r="C142">
        <v>4.8499999999999996</v>
      </c>
      <c r="D142">
        <v>0</v>
      </c>
      <c r="E142">
        <v>3.4924040554786201E-4</v>
      </c>
      <c r="F142" s="16">
        <v>37.024642944335938</v>
      </c>
      <c r="G142" s="16">
        <v>25.54115104675293</v>
      </c>
    </row>
    <row r="143" spans="1:9" x14ac:dyDescent="0.25">
      <c r="A143">
        <v>189</v>
      </c>
      <c r="B143">
        <v>464.2</v>
      </c>
      <c r="C143">
        <v>3.66</v>
      </c>
      <c r="D143">
        <v>0</v>
      </c>
      <c r="E143">
        <v>4.2662041685187301E-4</v>
      </c>
      <c r="F143" s="16">
        <v>36.854755401611328</v>
      </c>
      <c r="G143" s="16">
        <v>25.659996032714844</v>
      </c>
    </row>
    <row r="144" spans="1:9" x14ac:dyDescent="0.25">
      <c r="A144">
        <v>190</v>
      </c>
      <c r="B144">
        <v>1</v>
      </c>
      <c r="C144">
        <v>4.7699999999999996</v>
      </c>
      <c r="D144">
        <v>0</v>
      </c>
      <c r="E144">
        <v>3.4315613387553198E-4</v>
      </c>
      <c r="F144" s="16">
        <v>37.364604949951172</v>
      </c>
      <c r="G144" s="16">
        <v>25.855757713317871</v>
      </c>
    </row>
    <row r="145" spans="1:7" x14ac:dyDescent="0.25">
      <c r="A145">
        <v>192</v>
      </c>
      <c r="B145">
        <v>1</v>
      </c>
      <c r="C145">
        <v>4.62</v>
      </c>
      <c r="D145">
        <v>0</v>
      </c>
      <c r="E145">
        <v>2.31254349005134E-3</v>
      </c>
      <c r="F145" s="16">
        <v>34.074150085449219</v>
      </c>
      <c r="G145" s="16">
        <v>25.317846298217773</v>
      </c>
    </row>
    <row r="146" spans="1:7" x14ac:dyDescent="0.25">
      <c r="A146">
        <v>193</v>
      </c>
      <c r="B146">
        <v>1</v>
      </c>
      <c r="C146">
        <v>4.7300000000000004</v>
      </c>
      <c r="D146">
        <v>0</v>
      </c>
      <c r="E146">
        <v>1.7030998374345001E-4</v>
      </c>
      <c r="F146" s="16">
        <v>37.081001281738281</v>
      </c>
      <c r="G146" s="16">
        <v>24.56145191192627</v>
      </c>
    </row>
    <row r="147" spans="1:7" x14ac:dyDescent="0.25">
      <c r="A147">
        <v>195</v>
      </c>
      <c r="B147">
        <v>1</v>
      </c>
      <c r="C147">
        <v>2.3199999999999998</v>
      </c>
      <c r="D147">
        <v>0</v>
      </c>
      <c r="E147" s="5">
        <v>4.93288107335136E-5</v>
      </c>
      <c r="F147" s="16">
        <v>37.058219909667969</v>
      </c>
      <c r="G147" s="16">
        <v>22.751009941101074</v>
      </c>
    </row>
    <row r="148" spans="1:7" x14ac:dyDescent="0.25">
      <c r="A148">
        <v>196</v>
      </c>
      <c r="B148">
        <v>7.1</v>
      </c>
      <c r="C148">
        <v>3.88</v>
      </c>
      <c r="D148">
        <v>1</v>
      </c>
      <c r="E148">
        <v>5.6688565496582804E-4</v>
      </c>
      <c r="F148" s="16">
        <v>34.923103332519503</v>
      </c>
      <c r="G148" s="16">
        <v>24.138448715209961</v>
      </c>
    </row>
    <row r="149" spans="1:7" x14ac:dyDescent="0.25">
      <c r="A149">
        <v>198</v>
      </c>
      <c r="B149">
        <v>167.5</v>
      </c>
      <c r="C149">
        <v>0.19</v>
      </c>
      <c r="D149">
        <v>0</v>
      </c>
      <c r="E149" s="5">
        <v>4.2180176786360398E-5</v>
      </c>
      <c r="F149" s="16">
        <v>39.995426177978516</v>
      </c>
      <c r="G149" s="16">
        <v>25.462350845336914</v>
      </c>
    </row>
    <row r="150" spans="1:7" x14ac:dyDescent="0.25">
      <c r="A150">
        <v>199</v>
      </c>
      <c r="B150">
        <v>1</v>
      </c>
      <c r="C150">
        <v>4.57</v>
      </c>
      <c r="D150">
        <v>0</v>
      </c>
      <c r="E150">
        <v>2.7313240755435798E-4</v>
      </c>
      <c r="F150" s="16">
        <v>37.218837738037109</v>
      </c>
      <c r="G150" s="16">
        <v>25.380725860595703</v>
      </c>
    </row>
    <row r="151" spans="1:7" x14ac:dyDescent="0.25">
      <c r="A151">
        <v>200</v>
      </c>
      <c r="B151">
        <v>13.6</v>
      </c>
      <c r="C151">
        <v>4.7</v>
      </c>
      <c r="D151">
        <v>0</v>
      </c>
      <c r="E151">
        <v>1.2970952332572901E-3</v>
      </c>
      <c r="F151" s="16">
        <v>37.091209411621094</v>
      </c>
      <c r="G151" s="16">
        <v>27.500709533691406</v>
      </c>
    </row>
    <row r="152" spans="1:7" x14ac:dyDescent="0.25">
      <c r="A152">
        <v>201</v>
      </c>
      <c r="B152">
        <v>29.7</v>
      </c>
      <c r="C152">
        <v>1.58</v>
      </c>
      <c r="D152">
        <v>1</v>
      </c>
      <c r="E152">
        <v>2.9720161031098001E-4</v>
      </c>
      <c r="F152" s="16">
        <v>37.701519012451172</v>
      </c>
      <c r="G152" s="16">
        <v>25.985248565673828</v>
      </c>
    </row>
    <row r="153" spans="1:7" x14ac:dyDescent="0.25">
      <c r="A153">
        <v>202</v>
      </c>
      <c r="B153">
        <v>490.4</v>
      </c>
      <c r="C153">
        <v>0.45</v>
      </c>
      <c r="D153">
        <v>0</v>
      </c>
      <c r="E153">
        <v>8.8331816140080799E-4</v>
      </c>
      <c r="F153" s="16">
        <v>35.361125946044922</v>
      </c>
      <c r="G153" s="16">
        <v>25.216346740722656</v>
      </c>
    </row>
    <row r="154" spans="1:7" x14ac:dyDescent="0.25">
      <c r="A154">
        <v>203</v>
      </c>
      <c r="B154" t="s">
        <v>114</v>
      </c>
      <c r="C154">
        <v>0.47</v>
      </c>
      <c r="D154">
        <v>0</v>
      </c>
      <c r="E154">
        <v>8.0711421404799195E-4</v>
      </c>
      <c r="F154" s="16">
        <v>36.857677459716797</v>
      </c>
      <c r="G154" s="16">
        <v>26.582737922668457</v>
      </c>
    </row>
    <row r="155" spans="1:7" x14ac:dyDescent="0.25">
      <c r="A155">
        <v>204</v>
      </c>
      <c r="B155">
        <v>1</v>
      </c>
      <c r="C155">
        <v>4.75</v>
      </c>
      <c r="D155">
        <v>0</v>
      </c>
      <c r="E155">
        <v>4.8773220130309301E-4</v>
      </c>
      <c r="F155" s="16">
        <v>37.911876678466797</v>
      </c>
      <c r="G155" s="16">
        <v>26.910253524780273</v>
      </c>
    </row>
    <row r="156" spans="1:7" x14ac:dyDescent="0.25">
      <c r="A156">
        <v>205</v>
      </c>
      <c r="B156" t="s">
        <v>114</v>
      </c>
      <c r="C156">
        <v>4.72</v>
      </c>
      <c r="D156">
        <v>0</v>
      </c>
      <c r="E156">
        <v>7.9289009910344104E-4</v>
      </c>
      <c r="F156" s="16">
        <v>34.895828247070313</v>
      </c>
      <c r="G156" s="16">
        <v>24.595236778259277</v>
      </c>
    </row>
    <row r="157" spans="1:7" x14ac:dyDescent="0.25">
      <c r="A157">
        <v>206</v>
      </c>
      <c r="B157">
        <v>216.9</v>
      </c>
      <c r="C157">
        <v>4.68</v>
      </c>
      <c r="D157">
        <v>0</v>
      </c>
      <c r="E157">
        <v>6.3218976873371299E-3</v>
      </c>
      <c r="F157" s="16">
        <v>33.858200073242188</v>
      </c>
      <c r="G157" s="16">
        <v>26.552773475646973</v>
      </c>
    </row>
    <row r="158" spans="1:7" x14ac:dyDescent="0.25">
      <c r="A158">
        <v>207</v>
      </c>
      <c r="B158">
        <v>4.9000000000000004</v>
      </c>
      <c r="C158">
        <v>2.85</v>
      </c>
      <c r="D158">
        <v>1</v>
      </c>
      <c r="E158">
        <v>1.6927682082276099E-4</v>
      </c>
      <c r="F158" s="16">
        <v>38.138526916503906</v>
      </c>
      <c r="G158" s="16">
        <v>25.610198974609375</v>
      </c>
    </row>
    <row r="159" spans="1:7" x14ac:dyDescent="0.25">
      <c r="A159">
        <v>208</v>
      </c>
      <c r="B159">
        <v>1</v>
      </c>
      <c r="C159">
        <v>4.74</v>
      </c>
      <c r="D159">
        <v>0</v>
      </c>
      <c r="E159">
        <v>1.22383311617299E-3</v>
      </c>
      <c r="F159" s="16">
        <v>33.344785690307617</v>
      </c>
      <c r="G159" s="16">
        <v>23.670408248901367</v>
      </c>
    </row>
    <row r="160" spans="1:7" x14ac:dyDescent="0.25">
      <c r="A160">
        <v>209</v>
      </c>
      <c r="B160">
        <v>732.8</v>
      </c>
      <c r="C160">
        <v>4.72</v>
      </c>
      <c r="D160">
        <v>0</v>
      </c>
      <c r="E160">
        <v>1.00127014314246E-3</v>
      </c>
      <c r="F160" s="16">
        <v>36.617893218994141</v>
      </c>
      <c r="G160" s="16">
        <v>26.653940200805664</v>
      </c>
    </row>
    <row r="161" spans="1:7" x14ac:dyDescent="0.25">
      <c r="A161">
        <v>210</v>
      </c>
      <c r="B161">
        <v>6</v>
      </c>
      <c r="C161">
        <v>4.68</v>
      </c>
      <c r="D161">
        <v>0</v>
      </c>
      <c r="E161">
        <v>4.34870463504222E-4</v>
      </c>
      <c r="F161" s="16">
        <v>37.188053131103516</v>
      </c>
      <c r="G161" s="16">
        <v>26.020926475524902</v>
      </c>
    </row>
    <row r="162" spans="1:7" x14ac:dyDescent="0.25">
      <c r="A162">
        <v>211</v>
      </c>
      <c r="B162">
        <v>1</v>
      </c>
      <c r="C162">
        <v>4.37</v>
      </c>
      <c r="D162">
        <v>0</v>
      </c>
      <c r="E162">
        <v>1.79493713570538E-3</v>
      </c>
      <c r="F162" s="16">
        <v>34.396848678588867</v>
      </c>
      <c r="G162" s="16">
        <v>25.274997711181641</v>
      </c>
    </row>
    <row r="163" spans="1:7" x14ac:dyDescent="0.25">
      <c r="A163">
        <v>212</v>
      </c>
      <c r="B163">
        <v>1</v>
      </c>
      <c r="C163">
        <v>4.37</v>
      </c>
      <c r="D163">
        <v>0</v>
      </c>
      <c r="E163">
        <v>6.8479539693285798E-4</v>
      </c>
      <c r="F163" s="16">
        <v>34.265312194824219</v>
      </c>
      <c r="G163" s="16">
        <v>23.753272819519001</v>
      </c>
    </row>
    <row r="164" spans="1:7" x14ac:dyDescent="0.25">
      <c r="A164">
        <v>213</v>
      </c>
      <c r="B164">
        <v>7.4</v>
      </c>
      <c r="C164">
        <v>2.64</v>
      </c>
      <c r="D164">
        <v>1</v>
      </c>
      <c r="E164">
        <v>2.7202480191729399E-3</v>
      </c>
      <c r="F164" s="16">
        <v>35.099979400634766</v>
      </c>
      <c r="G164" s="16">
        <v>26.577933311462402</v>
      </c>
    </row>
    <row r="165" spans="1:7" x14ac:dyDescent="0.25">
      <c r="A165">
        <v>214</v>
      </c>
      <c r="B165">
        <v>22.1</v>
      </c>
      <c r="C165">
        <v>4.3499999999999996</v>
      </c>
      <c r="D165">
        <v>0</v>
      </c>
      <c r="E165">
        <v>3.4124987780984501E-4</v>
      </c>
      <c r="F165" s="16">
        <v>36.742523193359375</v>
      </c>
      <c r="G165" s="16">
        <v>25.225639343261719</v>
      </c>
    </row>
    <row r="166" spans="1:7" x14ac:dyDescent="0.25">
      <c r="A166">
        <v>215</v>
      </c>
      <c r="B166" t="s">
        <v>114</v>
      </c>
      <c r="C166">
        <v>4.37</v>
      </c>
      <c r="D166">
        <v>0</v>
      </c>
      <c r="E166">
        <v>8.6552658011546904E-4</v>
      </c>
      <c r="F166" s="16">
        <v>34.555061340332031</v>
      </c>
      <c r="G166" s="16">
        <v>24.380927085876465</v>
      </c>
    </row>
    <row r="167" spans="1:7" x14ac:dyDescent="0.25">
      <c r="A167">
        <v>217</v>
      </c>
      <c r="B167">
        <v>20.8</v>
      </c>
      <c r="C167">
        <v>2.5299999999999998</v>
      </c>
      <c r="D167">
        <v>1</v>
      </c>
      <c r="E167">
        <v>1.3727134591864499E-3</v>
      </c>
      <c r="F167" s="16">
        <v>34.392358779907227</v>
      </c>
      <c r="G167" s="16">
        <v>24.883605003356934</v>
      </c>
    </row>
    <row r="168" spans="1:7" x14ac:dyDescent="0.25">
      <c r="A168">
        <v>218</v>
      </c>
      <c r="B168">
        <v>22.8</v>
      </c>
      <c r="C168">
        <v>3.62</v>
      </c>
      <c r="D168">
        <v>0</v>
      </c>
      <c r="E168">
        <v>8.6790424087676695E-4</v>
      </c>
      <c r="F168" s="16">
        <v>35.542732238769531</v>
      </c>
      <c r="G168" s="16">
        <v>25.372555732727051</v>
      </c>
    </row>
    <row r="169" spans="1:7" x14ac:dyDescent="0.25">
      <c r="A169" s="15">
        <v>219</v>
      </c>
      <c r="B169" s="15">
        <v>13.4</v>
      </c>
      <c r="C169" s="15">
        <v>4.6399999999999997</v>
      </c>
      <c r="D169" s="15">
        <v>0</v>
      </c>
      <c r="E169" s="15">
        <v>5.0816534115515695E-4</v>
      </c>
      <c r="F169" s="16">
        <v>35.43644905090332</v>
      </c>
      <c r="G169" s="16">
        <v>24.4940346527099</v>
      </c>
    </row>
    <row r="170" spans="1:7" x14ac:dyDescent="0.25">
      <c r="A170">
        <v>220</v>
      </c>
      <c r="B170">
        <v>4.7</v>
      </c>
      <c r="C170">
        <v>4.34</v>
      </c>
      <c r="D170">
        <v>1</v>
      </c>
      <c r="E170">
        <v>1.0223595030894099E-4</v>
      </c>
      <c r="F170" s="14">
        <v>38.4366455078125</v>
      </c>
      <c r="G170" s="16">
        <v>25.180835723876953</v>
      </c>
    </row>
    <row r="171" spans="1:7" x14ac:dyDescent="0.25">
      <c r="A171">
        <v>221</v>
      </c>
      <c r="B171">
        <v>82.1</v>
      </c>
      <c r="C171">
        <v>3.67</v>
      </c>
      <c r="D171">
        <v>0</v>
      </c>
      <c r="E171">
        <v>3.19473586209617E-4</v>
      </c>
      <c r="F171" s="16">
        <v>37.668281555175781</v>
      </c>
      <c r="G171" s="16">
        <v>26.056265830993652</v>
      </c>
    </row>
    <row r="172" spans="1:7" x14ac:dyDescent="0.25">
      <c r="A172">
        <v>222</v>
      </c>
      <c r="B172">
        <v>2</v>
      </c>
      <c r="C172">
        <v>4.09</v>
      </c>
      <c r="D172">
        <v>0</v>
      </c>
      <c r="E172">
        <v>5.1810157188248102E-3</v>
      </c>
      <c r="F172" s="16">
        <v>34.794071197509766</v>
      </c>
      <c r="G172" s="16">
        <v>27.201521873474121</v>
      </c>
    </row>
    <row r="173" spans="1:7" x14ac:dyDescent="0.25">
      <c r="A173">
        <v>223</v>
      </c>
      <c r="B173">
        <v>39.4</v>
      </c>
      <c r="C173">
        <v>4.47</v>
      </c>
      <c r="D173">
        <v>0</v>
      </c>
      <c r="E173">
        <v>9.7223149709477295E-4</v>
      </c>
      <c r="F173" s="16">
        <v>35.384773254394531</v>
      </c>
      <c r="G173" s="16">
        <v>25.378360748291016</v>
      </c>
    </row>
    <row r="174" spans="1:7" x14ac:dyDescent="0.25">
      <c r="A174">
        <v>224</v>
      </c>
      <c r="B174">
        <v>314.2</v>
      </c>
      <c r="C174">
        <v>3.78</v>
      </c>
      <c r="D174">
        <v>1</v>
      </c>
      <c r="E174">
        <v>2.22222872442574E-3</v>
      </c>
      <c r="F174" s="16">
        <v>35.522529602050781</v>
      </c>
      <c r="G174" s="16">
        <v>26.708752632141113</v>
      </c>
    </row>
    <row r="175" spans="1:7" x14ac:dyDescent="0.25">
      <c r="A175">
        <v>225</v>
      </c>
      <c r="B175">
        <v>1</v>
      </c>
      <c r="C175">
        <v>2.96</v>
      </c>
      <c r="D175">
        <v>1</v>
      </c>
      <c r="E175">
        <v>2.8353765058756699E-4</v>
      </c>
      <c r="F175" s="16">
        <v>38.483242034912109</v>
      </c>
      <c r="G175" s="16">
        <v>26.699069976806641</v>
      </c>
    </row>
    <row r="176" spans="1:7" x14ac:dyDescent="0.25">
      <c r="A176">
        <v>227</v>
      </c>
      <c r="B176" t="s">
        <v>114</v>
      </c>
      <c r="C176">
        <v>3.88</v>
      </c>
      <c r="D176">
        <v>1</v>
      </c>
      <c r="E176">
        <v>2.1729598876851098E-3</v>
      </c>
      <c r="F176" s="16">
        <v>35.366733551025391</v>
      </c>
      <c r="G176" s="16">
        <v>26.520610809326172</v>
      </c>
    </row>
    <row r="177" spans="1:7" x14ac:dyDescent="0.25">
      <c r="A177">
        <v>229</v>
      </c>
      <c r="B177" t="s">
        <v>114</v>
      </c>
      <c r="C177">
        <v>0.42</v>
      </c>
      <c r="D177">
        <v>1</v>
      </c>
      <c r="E177">
        <v>3.0101002516306598E-3</v>
      </c>
      <c r="F177" s="16">
        <v>34.914241790771484</v>
      </c>
      <c r="G177" s="16">
        <v>26.53826904296875</v>
      </c>
    </row>
    <row r="178" spans="1:7" x14ac:dyDescent="0.25">
      <c r="A178">
        <v>230</v>
      </c>
      <c r="B178" t="s">
        <v>114</v>
      </c>
      <c r="C178">
        <v>4.59</v>
      </c>
      <c r="D178">
        <v>0</v>
      </c>
      <c r="E178">
        <v>9.45595168408937E-4</v>
      </c>
      <c r="F178" s="16">
        <v>35.389047622680664</v>
      </c>
      <c r="G178" s="16">
        <v>25.342557907104492</v>
      </c>
    </row>
    <row r="179" spans="1:7" x14ac:dyDescent="0.25">
      <c r="A179">
        <v>231</v>
      </c>
      <c r="B179">
        <v>345</v>
      </c>
      <c r="C179">
        <v>4.3</v>
      </c>
      <c r="D179">
        <v>0</v>
      </c>
      <c r="E179" s="5">
        <v>7.1979783009876294E-5</v>
      </c>
      <c r="F179" s="16">
        <v>39.447135925292969</v>
      </c>
      <c r="G179" s="16">
        <v>25.685087203979492</v>
      </c>
    </row>
    <row r="180" spans="1:7" x14ac:dyDescent="0.25">
      <c r="A180">
        <v>233</v>
      </c>
      <c r="B180">
        <v>1</v>
      </c>
      <c r="C180">
        <v>4.53</v>
      </c>
      <c r="D180">
        <v>0</v>
      </c>
      <c r="E180">
        <v>2.34576575084502E-4</v>
      </c>
      <c r="F180" s="16">
        <v>37.698230743408203</v>
      </c>
      <c r="G180" s="16">
        <v>25.64057731628418</v>
      </c>
    </row>
    <row r="181" spans="1:7" x14ac:dyDescent="0.25">
      <c r="A181">
        <v>235</v>
      </c>
      <c r="B181" t="s">
        <v>114</v>
      </c>
      <c r="C181">
        <v>3.81</v>
      </c>
      <c r="D181">
        <v>0</v>
      </c>
      <c r="E181">
        <v>3.14043632836599E-4</v>
      </c>
      <c r="F181" s="16">
        <v>36.474559783935547</v>
      </c>
      <c r="G181" s="16">
        <v>24.837812423706055</v>
      </c>
    </row>
    <row r="182" spans="1:7" x14ac:dyDescent="0.25">
      <c r="A182">
        <v>236</v>
      </c>
      <c r="B182">
        <v>288</v>
      </c>
      <c r="C182">
        <v>2.11</v>
      </c>
      <c r="D182">
        <v>0</v>
      </c>
      <c r="E182">
        <v>1.50284911663155E-4</v>
      </c>
      <c r="F182" s="16">
        <v>38.738161087036133</v>
      </c>
      <c r="G182" s="16">
        <v>26.038148880004883</v>
      </c>
    </row>
    <row r="183" spans="1:7" x14ac:dyDescent="0.25">
      <c r="A183">
        <v>237</v>
      </c>
      <c r="B183">
        <v>754.8</v>
      </c>
      <c r="C183">
        <v>0.84</v>
      </c>
      <c r="D183">
        <v>1</v>
      </c>
      <c r="E183">
        <v>2.1117177758567798E-3</v>
      </c>
      <c r="F183" s="16">
        <v>33.987876892089844</v>
      </c>
      <c r="G183" s="16">
        <v>25.100509643554688</v>
      </c>
    </row>
    <row r="184" spans="1:7" x14ac:dyDescent="0.25">
      <c r="A184">
        <v>238</v>
      </c>
      <c r="B184">
        <v>289.10000000000002</v>
      </c>
      <c r="C184">
        <v>4.5199999999999996</v>
      </c>
      <c r="D184">
        <v>0</v>
      </c>
      <c r="E184">
        <v>4.3478162451636698E-3</v>
      </c>
      <c r="F184" s="16">
        <v>33.995864868164063</v>
      </c>
      <c r="G184" s="16">
        <v>26.150371551513672</v>
      </c>
    </row>
    <row r="185" spans="1:7" x14ac:dyDescent="0.25">
      <c r="A185">
        <v>239</v>
      </c>
      <c r="B185">
        <v>1</v>
      </c>
      <c r="C185">
        <v>4.28</v>
      </c>
      <c r="D185">
        <v>0</v>
      </c>
      <c r="E185">
        <v>4.8389776772989803E-3</v>
      </c>
      <c r="F185" s="16">
        <v>35.165969848632813</v>
      </c>
      <c r="G185" s="16">
        <v>27.474887847900391</v>
      </c>
    </row>
    <row r="186" spans="1:7" x14ac:dyDescent="0.25">
      <c r="A186">
        <v>240</v>
      </c>
      <c r="B186">
        <v>391</v>
      </c>
      <c r="C186">
        <v>4.0999999999999996</v>
      </c>
      <c r="D186">
        <v>0</v>
      </c>
      <c r="E186">
        <v>9.9901502653865996E-4</v>
      </c>
      <c r="F186" s="16">
        <v>35.244569778442383</v>
      </c>
      <c r="G186" s="16">
        <v>25.277363777160645</v>
      </c>
    </row>
    <row r="187" spans="1:7" x14ac:dyDescent="0.25">
      <c r="A187">
        <v>242</v>
      </c>
      <c r="B187">
        <v>460.1</v>
      </c>
      <c r="C187">
        <v>1.4</v>
      </c>
      <c r="D187">
        <v>1</v>
      </c>
      <c r="E187">
        <v>4.3058178345045298E-4</v>
      </c>
      <c r="F187" s="16">
        <v>37.213031768798828</v>
      </c>
      <c r="G187" s="16">
        <v>26.031606674194336</v>
      </c>
    </row>
    <row r="188" spans="1:7" x14ac:dyDescent="0.25">
      <c r="A188">
        <v>243</v>
      </c>
      <c r="B188">
        <v>140.5</v>
      </c>
      <c r="C188">
        <v>4.57</v>
      </c>
      <c r="D188">
        <v>0</v>
      </c>
      <c r="E188">
        <v>6.54890817362775E-4</v>
      </c>
      <c r="F188" s="16">
        <v>36.368583679199219</v>
      </c>
      <c r="G188" s="16">
        <v>25.792125701904297</v>
      </c>
    </row>
    <row r="189" spans="1:7" x14ac:dyDescent="0.25">
      <c r="A189">
        <v>244</v>
      </c>
      <c r="B189">
        <v>21.6</v>
      </c>
      <c r="C189">
        <v>4.08</v>
      </c>
      <c r="D189">
        <v>0</v>
      </c>
      <c r="E189">
        <v>8.99408246874459E-4</v>
      </c>
      <c r="F189" s="16">
        <v>36.365255355834961</v>
      </c>
      <c r="G189" s="16">
        <v>26.246519088745117</v>
      </c>
    </row>
    <row r="190" spans="1:7" x14ac:dyDescent="0.25">
      <c r="A190">
        <v>245</v>
      </c>
      <c r="B190">
        <v>4.2</v>
      </c>
      <c r="C190">
        <v>4.43</v>
      </c>
      <c r="D190">
        <v>0</v>
      </c>
      <c r="E190">
        <v>1.8159262193424299E-3</v>
      </c>
      <c r="F190" s="16">
        <v>35.012287139892578</v>
      </c>
      <c r="G190" s="16">
        <v>25.907208442687988</v>
      </c>
    </row>
    <row r="191" spans="1:7" x14ac:dyDescent="0.25">
      <c r="A191">
        <v>246</v>
      </c>
      <c r="B191" t="s">
        <v>114</v>
      </c>
      <c r="C191">
        <v>1.42</v>
      </c>
      <c r="D191">
        <v>0</v>
      </c>
      <c r="E191">
        <v>4.2805204907563998E-4</v>
      </c>
      <c r="F191" s="16">
        <v>36.580099105834961</v>
      </c>
      <c r="G191" s="16">
        <v>25.390172958374023</v>
      </c>
    </row>
    <row r="192" spans="1:7" x14ac:dyDescent="0.25">
      <c r="A192">
        <v>248</v>
      </c>
      <c r="B192" t="s">
        <v>114</v>
      </c>
      <c r="C192">
        <v>4.41</v>
      </c>
      <c r="D192">
        <v>0</v>
      </c>
      <c r="E192">
        <v>5.9480452972272596E-4</v>
      </c>
      <c r="F192" s="16">
        <v>35.601264953613281</v>
      </c>
      <c r="G192" s="16">
        <v>24.885968208312988</v>
      </c>
    </row>
    <row r="193" spans="1:9" x14ac:dyDescent="0.25">
      <c r="A193">
        <v>249</v>
      </c>
      <c r="B193">
        <v>1</v>
      </c>
      <c r="C193">
        <v>0.78</v>
      </c>
      <c r="D193">
        <v>0</v>
      </c>
      <c r="E193">
        <v>2.0329250005024201E-4</v>
      </c>
      <c r="F193" s="16">
        <v>37.488773345947266</v>
      </c>
      <c r="G193" s="16">
        <v>25.224617958068848</v>
      </c>
    </row>
    <row r="194" spans="1:9" x14ac:dyDescent="0.25">
      <c r="A194">
        <v>250</v>
      </c>
      <c r="B194">
        <v>19.399999999999999</v>
      </c>
      <c r="C194">
        <v>4.5199999999999996</v>
      </c>
      <c r="D194">
        <v>0</v>
      </c>
      <c r="E194">
        <v>2.26395114674391E-4</v>
      </c>
      <c r="F194" s="16">
        <v>37.414249420166016</v>
      </c>
      <c r="G194" s="16">
        <v>25.305379867553711</v>
      </c>
    </row>
    <row r="195" spans="1:9" x14ac:dyDescent="0.25">
      <c r="A195">
        <v>251</v>
      </c>
      <c r="B195">
        <v>1162.3</v>
      </c>
      <c r="C195">
        <v>1.54</v>
      </c>
      <c r="D195">
        <v>0</v>
      </c>
      <c r="E195">
        <v>3.5445742483817801E-4</v>
      </c>
      <c r="F195" s="16">
        <v>36.437667846679688</v>
      </c>
      <c r="G195" s="16">
        <v>24.975567817687988</v>
      </c>
    </row>
    <row r="196" spans="1:9" x14ac:dyDescent="0.25">
      <c r="A196">
        <v>253</v>
      </c>
      <c r="B196">
        <v>13.4</v>
      </c>
      <c r="C196">
        <v>1.0900000000000001</v>
      </c>
      <c r="D196">
        <v>1</v>
      </c>
      <c r="E196">
        <v>5.8345360291627599E-4</v>
      </c>
      <c r="F196" s="16">
        <v>35.401666641235352</v>
      </c>
      <c r="G196" s="16">
        <v>24.658572196960449</v>
      </c>
    </row>
    <row r="197" spans="1:9" x14ac:dyDescent="0.25">
      <c r="A197">
        <v>254</v>
      </c>
      <c r="B197">
        <v>111.8</v>
      </c>
      <c r="C197">
        <v>4.5199999999999996</v>
      </c>
      <c r="D197">
        <v>0</v>
      </c>
      <c r="E197">
        <v>5.13675509605292E-4</v>
      </c>
      <c r="F197" s="16">
        <v>36.163150787353516</v>
      </c>
      <c r="G197" s="16">
        <v>25.236295700073242</v>
      </c>
    </row>
    <row r="198" spans="1:9" x14ac:dyDescent="0.25">
      <c r="A198">
        <v>255</v>
      </c>
      <c r="B198">
        <v>8</v>
      </c>
      <c r="C198">
        <v>4.3099999999999996</v>
      </c>
      <c r="D198">
        <v>0</v>
      </c>
      <c r="E198">
        <v>2.8870071420588798E-4</v>
      </c>
      <c r="F198" s="16">
        <v>37.461910247802734</v>
      </c>
      <c r="G198" s="16">
        <v>25.70377254486084</v>
      </c>
    </row>
    <row r="199" spans="1:9" x14ac:dyDescent="0.25">
      <c r="A199">
        <v>257</v>
      </c>
      <c r="B199">
        <v>3.8</v>
      </c>
      <c r="C199">
        <v>3.21</v>
      </c>
      <c r="D199">
        <v>1</v>
      </c>
      <c r="E199">
        <v>4.5449681596494799E-4</v>
      </c>
      <c r="F199" s="16">
        <v>36.703372955322266</v>
      </c>
      <c r="G199" s="16">
        <v>25.599930763244629</v>
      </c>
    </row>
    <row r="200" spans="1:9" x14ac:dyDescent="0.25">
      <c r="A200">
        <v>258</v>
      </c>
      <c r="B200">
        <v>22.5</v>
      </c>
      <c r="C200">
        <v>3.02</v>
      </c>
      <c r="D200">
        <v>1</v>
      </c>
      <c r="E200" s="5">
        <v>7.0054625493402899E-5</v>
      </c>
      <c r="F200" s="16">
        <v>36.921970367431641</v>
      </c>
      <c r="G200" s="16">
        <v>23.1208102035522</v>
      </c>
    </row>
    <row r="201" spans="1:9" x14ac:dyDescent="0.25">
      <c r="A201">
        <v>259</v>
      </c>
      <c r="B201">
        <v>262.89999999999998</v>
      </c>
      <c r="C201">
        <v>3.03</v>
      </c>
      <c r="D201">
        <v>1</v>
      </c>
      <c r="E201">
        <v>3.9041306099227499E-3</v>
      </c>
      <c r="F201" s="16">
        <v>33.811164855957031</v>
      </c>
      <c r="G201" s="16">
        <v>25.810381889343262</v>
      </c>
    </row>
    <row r="202" spans="1:9" x14ac:dyDescent="0.25">
      <c r="A202">
        <v>260</v>
      </c>
      <c r="B202">
        <v>29.2</v>
      </c>
      <c r="C202">
        <v>4.47</v>
      </c>
      <c r="D202">
        <v>0</v>
      </c>
      <c r="E202">
        <v>6.4814046641906403E-4</v>
      </c>
      <c r="F202" s="16">
        <v>36.425529479980469</v>
      </c>
      <c r="G202" s="16">
        <v>25.834123611450195</v>
      </c>
      <c r="I202" s="13"/>
    </row>
    <row r="203" spans="1:9" x14ac:dyDescent="0.25">
      <c r="A203">
        <v>261</v>
      </c>
      <c r="B203">
        <v>2.1</v>
      </c>
      <c r="C203">
        <v>4.43</v>
      </c>
      <c r="D203">
        <v>0</v>
      </c>
      <c r="E203">
        <v>2.50838465053148E-3</v>
      </c>
      <c r="F203" s="16">
        <v>34.122524261474609</v>
      </c>
      <c r="G203" s="16">
        <v>25.483498573303223</v>
      </c>
    </row>
    <row r="204" spans="1:9" x14ac:dyDescent="0.25">
      <c r="A204">
        <v>263</v>
      </c>
      <c r="B204">
        <v>5.9</v>
      </c>
      <c r="C204">
        <v>4.41</v>
      </c>
      <c r="D204">
        <v>0</v>
      </c>
      <c r="E204">
        <v>4.3093259086504502E-4</v>
      </c>
      <c r="F204" s="16">
        <v>37.286430358886719</v>
      </c>
      <c r="G204" s="16">
        <v>26.106180191040039</v>
      </c>
    </row>
    <row r="205" spans="1:9" x14ac:dyDescent="0.25">
      <c r="A205">
        <v>264</v>
      </c>
      <c r="B205">
        <v>9.6999999999999993</v>
      </c>
      <c r="C205">
        <v>3.99</v>
      </c>
      <c r="D205">
        <v>0</v>
      </c>
      <c r="E205">
        <v>5.2334810143520802E-3</v>
      </c>
      <c r="F205" s="16">
        <v>34.701416015625</v>
      </c>
      <c r="G205" s="16">
        <v>27.12340259552002</v>
      </c>
    </row>
    <row r="206" spans="1:9" x14ac:dyDescent="0.25">
      <c r="A206">
        <v>267</v>
      </c>
      <c r="B206">
        <v>15.8</v>
      </c>
      <c r="C206">
        <v>3.97</v>
      </c>
      <c r="D206">
        <v>0</v>
      </c>
      <c r="E206">
        <v>2.1719173070109299E-3</v>
      </c>
      <c r="F206" s="16">
        <v>34.434961318969727</v>
      </c>
      <c r="G206" s="16">
        <v>25.588146209716797</v>
      </c>
    </row>
    <row r="207" spans="1:9" x14ac:dyDescent="0.25">
      <c r="A207">
        <v>268</v>
      </c>
      <c r="B207">
        <v>7.5</v>
      </c>
      <c r="C207">
        <v>4.22</v>
      </c>
      <c r="D207">
        <v>0</v>
      </c>
      <c r="E207">
        <v>1.9792006132911101E-3</v>
      </c>
      <c r="F207" s="16">
        <v>36.199075698852539</v>
      </c>
      <c r="G207" s="16">
        <v>27.218209266662598</v>
      </c>
    </row>
    <row r="208" spans="1:9" x14ac:dyDescent="0.25">
      <c r="A208">
        <v>269</v>
      </c>
      <c r="B208">
        <v>41</v>
      </c>
      <c r="C208">
        <v>4.18</v>
      </c>
      <c r="D208">
        <v>0</v>
      </c>
      <c r="E208">
        <v>8.0470142134354307E-3</v>
      </c>
      <c r="F208" s="16">
        <v>34.381980895996094</v>
      </c>
      <c r="G208" s="16">
        <v>27.424650192260742</v>
      </c>
    </row>
    <row r="209" spans="1:7" x14ac:dyDescent="0.25">
      <c r="A209">
        <v>270</v>
      </c>
      <c r="B209">
        <v>42.9</v>
      </c>
      <c r="C209">
        <v>1.1299999999999999</v>
      </c>
      <c r="D209">
        <v>1</v>
      </c>
      <c r="E209">
        <v>2.5042775019307501E-3</v>
      </c>
      <c r="F209" s="16">
        <v>34.549041748046875</v>
      </c>
      <c r="G209" s="16">
        <v>25.907651901245117</v>
      </c>
    </row>
    <row r="210" spans="1:7" x14ac:dyDescent="0.25">
      <c r="A210">
        <v>271</v>
      </c>
      <c r="B210">
        <v>147</v>
      </c>
      <c r="C210">
        <v>4.22</v>
      </c>
      <c r="D210">
        <v>0</v>
      </c>
      <c r="E210">
        <v>5.2772288779782397E-4</v>
      </c>
      <c r="F210" s="16">
        <v>36.611495971679688</v>
      </c>
      <c r="G210" s="16">
        <v>25.723564147949219</v>
      </c>
    </row>
    <row r="211" spans="1:7" x14ac:dyDescent="0.25">
      <c r="A211">
        <v>272</v>
      </c>
      <c r="B211">
        <v>2</v>
      </c>
      <c r="C211">
        <v>4.3899999999999997</v>
      </c>
      <c r="D211">
        <v>0</v>
      </c>
      <c r="E211">
        <v>1.6954805529592601E-4</v>
      </c>
      <c r="F211" s="16">
        <v>39.171066284179688</v>
      </c>
      <c r="G211" s="16">
        <v>26.645048141479492</v>
      </c>
    </row>
    <row r="212" spans="1:7" x14ac:dyDescent="0.25">
      <c r="A212">
        <v>273</v>
      </c>
      <c r="B212">
        <v>1</v>
      </c>
      <c r="C212">
        <v>3.66</v>
      </c>
      <c r="D212">
        <v>0</v>
      </c>
      <c r="E212">
        <v>3.8825226446174098E-4</v>
      </c>
      <c r="F212" s="16">
        <v>36.273483276367188</v>
      </c>
      <c r="G212" s="16">
        <v>24.942765235900879</v>
      </c>
    </row>
    <row r="213" spans="1:7" x14ac:dyDescent="0.25">
      <c r="A213">
        <v>274</v>
      </c>
      <c r="B213">
        <v>628.4</v>
      </c>
      <c r="C213">
        <v>0.78</v>
      </c>
      <c r="D213">
        <v>1</v>
      </c>
      <c r="E213">
        <v>9.6887031662132002E-4</v>
      </c>
      <c r="F213" s="16">
        <v>37.037857055664063</v>
      </c>
      <c r="G213" s="16">
        <v>27.026448249816895</v>
      </c>
    </row>
    <row r="214" spans="1:7" x14ac:dyDescent="0.25">
      <c r="A214">
        <v>275</v>
      </c>
      <c r="B214">
        <v>55.2</v>
      </c>
      <c r="C214">
        <v>4.2300000000000004</v>
      </c>
      <c r="D214">
        <v>0</v>
      </c>
      <c r="E214">
        <v>6.1553657086229902E-4</v>
      </c>
      <c r="F214" s="16">
        <v>35.932334899902344</v>
      </c>
      <c r="G214" s="16">
        <v>25.266467094421387</v>
      </c>
    </row>
    <row r="215" spans="1:7" x14ac:dyDescent="0.25">
      <c r="A215">
        <v>276</v>
      </c>
      <c r="B215" t="s">
        <v>114</v>
      </c>
      <c r="C215">
        <v>4.32</v>
      </c>
      <c r="D215">
        <v>0</v>
      </c>
      <c r="E215">
        <v>1.0807973516217999E-3</v>
      </c>
      <c r="F215" s="16">
        <v>36.100753784179688</v>
      </c>
      <c r="G215" s="16">
        <v>26.247065544128418</v>
      </c>
    </row>
    <row r="216" spans="1:7" x14ac:dyDescent="0.25">
      <c r="A216">
        <v>277</v>
      </c>
      <c r="B216">
        <v>1</v>
      </c>
      <c r="C216">
        <v>1.96</v>
      </c>
      <c r="D216">
        <v>0</v>
      </c>
      <c r="E216">
        <v>1.6333883400420899E-3</v>
      </c>
      <c r="F216" s="16">
        <v>34.006284713745117</v>
      </c>
      <c r="G216" s="16">
        <v>24.748368263244629</v>
      </c>
    </row>
    <row r="217" spans="1:7" x14ac:dyDescent="0.25">
      <c r="A217">
        <v>278</v>
      </c>
      <c r="B217">
        <v>289.2</v>
      </c>
      <c r="C217">
        <v>3.07</v>
      </c>
      <c r="D217">
        <v>1</v>
      </c>
      <c r="E217">
        <v>1.9065655398146999E-3</v>
      </c>
      <c r="F217" s="16">
        <v>35.204534530639648</v>
      </c>
      <c r="G217" s="16">
        <v>26.169726371765137</v>
      </c>
    </row>
    <row r="218" spans="1:7" x14ac:dyDescent="0.25">
      <c r="A218">
        <v>279</v>
      </c>
      <c r="B218" t="s">
        <v>114</v>
      </c>
      <c r="C218">
        <v>0.47</v>
      </c>
      <c r="D218">
        <v>0</v>
      </c>
      <c r="E218">
        <v>1.6309197860213101E-3</v>
      </c>
      <c r="F218" s="16">
        <v>33.276294708251953</v>
      </c>
      <c r="G218" s="16">
        <v>24.016196250915527</v>
      </c>
    </row>
    <row r="219" spans="1:7" x14ac:dyDescent="0.25">
      <c r="A219">
        <v>281</v>
      </c>
      <c r="B219" t="s">
        <v>114</v>
      </c>
      <c r="C219">
        <v>2.31</v>
      </c>
      <c r="D219">
        <v>1</v>
      </c>
      <c r="E219">
        <v>8.7669940440452104E-4</v>
      </c>
      <c r="F219" s="16">
        <v>34.694778442382813</v>
      </c>
      <c r="G219" s="16">
        <v>24.539148330688477</v>
      </c>
    </row>
    <row r="220" spans="1:7" x14ac:dyDescent="0.25">
      <c r="A220">
        <v>282</v>
      </c>
      <c r="B220">
        <v>590.6</v>
      </c>
      <c r="C220">
        <v>4.32</v>
      </c>
      <c r="D220">
        <v>0</v>
      </c>
      <c r="E220" s="5">
        <v>9.7114152702083595E-5</v>
      </c>
      <c r="F220" s="16">
        <v>38.256982803344727</v>
      </c>
      <c r="G220" s="16">
        <v>24.927023887634277</v>
      </c>
    </row>
    <row r="221" spans="1:7" x14ac:dyDescent="0.25">
      <c r="A221">
        <v>283</v>
      </c>
      <c r="B221">
        <v>306.5</v>
      </c>
      <c r="C221">
        <v>1.07</v>
      </c>
      <c r="D221">
        <v>1</v>
      </c>
      <c r="E221">
        <v>2.1896805634912401E-4</v>
      </c>
      <c r="F221" s="16">
        <v>36.359855651855469</v>
      </c>
      <c r="G221" s="16">
        <v>24.202863693237305</v>
      </c>
    </row>
    <row r="222" spans="1:7" x14ac:dyDescent="0.25">
      <c r="A222">
        <v>284</v>
      </c>
      <c r="B222">
        <v>35.1</v>
      </c>
      <c r="C222">
        <v>4.1500000000000004</v>
      </c>
      <c r="D222">
        <v>0</v>
      </c>
      <c r="E222">
        <v>2.09095565580105E-3</v>
      </c>
      <c r="F222" s="16">
        <v>35.472505569458008</v>
      </c>
      <c r="G222" s="16">
        <v>26.570883750915527</v>
      </c>
    </row>
    <row r="223" spans="1:7" x14ac:dyDescent="0.25">
      <c r="A223">
        <v>285</v>
      </c>
      <c r="B223">
        <v>1</v>
      </c>
      <c r="C223">
        <v>3.47</v>
      </c>
      <c r="D223">
        <v>1</v>
      </c>
      <c r="E223">
        <v>1.03748287052316E-4</v>
      </c>
      <c r="F223" s="16">
        <v>37.763788223266602</v>
      </c>
      <c r="G223" s="16">
        <v>24.529163360595703</v>
      </c>
    </row>
    <row r="224" spans="1:7" x14ac:dyDescent="0.25">
      <c r="A224">
        <v>286</v>
      </c>
      <c r="B224" t="s">
        <v>114</v>
      </c>
      <c r="C224">
        <v>3.72</v>
      </c>
      <c r="D224">
        <v>0</v>
      </c>
      <c r="E224">
        <v>2.28811535963793E-4</v>
      </c>
      <c r="F224" s="16">
        <v>37.413524627685547</v>
      </c>
      <c r="G224" s="16">
        <v>25.319972038269043</v>
      </c>
    </row>
    <row r="225" spans="1:7" x14ac:dyDescent="0.25">
      <c r="A225">
        <v>288</v>
      </c>
      <c r="B225">
        <v>112.5</v>
      </c>
      <c r="C225">
        <v>4.25</v>
      </c>
      <c r="D225">
        <v>0</v>
      </c>
      <c r="E225">
        <v>1.6681974346461599E-3</v>
      </c>
      <c r="F225" s="16">
        <v>35.30735969543457</v>
      </c>
      <c r="G225" s="16">
        <v>26.079865455627399</v>
      </c>
    </row>
    <row r="226" spans="1:7" x14ac:dyDescent="0.25">
      <c r="A226">
        <v>289</v>
      </c>
      <c r="B226">
        <v>50.1</v>
      </c>
      <c r="C226">
        <v>0.35</v>
      </c>
      <c r="D226">
        <v>0</v>
      </c>
      <c r="E226">
        <v>2.36900307831381E-3</v>
      </c>
      <c r="F226" s="16">
        <v>35.703310012817383</v>
      </c>
      <c r="G226" s="16">
        <v>26.981805801391602</v>
      </c>
    </row>
    <row r="227" spans="1:7" x14ac:dyDescent="0.25">
      <c r="A227">
        <v>290</v>
      </c>
      <c r="B227">
        <v>15.8</v>
      </c>
      <c r="C227">
        <v>1.69</v>
      </c>
      <c r="D227">
        <v>0</v>
      </c>
      <c r="E227">
        <v>1.58590809094373E-3</v>
      </c>
      <c r="F227" s="16">
        <v>34.987237930297852</v>
      </c>
      <c r="G227" s="16">
        <v>25.686762809753418</v>
      </c>
    </row>
    <row r="228" spans="1:7" x14ac:dyDescent="0.25">
      <c r="A228">
        <v>291</v>
      </c>
      <c r="B228">
        <v>47.8</v>
      </c>
      <c r="C228">
        <v>4.04</v>
      </c>
      <c r="D228">
        <v>0</v>
      </c>
      <c r="E228">
        <v>2.0608504340771001E-3</v>
      </c>
      <c r="F228" s="16">
        <v>35.489038467407227</v>
      </c>
      <c r="G228" s="16">
        <v>26.566493988037109</v>
      </c>
    </row>
    <row r="229" spans="1:7" x14ac:dyDescent="0.25">
      <c r="A229">
        <v>292</v>
      </c>
      <c r="B229">
        <v>179.1</v>
      </c>
      <c r="C229">
        <v>1.76</v>
      </c>
      <c r="D229">
        <v>1</v>
      </c>
      <c r="E229">
        <v>1.4664127134055699E-4</v>
      </c>
      <c r="F229" s="16">
        <v>39.984500885009766</v>
      </c>
      <c r="G229" s="16">
        <v>27.249079704284668</v>
      </c>
    </row>
    <row r="230" spans="1:7" x14ac:dyDescent="0.25">
      <c r="A230">
        <v>293</v>
      </c>
      <c r="B230">
        <v>3.4</v>
      </c>
      <c r="C230">
        <v>3.89</v>
      </c>
      <c r="D230">
        <v>0</v>
      </c>
      <c r="E230">
        <v>2.18230940205238E-3</v>
      </c>
      <c r="F230" s="16">
        <v>34.909626007080078</v>
      </c>
      <c r="G230" s="16">
        <v>26.069697380065918</v>
      </c>
    </row>
    <row r="231" spans="1:7" x14ac:dyDescent="0.25">
      <c r="A231">
        <v>294</v>
      </c>
      <c r="B231" t="s">
        <v>114</v>
      </c>
      <c r="C231">
        <v>3.1</v>
      </c>
      <c r="D231">
        <v>0</v>
      </c>
      <c r="E231">
        <v>5.5987059072395604E-4</v>
      </c>
      <c r="F231" s="16">
        <v>34.225675582885742</v>
      </c>
      <c r="G231" s="16">
        <v>23.423056602478027</v>
      </c>
    </row>
    <row r="232" spans="1:7" x14ac:dyDescent="0.25">
      <c r="A232">
        <v>295</v>
      </c>
      <c r="B232">
        <v>1</v>
      </c>
      <c r="C232">
        <v>4.04</v>
      </c>
      <c r="D232">
        <v>0</v>
      </c>
      <c r="E232">
        <v>1.6250643923941301E-3</v>
      </c>
      <c r="F232" s="16">
        <v>34.985273361206055</v>
      </c>
      <c r="G232" s="16">
        <v>25.719985961914063</v>
      </c>
    </row>
    <row r="233" spans="1:7" x14ac:dyDescent="0.25">
      <c r="A233">
        <v>296</v>
      </c>
      <c r="B233">
        <v>9.9</v>
      </c>
      <c r="C233">
        <v>4.21</v>
      </c>
      <c r="D233">
        <v>0</v>
      </c>
      <c r="E233">
        <v>1.05901209095735E-3</v>
      </c>
      <c r="F233" s="16">
        <v>35.466384887695313</v>
      </c>
      <c r="G233" s="16">
        <v>25.583319664001465</v>
      </c>
    </row>
    <row r="234" spans="1:7" x14ac:dyDescent="0.25">
      <c r="A234">
        <v>297</v>
      </c>
      <c r="B234">
        <v>1</v>
      </c>
      <c r="C234">
        <v>3.89</v>
      </c>
      <c r="D234">
        <v>0</v>
      </c>
      <c r="E234">
        <v>5.1666649961130996E-3</v>
      </c>
      <c r="F234" s="16">
        <v>34.868911743164063</v>
      </c>
      <c r="G234" s="16">
        <v>27.272360801696777</v>
      </c>
    </row>
    <row r="235" spans="1:7" x14ac:dyDescent="0.25">
      <c r="A235">
        <v>298</v>
      </c>
      <c r="B235">
        <v>4.2</v>
      </c>
      <c r="C235">
        <v>2.52</v>
      </c>
      <c r="D235">
        <v>0</v>
      </c>
      <c r="E235">
        <v>6.12458422396635E-4</v>
      </c>
      <c r="F235" s="16">
        <v>36.346822738647461</v>
      </c>
      <c r="G235" s="16">
        <v>25.673722267150879</v>
      </c>
    </row>
    <row r="236" spans="1:7" x14ac:dyDescent="0.25">
      <c r="A236">
        <v>299</v>
      </c>
      <c r="B236">
        <v>186.9</v>
      </c>
      <c r="C236">
        <v>3.79</v>
      </c>
      <c r="D236">
        <v>0</v>
      </c>
      <c r="E236">
        <v>1.34541051466282E-3</v>
      </c>
      <c r="F236" s="16">
        <v>36.284500122070313</v>
      </c>
      <c r="G236" s="16">
        <v>26.746762275695801</v>
      </c>
    </row>
    <row r="237" spans="1:7" x14ac:dyDescent="0.25">
      <c r="A237">
        <v>300</v>
      </c>
      <c r="B237">
        <v>3.8</v>
      </c>
      <c r="C237">
        <v>3.83</v>
      </c>
      <c r="D237">
        <v>0</v>
      </c>
      <c r="E237">
        <v>8.19094690729907E-4</v>
      </c>
      <c r="F237" s="16">
        <v>34.186372756958008</v>
      </c>
      <c r="G237" s="16">
        <v>23.932690620422363</v>
      </c>
    </row>
    <row r="238" spans="1:7" x14ac:dyDescent="0.25">
      <c r="A238">
        <v>301</v>
      </c>
      <c r="B238">
        <v>1</v>
      </c>
      <c r="C238">
        <v>3.13</v>
      </c>
      <c r="D238">
        <v>0</v>
      </c>
      <c r="E238">
        <v>9.0210551373483393E-3</v>
      </c>
      <c r="F238" s="16">
        <v>33.253557205200195</v>
      </c>
      <c r="G238" s="16">
        <v>26.461069107055664</v>
      </c>
    </row>
    <row r="239" spans="1:7" x14ac:dyDescent="0.25">
      <c r="A239">
        <v>303</v>
      </c>
      <c r="B239">
        <v>169</v>
      </c>
      <c r="C239">
        <v>3.25</v>
      </c>
      <c r="D239">
        <v>0</v>
      </c>
      <c r="E239">
        <v>3.0592794310126299E-4</v>
      </c>
      <c r="F239" s="16">
        <v>35.91545295715332</v>
      </c>
      <c r="G239" s="16">
        <v>24.240932464599609</v>
      </c>
    </row>
    <row r="240" spans="1:7" x14ac:dyDescent="0.25">
      <c r="A240">
        <v>304</v>
      </c>
      <c r="B240">
        <v>9.1</v>
      </c>
      <c r="C240">
        <v>3.89</v>
      </c>
      <c r="D240">
        <v>0</v>
      </c>
      <c r="E240">
        <v>1.18896833626316E-3</v>
      </c>
      <c r="F240" s="16">
        <v>34.387821197509766</v>
      </c>
      <c r="G240" s="16">
        <v>24.671747207641602</v>
      </c>
    </row>
    <row r="241" spans="1:9" x14ac:dyDescent="0.25">
      <c r="A241">
        <v>305</v>
      </c>
      <c r="B241" t="s">
        <v>114</v>
      </c>
      <c r="C241">
        <v>4.1500000000000004</v>
      </c>
      <c r="D241">
        <v>0</v>
      </c>
      <c r="E241">
        <v>1.12520076597594E-3</v>
      </c>
      <c r="F241" s="16">
        <v>36.50762939453125</v>
      </c>
      <c r="G241" s="16">
        <v>26.712027549743652</v>
      </c>
    </row>
    <row r="242" spans="1:9" x14ac:dyDescent="0.25">
      <c r="A242">
        <v>306</v>
      </c>
      <c r="B242">
        <v>78.2</v>
      </c>
      <c r="C242">
        <v>4.07</v>
      </c>
      <c r="D242">
        <v>0</v>
      </c>
      <c r="E242">
        <v>4.1188439598508901E-4</v>
      </c>
      <c r="F242" s="16">
        <v>36.479049682617188</v>
      </c>
      <c r="G242" s="16">
        <v>25.233576774597168</v>
      </c>
    </row>
    <row r="243" spans="1:9" x14ac:dyDescent="0.25">
      <c r="A243">
        <v>307</v>
      </c>
      <c r="B243">
        <v>2.6</v>
      </c>
      <c r="C243">
        <v>2.33</v>
      </c>
      <c r="D243">
        <v>0</v>
      </c>
      <c r="E243">
        <v>6.3946224590653595E-4</v>
      </c>
      <c r="F243" s="16">
        <v>34.748039245605469</v>
      </c>
      <c r="G243" s="16">
        <v>24.137186050415039</v>
      </c>
    </row>
    <row r="244" spans="1:9" x14ac:dyDescent="0.25">
      <c r="A244">
        <v>309</v>
      </c>
      <c r="B244">
        <v>42.4</v>
      </c>
      <c r="C244">
        <v>3.76</v>
      </c>
      <c r="D244">
        <v>0</v>
      </c>
      <c r="E244">
        <v>4.1328023722430398E-4</v>
      </c>
      <c r="F244" s="16">
        <v>36.855245590209961</v>
      </c>
      <c r="G244" s="16">
        <v>25.614653587341309</v>
      </c>
    </row>
    <row r="245" spans="1:9" x14ac:dyDescent="0.25">
      <c r="A245">
        <v>310</v>
      </c>
      <c r="B245">
        <v>6.2</v>
      </c>
      <c r="C245">
        <v>3.25</v>
      </c>
      <c r="D245">
        <v>0</v>
      </c>
      <c r="E245">
        <v>2.9843262437241901E-4</v>
      </c>
      <c r="F245" s="16">
        <v>37.087078094482422</v>
      </c>
      <c r="G245" s="16">
        <v>25.376770973205566</v>
      </c>
    </row>
    <row r="246" spans="1:9" x14ac:dyDescent="0.25">
      <c r="A246">
        <v>311</v>
      </c>
      <c r="B246" t="s">
        <v>114</v>
      </c>
      <c r="C246">
        <v>3.75</v>
      </c>
      <c r="D246">
        <v>0</v>
      </c>
      <c r="E246" s="5">
        <v>4.0491109665707798E-5</v>
      </c>
      <c r="F246" s="16">
        <v>39.050380706787109</v>
      </c>
      <c r="G246" s="16">
        <v>24.458345413208008</v>
      </c>
    </row>
    <row r="247" spans="1:9" x14ac:dyDescent="0.25">
      <c r="A247">
        <v>312</v>
      </c>
      <c r="B247">
        <v>8.8000000000000007</v>
      </c>
      <c r="C247">
        <v>3.86</v>
      </c>
      <c r="D247">
        <v>0</v>
      </c>
      <c r="E247">
        <v>1.2861494580776399E-3</v>
      </c>
      <c r="F247" s="16">
        <v>35.991231918334961</v>
      </c>
      <c r="G247" s="16">
        <v>26.388505935668945</v>
      </c>
    </row>
    <row r="248" spans="1:9" x14ac:dyDescent="0.25">
      <c r="A248">
        <v>313</v>
      </c>
      <c r="B248">
        <v>1</v>
      </c>
      <c r="C248">
        <v>3.93</v>
      </c>
      <c r="D248">
        <v>0</v>
      </c>
      <c r="E248">
        <v>5.3851828983820299E-3</v>
      </c>
      <c r="F248" s="16">
        <v>33.373214721679688</v>
      </c>
      <c r="G248" s="16">
        <v>25.83642578125</v>
      </c>
      <c r="I248" s="13"/>
    </row>
    <row r="249" spans="1:9" x14ac:dyDescent="0.25">
      <c r="A249">
        <v>314</v>
      </c>
      <c r="B249" t="s">
        <v>114</v>
      </c>
      <c r="C249">
        <v>2.94</v>
      </c>
      <c r="D249">
        <v>0</v>
      </c>
      <c r="E249">
        <v>2.2177543312682699E-3</v>
      </c>
      <c r="F249" s="16">
        <v>34.675285339355469</v>
      </c>
      <c r="G249" s="16">
        <v>25.858600616455078</v>
      </c>
    </row>
    <row r="250" spans="1:9" x14ac:dyDescent="0.25">
      <c r="A250">
        <v>315</v>
      </c>
      <c r="B250">
        <v>11.2</v>
      </c>
      <c r="C250">
        <v>3.82</v>
      </c>
      <c r="D250">
        <v>0</v>
      </c>
      <c r="E250">
        <v>1.4592096831887501E-3</v>
      </c>
      <c r="F250" s="16">
        <v>36.617835998535156</v>
      </c>
      <c r="G250" s="16">
        <v>27.197238922119141</v>
      </c>
    </row>
    <row r="251" spans="1:9" x14ac:dyDescent="0.25">
      <c r="A251">
        <v>317</v>
      </c>
      <c r="B251">
        <v>2.6</v>
      </c>
      <c r="C251">
        <v>3.05</v>
      </c>
      <c r="D251">
        <v>0</v>
      </c>
      <c r="E251">
        <v>5.5426488702518904E-4</v>
      </c>
      <c r="F251" s="16">
        <v>35.03948974609375</v>
      </c>
      <c r="G251" s="16">
        <v>24.222352981567383</v>
      </c>
    </row>
    <row r="252" spans="1:9" x14ac:dyDescent="0.25">
      <c r="A252">
        <v>318</v>
      </c>
      <c r="B252">
        <v>391.9</v>
      </c>
      <c r="C252">
        <v>0.25</v>
      </c>
      <c r="D252">
        <v>1</v>
      </c>
      <c r="E252">
        <v>2.4337894446991901E-4</v>
      </c>
      <c r="F252" s="16">
        <v>37.052127838134766</v>
      </c>
      <c r="G252" s="16">
        <v>25.047619819641113</v>
      </c>
    </row>
    <row r="253" spans="1:9" x14ac:dyDescent="0.25">
      <c r="A253">
        <v>319</v>
      </c>
      <c r="B253" t="s">
        <v>114</v>
      </c>
      <c r="C253">
        <v>3.65</v>
      </c>
      <c r="D253">
        <v>0</v>
      </c>
      <c r="E253">
        <v>1.46830125790846E-4</v>
      </c>
      <c r="F253" s="16">
        <v>39.296249389648438</v>
      </c>
      <c r="G253" s="16">
        <v>26.562685012817383</v>
      </c>
    </row>
    <row r="254" spans="1:9" x14ac:dyDescent="0.25">
      <c r="A254">
        <v>320</v>
      </c>
      <c r="B254">
        <v>1</v>
      </c>
      <c r="C254">
        <v>3.23</v>
      </c>
      <c r="D254">
        <v>0</v>
      </c>
      <c r="E254">
        <v>3.9088358032650101E-4</v>
      </c>
      <c r="F254" s="16">
        <v>36.434940338134766</v>
      </c>
      <c r="G254" s="16">
        <v>25.113966941833496</v>
      </c>
    </row>
    <row r="255" spans="1:9" x14ac:dyDescent="0.25">
      <c r="A255">
        <v>322</v>
      </c>
      <c r="B255">
        <v>1</v>
      </c>
      <c r="C255">
        <v>3.54</v>
      </c>
      <c r="D255">
        <v>0</v>
      </c>
      <c r="E255">
        <v>4.8845880676983203E-4</v>
      </c>
      <c r="F255" s="16">
        <v>36.347623825073242</v>
      </c>
      <c r="G255" s="16">
        <v>25.348148345947266</v>
      </c>
    </row>
    <row r="256" spans="1:9" x14ac:dyDescent="0.25">
      <c r="A256">
        <v>325</v>
      </c>
      <c r="B256" t="s">
        <v>114</v>
      </c>
      <c r="C256">
        <v>2.46</v>
      </c>
      <c r="D256">
        <v>1</v>
      </c>
      <c r="E256">
        <v>7.5583536832891495E-4</v>
      </c>
      <c r="F256" s="16">
        <v>35.451385498046875</v>
      </c>
      <c r="G256" s="16">
        <v>25.081745147705078</v>
      </c>
    </row>
    <row r="257" spans="1:7" x14ac:dyDescent="0.25">
      <c r="A257">
        <v>326</v>
      </c>
      <c r="B257">
        <v>1</v>
      </c>
      <c r="C257">
        <v>3.82</v>
      </c>
      <c r="D257">
        <v>0</v>
      </c>
      <c r="E257">
        <v>2.7959814327791102E-3</v>
      </c>
      <c r="F257" s="16">
        <v>33.968748092651367</v>
      </c>
      <c r="G257" s="16">
        <v>25.486318588256836</v>
      </c>
    </row>
    <row r="258" spans="1:7" x14ac:dyDescent="0.25">
      <c r="A258">
        <v>327</v>
      </c>
      <c r="B258">
        <v>402.2</v>
      </c>
      <c r="C258">
        <v>1.97</v>
      </c>
      <c r="D258">
        <v>1</v>
      </c>
      <c r="E258">
        <v>8.7749604096534197E-4</v>
      </c>
      <c r="F258" s="16">
        <v>34.841815948486328</v>
      </c>
      <c r="G258" s="16">
        <v>24.687496185302734</v>
      </c>
    </row>
    <row r="259" spans="1:7" x14ac:dyDescent="0.25">
      <c r="A259">
        <v>329</v>
      </c>
      <c r="B259">
        <v>1</v>
      </c>
      <c r="C259">
        <v>3.84</v>
      </c>
      <c r="D259">
        <v>0</v>
      </c>
      <c r="E259">
        <v>1.35238067920449E-3</v>
      </c>
      <c r="F259" s="16">
        <v>34.278659820556641</v>
      </c>
      <c r="G259" s="16">
        <v>24.748376846313477</v>
      </c>
    </row>
    <row r="260" spans="1:7" x14ac:dyDescent="0.25">
      <c r="A260">
        <v>330</v>
      </c>
      <c r="B260">
        <v>104.7</v>
      </c>
      <c r="C260">
        <v>3.9</v>
      </c>
      <c r="D260">
        <v>0</v>
      </c>
      <c r="E260">
        <v>3.5258112135076601E-3</v>
      </c>
      <c r="F260" s="16">
        <v>35.381649017333984</v>
      </c>
      <c r="G260" s="16">
        <v>27.233819961547852</v>
      </c>
    </row>
    <row r="261" spans="1:7" x14ac:dyDescent="0.25">
      <c r="A261">
        <v>331</v>
      </c>
      <c r="B261">
        <v>34.299999999999997</v>
      </c>
      <c r="C261">
        <v>3.03</v>
      </c>
      <c r="D261">
        <v>0</v>
      </c>
      <c r="E261">
        <v>2.2925103323704001E-3</v>
      </c>
      <c r="F261" s="16">
        <v>36.351360321044922</v>
      </c>
      <c r="G261" s="16">
        <v>27.582504272460938</v>
      </c>
    </row>
    <row r="262" spans="1:7" x14ac:dyDescent="0.25">
      <c r="A262">
        <v>332</v>
      </c>
      <c r="B262">
        <v>4.9000000000000004</v>
      </c>
      <c r="C262">
        <v>3.68</v>
      </c>
      <c r="D262">
        <v>0</v>
      </c>
      <c r="E262">
        <v>1.77472092486533E-4</v>
      </c>
      <c r="F262" s="16">
        <v>36.945781707763672</v>
      </c>
      <c r="G262" s="16">
        <v>24.485661506652832</v>
      </c>
    </row>
    <row r="263" spans="1:7" x14ac:dyDescent="0.25">
      <c r="A263">
        <v>333</v>
      </c>
      <c r="B263">
        <v>12.3</v>
      </c>
      <c r="C263">
        <v>3.92</v>
      </c>
      <c r="D263">
        <v>0</v>
      </c>
      <c r="E263">
        <v>1.39578565124844E-3</v>
      </c>
      <c r="F263" s="16">
        <v>35.36358642578125</v>
      </c>
      <c r="G263" s="16">
        <v>25.878879547119141</v>
      </c>
    </row>
    <row r="264" spans="1:7" x14ac:dyDescent="0.25">
      <c r="A264">
        <v>334</v>
      </c>
      <c r="B264">
        <v>139.69999999999999</v>
      </c>
      <c r="C264">
        <v>2.27</v>
      </c>
      <c r="D264">
        <v>1</v>
      </c>
      <c r="E264">
        <v>5.8057081636070905E-4</v>
      </c>
      <c r="F264" s="16">
        <v>37.482318878173828</v>
      </c>
      <c r="G264" s="16">
        <v>26.732078552246094</v>
      </c>
    </row>
    <row r="265" spans="1:7" x14ac:dyDescent="0.25">
      <c r="A265">
        <v>335</v>
      </c>
      <c r="B265">
        <v>9.9</v>
      </c>
      <c r="C265">
        <v>3.9</v>
      </c>
      <c r="D265">
        <v>0</v>
      </c>
      <c r="E265">
        <v>3.0976196169115798E-3</v>
      </c>
      <c r="F265" s="16">
        <v>33.151908874511719</v>
      </c>
      <c r="G265" s="16">
        <v>24.81728458404541</v>
      </c>
    </row>
    <row r="266" spans="1:7" x14ac:dyDescent="0.25">
      <c r="A266">
        <v>336</v>
      </c>
      <c r="B266">
        <v>4.5</v>
      </c>
      <c r="C266">
        <v>3.28</v>
      </c>
      <c r="D266">
        <v>0</v>
      </c>
      <c r="E266">
        <v>7.1751609039724196E-4</v>
      </c>
      <c r="F266" s="16">
        <v>35.229652404785156</v>
      </c>
      <c r="G266" s="16">
        <v>24.784951210021973</v>
      </c>
    </row>
    <row r="267" spans="1:7" x14ac:dyDescent="0.25">
      <c r="A267">
        <v>337</v>
      </c>
      <c r="B267">
        <v>21.2</v>
      </c>
      <c r="C267">
        <v>3.25</v>
      </c>
      <c r="D267">
        <v>0</v>
      </c>
      <c r="E267">
        <v>2.53487138982327E-4</v>
      </c>
      <c r="F267" s="16">
        <v>39.740432739257813</v>
      </c>
      <c r="G267" s="16">
        <v>27.794632911682129</v>
      </c>
    </row>
    <row r="268" spans="1:7" x14ac:dyDescent="0.25">
      <c r="A268">
        <v>339</v>
      </c>
      <c r="B268">
        <v>135.1</v>
      </c>
      <c r="C268">
        <v>3.74</v>
      </c>
      <c r="D268">
        <v>0</v>
      </c>
      <c r="E268">
        <v>5.5709916979403205E-4</v>
      </c>
      <c r="F268" s="16">
        <v>36.168052673339844</v>
      </c>
      <c r="G268" s="16">
        <v>25.358274459838867</v>
      </c>
    </row>
    <row r="269" spans="1:7" x14ac:dyDescent="0.25">
      <c r="A269">
        <v>340</v>
      </c>
      <c r="B269">
        <v>139.6</v>
      </c>
      <c r="C269">
        <v>3.58</v>
      </c>
      <c r="D269">
        <v>0</v>
      </c>
      <c r="E269">
        <v>1.15693461601977E-3</v>
      </c>
      <c r="F269" s="16">
        <v>35.731016159057617</v>
      </c>
      <c r="G269" s="16">
        <v>25.975539207458496</v>
      </c>
    </row>
    <row r="270" spans="1:7" x14ac:dyDescent="0.25">
      <c r="A270">
        <v>341</v>
      </c>
      <c r="B270">
        <v>3.2</v>
      </c>
      <c r="C270">
        <v>3.88</v>
      </c>
      <c r="D270">
        <v>0</v>
      </c>
      <c r="E270">
        <v>6.1494398417639004E-3</v>
      </c>
      <c r="F270" s="16">
        <v>34.698688507080078</v>
      </c>
      <c r="G270" s="16">
        <v>27.353359222412109</v>
      </c>
    </row>
    <row r="271" spans="1:7" x14ac:dyDescent="0.25">
      <c r="A271">
        <v>342</v>
      </c>
      <c r="B271" t="s">
        <v>114</v>
      </c>
      <c r="C271">
        <v>3.78</v>
      </c>
      <c r="D271">
        <v>0</v>
      </c>
      <c r="E271">
        <v>1.36627327125324E-3</v>
      </c>
      <c r="F271" s="16">
        <v>36.041053771972656</v>
      </c>
      <c r="G271" s="16">
        <v>26.525515556335449</v>
      </c>
    </row>
    <row r="272" spans="1:7" x14ac:dyDescent="0.25">
      <c r="A272">
        <v>343</v>
      </c>
      <c r="B272">
        <v>1</v>
      </c>
      <c r="C272">
        <v>2.21</v>
      </c>
      <c r="D272">
        <v>0</v>
      </c>
      <c r="E272">
        <v>6.3311696460113397E-4</v>
      </c>
      <c r="F272" s="16">
        <v>35.636371612548828</v>
      </c>
      <c r="G272" s="16">
        <v>25.011131286621094</v>
      </c>
    </row>
    <row r="273" spans="1:7" x14ac:dyDescent="0.25">
      <c r="A273">
        <v>344</v>
      </c>
      <c r="B273">
        <v>2.7</v>
      </c>
      <c r="C273">
        <v>2.81</v>
      </c>
      <c r="D273">
        <v>0</v>
      </c>
      <c r="E273">
        <v>8.4786689200494795E-4</v>
      </c>
      <c r="F273" s="16">
        <v>35.183876037597656</v>
      </c>
      <c r="G273" s="16">
        <v>24.980001449584961</v>
      </c>
    </row>
    <row r="274" spans="1:7" x14ac:dyDescent="0.25">
      <c r="A274">
        <v>345</v>
      </c>
      <c r="B274">
        <v>2.7</v>
      </c>
      <c r="C274">
        <v>3.24</v>
      </c>
      <c r="D274">
        <v>0</v>
      </c>
      <c r="E274">
        <v>1.44987349858237E-3</v>
      </c>
      <c r="F274" s="16">
        <v>33.852958679199219</v>
      </c>
      <c r="G274" s="16">
        <v>24.423101425170898</v>
      </c>
    </row>
    <row r="275" spans="1:7" x14ac:dyDescent="0.25">
      <c r="A275">
        <v>346</v>
      </c>
      <c r="B275">
        <v>6.5</v>
      </c>
      <c r="C275">
        <v>3.76</v>
      </c>
      <c r="D275">
        <v>0</v>
      </c>
      <c r="E275">
        <v>4.6989711487834999E-4</v>
      </c>
      <c r="F275" s="16">
        <v>37.585941314697266</v>
      </c>
      <c r="G275" s="16">
        <v>26.530573844909668</v>
      </c>
    </row>
    <row r="276" spans="1:7" x14ac:dyDescent="0.25">
      <c r="A276">
        <v>348</v>
      </c>
      <c r="B276">
        <v>20.9</v>
      </c>
      <c r="C276">
        <v>3.81</v>
      </c>
      <c r="D276">
        <v>0</v>
      </c>
      <c r="E276">
        <v>1.3600754594937799E-3</v>
      </c>
      <c r="F276" s="16">
        <v>36.21373176574707</v>
      </c>
      <c r="G276" s="16">
        <v>26.691634178161621</v>
      </c>
    </row>
    <row r="277" spans="1:7" x14ac:dyDescent="0.25">
      <c r="A277">
        <v>349</v>
      </c>
      <c r="B277">
        <v>104.4</v>
      </c>
      <c r="C277">
        <v>3.43</v>
      </c>
      <c r="D277">
        <v>0</v>
      </c>
      <c r="E277">
        <v>3.1824957731772701E-3</v>
      </c>
      <c r="F277" s="16">
        <v>33.692668914794922</v>
      </c>
      <c r="G277" s="16">
        <v>25.397043228149414</v>
      </c>
    </row>
    <row r="278" spans="1:7" x14ac:dyDescent="0.25">
      <c r="A278">
        <v>352</v>
      </c>
      <c r="B278">
        <v>1</v>
      </c>
      <c r="C278">
        <v>3.51</v>
      </c>
      <c r="D278">
        <v>0</v>
      </c>
      <c r="E278">
        <v>1.1693781974042E-3</v>
      </c>
      <c r="F278" s="16">
        <v>35.763813018798828</v>
      </c>
      <c r="G278" s="16">
        <v>26.023770332336426</v>
      </c>
    </row>
    <row r="279" spans="1:7" x14ac:dyDescent="0.25">
      <c r="A279">
        <v>353</v>
      </c>
      <c r="B279">
        <v>11.8</v>
      </c>
      <c r="C279">
        <v>3.71</v>
      </c>
      <c r="D279">
        <v>0</v>
      </c>
      <c r="E279">
        <v>2.8683233843678998E-4</v>
      </c>
      <c r="F279" s="16">
        <v>38.397537231445313</v>
      </c>
      <c r="G279" s="16">
        <v>26.630032539367676</v>
      </c>
    </row>
    <row r="280" spans="1:7" x14ac:dyDescent="0.25">
      <c r="A280">
        <v>355</v>
      </c>
      <c r="B280">
        <v>5.7</v>
      </c>
      <c r="C280">
        <v>1.56</v>
      </c>
      <c r="D280">
        <v>1</v>
      </c>
      <c r="E280">
        <v>1.9678288430650801E-4</v>
      </c>
      <c r="F280" s="16">
        <v>37.460891723632813</v>
      </c>
      <c r="G280" s="16">
        <v>25.149784088134766</v>
      </c>
    </row>
    <row r="281" spans="1:7" x14ac:dyDescent="0.25">
      <c r="A281">
        <v>357</v>
      </c>
      <c r="B281">
        <v>86.2</v>
      </c>
      <c r="C281">
        <v>1.1000000000000001</v>
      </c>
      <c r="D281">
        <v>0</v>
      </c>
      <c r="E281">
        <v>1.8651827594486799E-3</v>
      </c>
      <c r="F281" s="16">
        <v>33.122739791870117</v>
      </c>
      <c r="G281" s="16">
        <v>24.056272506713867</v>
      </c>
    </row>
    <row r="282" spans="1:7" x14ac:dyDescent="0.25">
      <c r="A282">
        <v>359</v>
      </c>
      <c r="B282">
        <v>103.7</v>
      </c>
      <c r="C282">
        <v>3.22</v>
      </c>
      <c r="D282">
        <v>1</v>
      </c>
      <c r="E282">
        <v>2.9761033385355398E-4</v>
      </c>
      <c r="F282" s="16">
        <v>38.18988037109375</v>
      </c>
      <c r="G282" s="16">
        <v>26.475592613220215</v>
      </c>
    </row>
    <row r="283" spans="1:7" x14ac:dyDescent="0.25">
      <c r="A283">
        <v>360</v>
      </c>
      <c r="B283">
        <v>33.4</v>
      </c>
      <c r="C283">
        <v>3.47</v>
      </c>
      <c r="D283">
        <v>0</v>
      </c>
      <c r="E283">
        <v>4.9510410493051101E-4</v>
      </c>
      <c r="F283" s="16">
        <v>36.115606307983398</v>
      </c>
      <c r="G283" s="16">
        <v>25.135625839233398</v>
      </c>
    </row>
    <row r="284" spans="1:7" x14ac:dyDescent="0.25">
      <c r="A284">
        <v>361</v>
      </c>
      <c r="B284">
        <v>21.7</v>
      </c>
      <c r="C284">
        <v>1.36</v>
      </c>
      <c r="D284">
        <v>0</v>
      </c>
      <c r="E284">
        <v>7.60845249841112E-4</v>
      </c>
      <c r="F284" s="16">
        <v>35.8038330078125</v>
      </c>
      <c r="G284" s="16">
        <v>25.443723678588867</v>
      </c>
    </row>
    <row r="285" spans="1:7" x14ac:dyDescent="0.25">
      <c r="A285">
        <v>362</v>
      </c>
      <c r="B285">
        <v>1</v>
      </c>
      <c r="C285">
        <v>2.4500000000000002</v>
      </c>
      <c r="D285">
        <v>0</v>
      </c>
      <c r="E285">
        <v>3.4328271646736899E-3</v>
      </c>
      <c r="F285" s="16">
        <v>34.599527359008789</v>
      </c>
      <c r="G285" s="16">
        <v>26.413140296936035</v>
      </c>
    </row>
    <row r="286" spans="1:7" x14ac:dyDescent="0.25">
      <c r="A286">
        <v>368</v>
      </c>
      <c r="B286" t="s">
        <v>114</v>
      </c>
      <c r="C286">
        <v>2.79</v>
      </c>
      <c r="D286">
        <v>1</v>
      </c>
      <c r="E286">
        <v>6.3678869597414197E-3</v>
      </c>
      <c r="F286" s="16">
        <v>33.860179901123047</v>
      </c>
      <c r="G286" s="16">
        <v>26.565210342407227</v>
      </c>
    </row>
    <row r="287" spans="1:7" x14ac:dyDescent="0.25">
      <c r="A287">
        <v>369</v>
      </c>
      <c r="B287" t="s">
        <v>114</v>
      </c>
      <c r="C287">
        <v>3.63</v>
      </c>
      <c r="D287">
        <v>0</v>
      </c>
      <c r="E287">
        <v>1.5277293928260801E-3</v>
      </c>
      <c r="F287" s="16">
        <v>34.895473480224609</v>
      </c>
      <c r="G287" s="16">
        <v>25.541078216552702</v>
      </c>
    </row>
    <row r="288" spans="1:7" x14ac:dyDescent="0.25">
      <c r="A288">
        <v>370</v>
      </c>
      <c r="B288">
        <v>1</v>
      </c>
      <c r="C288">
        <v>3.67</v>
      </c>
      <c r="D288">
        <v>0</v>
      </c>
      <c r="E288">
        <v>6.5238257670301898E-3</v>
      </c>
      <c r="F288" s="16">
        <v>33.703716278076172</v>
      </c>
      <c r="G288" s="16">
        <v>26.443650245666504</v>
      </c>
    </row>
    <row r="289" spans="1:7" x14ac:dyDescent="0.25">
      <c r="A289">
        <v>372</v>
      </c>
      <c r="B289">
        <v>1225.0999999999999</v>
      </c>
      <c r="C289">
        <v>0.31</v>
      </c>
      <c r="D289">
        <v>1</v>
      </c>
      <c r="E289">
        <v>2.4924098684272898E-3</v>
      </c>
      <c r="F289" s="16">
        <v>35.6038818359375</v>
      </c>
      <c r="G289" s="16">
        <v>26.955638885498047</v>
      </c>
    </row>
    <row r="290" spans="1:7" x14ac:dyDescent="0.25">
      <c r="A290">
        <v>377</v>
      </c>
      <c r="B290">
        <v>1</v>
      </c>
      <c r="C290">
        <v>2.3199999999999998</v>
      </c>
      <c r="D290">
        <v>0</v>
      </c>
      <c r="E290">
        <v>1.20579888134077E-4</v>
      </c>
      <c r="F290" s="16">
        <v>36.787883758544922</v>
      </c>
      <c r="G290" s="16">
        <v>23.770160675048828</v>
      </c>
    </row>
    <row r="291" spans="1:7" x14ac:dyDescent="0.25">
      <c r="A291">
        <v>378</v>
      </c>
      <c r="B291">
        <v>1</v>
      </c>
      <c r="C291">
        <v>3.53</v>
      </c>
      <c r="D291">
        <v>0</v>
      </c>
      <c r="E291">
        <v>4.9181606938287397E-4</v>
      </c>
      <c r="F291" s="16">
        <v>38.820777893066406</v>
      </c>
      <c r="G291" s="16">
        <v>27.831184387207031</v>
      </c>
    </row>
    <row r="292" spans="1:7" x14ac:dyDescent="0.25">
      <c r="A292">
        <v>384</v>
      </c>
      <c r="B292">
        <v>1</v>
      </c>
      <c r="C292">
        <v>2.02</v>
      </c>
      <c r="D292">
        <v>1</v>
      </c>
      <c r="E292">
        <v>5.7780882837901802E-4</v>
      </c>
      <c r="F292" s="16">
        <v>37.84480094909668</v>
      </c>
      <c r="G292" s="16">
        <v>27.087680816650391</v>
      </c>
    </row>
    <row r="293" spans="1:7" x14ac:dyDescent="0.25">
      <c r="A293">
        <v>385</v>
      </c>
      <c r="B293">
        <v>4.4000000000000004</v>
      </c>
      <c r="C293">
        <v>3.55</v>
      </c>
      <c r="D293">
        <v>0</v>
      </c>
      <c r="E293">
        <v>2.2273408602052901E-4</v>
      </c>
      <c r="F293" s="16">
        <v>37.203824996948242</v>
      </c>
      <c r="G293" s="16">
        <v>25.07143497467041</v>
      </c>
    </row>
    <row r="294" spans="1:7" x14ac:dyDescent="0.25">
      <c r="A294">
        <v>386</v>
      </c>
      <c r="B294" t="s">
        <v>114</v>
      </c>
      <c r="C294">
        <v>2.99</v>
      </c>
      <c r="D294">
        <v>1</v>
      </c>
      <c r="E294">
        <v>5.8889926549226797E-4</v>
      </c>
      <c r="F294" s="16">
        <v>33.743602752685547</v>
      </c>
      <c r="G294" s="16">
        <v>23.013911247253418</v>
      </c>
    </row>
    <row r="295" spans="1:7" x14ac:dyDescent="0.25">
      <c r="A295">
        <v>388</v>
      </c>
      <c r="B295">
        <v>1</v>
      </c>
      <c r="C295">
        <v>3.59</v>
      </c>
      <c r="D295">
        <v>0</v>
      </c>
      <c r="E295">
        <v>2.7886479846041499E-3</v>
      </c>
      <c r="F295" s="16">
        <v>34.828428268432617</v>
      </c>
      <c r="G295" s="16">
        <v>26.342209815979004</v>
      </c>
    </row>
    <row r="296" spans="1:7" x14ac:dyDescent="0.25">
      <c r="A296">
        <v>389</v>
      </c>
      <c r="B296">
        <v>14.1</v>
      </c>
      <c r="C296">
        <v>3.39</v>
      </c>
      <c r="D296">
        <v>0</v>
      </c>
      <c r="E296">
        <v>4.1905852464955702E-4</v>
      </c>
      <c r="F296" s="16">
        <v>34.798782348632813</v>
      </c>
      <c r="G296" s="16">
        <v>23.578221710205</v>
      </c>
    </row>
    <row r="297" spans="1:7" x14ac:dyDescent="0.25">
      <c r="A297">
        <v>390</v>
      </c>
      <c r="B297">
        <v>175.2</v>
      </c>
      <c r="C297">
        <v>3.09</v>
      </c>
      <c r="D297">
        <v>0</v>
      </c>
      <c r="E297">
        <v>5.8596397854208202E-3</v>
      </c>
      <c r="F297" s="16">
        <v>34.998874664306641</v>
      </c>
      <c r="G297" s="16">
        <v>27.583902359008789</v>
      </c>
    </row>
    <row r="298" spans="1:7" x14ac:dyDescent="0.25">
      <c r="A298">
        <v>391</v>
      </c>
      <c r="B298">
        <v>4.7</v>
      </c>
      <c r="C298">
        <v>0.69</v>
      </c>
      <c r="D298">
        <v>1</v>
      </c>
      <c r="E298" s="5">
        <v>3.4586331492823599E-5</v>
      </c>
      <c r="F298" s="16">
        <v>39.294055938720703</v>
      </c>
      <c r="G298" s="16">
        <v>24.4746174621582</v>
      </c>
    </row>
    <row r="299" spans="1:7" x14ac:dyDescent="0.25">
      <c r="A299">
        <v>395</v>
      </c>
      <c r="B299">
        <v>172.5</v>
      </c>
      <c r="C299">
        <v>1.92</v>
      </c>
      <c r="D299">
        <v>1</v>
      </c>
      <c r="E299" s="5">
        <v>2.89007839935474E-5</v>
      </c>
      <c r="F299" s="16">
        <v>39.054409027099609</v>
      </c>
      <c r="G299" s="16">
        <v>23.975877182006801</v>
      </c>
    </row>
    <row r="300" spans="1:7" x14ac:dyDescent="0.25">
      <c r="F300" s="16"/>
      <c r="G300" s="1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9E1B7-E5DD-4F3A-A5F7-793F667AA908}">
  <dimension ref="A1:A3"/>
  <sheetViews>
    <sheetView workbookViewId="0">
      <selection activeCell="J26" sqref="J25:J26"/>
    </sheetView>
  </sheetViews>
  <sheetFormatPr defaultRowHeight="15" x14ac:dyDescent="0.25"/>
  <sheetData>
    <row r="1" spans="1:1" x14ac:dyDescent="0.25">
      <c r="A1" t="s">
        <v>115</v>
      </c>
    </row>
    <row r="3" spans="1:1" x14ac:dyDescent="0.25">
      <c r="A3" t="s">
        <v>11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41BCA-216E-4949-A72A-84ED262C7F65}">
  <dimension ref="A1:AQ925"/>
  <sheetViews>
    <sheetView workbookViewId="0">
      <selection sqref="A1:AS925"/>
    </sheetView>
  </sheetViews>
  <sheetFormatPr defaultRowHeight="15" x14ac:dyDescent="0.25"/>
  <sheetData>
    <row r="1" spans="1:43" x14ac:dyDescent="0.25">
      <c r="A1" t="s">
        <v>117</v>
      </c>
    </row>
    <row r="2" spans="1:43" x14ac:dyDescent="0.25">
      <c r="A2" t="s">
        <v>118</v>
      </c>
      <c r="B2" t="s">
        <v>119</v>
      </c>
      <c r="C2" t="s">
        <v>120</v>
      </c>
      <c r="D2" t="s">
        <v>121</v>
      </c>
      <c r="E2" t="s">
        <v>122</v>
      </c>
      <c r="F2" t="s">
        <v>123</v>
      </c>
      <c r="G2" t="s">
        <v>124</v>
      </c>
      <c r="H2" t="s">
        <v>125</v>
      </c>
      <c r="I2" t="s">
        <v>126</v>
      </c>
      <c r="J2" t="s">
        <v>127</v>
      </c>
      <c r="K2" t="s">
        <v>128</v>
      </c>
      <c r="L2" t="s">
        <v>129</v>
      </c>
      <c r="M2" t="s">
        <v>130</v>
      </c>
      <c r="N2" t="s">
        <v>131</v>
      </c>
      <c r="O2" t="s">
        <v>132</v>
      </c>
      <c r="P2" t="s">
        <v>133</v>
      </c>
      <c r="Q2" t="s">
        <v>134</v>
      </c>
      <c r="R2" t="s">
        <v>135</v>
      </c>
      <c r="S2" t="s">
        <v>136</v>
      </c>
      <c r="T2" t="s">
        <v>137</v>
      </c>
      <c r="U2" t="s">
        <v>138</v>
      </c>
      <c r="V2" t="s">
        <v>139</v>
      </c>
      <c r="W2" t="s">
        <v>140</v>
      </c>
      <c r="X2" t="s">
        <v>141</v>
      </c>
      <c r="Y2" t="s">
        <v>142</v>
      </c>
      <c r="Z2" t="s">
        <v>143</v>
      </c>
      <c r="AA2" t="s">
        <v>144</v>
      </c>
      <c r="AB2" t="s">
        <v>145</v>
      </c>
      <c r="AC2" t="s">
        <v>146</v>
      </c>
      <c r="AD2" t="s">
        <v>147</v>
      </c>
      <c r="AE2" t="s">
        <v>148</v>
      </c>
      <c r="AF2" t="s">
        <v>149</v>
      </c>
      <c r="AG2" t="s">
        <v>150</v>
      </c>
      <c r="AH2" t="s">
        <v>151</v>
      </c>
      <c r="AI2" t="s">
        <v>152</v>
      </c>
      <c r="AJ2" t="s">
        <v>153</v>
      </c>
      <c r="AK2" t="s">
        <v>154</v>
      </c>
      <c r="AL2" t="s">
        <v>155</v>
      </c>
      <c r="AM2" t="s">
        <v>156</v>
      </c>
      <c r="AN2" t="s">
        <v>157</v>
      </c>
      <c r="AO2" t="s">
        <v>158</v>
      </c>
      <c r="AP2" t="s">
        <v>159</v>
      </c>
      <c r="AQ2" t="s">
        <v>160</v>
      </c>
    </row>
    <row r="3" spans="1:43" x14ac:dyDescent="0.25">
      <c r="A3" t="s">
        <v>161</v>
      </c>
      <c r="B3">
        <v>112464.18150000001</v>
      </c>
      <c r="C3">
        <v>12547.007589999999</v>
      </c>
      <c r="D3">
        <v>8739.4078320000008</v>
      </c>
      <c r="E3">
        <v>10308.18821</v>
      </c>
      <c r="F3">
        <v>34856.592960000002</v>
      </c>
      <c r="G3">
        <v>26321.50778</v>
      </c>
      <c r="H3">
        <v>21223.04869</v>
      </c>
      <c r="I3">
        <v>30083.452140000001</v>
      </c>
      <c r="J3">
        <v>33739.400979999999</v>
      </c>
      <c r="K3">
        <v>7111.9482930000004</v>
      </c>
      <c r="L3">
        <v>291360.01130000001</v>
      </c>
      <c r="M3">
        <v>172100.2341</v>
      </c>
      <c r="N3">
        <v>23996.551609999999</v>
      </c>
      <c r="O3">
        <v>65127.929270000001</v>
      </c>
      <c r="P3">
        <v>3020.8939959999998</v>
      </c>
      <c r="Q3">
        <v>12107.98187</v>
      </c>
      <c r="R3">
        <v>70725.432029999996</v>
      </c>
      <c r="S3">
        <v>79225.162119999994</v>
      </c>
      <c r="T3">
        <v>16949.81364</v>
      </c>
      <c r="U3">
        <v>61731.353690000004</v>
      </c>
      <c r="V3">
        <v>41232.05932</v>
      </c>
      <c r="W3">
        <v>51480.531940000001</v>
      </c>
      <c r="X3">
        <v>10285.31349</v>
      </c>
      <c r="Y3">
        <v>55649.098819999999</v>
      </c>
      <c r="Z3">
        <v>32582.34951</v>
      </c>
      <c r="AA3">
        <v>45786.174160000002</v>
      </c>
      <c r="AB3">
        <v>45145.923239999996</v>
      </c>
      <c r="AC3">
        <v>50573.118369999997</v>
      </c>
      <c r="AD3">
        <v>122337.4623</v>
      </c>
      <c r="AE3">
        <v>19619.327150000001</v>
      </c>
      <c r="AF3">
        <v>44948.530650000001</v>
      </c>
      <c r="AG3">
        <v>47959.458270000003</v>
      </c>
      <c r="AH3">
        <v>18640.834289999999</v>
      </c>
      <c r="AI3">
        <v>-6.8287843000000001E-2</v>
      </c>
      <c r="AJ3">
        <v>0.99900825400000004</v>
      </c>
      <c r="AK3">
        <v>-0.17191682699999999</v>
      </c>
      <c r="AL3">
        <v>0.95407804200000002</v>
      </c>
      <c r="AM3">
        <v>-0.10362898299999999</v>
      </c>
      <c r="AN3">
        <v>0.96584510499999998</v>
      </c>
      <c r="AO3" t="s">
        <v>162</v>
      </c>
      <c r="AP3" t="s">
        <v>162</v>
      </c>
      <c r="AQ3" t="s">
        <v>162</v>
      </c>
    </row>
    <row r="4" spans="1:43" x14ac:dyDescent="0.25">
      <c r="A4" t="s">
        <v>163</v>
      </c>
      <c r="B4">
        <v>3.8968264110000002</v>
      </c>
      <c r="C4">
        <v>0.22974818</v>
      </c>
      <c r="D4">
        <v>0</v>
      </c>
      <c r="E4">
        <v>0</v>
      </c>
      <c r="F4">
        <v>15.445910420000001</v>
      </c>
      <c r="G4">
        <v>16.293205839999999</v>
      </c>
      <c r="H4">
        <v>13.659919199999999</v>
      </c>
      <c r="I4">
        <v>0</v>
      </c>
      <c r="J4">
        <v>0</v>
      </c>
      <c r="K4">
        <v>10.24776411</v>
      </c>
      <c r="L4">
        <v>6.268188157</v>
      </c>
      <c r="M4">
        <v>0</v>
      </c>
      <c r="N4">
        <v>8.4220844820000007</v>
      </c>
      <c r="O4">
        <v>4.7581890759999999</v>
      </c>
      <c r="P4">
        <v>0</v>
      </c>
      <c r="Q4">
        <v>0</v>
      </c>
      <c r="R4">
        <v>34.127628090000002</v>
      </c>
      <c r="S4">
        <v>4.2741898640000002</v>
      </c>
      <c r="T4">
        <v>4.2383540609999999</v>
      </c>
      <c r="U4">
        <v>15.05522727</v>
      </c>
      <c r="V4">
        <v>4.1070675730000001</v>
      </c>
      <c r="W4">
        <v>0</v>
      </c>
      <c r="X4">
        <v>5.6145414029999996</v>
      </c>
      <c r="Y4">
        <v>13.30085966</v>
      </c>
      <c r="Z4">
        <v>0</v>
      </c>
      <c r="AA4">
        <v>3.1764337</v>
      </c>
      <c r="AB4">
        <v>8.0228041020000003</v>
      </c>
      <c r="AC4">
        <v>5.3588829760000003</v>
      </c>
      <c r="AD4">
        <v>42.358172660000001</v>
      </c>
      <c r="AE4">
        <v>16.857354900000001</v>
      </c>
      <c r="AF4">
        <v>0</v>
      </c>
      <c r="AG4">
        <v>0.52382649199999998</v>
      </c>
      <c r="AH4">
        <v>0</v>
      </c>
      <c r="AI4">
        <v>0.25460845900000001</v>
      </c>
      <c r="AJ4">
        <v>0.99107778800000002</v>
      </c>
      <c r="AK4">
        <v>0.50080203199999995</v>
      </c>
      <c r="AL4">
        <v>0.92752386799999997</v>
      </c>
      <c r="AM4">
        <v>0.246193573</v>
      </c>
      <c r="AN4">
        <v>0.95654887899999996</v>
      </c>
      <c r="AO4" t="s">
        <v>162</v>
      </c>
      <c r="AP4" t="s">
        <v>162</v>
      </c>
      <c r="AQ4" t="s">
        <v>162</v>
      </c>
    </row>
    <row r="5" spans="1:43" x14ac:dyDescent="0.25">
      <c r="A5" t="s">
        <v>164</v>
      </c>
      <c r="B5">
        <v>32975.653610000001</v>
      </c>
      <c r="C5">
        <v>32218.506229999999</v>
      </c>
      <c r="D5">
        <v>25993.273939999999</v>
      </c>
      <c r="E5">
        <v>16166.906660000001</v>
      </c>
      <c r="F5">
        <v>67300.727790000004</v>
      </c>
      <c r="G5">
        <v>39389.988920000003</v>
      </c>
      <c r="H5">
        <v>41199.892449999999</v>
      </c>
      <c r="I5">
        <v>24880.037260000001</v>
      </c>
      <c r="J5">
        <v>145830.8541</v>
      </c>
      <c r="K5">
        <v>8241.0001990000001</v>
      </c>
      <c r="L5">
        <v>385600.13089999999</v>
      </c>
      <c r="M5">
        <v>79201.495269999999</v>
      </c>
      <c r="N5">
        <v>52146.062109999999</v>
      </c>
      <c r="O5">
        <v>276138.04259999999</v>
      </c>
      <c r="P5">
        <v>17660.332460000001</v>
      </c>
      <c r="Q5">
        <v>17867.892039999999</v>
      </c>
      <c r="R5">
        <v>110043.1777</v>
      </c>
      <c r="S5">
        <v>82018.03989</v>
      </c>
      <c r="T5">
        <v>23321.331300000002</v>
      </c>
      <c r="U5">
        <v>93287.11004</v>
      </c>
      <c r="V5">
        <v>84670.338709999996</v>
      </c>
      <c r="W5">
        <v>46942.893960000001</v>
      </c>
      <c r="X5">
        <v>21588.02866</v>
      </c>
      <c r="Y5">
        <v>114164.39139999999</v>
      </c>
      <c r="Z5">
        <v>76876.685970000006</v>
      </c>
      <c r="AA5">
        <v>38342.731189999999</v>
      </c>
      <c r="AB5">
        <v>75996.279280000002</v>
      </c>
      <c r="AC5">
        <v>58711.921889999998</v>
      </c>
      <c r="AD5">
        <v>404951.19040000002</v>
      </c>
      <c r="AE5">
        <v>14458.34258</v>
      </c>
      <c r="AF5">
        <v>46061.862159999997</v>
      </c>
      <c r="AG5">
        <v>31869.603749999998</v>
      </c>
      <c r="AH5">
        <v>40047.135399999999</v>
      </c>
      <c r="AI5">
        <v>7.2885942999999995E-2</v>
      </c>
      <c r="AJ5">
        <v>0.99661440899999998</v>
      </c>
      <c r="AK5">
        <v>0.23119074100000001</v>
      </c>
      <c r="AL5">
        <v>0.94549276400000004</v>
      </c>
      <c r="AM5">
        <v>0.158304798</v>
      </c>
      <c r="AN5">
        <v>0.94808753000000001</v>
      </c>
      <c r="AO5" t="s">
        <v>162</v>
      </c>
      <c r="AP5" t="s">
        <v>162</v>
      </c>
      <c r="AQ5" t="s">
        <v>162</v>
      </c>
    </row>
    <row r="6" spans="1:43" x14ac:dyDescent="0.25">
      <c r="A6" t="s">
        <v>165</v>
      </c>
      <c r="B6">
        <v>13.46176397</v>
      </c>
      <c r="C6">
        <v>0</v>
      </c>
      <c r="D6">
        <v>10.42367138</v>
      </c>
      <c r="E6">
        <v>15.352848639999999</v>
      </c>
      <c r="F6">
        <v>30.248241230000001</v>
      </c>
      <c r="G6">
        <v>13.633090599999999</v>
      </c>
      <c r="H6">
        <v>36.251324029999999</v>
      </c>
      <c r="I6">
        <v>11.24506936</v>
      </c>
      <c r="J6">
        <v>21.670653099999999</v>
      </c>
      <c r="K6">
        <v>8.6296960939999998</v>
      </c>
      <c r="L6">
        <v>18.804564469999999</v>
      </c>
      <c r="M6">
        <v>14.515311629999999</v>
      </c>
      <c r="N6">
        <v>11.03583484</v>
      </c>
      <c r="O6">
        <v>28.981697100000002</v>
      </c>
      <c r="P6">
        <v>0.231167279</v>
      </c>
      <c r="Q6">
        <v>7.4268869180000001</v>
      </c>
      <c r="R6">
        <v>18.724893290000001</v>
      </c>
      <c r="S6">
        <v>39.68890588</v>
      </c>
      <c r="T6">
        <v>0.21191770300000001</v>
      </c>
      <c r="U6">
        <v>32.426643339999998</v>
      </c>
      <c r="V6">
        <v>5.5566208330000002</v>
      </c>
      <c r="W6">
        <v>19.428516590000001</v>
      </c>
      <c r="X6">
        <v>8.8896905539999995</v>
      </c>
      <c r="Y6">
        <v>9.3389014610000007</v>
      </c>
      <c r="Z6">
        <v>34.625238590000002</v>
      </c>
      <c r="AA6">
        <v>31.764337000000001</v>
      </c>
      <c r="AB6">
        <v>51.345946249999997</v>
      </c>
      <c r="AC6">
        <v>8.0383244640000004</v>
      </c>
      <c r="AD6">
        <v>2.353231815</v>
      </c>
      <c r="AE6">
        <v>36.612067680000003</v>
      </c>
      <c r="AF6">
        <v>7.6430081019999996</v>
      </c>
      <c r="AG6">
        <v>13.09566229</v>
      </c>
      <c r="AH6">
        <v>20.088136710000001</v>
      </c>
      <c r="AI6">
        <v>-0.11494186000000001</v>
      </c>
      <c r="AJ6">
        <v>0.99649649200000001</v>
      </c>
      <c r="AK6">
        <v>0.49365815800000001</v>
      </c>
      <c r="AL6">
        <v>0.84100888299999998</v>
      </c>
      <c r="AM6">
        <v>0.60860001799999996</v>
      </c>
      <c r="AN6">
        <v>0.77608858700000005</v>
      </c>
      <c r="AO6" t="s">
        <v>162</v>
      </c>
      <c r="AP6" t="s">
        <v>162</v>
      </c>
      <c r="AQ6" t="s">
        <v>162</v>
      </c>
    </row>
    <row r="7" spans="1:43" x14ac:dyDescent="0.25">
      <c r="A7" t="s">
        <v>166</v>
      </c>
      <c r="B7">
        <v>1152.7521039999999</v>
      </c>
      <c r="C7">
        <v>221.4772452</v>
      </c>
      <c r="D7">
        <v>149.29387389999999</v>
      </c>
      <c r="E7">
        <v>250.64418019999999</v>
      </c>
      <c r="F7">
        <v>452.43645930000002</v>
      </c>
      <c r="G7">
        <v>585.22535270000003</v>
      </c>
      <c r="H7">
        <v>378.01199480000002</v>
      </c>
      <c r="I7">
        <v>484.82313340000002</v>
      </c>
      <c r="J7">
        <v>529.12511310000002</v>
      </c>
      <c r="K7">
        <v>94.207515689999994</v>
      </c>
      <c r="L7">
        <v>3498.3454569999999</v>
      </c>
      <c r="M7">
        <v>2227.1698670000001</v>
      </c>
      <c r="N7">
        <v>478.31631520000002</v>
      </c>
      <c r="O7">
        <v>2036.0723620000001</v>
      </c>
      <c r="P7">
        <v>85.531893049999994</v>
      </c>
      <c r="Q7">
        <v>201.7238318</v>
      </c>
      <c r="R7">
        <v>799.13012330000004</v>
      </c>
      <c r="S7">
        <v>1008.708808</v>
      </c>
      <c r="T7">
        <v>269.55931829999997</v>
      </c>
      <c r="U7">
        <v>931.39742530000001</v>
      </c>
      <c r="V7">
        <v>1072.427821</v>
      </c>
      <c r="W7">
        <v>770.66449150000005</v>
      </c>
      <c r="X7">
        <v>238.55952479999999</v>
      </c>
      <c r="Y7">
        <v>677.49485140000002</v>
      </c>
      <c r="Z7">
        <v>469.60479830000003</v>
      </c>
      <c r="AA7">
        <v>723.16807229999995</v>
      </c>
      <c r="AB7">
        <v>428.41773899999998</v>
      </c>
      <c r="AC7">
        <v>736.84640920000004</v>
      </c>
      <c r="AD7">
        <v>1121.3149599999999</v>
      </c>
      <c r="AE7">
        <v>244.95843840000001</v>
      </c>
      <c r="AF7">
        <v>715.89509220000002</v>
      </c>
      <c r="AG7">
        <v>922.98227829999996</v>
      </c>
      <c r="AH7">
        <v>403.6758901</v>
      </c>
      <c r="AI7">
        <v>0.22894419299999999</v>
      </c>
      <c r="AJ7">
        <v>0.98419064899999997</v>
      </c>
      <c r="AK7">
        <v>-0.14527869800000001</v>
      </c>
      <c r="AL7">
        <v>0.95407804200000002</v>
      </c>
      <c r="AM7">
        <v>-0.374222891</v>
      </c>
      <c r="AN7">
        <v>0.81018043699999998</v>
      </c>
      <c r="AO7" t="s">
        <v>162</v>
      </c>
      <c r="AP7" t="s">
        <v>162</v>
      </c>
      <c r="AQ7" t="s">
        <v>162</v>
      </c>
    </row>
    <row r="8" spans="1:43" x14ac:dyDescent="0.25">
      <c r="A8" t="s">
        <v>167</v>
      </c>
      <c r="B8">
        <v>4502.2515329999997</v>
      </c>
      <c r="C8">
        <v>965.17210279999995</v>
      </c>
      <c r="D8">
        <v>798.25147909999998</v>
      </c>
      <c r="E8">
        <v>683.38028610000003</v>
      </c>
      <c r="F8">
        <v>2051.0881869999998</v>
      </c>
      <c r="G8">
        <v>1053.4056350000001</v>
      </c>
      <c r="H8">
        <v>775.20041460000004</v>
      </c>
      <c r="I8">
        <v>1834.552745</v>
      </c>
      <c r="J8">
        <v>1480.8279620000001</v>
      </c>
      <c r="K8">
        <v>717.34348780000005</v>
      </c>
      <c r="L8">
        <v>14317.238219999999</v>
      </c>
      <c r="M8">
        <v>10252.648450000001</v>
      </c>
      <c r="N8">
        <v>1449.1793640000001</v>
      </c>
      <c r="O8">
        <v>4335.575374</v>
      </c>
      <c r="P8">
        <v>530.91418299999998</v>
      </c>
      <c r="Q8">
        <v>822.70740890000002</v>
      </c>
      <c r="R8">
        <v>3085.0771770000001</v>
      </c>
      <c r="S8">
        <v>2958.3499839999999</v>
      </c>
      <c r="T8">
        <v>924.38502070000004</v>
      </c>
      <c r="U8">
        <v>2729.0494659999999</v>
      </c>
      <c r="V8">
        <v>2910.2197630000001</v>
      </c>
      <c r="W8">
        <v>2909.2404660000002</v>
      </c>
      <c r="X8">
        <v>1170.573398</v>
      </c>
      <c r="Y8">
        <v>3052.4057929999999</v>
      </c>
      <c r="Z8">
        <v>1274.6415959999999</v>
      </c>
      <c r="AA8">
        <v>2992.2005450000001</v>
      </c>
      <c r="AB8">
        <v>3110.7085769999999</v>
      </c>
      <c r="AC8">
        <v>3906.6256899999998</v>
      </c>
      <c r="AD8">
        <v>4247.5834249999998</v>
      </c>
      <c r="AE8">
        <v>764.37568639999995</v>
      </c>
      <c r="AF8">
        <v>1954.0624049999999</v>
      </c>
      <c r="AG8">
        <v>3228.8664950000002</v>
      </c>
      <c r="AH8">
        <v>2498.581576</v>
      </c>
      <c r="AI8">
        <v>0.106730301</v>
      </c>
      <c r="AJ8">
        <v>0.99120770199999997</v>
      </c>
      <c r="AK8">
        <v>6.4280229999999997E-3</v>
      </c>
      <c r="AL8">
        <v>0.99831680700000003</v>
      </c>
      <c r="AM8">
        <v>-0.10030227799999999</v>
      </c>
      <c r="AN8">
        <v>0.96081267699999995</v>
      </c>
      <c r="AO8" t="s">
        <v>162</v>
      </c>
      <c r="AP8" t="s">
        <v>162</v>
      </c>
      <c r="AQ8" t="s">
        <v>162</v>
      </c>
    </row>
    <row r="9" spans="1:43" x14ac:dyDescent="0.25">
      <c r="A9" t="s">
        <v>168</v>
      </c>
      <c r="B9">
        <v>713.11923320000005</v>
      </c>
      <c r="C9">
        <v>68.924453900000003</v>
      </c>
      <c r="D9">
        <v>245.7968961</v>
      </c>
      <c r="E9">
        <v>505.5728762</v>
      </c>
      <c r="F9">
        <v>385.182391</v>
      </c>
      <c r="G9">
        <v>577.91003579999995</v>
      </c>
      <c r="H9">
        <v>348.06524889999997</v>
      </c>
      <c r="I9">
        <v>281.12673410000002</v>
      </c>
      <c r="J9">
        <v>480.36614359999999</v>
      </c>
      <c r="K9">
        <v>270.21735890000002</v>
      </c>
      <c r="L9">
        <v>1183.991096</v>
      </c>
      <c r="M9">
        <v>646.86183640000002</v>
      </c>
      <c r="N9">
        <v>186.44752539999999</v>
      </c>
      <c r="O9">
        <v>574.01062769999999</v>
      </c>
      <c r="P9">
        <v>184.39443249999999</v>
      </c>
      <c r="Q9">
        <v>135.12142650000001</v>
      </c>
      <c r="R9">
        <v>318.3231859</v>
      </c>
      <c r="S9">
        <v>870.10293660000002</v>
      </c>
      <c r="T9">
        <v>158.93827730000001</v>
      </c>
      <c r="U9">
        <v>488.1367917</v>
      </c>
      <c r="V9">
        <v>198.10561229999999</v>
      </c>
      <c r="W9">
        <v>875.722396</v>
      </c>
      <c r="X9">
        <v>286.98494440000002</v>
      </c>
      <c r="Y9">
        <v>272.52612449999998</v>
      </c>
      <c r="Z9">
        <v>683.84846210000001</v>
      </c>
      <c r="AA9">
        <v>1045.046687</v>
      </c>
      <c r="AB9">
        <v>832.23221220000005</v>
      </c>
      <c r="AC9">
        <v>531.8691354</v>
      </c>
      <c r="AD9">
        <v>493.0020652</v>
      </c>
      <c r="AE9">
        <v>920.56961539999998</v>
      </c>
      <c r="AF9">
        <v>998.68639189999999</v>
      </c>
      <c r="AG9">
        <v>716.07081410000001</v>
      </c>
      <c r="AH9">
        <v>695.43216129999996</v>
      </c>
      <c r="AI9">
        <v>-0.203065685</v>
      </c>
      <c r="AJ9">
        <v>0.98419064899999997</v>
      </c>
      <c r="AK9">
        <v>0.74074274699999998</v>
      </c>
      <c r="AL9">
        <v>0.402833791</v>
      </c>
      <c r="AM9">
        <v>0.94380843199999997</v>
      </c>
      <c r="AN9">
        <v>0.26166495299999998</v>
      </c>
      <c r="AO9" t="s">
        <v>162</v>
      </c>
      <c r="AP9" t="s">
        <v>162</v>
      </c>
      <c r="AQ9" t="s">
        <v>162</v>
      </c>
    </row>
    <row r="10" spans="1:43" x14ac:dyDescent="0.25">
      <c r="A10" t="s">
        <v>169</v>
      </c>
      <c r="B10">
        <v>7337.0156180000004</v>
      </c>
      <c r="C10">
        <v>344.62226950000002</v>
      </c>
      <c r="D10">
        <v>103.2279714</v>
      </c>
      <c r="E10">
        <v>374.5380983</v>
      </c>
      <c r="F10">
        <v>548.97339939999995</v>
      </c>
      <c r="G10">
        <v>903.77415259999998</v>
      </c>
      <c r="H10">
        <v>814.07864619999998</v>
      </c>
      <c r="I10">
        <v>1293.9861960000001</v>
      </c>
      <c r="J10">
        <v>310.61269440000001</v>
      </c>
      <c r="K10">
        <v>253.85689339999999</v>
      </c>
      <c r="L10">
        <v>2231.4749839999999</v>
      </c>
      <c r="M10">
        <v>9015.1250870000003</v>
      </c>
      <c r="N10">
        <v>284.31795540000002</v>
      </c>
      <c r="O10">
        <v>601.69463689999998</v>
      </c>
      <c r="P10">
        <v>166.1322175</v>
      </c>
      <c r="Q10">
        <v>650.69112480000001</v>
      </c>
      <c r="R10">
        <v>1068.2249609999999</v>
      </c>
      <c r="S10">
        <v>2701.898592</v>
      </c>
      <c r="T10">
        <v>1085.654393</v>
      </c>
      <c r="U10">
        <v>539.38246919999995</v>
      </c>
      <c r="V10">
        <v>1439.4063880000001</v>
      </c>
      <c r="W10">
        <v>1082.2403320000001</v>
      </c>
      <c r="X10">
        <v>323.42097869999998</v>
      </c>
      <c r="Y10">
        <v>940.68207440000003</v>
      </c>
      <c r="Z10">
        <v>144.9931866</v>
      </c>
      <c r="AA10">
        <v>586.58142320000002</v>
      </c>
      <c r="AB10">
        <v>395.25681539999999</v>
      </c>
      <c r="AC10">
        <v>1387.950691</v>
      </c>
      <c r="AD10">
        <v>360.04446760000002</v>
      </c>
      <c r="AE10">
        <v>768.06323280000004</v>
      </c>
      <c r="AF10">
        <v>1036.9014320000001</v>
      </c>
      <c r="AG10">
        <v>2079.5911719999999</v>
      </c>
      <c r="AH10">
        <v>198.0116333</v>
      </c>
      <c r="AI10">
        <v>0.213812434</v>
      </c>
      <c r="AJ10">
        <v>0.98844191699999995</v>
      </c>
      <c r="AK10">
        <v>-0.77132056699999996</v>
      </c>
      <c r="AL10">
        <v>0.62800716000000001</v>
      </c>
      <c r="AM10">
        <v>-0.98513300100000001</v>
      </c>
      <c r="AN10">
        <v>0.47690058400000002</v>
      </c>
      <c r="AO10" t="s">
        <v>162</v>
      </c>
      <c r="AP10" t="s">
        <v>162</v>
      </c>
      <c r="AQ10" t="s">
        <v>162</v>
      </c>
    </row>
    <row r="11" spans="1:43" x14ac:dyDescent="0.25">
      <c r="A11" t="s">
        <v>170</v>
      </c>
      <c r="B11">
        <v>1.062770838999999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2.730945417</v>
      </c>
      <c r="J11">
        <v>0</v>
      </c>
      <c r="K11">
        <v>0</v>
      </c>
      <c r="L11">
        <v>0</v>
      </c>
      <c r="M11">
        <v>3.7218747780000001</v>
      </c>
      <c r="N11">
        <v>0</v>
      </c>
      <c r="O11">
        <v>1.730250573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1.0588112329999999</v>
      </c>
      <c r="AB11">
        <v>0</v>
      </c>
      <c r="AC11">
        <v>2.679441488000000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.159742153</v>
      </c>
      <c r="AJ11">
        <v>0.999770767</v>
      </c>
      <c r="AK11">
        <v>0.12392041199999999</v>
      </c>
      <c r="AL11">
        <v>0.99592444800000002</v>
      </c>
      <c r="AM11">
        <v>-3.5821741999999997E-2</v>
      </c>
      <c r="AN11">
        <v>0.99876476400000003</v>
      </c>
      <c r="AO11" t="s">
        <v>162</v>
      </c>
      <c r="AP11" t="s">
        <v>162</v>
      </c>
      <c r="AQ11" t="s">
        <v>162</v>
      </c>
    </row>
    <row r="12" spans="1:43" x14ac:dyDescent="0.25">
      <c r="A12" t="s">
        <v>171</v>
      </c>
      <c r="B12">
        <v>79491.716220000002</v>
      </c>
      <c r="C12">
        <v>8181.10293</v>
      </c>
      <c r="D12">
        <v>2671.1498529999999</v>
      </c>
      <c r="E12">
        <v>9784.7631870000005</v>
      </c>
      <c r="F12">
        <v>14904.659970000001</v>
      </c>
      <c r="G12">
        <v>17707.722119999999</v>
      </c>
      <c r="H12">
        <v>19579.129959999998</v>
      </c>
      <c r="I12">
        <v>35590.483890000003</v>
      </c>
      <c r="J12">
        <v>6777.4967559999996</v>
      </c>
      <c r="K12">
        <v>7838.6406180000004</v>
      </c>
      <c r="L12">
        <v>91645.786110000001</v>
      </c>
      <c r="M12">
        <v>115540.3918</v>
      </c>
      <c r="N12">
        <v>10658.873949999999</v>
      </c>
      <c r="O12">
        <v>13357.53443</v>
      </c>
      <c r="P12">
        <v>976.98997469999995</v>
      </c>
      <c r="Q12">
        <v>11603.67229</v>
      </c>
      <c r="R12">
        <v>23413.968990000001</v>
      </c>
      <c r="S12">
        <v>53286.32503</v>
      </c>
      <c r="T12">
        <v>24752.623469999999</v>
      </c>
      <c r="U12">
        <v>22796.798839999999</v>
      </c>
      <c r="V12">
        <v>42341.692340000001</v>
      </c>
      <c r="W12">
        <v>31169.09721</v>
      </c>
      <c r="X12">
        <v>5188.421104</v>
      </c>
      <c r="Y12">
        <v>26717.748090000001</v>
      </c>
      <c r="Z12">
        <v>9110.7659029999995</v>
      </c>
      <c r="AA12">
        <v>26242.636419999999</v>
      </c>
      <c r="AB12">
        <v>16645.179100000001</v>
      </c>
      <c r="AC12">
        <v>32458.75419</v>
      </c>
      <c r="AD12">
        <v>10563.65762</v>
      </c>
      <c r="AE12">
        <v>26310.906849999999</v>
      </c>
      <c r="AF12">
        <v>21227.18117</v>
      </c>
      <c r="AG12">
        <v>35213.712079999998</v>
      </c>
      <c r="AH12">
        <v>5446.754782</v>
      </c>
      <c r="AI12">
        <v>0.13515482300000001</v>
      </c>
      <c r="AJ12">
        <v>0.98944715000000005</v>
      </c>
      <c r="AK12">
        <v>-0.39356987999999998</v>
      </c>
      <c r="AL12">
        <v>0.82414403199999997</v>
      </c>
      <c r="AM12">
        <v>-0.52872470299999996</v>
      </c>
      <c r="AN12">
        <v>0.75344955899999999</v>
      </c>
      <c r="AO12" t="s">
        <v>162</v>
      </c>
      <c r="AP12" t="s">
        <v>162</v>
      </c>
      <c r="AQ12" t="s">
        <v>162</v>
      </c>
    </row>
    <row r="13" spans="1:43" x14ac:dyDescent="0.25">
      <c r="A13" t="s">
        <v>172</v>
      </c>
      <c r="B13">
        <v>1.771284732</v>
      </c>
      <c r="C13">
        <v>0</v>
      </c>
      <c r="D13">
        <v>0</v>
      </c>
      <c r="E13">
        <v>13.924676679999999</v>
      </c>
      <c r="F13">
        <v>4.505057205</v>
      </c>
      <c r="G13">
        <v>2.992629644</v>
      </c>
      <c r="H13">
        <v>7.8807226159999999</v>
      </c>
      <c r="I13">
        <v>4.8193154419999997</v>
      </c>
      <c r="J13">
        <v>0</v>
      </c>
      <c r="K13">
        <v>0</v>
      </c>
      <c r="L13">
        <v>7.6611188590000001</v>
      </c>
      <c r="M13">
        <v>2.6053123440000001</v>
      </c>
      <c r="N13">
        <v>0.29041670600000002</v>
      </c>
      <c r="O13">
        <v>3.8930637899999998</v>
      </c>
      <c r="P13">
        <v>0</v>
      </c>
      <c r="Q13">
        <v>0</v>
      </c>
      <c r="R13">
        <v>0.30201440800000001</v>
      </c>
      <c r="S13">
        <v>0</v>
      </c>
      <c r="T13">
        <v>3.3906832489999998</v>
      </c>
      <c r="U13">
        <v>4.0533304179999998</v>
      </c>
      <c r="V13">
        <v>2.1743298910000002</v>
      </c>
      <c r="W13">
        <v>6.4761721970000004</v>
      </c>
      <c r="X13">
        <v>0</v>
      </c>
      <c r="Y13">
        <v>0.84899104199999997</v>
      </c>
      <c r="Z13">
        <v>0</v>
      </c>
      <c r="AA13">
        <v>5.2940561659999998</v>
      </c>
      <c r="AB13">
        <v>0</v>
      </c>
      <c r="AC13">
        <v>1.3397207440000001</v>
      </c>
      <c r="AD13">
        <v>0</v>
      </c>
      <c r="AE13">
        <v>2.3705655330000002</v>
      </c>
      <c r="AF13">
        <v>0</v>
      </c>
      <c r="AG13">
        <v>2.6191324580000002</v>
      </c>
      <c r="AH13">
        <v>0</v>
      </c>
      <c r="AI13">
        <v>-1.1094379169999999</v>
      </c>
      <c r="AJ13">
        <v>0.97747185999999997</v>
      </c>
      <c r="AK13">
        <v>-1.5274526230000001</v>
      </c>
      <c r="AL13">
        <v>0.65346526599999999</v>
      </c>
      <c r="AM13">
        <v>-0.41801470600000001</v>
      </c>
      <c r="AN13">
        <v>0.945016933</v>
      </c>
      <c r="AO13" t="s">
        <v>162</v>
      </c>
      <c r="AP13" t="s">
        <v>162</v>
      </c>
      <c r="AQ13" t="s">
        <v>162</v>
      </c>
    </row>
    <row r="14" spans="1:43" x14ac:dyDescent="0.25">
      <c r="A14" t="s">
        <v>173</v>
      </c>
      <c r="B14">
        <v>5.668111144</v>
      </c>
      <c r="C14">
        <v>0</v>
      </c>
      <c r="D14">
        <v>3.0262271740000002</v>
      </c>
      <c r="E14">
        <v>25.7070954</v>
      </c>
      <c r="F14">
        <v>0</v>
      </c>
      <c r="G14">
        <v>9.6429177429999999</v>
      </c>
      <c r="H14">
        <v>10.507630150000001</v>
      </c>
      <c r="I14">
        <v>0</v>
      </c>
      <c r="J14">
        <v>0</v>
      </c>
      <c r="K14">
        <v>6.1127013999999997</v>
      </c>
      <c r="L14">
        <v>0</v>
      </c>
      <c r="M14">
        <v>1.8609373890000001</v>
      </c>
      <c r="N14">
        <v>5.2275007130000004</v>
      </c>
      <c r="O14">
        <v>5.6233143630000004</v>
      </c>
      <c r="P14">
        <v>0</v>
      </c>
      <c r="Q14">
        <v>0</v>
      </c>
      <c r="R14">
        <v>10.872518680000001</v>
      </c>
      <c r="S14">
        <v>3.6635913119999999</v>
      </c>
      <c r="T14">
        <v>8.0528727159999995</v>
      </c>
      <c r="U14">
        <v>4.3428540189999998</v>
      </c>
      <c r="V14">
        <v>0.96636884099999998</v>
      </c>
      <c r="W14">
        <v>0.71957468899999999</v>
      </c>
      <c r="X14">
        <v>0</v>
      </c>
      <c r="Y14">
        <v>9.0559044469999996</v>
      </c>
      <c r="Z14">
        <v>23.804851530000001</v>
      </c>
      <c r="AA14">
        <v>7.4116786330000002</v>
      </c>
      <c r="AB14">
        <v>10.162218530000001</v>
      </c>
      <c r="AC14">
        <v>2.6794414880000001</v>
      </c>
      <c r="AD14">
        <v>1.176615907</v>
      </c>
      <c r="AE14">
        <v>41.616594919999997</v>
      </c>
      <c r="AF14">
        <v>5.0953387340000003</v>
      </c>
      <c r="AG14">
        <v>5.2382649170000004</v>
      </c>
      <c r="AH14">
        <v>5.7394676310000001</v>
      </c>
      <c r="AI14">
        <v>-0.52024092300000002</v>
      </c>
      <c r="AJ14">
        <v>0.98419064899999997</v>
      </c>
      <c r="AK14">
        <v>1.043457576</v>
      </c>
      <c r="AL14">
        <v>0.72578566799999999</v>
      </c>
      <c r="AM14">
        <v>1.563698499</v>
      </c>
      <c r="AN14">
        <v>0.51885927300000001</v>
      </c>
      <c r="AO14" t="s">
        <v>162</v>
      </c>
      <c r="AP14" t="s">
        <v>162</v>
      </c>
      <c r="AQ14" t="s">
        <v>162</v>
      </c>
    </row>
    <row r="15" spans="1:43" x14ac:dyDescent="0.25">
      <c r="A15" t="s">
        <v>174</v>
      </c>
      <c r="B15">
        <v>107.69411169999999</v>
      </c>
      <c r="C15">
        <v>244.91155950000001</v>
      </c>
      <c r="D15">
        <v>589.44180410000001</v>
      </c>
      <c r="E15">
        <v>339.1908421</v>
      </c>
      <c r="F15">
        <v>1024.9005139999999</v>
      </c>
      <c r="G15">
        <v>306.24576689999998</v>
      </c>
      <c r="H15">
        <v>528.27110600000003</v>
      </c>
      <c r="I15">
        <v>365.14346660000001</v>
      </c>
      <c r="J15">
        <v>213.0947554</v>
      </c>
      <c r="K15">
        <v>689.83633150000003</v>
      </c>
      <c r="L15">
        <v>290.42605129999998</v>
      </c>
      <c r="M15">
        <v>201.72561300000001</v>
      </c>
      <c r="N15">
        <v>898.54928919999998</v>
      </c>
      <c r="O15">
        <v>388.00869110000002</v>
      </c>
      <c r="P15">
        <v>152.185125</v>
      </c>
      <c r="Q15">
        <v>324.86640840000001</v>
      </c>
      <c r="R15">
        <v>1684.032338</v>
      </c>
      <c r="S15">
        <v>366.96972970000002</v>
      </c>
      <c r="T15">
        <v>480.8412682</v>
      </c>
      <c r="U15">
        <v>1052.7078140000001</v>
      </c>
      <c r="V15">
        <v>392.58734149999998</v>
      </c>
      <c r="W15">
        <v>498.66525919999998</v>
      </c>
      <c r="X15">
        <v>319.38552709999999</v>
      </c>
      <c r="Y15">
        <v>1278.0145150000001</v>
      </c>
      <c r="Z15">
        <v>190.4388122</v>
      </c>
      <c r="AA15">
        <v>591.87547940000002</v>
      </c>
      <c r="AB15">
        <v>785.69994840000004</v>
      </c>
      <c r="AC15">
        <v>643.06595709999999</v>
      </c>
      <c r="AD15">
        <v>660.08152399999994</v>
      </c>
      <c r="AE15">
        <v>437.50103899999999</v>
      </c>
      <c r="AF15">
        <v>155.40783139999999</v>
      </c>
      <c r="AG15">
        <v>225.24539139999999</v>
      </c>
      <c r="AH15">
        <v>867.61619029999997</v>
      </c>
      <c r="AI15">
        <v>0.533011338</v>
      </c>
      <c r="AJ15">
        <v>0.96124574500000004</v>
      </c>
      <c r="AK15">
        <v>0.24548962099999999</v>
      </c>
      <c r="AL15">
        <v>0.89400974200000005</v>
      </c>
      <c r="AM15">
        <v>-0.28752171700000001</v>
      </c>
      <c r="AN15">
        <v>0.83317132599999999</v>
      </c>
      <c r="AO15" t="s">
        <v>162</v>
      </c>
      <c r="AP15" t="s">
        <v>162</v>
      </c>
      <c r="AQ15" t="s">
        <v>162</v>
      </c>
    </row>
    <row r="16" spans="1:43" x14ac:dyDescent="0.25">
      <c r="A16" t="s">
        <v>17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4.3148480469999999</v>
      </c>
      <c r="L16">
        <v>0</v>
      </c>
      <c r="M16">
        <v>0</v>
      </c>
      <c r="N16">
        <v>3.4850004750000001</v>
      </c>
      <c r="O16">
        <v>0</v>
      </c>
      <c r="P16">
        <v>0</v>
      </c>
      <c r="Q16">
        <v>0</v>
      </c>
      <c r="R16">
        <v>3.3221584869999998</v>
      </c>
      <c r="S16">
        <v>0</v>
      </c>
      <c r="T16">
        <v>2.1191770299999999</v>
      </c>
      <c r="U16">
        <v>0.57904720300000001</v>
      </c>
      <c r="V16">
        <v>1.4495532609999999</v>
      </c>
      <c r="W16">
        <v>1.4391493769999999</v>
      </c>
      <c r="X16">
        <v>3.6845427960000001</v>
      </c>
      <c r="Y16">
        <v>1.6979820839999999</v>
      </c>
      <c r="Z16">
        <v>0</v>
      </c>
      <c r="AA16">
        <v>1.0588112329999999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1.6339585000000001</v>
      </c>
      <c r="AJ16">
        <v>0.96124574500000004</v>
      </c>
      <c r="AK16">
        <v>-1.6034199629999999</v>
      </c>
      <c r="AL16">
        <v>0.70495827799999999</v>
      </c>
      <c r="AM16">
        <v>-3.2373784630000002</v>
      </c>
      <c r="AN16">
        <v>0.35447485299999998</v>
      </c>
      <c r="AO16" t="s">
        <v>162</v>
      </c>
      <c r="AP16" t="s">
        <v>162</v>
      </c>
      <c r="AQ16" t="s">
        <v>162</v>
      </c>
    </row>
    <row r="17" spans="1:43" x14ac:dyDescent="0.25">
      <c r="A17" t="s">
        <v>176</v>
      </c>
      <c r="B17">
        <v>84272.767970000001</v>
      </c>
      <c r="C17">
        <v>193306.2126</v>
      </c>
      <c r="D17">
        <v>449640.1961</v>
      </c>
      <c r="E17">
        <v>222831.60219999999</v>
      </c>
      <c r="F17">
        <v>806918.81610000005</v>
      </c>
      <c r="G17">
        <v>370119.45649999997</v>
      </c>
      <c r="H17">
        <v>480954.98469999997</v>
      </c>
      <c r="I17">
        <v>138549.3751</v>
      </c>
      <c r="J17">
        <v>292284.73950000003</v>
      </c>
      <c r="K17">
        <v>217535.04190000001</v>
      </c>
      <c r="L17">
        <v>321390.9008</v>
      </c>
      <c r="M17">
        <v>109852.6228</v>
      </c>
      <c r="N17">
        <v>284195.10920000001</v>
      </c>
      <c r="O17">
        <v>167172.05220000001</v>
      </c>
      <c r="P17">
        <v>43502.060189999997</v>
      </c>
      <c r="Q17">
        <v>177317.16469999999</v>
      </c>
      <c r="R17">
        <v>758664.11880000005</v>
      </c>
      <c r="S17">
        <v>307602.45370000001</v>
      </c>
      <c r="T17">
        <v>233328.5963</v>
      </c>
      <c r="U17">
        <v>432156.82439999998</v>
      </c>
      <c r="V17">
        <v>334736.15399999998</v>
      </c>
      <c r="W17">
        <v>221036.07449999999</v>
      </c>
      <c r="X17">
        <v>230677.00109999999</v>
      </c>
      <c r="Y17">
        <v>553631.02040000004</v>
      </c>
      <c r="Z17">
        <v>417182.18709999998</v>
      </c>
      <c r="AA17">
        <v>190273.6727</v>
      </c>
      <c r="AB17">
        <v>679843.32709999999</v>
      </c>
      <c r="AC17">
        <v>299820.12449999998</v>
      </c>
      <c r="AD17">
        <v>3340251.3650000002</v>
      </c>
      <c r="AE17">
        <v>300748.9081</v>
      </c>
      <c r="AF17">
        <v>138952.435</v>
      </c>
      <c r="AG17">
        <v>155892.85920000001</v>
      </c>
      <c r="AH17">
        <v>350877.57079999999</v>
      </c>
      <c r="AI17">
        <v>-0.133774174</v>
      </c>
      <c r="AJ17">
        <v>0.98944715000000005</v>
      </c>
      <c r="AK17">
        <v>1.0047368619999999</v>
      </c>
      <c r="AL17">
        <v>0.338517544</v>
      </c>
      <c r="AM17">
        <v>1.1385110359999999</v>
      </c>
      <c r="AN17">
        <v>0.26166495299999998</v>
      </c>
      <c r="AO17" t="s">
        <v>162</v>
      </c>
      <c r="AP17" t="s">
        <v>162</v>
      </c>
      <c r="AQ17" t="s">
        <v>162</v>
      </c>
    </row>
    <row r="18" spans="1:43" x14ac:dyDescent="0.25">
      <c r="A18" t="s">
        <v>177</v>
      </c>
      <c r="B18">
        <v>0</v>
      </c>
      <c r="C18">
        <v>8.0411862880000005</v>
      </c>
      <c r="D18">
        <v>0</v>
      </c>
      <c r="E18">
        <v>0</v>
      </c>
      <c r="F18">
        <v>2.8961082029999998</v>
      </c>
      <c r="G18">
        <v>0</v>
      </c>
      <c r="H18">
        <v>0</v>
      </c>
      <c r="I18">
        <v>8.1928362509999992</v>
      </c>
      <c r="J18">
        <v>0</v>
      </c>
      <c r="K18">
        <v>9.7084081050000002</v>
      </c>
      <c r="L18">
        <v>0</v>
      </c>
      <c r="M18">
        <v>0</v>
      </c>
      <c r="N18">
        <v>3.4850004750000001</v>
      </c>
      <c r="O18">
        <v>0</v>
      </c>
      <c r="P18">
        <v>0</v>
      </c>
      <c r="Q18">
        <v>0</v>
      </c>
      <c r="R18">
        <v>0</v>
      </c>
      <c r="S18">
        <v>3.05299276</v>
      </c>
      <c r="T18">
        <v>2.331094733</v>
      </c>
      <c r="U18">
        <v>0</v>
      </c>
      <c r="V18">
        <v>0</v>
      </c>
      <c r="W18">
        <v>1.4391493769999999</v>
      </c>
      <c r="X18">
        <v>0</v>
      </c>
      <c r="Y18">
        <v>4.5279522239999999</v>
      </c>
      <c r="Z18">
        <v>0</v>
      </c>
      <c r="AA18">
        <v>1.0588112329999999</v>
      </c>
      <c r="AB18">
        <v>2.6742680339999998</v>
      </c>
      <c r="AC18">
        <v>0</v>
      </c>
      <c r="AD18">
        <v>0</v>
      </c>
      <c r="AE18">
        <v>1.053584681</v>
      </c>
      <c r="AF18">
        <v>0</v>
      </c>
      <c r="AG18">
        <v>0.52382649199999998</v>
      </c>
      <c r="AH18">
        <v>13.39209114</v>
      </c>
      <c r="AI18">
        <v>-1.2178115009999999</v>
      </c>
      <c r="AJ18">
        <v>0.97747185999999997</v>
      </c>
      <c r="AK18">
        <v>-0.32029632299999999</v>
      </c>
      <c r="AL18">
        <v>0.96615291000000003</v>
      </c>
      <c r="AM18">
        <v>0.89751517800000002</v>
      </c>
      <c r="AN18">
        <v>0.83229235800000001</v>
      </c>
      <c r="AO18" t="s">
        <v>162</v>
      </c>
      <c r="AP18" t="s">
        <v>162</v>
      </c>
      <c r="AQ18" t="s">
        <v>162</v>
      </c>
    </row>
    <row r="19" spans="1:43" x14ac:dyDescent="0.25">
      <c r="A19" t="s">
        <v>178</v>
      </c>
      <c r="B19">
        <v>515.08960019999995</v>
      </c>
      <c r="C19">
        <v>255.25022759999999</v>
      </c>
      <c r="D19">
        <v>677.20239219999996</v>
      </c>
      <c r="E19">
        <v>412.38465539999999</v>
      </c>
      <c r="F19">
        <v>695.06596869999998</v>
      </c>
      <c r="G19">
        <v>259.02872139999999</v>
      </c>
      <c r="H19">
        <v>662.50608120000004</v>
      </c>
      <c r="I19">
        <v>694.46335509999994</v>
      </c>
      <c r="J19">
        <v>243.79484729999999</v>
      </c>
      <c r="K19">
        <v>233.7209359</v>
      </c>
      <c r="L19">
        <v>234.01235790000001</v>
      </c>
      <c r="M19">
        <v>675.14808470000003</v>
      </c>
      <c r="N19">
        <v>470.7654809</v>
      </c>
      <c r="O19">
        <v>349.51061579999998</v>
      </c>
      <c r="P19">
        <v>725.47997569999995</v>
      </c>
      <c r="Q19">
        <v>280.30508689999999</v>
      </c>
      <c r="R19">
        <v>961.31186030000003</v>
      </c>
      <c r="S19">
        <v>760.80579580000006</v>
      </c>
      <c r="T19">
        <v>317.87655460000002</v>
      </c>
      <c r="U19">
        <v>851.48891130000004</v>
      </c>
      <c r="V19">
        <v>971.6838692</v>
      </c>
      <c r="W19">
        <v>463.40609940000002</v>
      </c>
      <c r="X19">
        <v>556.48293169999999</v>
      </c>
      <c r="Y19">
        <v>818.71036140000001</v>
      </c>
      <c r="Z19">
        <v>220.735896</v>
      </c>
      <c r="AA19">
        <v>483.87673360000002</v>
      </c>
      <c r="AB19">
        <v>391.51284020000003</v>
      </c>
      <c r="AC19">
        <v>325.55214080000002</v>
      </c>
      <c r="AD19">
        <v>856.57638050000003</v>
      </c>
      <c r="AE19">
        <v>533.90403730000003</v>
      </c>
      <c r="AF19">
        <v>216.55189619999999</v>
      </c>
      <c r="AG19">
        <v>421.15649930000001</v>
      </c>
      <c r="AH19">
        <v>377.84828570000002</v>
      </c>
      <c r="AI19">
        <v>0.50708629400000005</v>
      </c>
      <c r="AJ19">
        <v>0.95872346100000005</v>
      </c>
      <c r="AK19">
        <v>-6.1213065999999997E-2</v>
      </c>
      <c r="AL19">
        <v>0.97109762700000002</v>
      </c>
      <c r="AM19">
        <v>-0.56829936000000003</v>
      </c>
      <c r="AN19">
        <v>0.53551641699999997</v>
      </c>
      <c r="AO19" t="s">
        <v>162</v>
      </c>
      <c r="AP19" t="s">
        <v>162</v>
      </c>
      <c r="AQ19" t="s">
        <v>162</v>
      </c>
    </row>
    <row r="20" spans="1:43" x14ac:dyDescent="0.25">
      <c r="A20" t="s">
        <v>179</v>
      </c>
      <c r="B20">
        <v>1.771284732</v>
      </c>
      <c r="C20">
        <v>55.599059480000001</v>
      </c>
      <c r="D20">
        <v>23.873569929999999</v>
      </c>
      <c r="E20">
        <v>8.5690318009999995</v>
      </c>
      <c r="F20">
        <v>10.29727361</v>
      </c>
      <c r="G20">
        <v>2.992629644</v>
      </c>
      <c r="H20">
        <v>2.1015260310000001</v>
      </c>
      <c r="I20">
        <v>8.6747677949999993</v>
      </c>
      <c r="J20">
        <v>0</v>
      </c>
      <c r="K20">
        <v>53.935600579999999</v>
      </c>
      <c r="L20">
        <v>1.3929307019999999</v>
      </c>
      <c r="M20">
        <v>0</v>
      </c>
      <c r="N20">
        <v>23.523753209999999</v>
      </c>
      <c r="O20">
        <v>1.730250573</v>
      </c>
      <c r="P20">
        <v>44.769396270000001</v>
      </c>
      <c r="Q20">
        <v>15.09335083</v>
      </c>
      <c r="R20">
        <v>9.0604322370000006</v>
      </c>
      <c r="S20">
        <v>4.2741898640000002</v>
      </c>
      <c r="T20">
        <v>14.1984861</v>
      </c>
      <c r="U20">
        <v>25.767600510000001</v>
      </c>
      <c r="V20">
        <v>20.535337859999998</v>
      </c>
      <c r="W20">
        <v>2.8782987539999998</v>
      </c>
      <c r="X20">
        <v>19.943318940000001</v>
      </c>
      <c r="Y20">
        <v>36.506614800000001</v>
      </c>
      <c r="Z20">
        <v>15.14854188</v>
      </c>
      <c r="AA20">
        <v>6.3528674000000001</v>
      </c>
      <c r="AB20">
        <v>7.4879504949999998</v>
      </c>
      <c r="AC20">
        <v>17.416369670000002</v>
      </c>
      <c r="AD20">
        <v>21.179086330000001</v>
      </c>
      <c r="AE20">
        <v>2.8973578739999999</v>
      </c>
      <c r="AF20">
        <v>5.0953387340000003</v>
      </c>
      <c r="AG20">
        <v>16.238621240000001</v>
      </c>
      <c r="AH20">
        <v>4.7828896930000004</v>
      </c>
      <c r="AI20">
        <v>0.118950572</v>
      </c>
      <c r="AJ20">
        <v>0.99649649200000001</v>
      </c>
      <c r="AK20">
        <v>-0.53493102299999995</v>
      </c>
      <c r="AL20">
        <v>0.84100888299999998</v>
      </c>
      <c r="AM20">
        <v>-0.65388159499999998</v>
      </c>
      <c r="AN20">
        <v>0.78355270099999996</v>
      </c>
      <c r="AO20" t="s">
        <v>162</v>
      </c>
      <c r="AP20" t="s">
        <v>162</v>
      </c>
      <c r="AQ20" t="s">
        <v>162</v>
      </c>
    </row>
    <row r="21" spans="1:43" x14ac:dyDescent="0.25">
      <c r="A21" t="s">
        <v>180</v>
      </c>
      <c r="B21">
        <v>88.564236620000003</v>
      </c>
      <c r="C21">
        <v>22.055825250000002</v>
      </c>
      <c r="D21">
        <v>116.6778699</v>
      </c>
      <c r="E21">
        <v>64.624781499999997</v>
      </c>
      <c r="F21">
        <v>132.57739770000001</v>
      </c>
      <c r="G21">
        <v>77.808370749999995</v>
      </c>
      <c r="H21">
        <v>115.58393169999999</v>
      </c>
      <c r="I21">
        <v>159.19805339999999</v>
      </c>
      <c r="J21">
        <v>59.594296010000001</v>
      </c>
      <c r="K21">
        <v>82.521468889999994</v>
      </c>
      <c r="L21">
        <v>18.108099119999999</v>
      </c>
      <c r="M21">
        <v>104.9568687</v>
      </c>
      <c r="N21">
        <v>200.96836070000001</v>
      </c>
      <c r="O21">
        <v>43.688826980000002</v>
      </c>
      <c r="P21">
        <v>0.154111519</v>
      </c>
      <c r="Q21">
        <v>75.227177170000004</v>
      </c>
      <c r="R21">
        <v>169.43008280000001</v>
      </c>
      <c r="S21">
        <v>101.96995819999999</v>
      </c>
      <c r="T21">
        <v>63.999146320000001</v>
      </c>
      <c r="U21">
        <v>127.3903846</v>
      </c>
      <c r="V21">
        <v>175.15435239999999</v>
      </c>
      <c r="W21">
        <v>136.71919080000001</v>
      </c>
      <c r="X21">
        <v>118.6071871</v>
      </c>
      <c r="Y21">
        <v>279.6010498</v>
      </c>
      <c r="Z21">
        <v>28.133006349999999</v>
      </c>
      <c r="AA21">
        <v>171.52741979999999</v>
      </c>
      <c r="AB21">
        <v>41.18372772</v>
      </c>
      <c r="AC21">
        <v>65.646316459999994</v>
      </c>
      <c r="AD21">
        <v>51.771099919999997</v>
      </c>
      <c r="AE21">
        <v>33.187917470000002</v>
      </c>
      <c r="AF21">
        <v>12.73834684</v>
      </c>
      <c r="AG21">
        <v>138.2901938</v>
      </c>
      <c r="AH21">
        <v>82.265702719999993</v>
      </c>
      <c r="AI21">
        <v>0.526587421</v>
      </c>
      <c r="AJ21">
        <v>0.97747185999999997</v>
      </c>
      <c r="AK21">
        <v>-0.292090289</v>
      </c>
      <c r="AL21">
        <v>0.90700307499999999</v>
      </c>
      <c r="AM21">
        <v>-0.81867771</v>
      </c>
      <c r="AN21">
        <v>0.53551641699999997</v>
      </c>
      <c r="AO21" t="s">
        <v>162</v>
      </c>
      <c r="AP21" t="s">
        <v>162</v>
      </c>
      <c r="AQ21" t="s">
        <v>162</v>
      </c>
    </row>
    <row r="22" spans="1:43" x14ac:dyDescent="0.25">
      <c r="A22" t="s">
        <v>181</v>
      </c>
      <c r="B22">
        <v>7.7936528220000003</v>
      </c>
      <c r="C22">
        <v>24.8128034</v>
      </c>
      <c r="D22">
        <v>0</v>
      </c>
      <c r="E22">
        <v>0</v>
      </c>
      <c r="F22">
        <v>0</v>
      </c>
      <c r="G22">
        <v>0</v>
      </c>
      <c r="H22">
        <v>27.057147650000001</v>
      </c>
      <c r="I22">
        <v>9.7992747310000006</v>
      </c>
      <c r="J22">
        <v>27.088316370000001</v>
      </c>
      <c r="K22">
        <v>6.1127013999999997</v>
      </c>
      <c r="L22">
        <v>11.839910959999999</v>
      </c>
      <c r="M22">
        <v>13.77093668</v>
      </c>
      <c r="N22">
        <v>25.556670149999999</v>
      </c>
      <c r="O22">
        <v>49.744703979999997</v>
      </c>
      <c r="P22">
        <v>139.54798049999999</v>
      </c>
      <c r="Q22">
        <v>0</v>
      </c>
      <c r="R22">
        <v>8.1543890129999994</v>
      </c>
      <c r="S22">
        <v>23.813343530000001</v>
      </c>
      <c r="T22">
        <v>7.8409550130000003</v>
      </c>
      <c r="U22">
        <v>15.92379807</v>
      </c>
      <c r="V22">
        <v>2.8991065219999999</v>
      </c>
      <c r="W22">
        <v>31.6612863</v>
      </c>
      <c r="X22">
        <v>40.58845556</v>
      </c>
      <c r="Y22">
        <v>46.977504320000001</v>
      </c>
      <c r="Z22">
        <v>0</v>
      </c>
      <c r="AA22">
        <v>27.529092070000001</v>
      </c>
      <c r="AB22">
        <v>3.2091216409999999</v>
      </c>
      <c r="AC22">
        <v>21.435531900000001</v>
      </c>
      <c r="AD22">
        <v>0</v>
      </c>
      <c r="AE22">
        <v>0</v>
      </c>
      <c r="AF22">
        <v>43.310379240000003</v>
      </c>
      <c r="AG22">
        <v>26.19132458</v>
      </c>
      <c r="AH22">
        <v>44.959163109999999</v>
      </c>
      <c r="AI22">
        <v>1.6042944130000001</v>
      </c>
      <c r="AJ22">
        <v>0.717450492</v>
      </c>
      <c r="AK22">
        <v>0.83706675600000002</v>
      </c>
      <c r="AL22">
        <v>0.74112535099999999</v>
      </c>
      <c r="AM22">
        <v>-0.76722765699999995</v>
      </c>
      <c r="AN22">
        <v>0.78059834500000003</v>
      </c>
      <c r="AO22" t="s">
        <v>162</v>
      </c>
      <c r="AP22" t="s">
        <v>162</v>
      </c>
      <c r="AQ22" t="s">
        <v>162</v>
      </c>
    </row>
    <row r="23" spans="1:43" x14ac:dyDescent="0.25">
      <c r="A23" t="s">
        <v>182</v>
      </c>
      <c r="B23">
        <v>153.7475148</v>
      </c>
      <c r="C23">
        <v>123.60452069999999</v>
      </c>
      <c r="D23">
        <v>460.65902540000002</v>
      </c>
      <c r="E23">
        <v>232.7920306</v>
      </c>
      <c r="F23">
        <v>457.58509609999999</v>
      </c>
      <c r="G23">
        <v>160.60445759999999</v>
      </c>
      <c r="H23">
        <v>354.10713620000001</v>
      </c>
      <c r="I23">
        <v>351.81002719999998</v>
      </c>
      <c r="J23">
        <v>133.63569409999999</v>
      </c>
      <c r="K23">
        <v>1234.7656830000001</v>
      </c>
      <c r="L23">
        <v>45.2702478</v>
      </c>
      <c r="M23">
        <v>78.159370330000002</v>
      </c>
      <c r="N23">
        <v>406.58338880000002</v>
      </c>
      <c r="O23">
        <v>83.052027519999996</v>
      </c>
      <c r="P23">
        <v>162.43354099999999</v>
      </c>
      <c r="Q23">
        <v>224.24406949999999</v>
      </c>
      <c r="R23">
        <v>360.00117419999998</v>
      </c>
      <c r="S23">
        <v>232.63804830000001</v>
      </c>
      <c r="T23">
        <v>687.03719330000001</v>
      </c>
      <c r="U23">
        <v>340.76927869999997</v>
      </c>
      <c r="V23">
        <v>171.28887700000001</v>
      </c>
      <c r="W23">
        <v>218.03113060000001</v>
      </c>
      <c r="X23">
        <v>266.7492014</v>
      </c>
      <c r="Y23">
        <v>371.85807640000002</v>
      </c>
      <c r="Z23">
        <v>166.63396069999999</v>
      </c>
      <c r="AA23">
        <v>254.11469600000001</v>
      </c>
      <c r="AB23">
        <v>253.5206096</v>
      </c>
      <c r="AC23">
        <v>92.440731339999999</v>
      </c>
      <c r="AD23">
        <v>184.72869739999999</v>
      </c>
      <c r="AE23">
        <v>182.5335461</v>
      </c>
      <c r="AF23">
        <v>35.66737114</v>
      </c>
      <c r="AG23">
        <v>87.479024109999997</v>
      </c>
      <c r="AH23">
        <v>240.10106260000001</v>
      </c>
      <c r="AI23">
        <v>-0.28344171099999999</v>
      </c>
      <c r="AJ23">
        <v>0.98419064899999997</v>
      </c>
      <c r="AK23">
        <v>-1.0178253159999999</v>
      </c>
      <c r="AL23">
        <v>0.28736457500000001</v>
      </c>
      <c r="AM23">
        <v>-0.73438360400000002</v>
      </c>
      <c r="AN23">
        <v>0.50217987900000005</v>
      </c>
      <c r="AO23" t="s">
        <v>162</v>
      </c>
      <c r="AP23" t="s">
        <v>162</v>
      </c>
      <c r="AQ23" t="s">
        <v>162</v>
      </c>
    </row>
    <row r="24" spans="1:43" x14ac:dyDescent="0.25">
      <c r="A24" t="s">
        <v>18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3.2128769610000001</v>
      </c>
      <c r="J24">
        <v>0</v>
      </c>
      <c r="K24">
        <v>0</v>
      </c>
      <c r="L24">
        <v>0</v>
      </c>
      <c r="M24">
        <v>2.6053123440000001</v>
      </c>
      <c r="N24">
        <v>0</v>
      </c>
      <c r="O24">
        <v>0.86512528700000002</v>
      </c>
      <c r="P24">
        <v>0</v>
      </c>
      <c r="Q24">
        <v>2.6353469710000001</v>
      </c>
      <c r="R24">
        <v>1.510072039</v>
      </c>
      <c r="S24">
        <v>0.61059855200000002</v>
      </c>
      <c r="T24">
        <v>1.6953416240000001</v>
      </c>
      <c r="U24">
        <v>2.8952360129999999</v>
      </c>
      <c r="V24">
        <v>0</v>
      </c>
      <c r="W24">
        <v>0</v>
      </c>
      <c r="X24">
        <v>0</v>
      </c>
      <c r="Y24">
        <v>3.3959641679999999</v>
      </c>
      <c r="Z24">
        <v>0</v>
      </c>
      <c r="AA24">
        <v>3.1764337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1.9131558769999999</v>
      </c>
      <c r="AI24">
        <v>1.8588512450000001</v>
      </c>
      <c r="AJ24">
        <v>0.95872346100000005</v>
      </c>
      <c r="AK24">
        <v>0.78202216000000002</v>
      </c>
      <c r="AL24">
        <v>0.89903815099999995</v>
      </c>
      <c r="AM24">
        <v>-1.076829086</v>
      </c>
      <c r="AN24">
        <v>0.81696624600000001</v>
      </c>
      <c r="AO24" t="s">
        <v>162</v>
      </c>
      <c r="AP24" t="s">
        <v>162</v>
      </c>
      <c r="AQ24" t="s">
        <v>162</v>
      </c>
    </row>
    <row r="25" spans="1:43" x14ac:dyDescent="0.25">
      <c r="A25" t="s">
        <v>184</v>
      </c>
      <c r="B25">
        <v>312.10036980000001</v>
      </c>
      <c r="C25">
        <v>584.47936909999999</v>
      </c>
      <c r="D25">
        <v>1988.567501</v>
      </c>
      <c r="E25">
        <v>802.63264530000004</v>
      </c>
      <c r="F25">
        <v>1300.996163</v>
      </c>
      <c r="G25">
        <v>600.52101530000004</v>
      </c>
      <c r="H25">
        <v>1177.90534</v>
      </c>
      <c r="I25">
        <v>982.65841850000004</v>
      </c>
      <c r="J25">
        <v>639.28426630000001</v>
      </c>
      <c r="K25">
        <v>4201.0439299999998</v>
      </c>
      <c r="L25">
        <v>119.095575</v>
      </c>
      <c r="M25">
        <v>193.165301</v>
      </c>
      <c r="N25">
        <v>1386.7397719999999</v>
      </c>
      <c r="O25">
        <v>320.52891870000002</v>
      </c>
      <c r="P25">
        <v>1142.197523</v>
      </c>
      <c r="Q25">
        <v>717.05395309999994</v>
      </c>
      <c r="R25">
        <v>1378.091743</v>
      </c>
      <c r="S25">
        <v>882.31490759999997</v>
      </c>
      <c r="T25">
        <v>2628.8391059999999</v>
      </c>
      <c r="U25">
        <v>1229.896258</v>
      </c>
      <c r="V25">
        <v>478.83576049999999</v>
      </c>
      <c r="W25">
        <v>718.13553920000004</v>
      </c>
      <c r="X25">
        <v>769.77702020000004</v>
      </c>
      <c r="Y25">
        <v>1086.9915309999999</v>
      </c>
      <c r="Z25">
        <v>545.34750780000002</v>
      </c>
      <c r="AA25">
        <v>769.75576660000002</v>
      </c>
      <c r="AB25">
        <v>694.77483519999998</v>
      </c>
      <c r="AC25">
        <v>466.22281889999999</v>
      </c>
      <c r="AD25">
        <v>250.61918829999999</v>
      </c>
      <c r="AE25">
        <v>663.23155699999995</v>
      </c>
      <c r="AF25">
        <v>119.7404603</v>
      </c>
      <c r="AG25">
        <v>284.9616115</v>
      </c>
      <c r="AH25">
        <v>815.96098159999997</v>
      </c>
      <c r="AI25">
        <v>-0.21605754299999999</v>
      </c>
      <c r="AJ25">
        <v>0.98419064899999997</v>
      </c>
      <c r="AK25">
        <v>-1.1728112159999999</v>
      </c>
      <c r="AL25">
        <v>0.18455829700000001</v>
      </c>
      <c r="AM25">
        <v>-0.95675367300000003</v>
      </c>
      <c r="AN25">
        <v>0.32407396100000002</v>
      </c>
      <c r="AO25" t="s">
        <v>162</v>
      </c>
      <c r="AP25" t="s">
        <v>162</v>
      </c>
      <c r="AQ25" t="s">
        <v>162</v>
      </c>
    </row>
    <row r="26" spans="1:43" x14ac:dyDescent="0.25">
      <c r="A26" t="s">
        <v>185</v>
      </c>
      <c r="B26">
        <v>791.41001840000001</v>
      </c>
      <c r="C26">
        <v>271.79209650000001</v>
      </c>
      <c r="D26">
        <v>479.82513089999998</v>
      </c>
      <c r="E26">
        <v>248.5019222</v>
      </c>
      <c r="F26">
        <v>950.56707019999999</v>
      </c>
      <c r="G26">
        <v>279.64461449999999</v>
      </c>
      <c r="H26">
        <v>464.96263429999999</v>
      </c>
      <c r="I26">
        <v>963.38115679999999</v>
      </c>
      <c r="J26">
        <v>187.81232679999999</v>
      </c>
      <c r="K26">
        <v>708.35422100000005</v>
      </c>
      <c r="L26">
        <v>452.70247799999999</v>
      </c>
      <c r="M26">
        <v>1451.1589759999999</v>
      </c>
      <c r="N26">
        <v>1258.666005</v>
      </c>
      <c r="O26">
        <v>592.6108213</v>
      </c>
      <c r="P26">
        <v>66.036785890000004</v>
      </c>
      <c r="Q26">
        <v>463.10233590000001</v>
      </c>
      <c r="R26">
        <v>1286.5813780000001</v>
      </c>
      <c r="S26">
        <v>963.52451499999995</v>
      </c>
      <c r="T26">
        <v>560.09848910000005</v>
      </c>
      <c r="U26">
        <v>893.75935709999999</v>
      </c>
      <c r="V26">
        <v>1226.080467</v>
      </c>
      <c r="W26">
        <v>1101.668848</v>
      </c>
      <c r="X26">
        <v>512.26841820000004</v>
      </c>
      <c r="Y26">
        <v>1926.9266680000001</v>
      </c>
      <c r="Z26">
        <v>177.45434779999999</v>
      </c>
      <c r="AA26">
        <v>1315.0435520000001</v>
      </c>
      <c r="AB26">
        <v>551.43406860000005</v>
      </c>
      <c r="AC26">
        <v>809.19132939999997</v>
      </c>
      <c r="AD26">
        <v>247.08934049999999</v>
      </c>
      <c r="AE26">
        <v>587.90025219999995</v>
      </c>
      <c r="AF26">
        <v>221.6472349</v>
      </c>
      <c r="AG26">
        <v>1147.1800169999999</v>
      </c>
      <c r="AH26">
        <v>1138.327747</v>
      </c>
      <c r="AI26">
        <v>0.84347757300000004</v>
      </c>
      <c r="AJ26">
        <v>0.57521121500000005</v>
      </c>
      <c r="AK26">
        <v>0.38517923399999998</v>
      </c>
      <c r="AL26">
        <v>0.75312139199999995</v>
      </c>
      <c r="AM26">
        <v>-0.458298339</v>
      </c>
      <c r="AN26">
        <v>0.740473041</v>
      </c>
      <c r="AO26" t="s">
        <v>162</v>
      </c>
      <c r="AP26" t="s">
        <v>162</v>
      </c>
      <c r="AQ26" t="s">
        <v>162</v>
      </c>
    </row>
    <row r="27" spans="1:43" x14ac:dyDescent="0.25">
      <c r="A27" t="s">
        <v>186</v>
      </c>
      <c r="B27">
        <v>3137.2995179999998</v>
      </c>
      <c r="C27">
        <v>18269.345499999999</v>
      </c>
      <c r="D27">
        <v>6773.0326640000003</v>
      </c>
      <c r="E27">
        <v>11837.0463</v>
      </c>
      <c r="F27">
        <v>11342.12509</v>
      </c>
      <c r="G27">
        <v>20194.59735</v>
      </c>
      <c r="H27">
        <v>11697.881960000001</v>
      </c>
      <c r="I27">
        <v>10930.689350000001</v>
      </c>
      <c r="J27">
        <v>1460.9631959999999</v>
      </c>
      <c r="K27">
        <v>13375.130020000001</v>
      </c>
      <c r="L27">
        <v>6475.0383659999998</v>
      </c>
      <c r="M27">
        <v>3853.6291449999999</v>
      </c>
      <c r="N27">
        <v>18185.89415</v>
      </c>
      <c r="O27">
        <v>3065.571453</v>
      </c>
      <c r="P27">
        <v>3978.5429749999998</v>
      </c>
      <c r="Q27">
        <v>10081.63963</v>
      </c>
      <c r="R27">
        <v>15598.74215</v>
      </c>
      <c r="S27">
        <v>5971.6538380000002</v>
      </c>
      <c r="T27">
        <v>19443.661169999999</v>
      </c>
      <c r="U27">
        <v>18320.76396</v>
      </c>
      <c r="V27">
        <v>6826.6710819999998</v>
      </c>
      <c r="W27">
        <v>10015.04052</v>
      </c>
      <c r="X27">
        <v>5810.8748969999997</v>
      </c>
      <c r="Y27">
        <v>17728.06494</v>
      </c>
      <c r="Z27">
        <v>7541.8097799999996</v>
      </c>
      <c r="AA27">
        <v>9227.5398980000009</v>
      </c>
      <c r="AB27">
        <v>7216.779716</v>
      </c>
      <c r="AC27">
        <v>14013.47898</v>
      </c>
      <c r="AD27">
        <v>7958.629997</v>
      </c>
      <c r="AE27">
        <v>8031.2126310000003</v>
      </c>
      <c r="AF27">
        <v>8216.2337090000001</v>
      </c>
      <c r="AG27">
        <v>8455.6072280000008</v>
      </c>
      <c r="AH27">
        <v>6565.9509699999999</v>
      </c>
      <c r="AI27">
        <v>2.4998156000000001E-2</v>
      </c>
      <c r="AJ27">
        <v>0.999770767</v>
      </c>
      <c r="AK27">
        <v>-0.291157895</v>
      </c>
      <c r="AL27">
        <v>0.83134437800000005</v>
      </c>
      <c r="AM27">
        <v>-0.31615605099999999</v>
      </c>
      <c r="AN27">
        <v>0.79695783799999997</v>
      </c>
      <c r="AO27" t="s">
        <v>162</v>
      </c>
      <c r="AP27" t="s">
        <v>162</v>
      </c>
      <c r="AQ27" t="s">
        <v>162</v>
      </c>
    </row>
    <row r="28" spans="1:43" x14ac:dyDescent="0.25">
      <c r="A28" t="s">
        <v>187</v>
      </c>
      <c r="B28">
        <v>2.4797986249999999</v>
      </c>
      <c r="C28">
        <v>21.366580710000001</v>
      </c>
      <c r="D28">
        <v>0</v>
      </c>
      <c r="E28">
        <v>43.91628798</v>
      </c>
      <c r="F28">
        <v>11.90622261</v>
      </c>
      <c r="G28">
        <v>47.88207431</v>
      </c>
      <c r="H28">
        <v>19.70180654</v>
      </c>
      <c r="I28">
        <v>26.024303379999999</v>
      </c>
      <c r="J28">
        <v>0</v>
      </c>
      <c r="K28">
        <v>16.360465510000001</v>
      </c>
      <c r="L28">
        <v>0</v>
      </c>
      <c r="M28">
        <v>0.74437495600000003</v>
      </c>
      <c r="N28">
        <v>13.068751779999999</v>
      </c>
      <c r="O28">
        <v>3.8930637899999998</v>
      </c>
      <c r="P28">
        <v>16.566988290000001</v>
      </c>
      <c r="Q28">
        <v>38.092742579999999</v>
      </c>
      <c r="R28">
        <v>17.81885007</v>
      </c>
      <c r="S28">
        <v>0</v>
      </c>
      <c r="T28">
        <v>18.224922459999998</v>
      </c>
      <c r="U28">
        <v>11.87046765</v>
      </c>
      <c r="V28">
        <v>7.4893585150000002</v>
      </c>
      <c r="W28">
        <v>3.5978734430000001</v>
      </c>
      <c r="X28">
        <v>12.398778930000001</v>
      </c>
      <c r="Y28">
        <v>14.1498507</v>
      </c>
      <c r="Z28">
        <v>0</v>
      </c>
      <c r="AA28">
        <v>11.64692357</v>
      </c>
      <c r="AB28">
        <v>6.9530968880000001</v>
      </c>
      <c r="AC28">
        <v>4.0191622320000002</v>
      </c>
      <c r="AD28">
        <v>23.532318149999998</v>
      </c>
      <c r="AE28">
        <v>17.910939580000001</v>
      </c>
      <c r="AF28">
        <v>10.190677470000001</v>
      </c>
      <c r="AG28">
        <v>8.9050503580000004</v>
      </c>
      <c r="AH28">
        <v>7.6526235079999996</v>
      </c>
      <c r="AI28">
        <v>-0.50693179399999999</v>
      </c>
      <c r="AJ28">
        <v>0.98419064899999997</v>
      </c>
      <c r="AK28">
        <v>-0.76623160999999995</v>
      </c>
      <c r="AL28">
        <v>0.74276497600000002</v>
      </c>
      <c r="AM28">
        <v>-0.25929981600000002</v>
      </c>
      <c r="AN28">
        <v>0.94808753000000001</v>
      </c>
      <c r="AO28" t="s">
        <v>162</v>
      </c>
      <c r="AP28" t="s">
        <v>162</v>
      </c>
      <c r="AQ28" t="s">
        <v>162</v>
      </c>
    </row>
    <row r="29" spans="1:43" x14ac:dyDescent="0.25">
      <c r="A29" t="s">
        <v>188</v>
      </c>
      <c r="B29">
        <v>22.318187630000001</v>
      </c>
      <c r="C29">
        <v>0</v>
      </c>
      <c r="D29">
        <v>5.3799594209999997</v>
      </c>
      <c r="E29">
        <v>17.138063599999999</v>
      </c>
      <c r="F29">
        <v>7.0793756070000002</v>
      </c>
      <c r="G29">
        <v>3.3251440489999999</v>
      </c>
      <c r="H29">
        <v>0</v>
      </c>
      <c r="I29">
        <v>17.670823290000001</v>
      </c>
      <c r="J29">
        <v>0</v>
      </c>
      <c r="K29">
        <v>8.0903400879999996</v>
      </c>
      <c r="L29">
        <v>0.69646535099999995</v>
      </c>
      <c r="M29">
        <v>39.451872639999998</v>
      </c>
      <c r="N29">
        <v>28.460837210000001</v>
      </c>
      <c r="O29">
        <v>14.274567230000001</v>
      </c>
      <c r="P29">
        <v>0</v>
      </c>
      <c r="Q29">
        <v>0.23957699700000001</v>
      </c>
      <c r="R29">
        <v>7.5503601969999998</v>
      </c>
      <c r="S29">
        <v>0</v>
      </c>
      <c r="T29">
        <v>5.933695685</v>
      </c>
      <c r="U29">
        <v>14.476180060000001</v>
      </c>
      <c r="V29">
        <v>20.293745650000002</v>
      </c>
      <c r="W29">
        <v>19.428516590000001</v>
      </c>
      <c r="X29">
        <v>7.0181767529999997</v>
      </c>
      <c r="Y29">
        <v>26.035725289999998</v>
      </c>
      <c r="Z29">
        <v>0</v>
      </c>
      <c r="AA29">
        <v>19.058602199999999</v>
      </c>
      <c r="AB29">
        <v>11.76677935</v>
      </c>
      <c r="AC29">
        <v>6.6986037200000004</v>
      </c>
      <c r="AD29">
        <v>0</v>
      </c>
      <c r="AE29">
        <v>2.6339617039999998</v>
      </c>
      <c r="AF29">
        <v>15.286016200000001</v>
      </c>
      <c r="AG29">
        <v>38.239333889999997</v>
      </c>
      <c r="AH29">
        <v>27.740760219999999</v>
      </c>
      <c r="AI29">
        <v>0.90232339399999995</v>
      </c>
      <c r="AJ29">
        <v>0.97747185999999997</v>
      </c>
      <c r="AK29">
        <v>0.85160392299999998</v>
      </c>
      <c r="AL29">
        <v>0.74112535099999999</v>
      </c>
      <c r="AM29">
        <v>-5.0719471000000002E-2</v>
      </c>
      <c r="AN29">
        <v>0.99876476400000003</v>
      </c>
      <c r="AO29" t="s">
        <v>162</v>
      </c>
      <c r="AP29" t="s">
        <v>162</v>
      </c>
      <c r="AQ29" t="s">
        <v>162</v>
      </c>
    </row>
    <row r="30" spans="1:43" x14ac:dyDescent="0.25">
      <c r="A30" t="s">
        <v>189</v>
      </c>
      <c r="B30">
        <v>520.40345439999999</v>
      </c>
      <c r="C30">
        <v>1260.1687649999999</v>
      </c>
      <c r="D30">
        <v>2284.1290220000001</v>
      </c>
      <c r="E30">
        <v>1164.317196</v>
      </c>
      <c r="F30">
        <v>1648.207357</v>
      </c>
      <c r="G30">
        <v>961.63165909999998</v>
      </c>
      <c r="H30">
        <v>778.35270370000001</v>
      </c>
      <c r="I30">
        <v>1045.470163</v>
      </c>
      <c r="J30">
        <v>382.8482047</v>
      </c>
      <c r="K30">
        <v>3065.5197520000002</v>
      </c>
      <c r="L30">
        <v>862.22410430000002</v>
      </c>
      <c r="M30">
        <v>1013.466502</v>
      </c>
      <c r="N30">
        <v>2837.0808029999998</v>
      </c>
      <c r="O30">
        <v>1824.981792</v>
      </c>
      <c r="P30">
        <v>3121.914096</v>
      </c>
      <c r="Q30">
        <v>1254.425158</v>
      </c>
      <c r="R30">
        <v>1459.6356330000001</v>
      </c>
      <c r="S30">
        <v>675.32199849999995</v>
      </c>
      <c r="T30">
        <v>833.47232610000003</v>
      </c>
      <c r="U30">
        <v>2906.816957</v>
      </c>
      <c r="V30">
        <v>1071.2198599999999</v>
      </c>
      <c r="W30">
        <v>1516.143869</v>
      </c>
      <c r="X30">
        <v>1900.756204</v>
      </c>
      <c r="Y30">
        <v>2616.873388</v>
      </c>
      <c r="Z30">
        <v>911.07659030000002</v>
      </c>
      <c r="AA30">
        <v>2117.6224670000001</v>
      </c>
      <c r="AB30">
        <v>1042.9645330000001</v>
      </c>
      <c r="AC30">
        <v>1556.7555050000001</v>
      </c>
      <c r="AD30">
        <v>1176.6159070000001</v>
      </c>
      <c r="AE30">
        <v>555.7659195</v>
      </c>
      <c r="AF30">
        <v>680.22772099999997</v>
      </c>
      <c r="AG30">
        <v>1223.6586850000001</v>
      </c>
      <c r="AH30">
        <v>3548.9041520000001</v>
      </c>
      <c r="AI30">
        <v>0.47976719400000001</v>
      </c>
      <c r="AJ30">
        <v>0.96124574500000004</v>
      </c>
      <c r="AK30">
        <v>0.16439383799999999</v>
      </c>
      <c r="AL30">
        <v>0.94669271799999999</v>
      </c>
      <c r="AM30">
        <v>-0.31537335500000002</v>
      </c>
      <c r="AN30">
        <v>0.794824168</v>
      </c>
      <c r="AO30" t="s">
        <v>162</v>
      </c>
      <c r="AP30" t="s">
        <v>162</v>
      </c>
      <c r="AQ30" t="s">
        <v>162</v>
      </c>
    </row>
    <row r="31" spans="1:43" x14ac:dyDescent="0.25">
      <c r="A31" t="s">
        <v>190</v>
      </c>
      <c r="B31">
        <v>40.385291899999999</v>
      </c>
      <c r="C31">
        <v>0</v>
      </c>
      <c r="D31">
        <v>18.157363050000001</v>
      </c>
      <c r="E31">
        <v>0</v>
      </c>
      <c r="F31">
        <v>0</v>
      </c>
      <c r="G31">
        <v>0</v>
      </c>
      <c r="H31">
        <v>3.940361308</v>
      </c>
      <c r="I31">
        <v>2.0883700250000001</v>
      </c>
      <c r="J31">
        <v>0</v>
      </c>
      <c r="K31">
        <v>3.0563506999999999</v>
      </c>
      <c r="L31">
        <v>6.268188157</v>
      </c>
      <c r="M31">
        <v>38.335310210000003</v>
      </c>
      <c r="N31">
        <v>3.1945837689999999</v>
      </c>
      <c r="O31">
        <v>10.381503439999999</v>
      </c>
      <c r="P31">
        <v>0</v>
      </c>
      <c r="Q31">
        <v>7.1873099199999997</v>
      </c>
      <c r="R31">
        <v>3.9261873029999999</v>
      </c>
      <c r="S31">
        <v>7.3271826239999998</v>
      </c>
      <c r="T31">
        <v>0.63575310900000004</v>
      </c>
      <c r="U31">
        <v>0.86857080399999997</v>
      </c>
      <c r="V31">
        <v>5.5566208330000002</v>
      </c>
      <c r="W31">
        <v>5.0370228199999998</v>
      </c>
      <c r="X31">
        <v>0</v>
      </c>
      <c r="Y31">
        <v>1.41498507</v>
      </c>
      <c r="Z31">
        <v>2.1640774120000001</v>
      </c>
      <c r="AA31">
        <v>5.2940561659999998</v>
      </c>
      <c r="AB31">
        <v>0</v>
      </c>
      <c r="AC31">
        <v>0</v>
      </c>
      <c r="AD31">
        <v>0</v>
      </c>
      <c r="AE31">
        <v>9.4822621330000008</v>
      </c>
      <c r="AF31">
        <v>2.5476693670000001</v>
      </c>
      <c r="AG31">
        <v>5.7620914079999999</v>
      </c>
      <c r="AH31">
        <v>14.348669080000001</v>
      </c>
      <c r="AI31">
        <v>-7.2373045999999996E-2</v>
      </c>
      <c r="AJ31">
        <v>0.999770767</v>
      </c>
      <c r="AK31">
        <v>-0.58314569599999999</v>
      </c>
      <c r="AL31">
        <v>0.90976192600000005</v>
      </c>
      <c r="AM31">
        <v>-0.51077265000000005</v>
      </c>
      <c r="AN31">
        <v>0.89453682700000003</v>
      </c>
      <c r="AO31" t="s">
        <v>162</v>
      </c>
      <c r="AP31" t="s">
        <v>162</v>
      </c>
      <c r="AQ31" t="s">
        <v>162</v>
      </c>
    </row>
    <row r="32" spans="1:43" x14ac:dyDescent="0.25">
      <c r="A32" t="s">
        <v>191</v>
      </c>
      <c r="B32">
        <v>1071.2730059999999</v>
      </c>
      <c r="C32">
        <v>434.68355589999999</v>
      </c>
      <c r="D32">
        <v>543.71214899999995</v>
      </c>
      <c r="E32">
        <v>814.4150641</v>
      </c>
      <c r="F32">
        <v>653.55508450000002</v>
      </c>
      <c r="G32">
        <v>804.35234549999996</v>
      </c>
      <c r="H32">
        <v>1201.810199</v>
      </c>
      <c r="I32">
        <v>933.66204489999996</v>
      </c>
      <c r="J32">
        <v>166.14167370000001</v>
      </c>
      <c r="K32">
        <v>892.99376029999996</v>
      </c>
      <c r="L32">
        <v>831.57962880000002</v>
      </c>
      <c r="M32">
        <v>2014.650817</v>
      </c>
      <c r="N32">
        <v>1159.3434910000001</v>
      </c>
      <c r="O32">
        <v>1399.772714</v>
      </c>
      <c r="P32">
        <v>996.56213769999999</v>
      </c>
      <c r="Q32">
        <v>873.73730929999999</v>
      </c>
      <c r="R32">
        <v>1000.271719</v>
      </c>
      <c r="S32">
        <v>862.1651554</v>
      </c>
      <c r="T32">
        <v>704.62636259999999</v>
      </c>
      <c r="U32">
        <v>900.70792349999999</v>
      </c>
      <c r="V32">
        <v>984.00507189999996</v>
      </c>
      <c r="W32">
        <v>1323.2978519999999</v>
      </c>
      <c r="X32">
        <v>1033.8359210000001</v>
      </c>
      <c r="Y32">
        <v>1003.790409</v>
      </c>
      <c r="Z32">
        <v>350.58054069999997</v>
      </c>
      <c r="AA32">
        <v>1501.394329</v>
      </c>
      <c r="AB32">
        <v>502.2275368</v>
      </c>
      <c r="AC32">
        <v>1075.7957570000001</v>
      </c>
      <c r="AD32">
        <v>244.73610869999999</v>
      </c>
      <c r="AE32">
        <v>1038.0443069999999</v>
      </c>
      <c r="AF32">
        <v>950.28067399999998</v>
      </c>
      <c r="AG32">
        <v>1462.523565</v>
      </c>
      <c r="AH32">
        <v>1257.899989</v>
      </c>
      <c r="AI32">
        <v>0.53071068499999996</v>
      </c>
      <c r="AJ32">
        <v>0.93450989100000004</v>
      </c>
      <c r="AK32">
        <v>0.295501397</v>
      </c>
      <c r="AL32">
        <v>0.80330758000000002</v>
      </c>
      <c r="AM32">
        <v>-0.23520928799999999</v>
      </c>
      <c r="AN32">
        <v>0.84635198300000003</v>
      </c>
      <c r="AO32" t="s">
        <v>162</v>
      </c>
      <c r="AP32" t="s">
        <v>162</v>
      </c>
      <c r="AQ32" t="s">
        <v>162</v>
      </c>
    </row>
    <row r="33" spans="1:43" x14ac:dyDescent="0.25">
      <c r="A33" t="s">
        <v>192</v>
      </c>
      <c r="B33">
        <v>3598.187805</v>
      </c>
      <c r="C33">
        <v>1340.810377</v>
      </c>
      <c r="D33">
        <v>2367.85464</v>
      </c>
      <c r="E33">
        <v>1467.803739</v>
      </c>
      <c r="F33">
        <v>2814.6953830000002</v>
      </c>
      <c r="G33">
        <v>1809.210877</v>
      </c>
      <c r="H33">
        <v>2740.1272530000001</v>
      </c>
      <c r="I33">
        <v>2535.2812100000001</v>
      </c>
      <c r="J33">
        <v>462.30726600000003</v>
      </c>
      <c r="K33">
        <v>2436.6306490000002</v>
      </c>
      <c r="L33">
        <v>1723.055278</v>
      </c>
      <c r="M33">
        <v>6854.9489659999999</v>
      </c>
      <c r="N33">
        <v>2543.7599300000002</v>
      </c>
      <c r="O33">
        <v>2143.347898</v>
      </c>
      <c r="P33">
        <v>3115.6725799999999</v>
      </c>
      <c r="Q33">
        <v>2095.5799959999999</v>
      </c>
      <c r="R33">
        <v>2729.304204</v>
      </c>
      <c r="S33">
        <v>2310.5049210000002</v>
      </c>
      <c r="T33">
        <v>1755.5262520000001</v>
      </c>
      <c r="U33">
        <v>1987.2899990000001</v>
      </c>
      <c r="V33">
        <v>3903.1637470000001</v>
      </c>
      <c r="W33">
        <v>1960.1214520000001</v>
      </c>
      <c r="X33">
        <v>2195.2272039999998</v>
      </c>
      <c r="Y33">
        <v>2937.7920020000001</v>
      </c>
      <c r="Z33">
        <v>668.69992019999995</v>
      </c>
      <c r="AA33">
        <v>2627.9694810000001</v>
      </c>
      <c r="AB33">
        <v>1342.4825530000001</v>
      </c>
      <c r="AC33">
        <v>1887.666528</v>
      </c>
      <c r="AD33">
        <v>1926.12024</v>
      </c>
      <c r="AE33">
        <v>2454.325515</v>
      </c>
      <c r="AF33">
        <v>1431.790184</v>
      </c>
      <c r="AG33">
        <v>4273.3765190000004</v>
      </c>
      <c r="AH33">
        <v>2375.1830209999998</v>
      </c>
      <c r="AI33">
        <v>0.40794468299999997</v>
      </c>
      <c r="AJ33">
        <v>0.96124574500000004</v>
      </c>
      <c r="AK33">
        <v>-5.4156990000000004E-3</v>
      </c>
      <c r="AL33">
        <v>0.99831680700000003</v>
      </c>
      <c r="AM33">
        <v>-0.41336038200000003</v>
      </c>
      <c r="AN33">
        <v>0.740473041</v>
      </c>
      <c r="AO33" t="s">
        <v>162</v>
      </c>
      <c r="AP33" t="s">
        <v>162</v>
      </c>
      <c r="AQ33" t="s">
        <v>162</v>
      </c>
    </row>
    <row r="34" spans="1:43" x14ac:dyDescent="0.25">
      <c r="A34" t="s">
        <v>193</v>
      </c>
      <c r="B34">
        <v>23.380958469999999</v>
      </c>
      <c r="C34">
        <v>23.204566150000002</v>
      </c>
      <c r="D34">
        <v>22.528580080000001</v>
      </c>
      <c r="E34">
        <v>52.842362770000001</v>
      </c>
      <c r="F34">
        <v>19.629177819999999</v>
      </c>
      <c r="G34">
        <v>12.303032979999999</v>
      </c>
      <c r="H34">
        <v>4.9911243230000002</v>
      </c>
      <c r="I34">
        <v>19.598549460000001</v>
      </c>
      <c r="J34">
        <v>52.370744979999998</v>
      </c>
      <c r="K34">
        <v>21.75402557</v>
      </c>
      <c r="L34">
        <v>77.307653939999994</v>
      </c>
      <c r="M34">
        <v>19.725936319999999</v>
      </c>
      <c r="N34">
        <v>10.745418129999999</v>
      </c>
      <c r="O34">
        <v>32.874760889999997</v>
      </c>
      <c r="P34">
        <v>16.875211329999999</v>
      </c>
      <c r="Q34">
        <v>6.9477329230000002</v>
      </c>
      <c r="R34">
        <v>12.38259072</v>
      </c>
      <c r="S34">
        <v>56.78566533</v>
      </c>
      <c r="T34">
        <v>18.436840159999999</v>
      </c>
      <c r="U34">
        <v>15.92379807</v>
      </c>
      <c r="V34">
        <v>17.636231339999998</v>
      </c>
      <c r="W34">
        <v>26.62426348</v>
      </c>
      <c r="X34">
        <v>43.922089509999999</v>
      </c>
      <c r="Y34">
        <v>20.65878202</v>
      </c>
      <c r="Z34">
        <v>95.219406120000002</v>
      </c>
      <c r="AA34">
        <v>16.940979729999999</v>
      </c>
      <c r="AB34">
        <v>27.81238755</v>
      </c>
      <c r="AC34">
        <v>20.09581116</v>
      </c>
      <c r="AD34">
        <v>0</v>
      </c>
      <c r="AE34">
        <v>10.272450640000001</v>
      </c>
      <c r="AF34">
        <v>17.83368557</v>
      </c>
      <c r="AG34">
        <v>19.381580190000001</v>
      </c>
      <c r="AH34">
        <v>44.002585170000003</v>
      </c>
      <c r="AI34">
        <v>-0.37507073099999999</v>
      </c>
      <c r="AJ34">
        <v>0.98419064899999997</v>
      </c>
      <c r="AK34">
        <v>-0.106598185</v>
      </c>
      <c r="AL34">
        <v>0.97109762700000002</v>
      </c>
      <c r="AM34">
        <v>0.26847254599999998</v>
      </c>
      <c r="AN34">
        <v>0.89951192700000004</v>
      </c>
      <c r="AO34" t="s">
        <v>162</v>
      </c>
      <c r="AP34" t="s">
        <v>162</v>
      </c>
      <c r="AQ34" t="s">
        <v>162</v>
      </c>
    </row>
    <row r="35" spans="1:43" x14ac:dyDescent="0.25">
      <c r="A35" t="s">
        <v>194</v>
      </c>
      <c r="B35">
        <v>5846.656645</v>
      </c>
      <c r="C35">
        <v>8632.5581029999994</v>
      </c>
      <c r="D35">
        <v>21664.08785</v>
      </c>
      <c r="E35">
        <v>19224.979889999999</v>
      </c>
      <c r="F35">
        <v>18126.741239999999</v>
      </c>
      <c r="G35">
        <v>15914.47193</v>
      </c>
      <c r="H35">
        <v>15978.1651</v>
      </c>
      <c r="I35">
        <v>9669.4745019999991</v>
      </c>
      <c r="J35">
        <v>24612.44425</v>
      </c>
      <c r="K35">
        <v>18779.117630000001</v>
      </c>
      <c r="L35">
        <v>15999.898499999999</v>
      </c>
      <c r="M35">
        <v>5042.3959489999997</v>
      </c>
      <c r="N35">
        <v>14014.929410000001</v>
      </c>
      <c r="O35">
        <v>11455.98905</v>
      </c>
      <c r="P35">
        <v>22216.331300000002</v>
      </c>
      <c r="Q35">
        <v>9071.3434280000001</v>
      </c>
      <c r="R35">
        <v>19455.46614</v>
      </c>
      <c r="S35">
        <v>12237.005579999999</v>
      </c>
      <c r="T35">
        <v>17961.508760000001</v>
      </c>
      <c r="U35">
        <v>13956.485199999999</v>
      </c>
      <c r="V35">
        <v>7370.2535550000002</v>
      </c>
      <c r="W35">
        <v>9455.2114079999992</v>
      </c>
      <c r="X35">
        <v>13064.62845</v>
      </c>
      <c r="Y35">
        <v>12703.73596</v>
      </c>
      <c r="Z35">
        <v>24614.216479999999</v>
      </c>
      <c r="AA35">
        <v>7359.796883</v>
      </c>
      <c r="AB35">
        <v>25240.811409999998</v>
      </c>
      <c r="AC35">
        <v>8885.0279740000005</v>
      </c>
      <c r="AD35">
        <v>33567.675219999997</v>
      </c>
      <c r="AE35">
        <v>11962.13708</v>
      </c>
      <c r="AF35">
        <v>7151.307914</v>
      </c>
      <c r="AG35">
        <v>8183.2174530000002</v>
      </c>
      <c r="AH35">
        <v>13658.01981</v>
      </c>
      <c r="AI35">
        <v>-0.29528365099999998</v>
      </c>
      <c r="AJ35">
        <v>0.98419064899999997</v>
      </c>
      <c r="AK35">
        <v>-2.1456718E-2</v>
      </c>
      <c r="AL35">
        <v>0.99831680700000003</v>
      </c>
      <c r="AM35">
        <v>0.27382693299999999</v>
      </c>
      <c r="AN35">
        <v>0.81696624600000001</v>
      </c>
      <c r="AO35" t="s">
        <v>162</v>
      </c>
      <c r="AP35" t="s">
        <v>162</v>
      </c>
      <c r="AQ35" t="s">
        <v>162</v>
      </c>
    </row>
    <row r="36" spans="1:43" x14ac:dyDescent="0.25">
      <c r="A36" t="s">
        <v>195</v>
      </c>
      <c r="B36">
        <v>17677.067370000001</v>
      </c>
      <c r="C36">
        <v>8078.4054930000002</v>
      </c>
      <c r="D36">
        <v>6564.5592360000001</v>
      </c>
      <c r="E36">
        <v>8856.4514089999993</v>
      </c>
      <c r="F36">
        <v>10216.182580000001</v>
      </c>
      <c r="G36">
        <v>14851.09087</v>
      </c>
      <c r="H36">
        <v>16742.33251</v>
      </c>
      <c r="I36">
        <v>21020.086869999999</v>
      </c>
      <c r="J36">
        <v>4236.6126800000002</v>
      </c>
      <c r="K36">
        <v>12095.058429999999</v>
      </c>
      <c r="L36">
        <v>9967.1156350000001</v>
      </c>
      <c r="M36">
        <v>28782.74641</v>
      </c>
      <c r="N36">
        <v>17611.4499</v>
      </c>
      <c r="O36">
        <v>9081.6526959999992</v>
      </c>
      <c r="P36">
        <v>3447.5517359999999</v>
      </c>
      <c r="Q36">
        <v>14595.270259999999</v>
      </c>
      <c r="R36">
        <v>15518.40632</v>
      </c>
      <c r="S36">
        <v>15951.27657</v>
      </c>
      <c r="T36">
        <v>19513.170180000001</v>
      </c>
      <c r="U36">
        <v>9736.3891870000007</v>
      </c>
      <c r="V36">
        <v>21231.365020000001</v>
      </c>
      <c r="W36">
        <v>20726.62933</v>
      </c>
      <c r="X36">
        <v>14038.40047</v>
      </c>
      <c r="Y36">
        <v>22728.339179999999</v>
      </c>
      <c r="Z36">
        <v>3339.1714459999998</v>
      </c>
      <c r="AA36">
        <v>22248.800439999999</v>
      </c>
      <c r="AB36">
        <v>9121.3934100000006</v>
      </c>
      <c r="AC36">
        <v>21783.8593</v>
      </c>
      <c r="AD36">
        <v>8272.7864439999994</v>
      </c>
      <c r="AE36">
        <v>15525.36047</v>
      </c>
      <c r="AF36">
        <v>5706.7793819999997</v>
      </c>
      <c r="AG36">
        <v>19847.785769999999</v>
      </c>
      <c r="AH36">
        <v>6234.9750039999999</v>
      </c>
      <c r="AI36">
        <v>0.46767247200000001</v>
      </c>
      <c r="AJ36">
        <v>0.96124574500000004</v>
      </c>
      <c r="AK36">
        <v>7.2173772999999997E-2</v>
      </c>
      <c r="AL36">
        <v>0.97109762700000002</v>
      </c>
      <c r="AM36">
        <v>-0.39549869900000001</v>
      </c>
      <c r="AN36">
        <v>0.75181051200000004</v>
      </c>
      <c r="AO36" t="s">
        <v>162</v>
      </c>
      <c r="AP36" t="s">
        <v>162</v>
      </c>
      <c r="AQ36" t="s">
        <v>162</v>
      </c>
    </row>
    <row r="37" spans="1:43" x14ac:dyDescent="0.25">
      <c r="A37" t="s">
        <v>196</v>
      </c>
      <c r="B37">
        <v>34.717180749999997</v>
      </c>
      <c r="C37">
        <v>0</v>
      </c>
      <c r="D37">
        <v>7.0611967399999997</v>
      </c>
      <c r="E37">
        <v>31.77682626</v>
      </c>
      <c r="F37">
        <v>12.22801241</v>
      </c>
      <c r="G37">
        <v>34.248983709999997</v>
      </c>
      <c r="H37">
        <v>39.140922320000001</v>
      </c>
      <c r="I37">
        <v>39.357742770000002</v>
      </c>
      <c r="J37">
        <v>0</v>
      </c>
      <c r="K37">
        <v>15.8211095</v>
      </c>
      <c r="L37">
        <v>16.715168420000001</v>
      </c>
      <c r="M37">
        <v>42.057184990000003</v>
      </c>
      <c r="N37">
        <v>10.455001429999999</v>
      </c>
      <c r="O37">
        <v>3.460501147</v>
      </c>
      <c r="P37">
        <v>0</v>
      </c>
      <c r="Q37">
        <v>9.8226568909999994</v>
      </c>
      <c r="R37">
        <v>6.3423025659999999</v>
      </c>
      <c r="S37">
        <v>29.919329050000002</v>
      </c>
      <c r="T37">
        <v>16.529580840000001</v>
      </c>
      <c r="U37">
        <v>9.5542788420000004</v>
      </c>
      <c r="V37">
        <v>15.461901449999999</v>
      </c>
      <c r="W37">
        <v>20.867665970000001</v>
      </c>
      <c r="X37">
        <v>0</v>
      </c>
      <c r="Y37">
        <v>18.111808889999999</v>
      </c>
      <c r="Z37">
        <v>0</v>
      </c>
      <c r="AA37">
        <v>28.587903300000001</v>
      </c>
      <c r="AB37">
        <v>23.5335587</v>
      </c>
      <c r="AC37">
        <v>10.71776595</v>
      </c>
      <c r="AD37">
        <v>0</v>
      </c>
      <c r="AE37">
        <v>109.5728069</v>
      </c>
      <c r="AF37">
        <v>7.6430081019999996</v>
      </c>
      <c r="AG37">
        <v>26.715151070000001</v>
      </c>
      <c r="AH37">
        <v>2.8697338160000001</v>
      </c>
      <c r="AI37">
        <v>-0.59245062500000001</v>
      </c>
      <c r="AJ37">
        <v>0.98419064899999997</v>
      </c>
      <c r="AK37">
        <v>0.16737708600000001</v>
      </c>
      <c r="AL37">
        <v>0.97109762700000002</v>
      </c>
      <c r="AM37">
        <v>0.75982771100000002</v>
      </c>
      <c r="AN37">
        <v>0.76081740200000003</v>
      </c>
      <c r="AO37" t="s">
        <v>162</v>
      </c>
      <c r="AP37" t="s">
        <v>162</v>
      </c>
      <c r="AQ37" t="s">
        <v>162</v>
      </c>
    </row>
    <row r="38" spans="1:43" x14ac:dyDescent="0.25">
      <c r="A38" t="s">
        <v>197</v>
      </c>
      <c r="B38">
        <v>572.83348239999998</v>
      </c>
      <c r="C38">
        <v>2251.991657</v>
      </c>
      <c r="D38">
        <v>2209.4820850000001</v>
      </c>
      <c r="E38">
        <v>1162.1749380000001</v>
      </c>
      <c r="F38">
        <v>2949.20352</v>
      </c>
      <c r="G38">
        <v>3193.8008589999999</v>
      </c>
      <c r="H38">
        <v>4137.1166819999999</v>
      </c>
      <c r="I38">
        <v>2398.2520079999999</v>
      </c>
      <c r="J38">
        <v>1435.6807679999999</v>
      </c>
      <c r="K38">
        <v>1801.4490599999999</v>
      </c>
      <c r="L38">
        <v>2333.8553900000002</v>
      </c>
      <c r="M38">
        <v>2264.7608019999998</v>
      </c>
      <c r="N38">
        <v>11253.06653</v>
      </c>
      <c r="O38">
        <v>4012.8836419999998</v>
      </c>
      <c r="P38">
        <v>1054.045734</v>
      </c>
      <c r="Q38">
        <v>1338.756261</v>
      </c>
      <c r="R38">
        <v>6926.3984309999996</v>
      </c>
      <c r="S38">
        <v>2443.0048059999999</v>
      </c>
      <c r="T38">
        <v>3196.77855</v>
      </c>
      <c r="U38">
        <v>10159.093639999999</v>
      </c>
      <c r="V38">
        <v>5176.1131029999997</v>
      </c>
      <c r="W38">
        <v>4087.1842310000002</v>
      </c>
      <c r="X38">
        <v>5221.7574439999999</v>
      </c>
      <c r="Y38">
        <v>11816.257320000001</v>
      </c>
      <c r="Z38">
        <v>1298.446447</v>
      </c>
      <c r="AA38">
        <v>2786.791166</v>
      </c>
      <c r="AB38">
        <v>1873.592185</v>
      </c>
      <c r="AC38">
        <v>4379.5471120000002</v>
      </c>
      <c r="AD38">
        <v>2344.9955030000001</v>
      </c>
      <c r="AE38">
        <v>1289.3242540000001</v>
      </c>
      <c r="AF38">
        <v>901.874956</v>
      </c>
      <c r="AG38">
        <v>1521.1921319999999</v>
      </c>
      <c r="AH38">
        <v>924.05428870000003</v>
      </c>
      <c r="AI38">
        <v>1.254885869</v>
      </c>
      <c r="AJ38">
        <v>8.7804412999999998E-2</v>
      </c>
      <c r="AK38">
        <v>-0.20766784499999999</v>
      </c>
      <c r="AL38">
        <v>0.91586598399999997</v>
      </c>
      <c r="AM38">
        <v>-1.462553714</v>
      </c>
      <c r="AN38">
        <v>0.136946345</v>
      </c>
      <c r="AO38" t="s">
        <v>162</v>
      </c>
      <c r="AP38" t="s">
        <v>162</v>
      </c>
      <c r="AQ38" t="s">
        <v>162</v>
      </c>
    </row>
    <row r="39" spans="1:43" x14ac:dyDescent="0.25">
      <c r="A39" t="s">
        <v>198</v>
      </c>
      <c r="B39">
        <v>11.33622229</v>
      </c>
      <c r="C39">
        <v>9.8791717250000008</v>
      </c>
      <c r="D39">
        <v>41.358438049999997</v>
      </c>
      <c r="E39">
        <v>13.924676679999999</v>
      </c>
      <c r="F39">
        <v>8.0447450079999996</v>
      </c>
      <c r="G39">
        <v>16.293205839999999</v>
      </c>
      <c r="H39">
        <v>20.4898788</v>
      </c>
      <c r="I39">
        <v>4.97995929</v>
      </c>
      <c r="J39">
        <v>0</v>
      </c>
      <c r="K39">
        <v>6.831842741</v>
      </c>
      <c r="L39">
        <v>0</v>
      </c>
      <c r="M39">
        <v>8.1881245109999998</v>
      </c>
      <c r="N39">
        <v>11.326251539999999</v>
      </c>
      <c r="O39">
        <v>19.46531895</v>
      </c>
      <c r="P39">
        <v>54.247254689999998</v>
      </c>
      <c r="Q39">
        <v>0</v>
      </c>
      <c r="R39">
        <v>31.71151283</v>
      </c>
      <c r="S39">
        <v>6.1059855199999999</v>
      </c>
      <c r="T39">
        <v>13.562732990000001</v>
      </c>
      <c r="U39">
        <v>16.792368870000001</v>
      </c>
      <c r="V39">
        <v>24.15922102</v>
      </c>
      <c r="W39">
        <v>6.4761721970000004</v>
      </c>
      <c r="X39">
        <v>36.903912759999997</v>
      </c>
      <c r="Y39">
        <v>18.677802920000001</v>
      </c>
      <c r="Z39">
        <v>0</v>
      </c>
      <c r="AA39">
        <v>2.1176224669999999</v>
      </c>
      <c r="AB39">
        <v>2.1394144270000002</v>
      </c>
      <c r="AC39">
        <v>12.0574867</v>
      </c>
      <c r="AD39">
        <v>29.415397680000002</v>
      </c>
      <c r="AE39">
        <v>0</v>
      </c>
      <c r="AF39">
        <v>0</v>
      </c>
      <c r="AG39">
        <v>1.0476529830000001</v>
      </c>
      <c r="AH39">
        <v>0.95657793899999999</v>
      </c>
      <c r="AI39">
        <v>0.64619387399999995</v>
      </c>
      <c r="AJ39">
        <v>0.98419064899999997</v>
      </c>
      <c r="AK39">
        <v>-1.2005214909999999</v>
      </c>
      <c r="AL39">
        <v>0.61344350400000003</v>
      </c>
      <c r="AM39">
        <v>-1.846715364</v>
      </c>
      <c r="AN39">
        <v>0.32775263700000001</v>
      </c>
      <c r="AO39" t="s">
        <v>162</v>
      </c>
      <c r="AP39" t="s">
        <v>162</v>
      </c>
      <c r="AQ39" t="s">
        <v>162</v>
      </c>
    </row>
    <row r="40" spans="1:43" x14ac:dyDescent="0.25">
      <c r="A40" t="s">
        <v>199</v>
      </c>
      <c r="B40">
        <v>2.4797986249999999</v>
      </c>
      <c r="C40">
        <v>11.2576608</v>
      </c>
      <c r="D40">
        <v>0</v>
      </c>
      <c r="E40">
        <v>0</v>
      </c>
      <c r="F40">
        <v>0</v>
      </c>
      <c r="G40">
        <v>1.99508643</v>
      </c>
      <c r="H40">
        <v>0</v>
      </c>
      <c r="I40">
        <v>1.6064384810000001</v>
      </c>
      <c r="J40">
        <v>14.447102060000001</v>
      </c>
      <c r="K40">
        <v>3.0563506999999999</v>
      </c>
      <c r="L40">
        <v>1.3929307019999999</v>
      </c>
      <c r="M40">
        <v>7.815937033</v>
      </c>
      <c r="N40">
        <v>1.7425002380000001</v>
      </c>
      <c r="O40">
        <v>0</v>
      </c>
      <c r="P40">
        <v>0</v>
      </c>
      <c r="Q40">
        <v>5.9894249339999996</v>
      </c>
      <c r="R40">
        <v>7.8523746049999996</v>
      </c>
      <c r="S40">
        <v>3.05299276</v>
      </c>
      <c r="T40">
        <v>5.5098602789999997</v>
      </c>
      <c r="U40">
        <v>3.4742832149999998</v>
      </c>
      <c r="V40">
        <v>0</v>
      </c>
      <c r="W40">
        <v>9.3544709509999997</v>
      </c>
      <c r="X40">
        <v>14.50423196</v>
      </c>
      <c r="Y40">
        <v>4.8109492380000001</v>
      </c>
      <c r="Z40">
        <v>17.312619290000001</v>
      </c>
      <c r="AA40">
        <v>3.1764337</v>
      </c>
      <c r="AB40">
        <v>0</v>
      </c>
      <c r="AC40">
        <v>6.6986037200000004</v>
      </c>
      <c r="AD40">
        <v>0</v>
      </c>
      <c r="AE40">
        <v>0</v>
      </c>
      <c r="AF40">
        <v>7.6430081019999996</v>
      </c>
      <c r="AG40">
        <v>5.7620914079999999</v>
      </c>
      <c r="AH40">
        <v>3.8263117539999998</v>
      </c>
      <c r="AI40">
        <v>0.63334857300000003</v>
      </c>
      <c r="AJ40">
        <v>0.98419064899999997</v>
      </c>
      <c r="AK40">
        <v>0.583740696</v>
      </c>
      <c r="AL40">
        <v>0.90976192600000005</v>
      </c>
      <c r="AM40">
        <v>-4.9607878000000001E-2</v>
      </c>
      <c r="AN40">
        <v>0.99876476400000003</v>
      </c>
      <c r="AO40" t="s">
        <v>162</v>
      </c>
      <c r="AP40" t="s">
        <v>162</v>
      </c>
      <c r="AQ40" t="s">
        <v>162</v>
      </c>
    </row>
    <row r="41" spans="1:43" x14ac:dyDescent="0.25">
      <c r="A41" t="s">
        <v>200</v>
      </c>
      <c r="B41">
        <v>591.60910060000003</v>
      </c>
      <c r="C41">
        <v>398.61309169999998</v>
      </c>
      <c r="D41">
        <v>459.31403560000001</v>
      </c>
      <c r="E41">
        <v>722.2979722</v>
      </c>
      <c r="F41">
        <v>695.70954830000005</v>
      </c>
      <c r="G41">
        <v>856.88962149999998</v>
      </c>
      <c r="H41">
        <v>1369.9322810000001</v>
      </c>
      <c r="I41">
        <v>889.80627440000001</v>
      </c>
      <c r="J41">
        <v>126.41214309999999</v>
      </c>
      <c r="K41">
        <v>975.69501460000004</v>
      </c>
      <c r="L41">
        <v>267.4426947</v>
      </c>
      <c r="M41">
        <v>842.26026220000006</v>
      </c>
      <c r="N41">
        <v>679.86550939999995</v>
      </c>
      <c r="O41">
        <v>276.84009170000002</v>
      </c>
      <c r="P41">
        <v>365.47546729999999</v>
      </c>
      <c r="Q41">
        <v>875.17477129999997</v>
      </c>
      <c r="R41">
        <v>984.56696969999996</v>
      </c>
      <c r="S41">
        <v>546.48570400000006</v>
      </c>
      <c r="T41">
        <v>618.37585750000005</v>
      </c>
      <c r="U41">
        <v>735.96899440000004</v>
      </c>
      <c r="V41">
        <v>832.52675620000002</v>
      </c>
      <c r="W41">
        <v>338.91967829999999</v>
      </c>
      <c r="X41">
        <v>696.55404280000005</v>
      </c>
      <c r="Y41">
        <v>852.67000310000003</v>
      </c>
      <c r="Z41">
        <v>225.06405079999999</v>
      </c>
      <c r="AA41">
        <v>609.87527039999998</v>
      </c>
      <c r="AB41">
        <v>507.57607280000002</v>
      </c>
      <c r="AC41">
        <v>609.57293849999996</v>
      </c>
      <c r="AD41">
        <v>389.45986529999999</v>
      </c>
      <c r="AE41">
        <v>953.49413670000001</v>
      </c>
      <c r="AF41">
        <v>231.83791239999999</v>
      </c>
      <c r="AG41">
        <v>575.16148780000003</v>
      </c>
      <c r="AH41">
        <v>350.10752550000001</v>
      </c>
      <c r="AI41">
        <v>-7.9404330000000002E-3</v>
      </c>
      <c r="AJ41">
        <v>0.999770767</v>
      </c>
      <c r="AK41">
        <v>-0.43379289700000001</v>
      </c>
      <c r="AL41">
        <v>0.69619977099999997</v>
      </c>
      <c r="AM41">
        <v>-0.42585246399999999</v>
      </c>
      <c r="AN41">
        <v>0.740473041</v>
      </c>
      <c r="AO41" t="s">
        <v>162</v>
      </c>
      <c r="AP41" t="s">
        <v>162</v>
      </c>
      <c r="AQ41" t="s">
        <v>162</v>
      </c>
    </row>
    <row r="42" spans="1:43" x14ac:dyDescent="0.25">
      <c r="A42" t="s">
        <v>201</v>
      </c>
      <c r="B42">
        <v>10.98196534</v>
      </c>
      <c r="C42">
        <v>24.583055219999999</v>
      </c>
      <c r="D42">
        <v>12.44115616</v>
      </c>
      <c r="E42">
        <v>9.6401607760000001</v>
      </c>
      <c r="F42">
        <v>0</v>
      </c>
      <c r="G42">
        <v>5.3202304790000001</v>
      </c>
      <c r="H42">
        <v>14.97337297</v>
      </c>
      <c r="I42">
        <v>25.542371840000001</v>
      </c>
      <c r="J42">
        <v>0</v>
      </c>
      <c r="K42">
        <v>13.84347082</v>
      </c>
      <c r="L42">
        <v>2.7858614030000002</v>
      </c>
      <c r="M42">
        <v>38.335310210000003</v>
      </c>
      <c r="N42">
        <v>15.10166873</v>
      </c>
      <c r="O42">
        <v>5.6233143630000004</v>
      </c>
      <c r="P42">
        <v>0</v>
      </c>
      <c r="Q42">
        <v>7.6664639149999996</v>
      </c>
      <c r="R42">
        <v>7.5503601969999998</v>
      </c>
      <c r="S42">
        <v>13.433168139999999</v>
      </c>
      <c r="T42">
        <v>13.986568399999999</v>
      </c>
      <c r="U42">
        <v>5.7904720249999997</v>
      </c>
      <c r="V42">
        <v>18.60260018</v>
      </c>
      <c r="W42">
        <v>17.26979253</v>
      </c>
      <c r="X42">
        <v>15.43998886</v>
      </c>
      <c r="Y42">
        <v>20.092787990000001</v>
      </c>
      <c r="Z42">
        <v>0</v>
      </c>
      <c r="AA42">
        <v>27.529092070000001</v>
      </c>
      <c r="AB42">
        <v>2.6742680339999998</v>
      </c>
      <c r="AC42">
        <v>20.09581116</v>
      </c>
      <c r="AD42">
        <v>5.8830795370000004</v>
      </c>
      <c r="AE42">
        <v>15.27697788</v>
      </c>
      <c r="AF42">
        <v>17.83368557</v>
      </c>
      <c r="AG42">
        <v>36.667854419999998</v>
      </c>
      <c r="AH42">
        <v>16.261824959999998</v>
      </c>
      <c r="AI42">
        <v>0.31619101799999999</v>
      </c>
      <c r="AJ42">
        <v>0.98844191699999995</v>
      </c>
      <c r="AK42">
        <v>0.52378858399999995</v>
      </c>
      <c r="AL42">
        <v>0.84373098899999999</v>
      </c>
      <c r="AM42">
        <v>0.20759756700000001</v>
      </c>
      <c r="AN42">
        <v>0.94808753000000001</v>
      </c>
      <c r="AO42" t="s">
        <v>162</v>
      </c>
      <c r="AP42" t="s">
        <v>162</v>
      </c>
      <c r="AQ42" t="s">
        <v>162</v>
      </c>
    </row>
    <row r="43" spans="1:43" x14ac:dyDescent="0.25">
      <c r="A43" t="s">
        <v>202</v>
      </c>
      <c r="B43">
        <v>1457.0588210000001</v>
      </c>
      <c r="C43">
        <v>336.81083139999998</v>
      </c>
      <c r="D43">
        <v>260.92803190000001</v>
      </c>
      <c r="E43">
        <v>892.25043619999997</v>
      </c>
      <c r="F43">
        <v>230.0797072</v>
      </c>
      <c r="G43">
        <v>863.53990959999999</v>
      </c>
      <c r="H43">
        <v>725.28917139999999</v>
      </c>
      <c r="I43">
        <v>941.37294959999997</v>
      </c>
      <c r="J43">
        <v>274.49493919999998</v>
      </c>
      <c r="K43">
        <v>910.25315250000006</v>
      </c>
      <c r="L43">
        <v>959.03278799999998</v>
      </c>
      <c r="M43">
        <v>880.22338490000004</v>
      </c>
      <c r="N43">
        <v>280.54253829999999</v>
      </c>
      <c r="O43">
        <v>236.17920330000001</v>
      </c>
      <c r="P43">
        <v>711.91816200000005</v>
      </c>
      <c r="Q43">
        <v>553.18328689999998</v>
      </c>
      <c r="R43">
        <v>199.32950919999999</v>
      </c>
      <c r="S43">
        <v>963.52451499999995</v>
      </c>
      <c r="T43">
        <v>1340.5913889999999</v>
      </c>
      <c r="U43">
        <v>135.49704539999999</v>
      </c>
      <c r="V43">
        <v>335.57157990000002</v>
      </c>
      <c r="W43">
        <v>466.2843982</v>
      </c>
      <c r="X43">
        <v>509.9290259</v>
      </c>
      <c r="Y43">
        <v>263.18722300000002</v>
      </c>
      <c r="Z43">
        <v>409.0106308</v>
      </c>
      <c r="AA43">
        <v>913.75409430000002</v>
      </c>
      <c r="AB43">
        <v>711.35529699999995</v>
      </c>
      <c r="AC43">
        <v>480.95974710000002</v>
      </c>
      <c r="AD43">
        <v>188.25854519999999</v>
      </c>
      <c r="AE43">
        <v>2420.347409</v>
      </c>
      <c r="AF43">
        <v>458.58048609999997</v>
      </c>
      <c r="AG43">
        <v>988.98441630000002</v>
      </c>
      <c r="AH43">
        <v>201.83794499999999</v>
      </c>
      <c r="AI43">
        <v>-0.43256382900000001</v>
      </c>
      <c r="AJ43">
        <v>0.97747185999999997</v>
      </c>
      <c r="AK43">
        <v>7.7275359000000002E-2</v>
      </c>
      <c r="AL43">
        <v>0.97109762700000002</v>
      </c>
      <c r="AM43">
        <v>0.50983918800000005</v>
      </c>
      <c r="AN43">
        <v>0.71192170700000001</v>
      </c>
      <c r="AO43" t="s">
        <v>162</v>
      </c>
      <c r="AP43" t="s">
        <v>162</v>
      </c>
      <c r="AQ43" t="s">
        <v>162</v>
      </c>
    </row>
    <row r="44" spans="1:43" x14ac:dyDescent="0.25">
      <c r="A44" t="s">
        <v>203</v>
      </c>
      <c r="B44">
        <v>1.0627708389999999</v>
      </c>
      <c r="C44">
        <v>0</v>
      </c>
      <c r="D44">
        <v>5.0437119570000002</v>
      </c>
      <c r="E44">
        <v>0</v>
      </c>
      <c r="F44">
        <v>0</v>
      </c>
      <c r="G44">
        <v>2.992629644</v>
      </c>
      <c r="H44">
        <v>0</v>
      </c>
      <c r="I44">
        <v>0</v>
      </c>
      <c r="J44">
        <v>0</v>
      </c>
      <c r="K44">
        <v>0</v>
      </c>
      <c r="L44">
        <v>0</v>
      </c>
      <c r="M44">
        <v>1.1165624329999999</v>
      </c>
      <c r="N44">
        <v>6.9700009500000002</v>
      </c>
      <c r="O44">
        <v>1.730250573</v>
      </c>
      <c r="P44">
        <v>0</v>
      </c>
      <c r="Q44">
        <v>0</v>
      </c>
      <c r="R44">
        <v>0.30201440800000001</v>
      </c>
      <c r="S44">
        <v>0</v>
      </c>
      <c r="T44">
        <v>0</v>
      </c>
      <c r="U44">
        <v>0</v>
      </c>
      <c r="V44">
        <v>3.382290942</v>
      </c>
      <c r="W44">
        <v>0</v>
      </c>
      <c r="X44">
        <v>0</v>
      </c>
      <c r="Y44">
        <v>3.3959641679999999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2.1071693630000001</v>
      </c>
      <c r="AF44">
        <v>0</v>
      </c>
      <c r="AG44">
        <v>0</v>
      </c>
      <c r="AH44">
        <v>2.8697338160000001</v>
      </c>
      <c r="AI44">
        <v>0.61190392900000001</v>
      </c>
      <c r="AJ44">
        <v>0.98844191699999995</v>
      </c>
      <c r="AK44">
        <v>-0.45701010800000003</v>
      </c>
      <c r="AL44">
        <v>0.95407804200000002</v>
      </c>
      <c r="AM44">
        <v>-1.068914038</v>
      </c>
      <c r="AN44">
        <v>0.82130249700000002</v>
      </c>
      <c r="AO44" t="s">
        <v>162</v>
      </c>
      <c r="AP44" t="s">
        <v>162</v>
      </c>
      <c r="AQ44" t="s">
        <v>162</v>
      </c>
    </row>
    <row r="45" spans="1:43" x14ac:dyDescent="0.25">
      <c r="A45" t="s">
        <v>204</v>
      </c>
      <c r="B45">
        <v>167.91779260000001</v>
      </c>
      <c r="C45">
        <v>965.86134730000003</v>
      </c>
      <c r="D45">
        <v>541.35841679999999</v>
      </c>
      <c r="E45">
        <v>617.68437559999995</v>
      </c>
      <c r="F45">
        <v>891.03595710000002</v>
      </c>
      <c r="G45">
        <v>1183.7512819999999</v>
      </c>
      <c r="H45">
        <v>796.21567489999995</v>
      </c>
      <c r="I45">
        <v>273.89776089999998</v>
      </c>
      <c r="J45">
        <v>377.43054139999998</v>
      </c>
      <c r="K45">
        <v>660.5313218</v>
      </c>
      <c r="L45">
        <v>136.5072088</v>
      </c>
      <c r="M45">
        <v>232.9893611</v>
      </c>
      <c r="N45">
        <v>1124.493487</v>
      </c>
      <c r="O45">
        <v>304.52410090000001</v>
      </c>
      <c r="P45">
        <v>120.9775424</v>
      </c>
      <c r="Q45">
        <v>1220.884378</v>
      </c>
      <c r="R45">
        <v>1446.951028</v>
      </c>
      <c r="S45">
        <v>327.89142240000001</v>
      </c>
      <c r="T45">
        <v>1107.9057519999999</v>
      </c>
      <c r="U45">
        <v>442.3920627</v>
      </c>
      <c r="V45">
        <v>724.29344600000002</v>
      </c>
      <c r="W45">
        <v>283.51242730000001</v>
      </c>
      <c r="X45">
        <v>604.67441210000004</v>
      </c>
      <c r="Y45">
        <v>690.51271410000004</v>
      </c>
      <c r="Z45">
        <v>538.85527549999995</v>
      </c>
      <c r="AA45">
        <v>286.93784419999997</v>
      </c>
      <c r="AB45">
        <v>528.43536349999999</v>
      </c>
      <c r="AC45">
        <v>834.64602349999996</v>
      </c>
      <c r="AD45">
        <v>387.10663349999999</v>
      </c>
      <c r="AE45">
        <v>526.52894460000005</v>
      </c>
      <c r="AF45">
        <v>532.46289769999998</v>
      </c>
      <c r="AG45">
        <v>372.44063560000001</v>
      </c>
      <c r="AH45">
        <v>355.84699310000002</v>
      </c>
      <c r="AI45">
        <v>0.14336004199999999</v>
      </c>
      <c r="AJ45">
        <v>0.98844191699999995</v>
      </c>
      <c r="AK45">
        <v>-0.31076727399999998</v>
      </c>
      <c r="AL45">
        <v>0.82516157400000001</v>
      </c>
      <c r="AM45">
        <v>-0.454127316</v>
      </c>
      <c r="AN45">
        <v>0.740473041</v>
      </c>
      <c r="AO45" t="s">
        <v>162</v>
      </c>
      <c r="AP45" t="s">
        <v>162</v>
      </c>
      <c r="AQ45" t="s">
        <v>162</v>
      </c>
    </row>
    <row r="46" spans="1:43" x14ac:dyDescent="0.25">
      <c r="A46" t="s">
        <v>205</v>
      </c>
      <c r="B46">
        <v>69.434361510000002</v>
      </c>
      <c r="C46">
        <v>300.74036719999998</v>
      </c>
      <c r="D46">
        <v>358.43979639999998</v>
      </c>
      <c r="E46">
        <v>319.91052059999998</v>
      </c>
      <c r="F46">
        <v>390.00923799999998</v>
      </c>
      <c r="G46">
        <v>881.49568750000003</v>
      </c>
      <c r="H46">
        <v>598.67222800000002</v>
      </c>
      <c r="I46">
        <v>82.249650200000005</v>
      </c>
      <c r="J46">
        <v>166.14167370000001</v>
      </c>
      <c r="K46">
        <v>539.1762205</v>
      </c>
      <c r="L46">
        <v>112.8273868</v>
      </c>
      <c r="M46">
        <v>113.5171807</v>
      </c>
      <c r="N46">
        <v>671.73384160000001</v>
      </c>
      <c r="O46">
        <v>195.9508774</v>
      </c>
      <c r="P46">
        <v>101.3283237</v>
      </c>
      <c r="Q46">
        <v>384.76065770000002</v>
      </c>
      <c r="R46">
        <v>337.652108</v>
      </c>
      <c r="S46">
        <v>168.52520029999999</v>
      </c>
      <c r="T46">
        <v>622.61421150000001</v>
      </c>
      <c r="U46">
        <v>271.86266160000002</v>
      </c>
      <c r="V46">
        <v>251.49749080000001</v>
      </c>
      <c r="W46">
        <v>127.3647199</v>
      </c>
      <c r="X46">
        <v>446.99937440000002</v>
      </c>
      <c r="Y46">
        <v>209.98378439999999</v>
      </c>
      <c r="Z46">
        <v>242.37667010000001</v>
      </c>
      <c r="AA46">
        <v>215.99749159999999</v>
      </c>
      <c r="AB46">
        <v>229.98705090000001</v>
      </c>
      <c r="AC46">
        <v>175.50341750000001</v>
      </c>
      <c r="AD46">
        <v>330.62907000000001</v>
      </c>
      <c r="AE46">
        <v>189.11845030000001</v>
      </c>
      <c r="AF46">
        <v>142.6694846</v>
      </c>
      <c r="AG46">
        <v>85.383718139999999</v>
      </c>
      <c r="AH46">
        <v>235.31817290000001</v>
      </c>
      <c r="AI46">
        <v>-0.20961654199999999</v>
      </c>
      <c r="AJ46">
        <v>0.98419064899999997</v>
      </c>
      <c r="AK46">
        <v>-0.75912141399999999</v>
      </c>
      <c r="AL46">
        <v>0.43934533999999997</v>
      </c>
      <c r="AM46">
        <v>-0.54950487199999998</v>
      </c>
      <c r="AN46">
        <v>0.66250550799999997</v>
      </c>
      <c r="AO46" t="s">
        <v>162</v>
      </c>
      <c r="AP46" t="s">
        <v>162</v>
      </c>
      <c r="AQ46" t="s">
        <v>162</v>
      </c>
    </row>
    <row r="47" spans="1:43" x14ac:dyDescent="0.25">
      <c r="A47" t="s">
        <v>206</v>
      </c>
      <c r="B47">
        <v>61.994965630000003</v>
      </c>
      <c r="C47">
        <v>17.23111347</v>
      </c>
      <c r="D47">
        <v>37.323468490000003</v>
      </c>
      <c r="E47">
        <v>8.9260747919999996</v>
      </c>
      <c r="F47">
        <v>65.323329470000004</v>
      </c>
      <c r="G47">
        <v>126.0229595</v>
      </c>
      <c r="H47">
        <v>50.699315489999996</v>
      </c>
      <c r="I47">
        <v>24.739152600000001</v>
      </c>
      <c r="J47">
        <v>43.341306189999997</v>
      </c>
      <c r="K47">
        <v>22.11359624</v>
      </c>
      <c r="L47">
        <v>20.89396052</v>
      </c>
      <c r="M47">
        <v>49.500934540000003</v>
      </c>
      <c r="N47">
        <v>52.275007129999999</v>
      </c>
      <c r="O47">
        <v>19.897881590000001</v>
      </c>
      <c r="P47">
        <v>0.38527879799999998</v>
      </c>
      <c r="Q47">
        <v>79.060409120000003</v>
      </c>
      <c r="R47">
        <v>51.342449340000002</v>
      </c>
      <c r="S47">
        <v>41.520701529999997</v>
      </c>
      <c r="T47">
        <v>51.707919539999999</v>
      </c>
      <c r="U47">
        <v>13.60760926</v>
      </c>
      <c r="V47">
        <v>17.153046920000001</v>
      </c>
      <c r="W47">
        <v>23.74596472</v>
      </c>
      <c r="X47">
        <v>35.90967105</v>
      </c>
      <c r="Y47">
        <v>15.56483577</v>
      </c>
      <c r="Z47">
        <v>36.789315999999999</v>
      </c>
      <c r="AA47">
        <v>27.529092070000001</v>
      </c>
      <c r="AB47">
        <v>4.813682461</v>
      </c>
      <c r="AC47">
        <v>16.076648930000001</v>
      </c>
      <c r="AD47">
        <v>1.176615907</v>
      </c>
      <c r="AE47">
        <v>56.630176630000001</v>
      </c>
      <c r="AF47">
        <v>10.190677470000001</v>
      </c>
      <c r="AG47">
        <v>23.57219212</v>
      </c>
      <c r="AH47">
        <v>35.393383729999996</v>
      </c>
      <c r="AI47">
        <v>-0.324413063</v>
      </c>
      <c r="AJ47">
        <v>0.98419064899999997</v>
      </c>
      <c r="AK47">
        <v>-0.876054369</v>
      </c>
      <c r="AL47">
        <v>0.58370660399999996</v>
      </c>
      <c r="AM47">
        <v>-0.55164130600000005</v>
      </c>
      <c r="AN47">
        <v>0.76443349999999999</v>
      </c>
      <c r="AO47" t="s">
        <v>162</v>
      </c>
      <c r="AP47" t="s">
        <v>162</v>
      </c>
      <c r="AQ47" t="s">
        <v>162</v>
      </c>
    </row>
    <row r="48" spans="1:43" x14ac:dyDescent="0.25">
      <c r="A48" t="s">
        <v>207</v>
      </c>
      <c r="B48">
        <v>0.7085138930000000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2.337209359</v>
      </c>
      <c r="L48">
        <v>0</v>
      </c>
      <c r="M48">
        <v>1.488749911</v>
      </c>
      <c r="N48">
        <v>0.58083341300000002</v>
      </c>
      <c r="O48">
        <v>3.460501147</v>
      </c>
      <c r="P48">
        <v>0</v>
      </c>
      <c r="Q48">
        <v>0</v>
      </c>
      <c r="R48">
        <v>1.510072039</v>
      </c>
      <c r="S48">
        <v>0</v>
      </c>
      <c r="T48">
        <v>0</v>
      </c>
      <c r="U48">
        <v>3.1847596139999998</v>
      </c>
      <c r="V48">
        <v>0</v>
      </c>
      <c r="W48">
        <v>2.8782987539999998</v>
      </c>
      <c r="X48">
        <v>0</v>
      </c>
      <c r="Y48">
        <v>0</v>
      </c>
      <c r="Z48">
        <v>0</v>
      </c>
      <c r="AA48">
        <v>2.1176224669999999</v>
      </c>
      <c r="AB48">
        <v>0</v>
      </c>
      <c r="AC48">
        <v>5.3588829760000003</v>
      </c>
      <c r="AD48">
        <v>0</v>
      </c>
      <c r="AE48">
        <v>0</v>
      </c>
      <c r="AF48">
        <v>0</v>
      </c>
      <c r="AG48">
        <v>0</v>
      </c>
      <c r="AH48">
        <v>2.8697338160000001</v>
      </c>
      <c r="AI48">
        <v>1.631206895</v>
      </c>
      <c r="AJ48">
        <v>0.96124574500000004</v>
      </c>
      <c r="AK48">
        <v>1.827888679</v>
      </c>
      <c r="AL48">
        <v>0.62800716000000001</v>
      </c>
      <c r="AM48">
        <v>0.196681785</v>
      </c>
      <c r="AN48">
        <v>0.98755971600000003</v>
      </c>
      <c r="AO48" t="s">
        <v>162</v>
      </c>
      <c r="AP48" t="s">
        <v>162</v>
      </c>
      <c r="AQ48" t="s">
        <v>162</v>
      </c>
    </row>
    <row r="49" spans="1:43" x14ac:dyDescent="0.25">
      <c r="A49" t="s">
        <v>208</v>
      </c>
      <c r="B49">
        <v>33.300152969999999</v>
      </c>
      <c r="C49">
        <v>231.3564169</v>
      </c>
      <c r="D49">
        <v>202.42097319999999</v>
      </c>
      <c r="E49">
        <v>158.5270883</v>
      </c>
      <c r="F49">
        <v>479.7885923</v>
      </c>
      <c r="G49">
        <v>387.37928169999998</v>
      </c>
      <c r="H49">
        <v>431.3382178</v>
      </c>
      <c r="I49">
        <v>282.09059719999999</v>
      </c>
      <c r="J49">
        <v>75.847285830000004</v>
      </c>
      <c r="K49">
        <v>357.59303190000003</v>
      </c>
      <c r="L49">
        <v>170.63401089999999</v>
      </c>
      <c r="M49">
        <v>84.114369980000006</v>
      </c>
      <c r="N49">
        <v>559.34257630000002</v>
      </c>
      <c r="O49">
        <v>96.461469460000004</v>
      </c>
      <c r="P49">
        <v>62.646332479999998</v>
      </c>
      <c r="Q49">
        <v>109.0075338</v>
      </c>
      <c r="R49">
        <v>728.45875179999996</v>
      </c>
      <c r="S49">
        <v>109.29714079999999</v>
      </c>
      <c r="T49">
        <v>449.9012836</v>
      </c>
      <c r="U49">
        <v>540.83008719999998</v>
      </c>
      <c r="V49">
        <v>470.62162540000003</v>
      </c>
      <c r="W49">
        <v>170.53920120000001</v>
      </c>
      <c r="X49">
        <v>88.370542290000003</v>
      </c>
      <c r="Y49">
        <v>715.41645129999995</v>
      </c>
      <c r="Z49">
        <v>77.906786819999994</v>
      </c>
      <c r="AA49">
        <v>205.40937930000001</v>
      </c>
      <c r="AB49">
        <v>160.9909356</v>
      </c>
      <c r="AC49">
        <v>422.0120344</v>
      </c>
      <c r="AD49">
        <v>363.57431539999999</v>
      </c>
      <c r="AE49">
        <v>179.372792</v>
      </c>
      <c r="AF49">
        <v>68.787072910000006</v>
      </c>
      <c r="AG49">
        <v>80.669279720000006</v>
      </c>
      <c r="AH49">
        <v>286.0168036</v>
      </c>
      <c r="AI49">
        <v>0.33259990099999998</v>
      </c>
      <c r="AJ49">
        <v>0.98419064899999997</v>
      </c>
      <c r="AK49">
        <v>-0.31783918799999999</v>
      </c>
      <c r="AL49">
        <v>0.85295880400000001</v>
      </c>
      <c r="AM49">
        <v>-0.65043908900000003</v>
      </c>
      <c r="AN49">
        <v>0.61779094499999998</v>
      </c>
      <c r="AO49" t="s">
        <v>162</v>
      </c>
      <c r="AP49" t="s">
        <v>162</v>
      </c>
      <c r="AQ49" t="s">
        <v>162</v>
      </c>
    </row>
    <row r="50" spans="1:43" x14ac:dyDescent="0.25">
      <c r="A50" t="s">
        <v>209</v>
      </c>
      <c r="B50">
        <v>3.5425694650000001</v>
      </c>
      <c r="C50">
        <v>0</v>
      </c>
      <c r="D50">
        <v>0</v>
      </c>
      <c r="E50">
        <v>0</v>
      </c>
      <c r="F50">
        <v>4.1832674040000004</v>
      </c>
      <c r="G50">
        <v>5.6527448839999996</v>
      </c>
      <c r="H50">
        <v>10.770320910000001</v>
      </c>
      <c r="I50">
        <v>8.6747677949999993</v>
      </c>
      <c r="J50">
        <v>0</v>
      </c>
      <c r="K50">
        <v>2.337209359</v>
      </c>
      <c r="L50">
        <v>0</v>
      </c>
      <c r="M50">
        <v>8.1881245109999998</v>
      </c>
      <c r="N50">
        <v>3.7754171809999999</v>
      </c>
      <c r="O50">
        <v>0</v>
      </c>
      <c r="P50">
        <v>0</v>
      </c>
      <c r="Q50">
        <v>0</v>
      </c>
      <c r="R50">
        <v>5.7382737500000003</v>
      </c>
      <c r="S50">
        <v>0</v>
      </c>
      <c r="T50">
        <v>1.483423921</v>
      </c>
      <c r="U50">
        <v>1.1580944049999999</v>
      </c>
      <c r="V50">
        <v>0.48318442</v>
      </c>
      <c r="W50">
        <v>2.8782987539999998</v>
      </c>
      <c r="X50">
        <v>0</v>
      </c>
      <c r="Y50">
        <v>2.5469731260000001</v>
      </c>
      <c r="Z50">
        <v>0</v>
      </c>
      <c r="AA50">
        <v>0</v>
      </c>
      <c r="AB50">
        <v>0</v>
      </c>
      <c r="AC50">
        <v>1.3397207440000001</v>
      </c>
      <c r="AD50">
        <v>0</v>
      </c>
      <c r="AE50">
        <v>13.95999703</v>
      </c>
      <c r="AF50">
        <v>0</v>
      </c>
      <c r="AG50">
        <v>1.5714794750000001</v>
      </c>
      <c r="AH50">
        <v>0</v>
      </c>
      <c r="AI50">
        <v>-0.680318969</v>
      </c>
      <c r="AJ50">
        <v>0.98419064899999997</v>
      </c>
      <c r="AK50">
        <v>-0.65831458499999995</v>
      </c>
      <c r="AL50">
        <v>0.90976192600000005</v>
      </c>
      <c r="AM50">
        <v>2.2004383999999998E-2</v>
      </c>
      <c r="AN50">
        <v>0.99876476400000003</v>
      </c>
      <c r="AO50" t="s">
        <v>162</v>
      </c>
      <c r="AP50" t="s">
        <v>162</v>
      </c>
      <c r="AQ50" t="s">
        <v>162</v>
      </c>
    </row>
    <row r="51" spans="1:43" x14ac:dyDescent="0.25">
      <c r="A51" t="s">
        <v>210</v>
      </c>
      <c r="B51">
        <v>15.94156259</v>
      </c>
      <c r="C51">
        <v>23.204566150000002</v>
      </c>
      <c r="D51">
        <v>23.873569929999999</v>
      </c>
      <c r="E51">
        <v>48.914889860000002</v>
      </c>
      <c r="F51">
        <v>25.421394230000001</v>
      </c>
      <c r="G51">
        <v>27.931210010000001</v>
      </c>
      <c r="H51">
        <v>17.074898999999998</v>
      </c>
      <c r="I51">
        <v>44.980277460000003</v>
      </c>
      <c r="J51">
        <v>9.0294387900000004</v>
      </c>
      <c r="K51">
        <v>65.441862040000004</v>
      </c>
      <c r="L51">
        <v>1.3929307019999999</v>
      </c>
      <c r="M51">
        <v>2.2331248669999999</v>
      </c>
      <c r="N51">
        <v>23.523753209999999</v>
      </c>
      <c r="O51">
        <v>3.460501147</v>
      </c>
      <c r="P51">
        <v>0</v>
      </c>
      <c r="Q51">
        <v>42.644705530000003</v>
      </c>
      <c r="R51">
        <v>34.731656909999998</v>
      </c>
      <c r="S51">
        <v>14.043766700000001</v>
      </c>
      <c r="T51">
        <v>65.058734830000006</v>
      </c>
      <c r="U51">
        <v>7.8171372339999996</v>
      </c>
      <c r="V51">
        <v>33.098132790000001</v>
      </c>
      <c r="W51">
        <v>11.51319502</v>
      </c>
      <c r="X51">
        <v>38.01512408</v>
      </c>
      <c r="Y51">
        <v>36.223617789999999</v>
      </c>
      <c r="Z51">
        <v>10.82038706</v>
      </c>
      <c r="AA51">
        <v>2.1176224669999999</v>
      </c>
      <c r="AB51">
        <v>20.324437060000001</v>
      </c>
      <c r="AC51">
        <v>17.416369670000002</v>
      </c>
      <c r="AD51">
        <v>22.355702239999999</v>
      </c>
      <c r="AE51">
        <v>27.65659789</v>
      </c>
      <c r="AF51">
        <v>0</v>
      </c>
      <c r="AG51">
        <v>18.8577537</v>
      </c>
      <c r="AH51">
        <v>16.261824959999998</v>
      </c>
      <c r="AI51">
        <v>-0.20121577399999999</v>
      </c>
      <c r="AJ51">
        <v>0.98844191699999995</v>
      </c>
      <c r="AK51">
        <v>-0.85309462300000005</v>
      </c>
      <c r="AL51">
        <v>0.64821415199999999</v>
      </c>
      <c r="AM51">
        <v>-0.65187884900000004</v>
      </c>
      <c r="AN51">
        <v>0.76081740200000003</v>
      </c>
      <c r="AO51" t="s">
        <v>162</v>
      </c>
      <c r="AP51" t="s">
        <v>162</v>
      </c>
      <c r="AQ51" t="s">
        <v>162</v>
      </c>
    </row>
    <row r="52" spans="1:43" x14ac:dyDescent="0.25">
      <c r="A52" t="s">
        <v>211</v>
      </c>
      <c r="B52">
        <v>1.771284732</v>
      </c>
      <c r="C52">
        <v>0</v>
      </c>
      <c r="D52">
        <v>0</v>
      </c>
      <c r="E52">
        <v>0</v>
      </c>
      <c r="F52">
        <v>1.2871592009999999</v>
      </c>
      <c r="G52">
        <v>0</v>
      </c>
      <c r="H52">
        <v>0</v>
      </c>
      <c r="I52">
        <v>2.730945417</v>
      </c>
      <c r="J52">
        <v>0</v>
      </c>
      <c r="K52">
        <v>1.797853353</v>
      </c>
      <c r="L52">
        <v>0</v>
      </c>
      <c r="M52">
        <v>0.37218747800000002</v>
      </c>
      <c r="N52">
        <v>0</v>
      </c>
      <c r="O52">
        <v>0</v>
      </c>
      <c r="P52">
        <v>0</v>
      </c>
      <c r="Q52">
        <v>0</v>
      </c>
      <c r="R52">
        <v>0.60402881600000002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1.9131558769999999</v>
      </c>
      <c r="AI52">
        <v>-2.7703746890000001</v>
      </c>
      <c r="AJ52">
        <v>0.38034551900000002</v>
      </c>
      <c r="AK52">
        <v>-1.5538567249999999</v>
      </c>
      <c r="AL52">
        <v>0.68740890399999999</v>
      </c>
      <c r="AM52">
        <v>1.2165179639999999</v>
      </c>
      <c r="AN52">
        <v>0.753164163</v>
      </c>
      <c r="AO52" t="s">
        <v>162</v>
      </c>
      <c r="AP52" t="s">
        <v>162</v>
      </c>
      <c r="AQ52" t="s">
        <v>162</v>
      </c>
    </row>
    <row r="53" spans="1:43" x14ac:dyDescent="0.25">
      <c r="A53" t="s">
        <v>212</v>
      </c>
      <c r="B53">
        <v>0</v>
      </c>
      <c r="C53">
        <v>0</v>
      </c>
      <c r="D53">
        <v>0</v>
      </c>
      <c r="E53">
        <v>22.850751469999999</v>
      </c>
      <c r="F53">
        <v>0</v>
      </c>
      <c r="G53">
        <v>4.6552016690000002</v>
      </c>
      <c r="H53">
        <v>0</v>
      </c>
      <c r="I53">
        <v>0</v>
      </c>
      <c r="J53">
        <v>0</v>
      </c>
      <c r="K53">
        <v>0</v>
      </c>
      <c r="L53">
        <v>0</v>
      </c>
      <c r="M53">
        <v>3.7218747780000001</v>
      </c>
      <c r="N53">
        <v>2.3233336499999999</v>
      </c>
      <c r="O53">
        <v>6.9210022929999999</v>
      </c>
      <c r="P53">
        <v>16.489932530000001</v>
      </c>
      <c r="Q53">
        <v>0</v>
      </c>
      <c r="R53">
        <v>0.90604322400000004</v>
      </c>
      <c r="S53">
        <v>3.6635913119999999</v>
      </c>
      <c r="T53">
        <v>0</v>
      </c>
      <c r="U53">
        <v>3.7638068160000002</v>
      </c>
      <c r="V53">
        <v>0</v>
      </c>
      <c r="W53">
        <v>3.5978734430000001</v>
      </c>
      <c r="X53">
        <v>0</v>
      </c>
      <c r="Y53">
        <v>2.8299701399999999</v>
      </c>
      <c r="Z53">
        <v>0</v>
      </c>
      <c r="AA53">
        <v>2.1176224669999999</v>
      </c>
      <c r="AB53">
        <v>6.9530968880000001</v>
      </c>
      <c r="AC53">
        <v>1.3397207440000001</v>
      </c>
      <c r="AD53">
        <v>0</v>
      </c>
      <c r="AE53">
        <v>3.1607540439999999</v>
      </c>
      <c r="AF53">
        <v>0</v>
      </c>
      <c r="AG53">
        <v>3.6667854420000001</v>
      </c>
      <c r="AH53">
        <v>0</v>
      </c>
      <c r="AI53">
        <v>0.42775448399999999</v>
      </c>
      <c r="AJ53">
        <v>0.98844191699999995</v>
      </c>
      <c r="AK53">
        <v>-0.304411186</v>
      </c>
      <c r="AL53">
        <v>0.96615291000000003</v>
      </c>
      <c r="AM53">
        <v>-0.73216566999999999</v>
      </c>
      <c r="AN53">
        <v>0.87217355100000005</v>
      </c>
      <c r="AO53" t="s">
        <v>162</v>
      </c>
      <c r="AP53" t="s">
        <v>162</v>
      </c>
      <c r="AQ53" t="s">
        <v>162</v>
      </c>
    </row>
    <row r="54" spans="1:43" x14ac:dyDescent="0.25">
      <c r="A54" t="s">
        <v>213</v>
      </c>
      <c r="B54">
        <v>9320.1460050000005</v>
      </c>
      <c r="C54">
        <v>19108.1561</v>
      </c>
      <c r="D54">
        <v>10388.365400000001</v>
      </c>
      <c r="E54">
        <v>20186.853709999999</v>
      </c>
      <c r="F54">
        <v>22374.044819999999</v>
      </c>
      <c r="G54">
        <v>16250.31148</v>
      </c>
      <c r="H54">
        <v>12703.462170000001</v>
      </c>
      <c r="I54">
        <v>10815.34707</v>
      </c>
      <c r="J54">
        <v>21450.334790000001</v>
      </c>
      <c r="K54">
        <v>10625.313319999999</v>
      </c>
      <c r="L54">
        <v>54081.92742</v>
      </c>
      <c r="M54">
        <v>12773.47424</v>
      </c>
      <c r="N54">
        <v>22125.106349999998</v>
      </c>
      <c r="O54">
        <v>57993.673589999999</v>
      </c>
      <c r="P54">
        <v>5790.8944380000003</v>
      </c>
      <c r="Q54">
        <v>11337.26267</v>
      </c>
      <c r="R54">
        <v>15419.64761</v>
      </c>
      <c r="S54">
        <v>22760.671620000001</v>
      </c>
      <c r="T54">
        <v>6670.1097030000001</v>
      </c>
      <c r="U54">
        <v>23667.39631</v>
      </c>
      <c r="V54">
        <v>10034.290859999999</v>
      </c>
      <c r="W54">
        <v>68520.780140000003</v>
      </c>
      <c r="X54">
        <v>10607.74022</v>
      </c>
      <c r="Y54">
        <v>36971.5789</v>
      </c>
      <c r="Z54">
        <v>28303.96847</v>
      </c>
      <c r="AA54">
        <v>65715.119189999998</v>
      </c>
      <c r="AB54">
        <v>27441.19915</v>
      </c>
      <c r="AC54">
        <v>44907.439339999997</v>
      </c>
      <c r="AD54">
        <v>14214.69678</v>
      </c>
      <c r="AE54">
        <v>7858.9515350000001</v>
      </c>
      <c r="AF54">
        <v>55707.338380000001</v>
      </c>
      <c r="AG54">
        <v>48274.277990000002</v>
      </c>
      <c r="AH54">
        <v>189544.96189999999</v>
      </c>
      <c r="AI54">
        <v>0.31450268599999998</v>
      </c>
      <c r="AJ54">
        <v>0.98419064899999997</v>
      </c>
      <c r="AK54">
        <v>1.506704874</v>
      </c>
      <c r="AL54">
        <v>8.0516473000000005E-2</v>
      </c>
      <c r="AM54">
        <v>1.192202188</v>
      </c>
      <c r="AN54">
        <v>0.21129906000000001</v>
      </c>
      <c r="AO54" t="s">
        <v>162</v>
      </c>
      <c r="AP54" t="s">
        <v>162</v>
      </c>
      <c r="AQ54" t="s">
        <v>162</v>
      </c>
    </row>
    <row r="55" spans="1:43" x14ac:dyDescent="0.25">
      <c r="A55" t="s">
        <v>214</v>
      </c>
      <c r="B55">
        <v>20399.532009999999</v>
      </c>
      <c r="C55">
        <v>9282.7454510000007</v>
      </c>
      <c r="D55">
        <v>17859.447789999998</v>
      </c>
      <c r="E55">
        <v>14532.006799999999</v>
      </c>
      <c r="F55">
        <v>17284.939119999999</v>
      </c>
      <c r="G55">
        <v>14647.592049999999</v>
      </c>
      <c r="H55">
        <v>22377.83725</v>
      </c>
      <c r="I55">
        <v>9368.5885749999998</v>
      </c>
      <c r="J55">
        <v>21594.805810000002</v>
      </c>
      <c r="K55">
        <v>18122.901150000002</v>
      </c>
      <c r="L55">
        <v>5049.3737929999998</v>
      </c>
      <c r="M55">
        <v>3881.5432059999998</v>
      </c>
      <c r="N55">
        <v>10664.682290000001</v>
      </c>
      <c r="O55">
        <v>2702.2188329999999</v>
      </c>
      <c r="P55">
        <v>6333.9834309999997</v>
      </c>
      <c r="Q55">
        <v>11594.568359999999</v>
      </c>
      <c r="R55">
        <v>13467.72849</v>
      </c>
      <c r="S55">
        <v>18151.263149999999</v>
      </c>
      <c r="T55">
        <v>18837.576539999998</v>
      </c>
      <c r="U55">
        <v>9248.2523949999995</v>
      </c>
      <c r="V55">
        <v>8663.97984</v>
      </c>
      <c r="W55">
        <v>10075.48479</v>
      </c>
      <c r="X55">
        <v>11637.423720000001</v>
      </c>
      <c r="Y55">
        <v>12415.645</v>
      </c>
      <c r="Z55">
        <v>17745.43478</v>
      </c>
      <c r="AA55">
        <v>9849.0620920000001</v>
      </c>
      <c r="AB55">
        <v>30318.71155</v>
      </c>
      <c r="AC55">
        <v>10485.994259999999</v>
      </c>
      <c r="AD55">
        <v>28089.351559999999</v>
      </c>
      <c r="AE55">
        <v>32282.361430000001</v>
      </c>
      <c r="AF55">
        <v>6687.6320889999997</v>
      </c>
      <c r="AG55">
        <v>15956.278759999999</v>
      </c>
      <c r="AH55">
        <v>8807.2130799999995</v>
      </c>
      <c r="AI55">
        <v>-0.54968076499999996</v>
      </c>
      <c r="AJ55">
        <v>0.92840340600000004</v>
      </c>
      <c r="AK55">
        <v>0.199677248</v>
      </c>
      <c r="AL55">
        <v>0.90976192600000005</v>
      </c>
      <c r="AM55">
        <v>0.74935801300000004</v>
      </c>
      <c r="AN55">
        <v>0.35447485299999998</v>
      </c>
      <c r="AO55" t="s">
        <v>162</v>
      </c>
      <c r="AP55" t="s">
        <v>162</v>
      </c>
      <c r="AQ55" t="s">
        <v>162</v>
      </c>
    </row>
    <row r="56" spans="1:43" x14ac:dyDescent="0.25">
      <c r="A56" t="s">
        <v>215</v>
      </c>
      <c r="B56">
        <v>4.9595972509999999</v>
      </c>
      <c r="C56">
        <v>8.7304308269999993</v>
      </c>
      <c r="D56">
        <v>19.502352900000002</v>
      </c>
      <c r="E56">
        <v>14.995805649999999</v>
      </c>
      <c r="F56">
        <v>0</v>
      </c>
      <c r="G56">
        <v>9.6429177429999999</v>
      </c>
      <c r="H56">
        <v>10.770320910000001</v>
      </c>
      <c r="I56">
        <v>17.028247889999999</v>
      </c>
      <c r="J56">
        <v>12.641214310000001</v>
      </c>
      <c r="K56">
        <v>9.5286227700000001</v>
      </c>
      <c r="L56">
        <v>1.3929307019999999</v>
      </c>
      <c r="M56">
        <v>8.9324994669999995</v>
      </c>
      <c r="N56">
        <v>38.33500523</v>
      </c>
      <c r="O56">
        <v>45.419077549999997</v>
      </c>
      <c r="P56">
        <v>93.853915069999999</v>
      </c>
      <c r="Q56">
        <v>3.8332319579999998</v>
      </c>
      <c r="R56">
        <v>11.174533090000001</v>
      </c>
      <c r="S56">
        <v>12.21197104</v>
      </c>
      <c r="T56">
        <v>16.529580840000001</v>
      </c>
      <c r="U56">
        <v>7.2380900319999997</v>
      </c>
      <c r="V56">
        <v>14.97871703</v>
      </c>
      <c r="W56">
        <v>15.83064315</v>
      </c>
      <c r="X56">
        <v>6.7257527220000002</v>
      </c>
      <c r="Y56">
        <v>21.790770080000001</v>
      </c>
      <c r="Z56">
        <v>0</v>
      </c>
      <c r="AA56">
        <v>23.29384713</v>
      </c>
      <c r="AB56">
        <v>0</v>
      </c>
      <c r="AC56">
        <v>6.6986037200000004</v>
      </c>
      <c r="AD56">
        <v>0</v>
      </c>
      <c r="AE56">
        <v>10.272450640000001</v>
      </c>
      <c r="AF56">
        <v>10.190677470000001</v>
      </c>
      <c r="AG56">
        <v>15.19096826</v>
      </c>
      <c r="AH56">
        <v>14.348669080000001</v>
      </c>
      <c r="AI56">
        <v>1.2005408989999999</v>
      </c>
      <c r="AJ56">
        <v>0.83303579900000002</v>
      </c>
      <c r="AK56">
        <v>-0.14760911900000001</v>
      </c>
      <c r="AL56">
        <v>0.97109762700000002</v>
      </c>
      <c r="AM56">
        <v>-1.348150019</v>
      </c>
      <c r="AN56">
        <v>0.45890583800000001</v>
      </c>
      <c r="AO56" t="s">
        <v>162</v>
      </c>
      <c r="AP56" t="s">
        <v>162</v>
      </c>
      <c r="AQ56" t="s">
        <v>162</v>
      </c>
    </row>
    <row r="57" spans="1:43" x14ac:dyDescent="0.25">
      <c r="A57" t="s">
        <v>216</v>
      </c>
      <c r="B57">
        <v>10.62770839</v>
      </c>
      <c r="C57">
        <v>0</v>
      </c>
      <c r="D57">
        <v>2.6899797109999999</v>
      </c>
      <c r="E57">
        <v>26.421181390000001</v>
      </c>
      <c r="F57">
        <v>49.555629250000003</v>
      </c>
      <c r="G57">
        <v>33.916469300000003</v>
      </c>
      <c r="H57">
        <v>43.869355890000001</v>
      </c>
      <c r="I57">
        <v>20.08048101</v>
      </c>
      <c r="J57">
        <v>0</v>
      </c>
      <c r="K57">
        <v>12.225402799999999</v>
      </c>
      <c r="L57">
        <v>10.44698026</v>
      </c>
      <c r="M57">
        <v>28.658435789999999</v>
      </c>
      <c r="N57">
        <v>21.20041956</v>
      </c>
      <c r="O57">
        <v>19.03275631</v>
      </c>
      <c r="P57">
        <v>4.4692340509999999</v>
      </c>
      <c r="Q57">
        <v>7.4268869180000001</v>
      </c>
      <c r="R57">
        <v>58.288780719999998</v>
      </c>
      <c r="S57">
        <v>26.25573773</v>
      </c>
      <c r="T57">
        <v>22.25135882</v>
      </c>
      <c r="U57">
        <v>13.318085659999999</v>
      </c>
      <c r="V57">
        <v>27.058327540000001</v>
      </c>
      <c r="W57">
        <v>14.39149377</v>
      </c>
      <c r="X57">
        <v>7.4275703970000002</v>
      </c>
      <c r="Y57">
        <v>33.959641679999997</v>
      </c>
      <c r="Z57">
        <v>4.3281548230000002</v>
      </c>
      <c r="AA57">
        <v>16.940979729999999</v>
      </c>
      <c r="AB57">
        <v>12.836486560000001</v>
      </c>
      <c r="AC57">
        <v>29.47385637</v>
      </c>
      <c r="AD57">
        <v>28.23878178</v>
      </c>
      <c r="AE57">
        <v>12.64301618</v>
      </c>
      <c r="AF57">
        <v>7.6430081019999996</v>
      </c>
      <c r="AG57">
        <v>19.905406679999999</v>
      </c>
      <c r="AH57">
        <v>1.9131558769999999</v>
      </c>
      <c r="AI57">
        <v>0.185331936</v>
      </c>
      <c r="AJ57">
        <v>0.98944715000000005</v>
      </c>
      <c r="AK57">
        <v>-0.35805409199999999</v>
      </c>
      <c r="AL57">
        <v>0.90976192600000005</v>
      </c>
      <c r="AM57">
        <v>-0.54338602800000002</v>
      </c>
      <c r="AN57">
        <v>0.79695783799999997</v>
      </c>
      <c r="AO57" t="s">
        <v>162</v>
      </c>
      <c r="AP57" t="s">
        <v>162</v>
      </c>
      <c r="AQ57" t="s">
        <v>162</v>
      </c>
    </row>
    <row r="58" spans="1:43" x14ac:dyDescent="0.25">
      <c r="A58" t="s">
        <v>217</v>
      </c>
      <c r="B58">
        <v>3.8968264110000002</v>
      </c>
      <c r="C58">
        <v>90.980279150000001</v>
      </c>
      <c r="D58">
        <v>6.388701813</v>
      </c>
      <c r="E58">
        <v>56.0557497</v>
      </c>
      <c r="F58">
        <v>47.624890450000002</v>
      </c>
      <c r="G58">
        <v>7.6478313130000002</v>
      </c>
      <c r="H58">
        <v>22.066023319999999</v>
      </c>
      <c r="I58">
        <v>40.00031817</v>
      </c>
      <c r="J58">
        <v>19.864765340000002</v>
      </c>
      <c r="K58">
        <v>45.305904490000003</v>
      </c>
      <c r="L58">
        <v>35.51973289</v>
      </c>
      <c r="M58">
        <v>1.8609373890000001</v>
      </c>
      <c r="N58">
        <v>58.373757959999999</v>
      </c>
      <c r="O58">
        <v>27.68400917</v>
      </c>
      <c r="P58">
        <v>25.120177600000002</v>
      </c>
      <c r="Q58">
        <v>12.69758086</v>
      </c>
      <c r="R58">
        <v>161.57770819999999</v>
      </c>
      <c r="S58">
        <v>9.7695768320000003</v>
      </c>
      <c r="T58">
        <v>30.939984639999999</v>
      </c>
      <c r="U58">
        <v>77.013277939999995</v>
      </c>
      <c r="V58">
        <v>29.23265743</v>
      </c>
      <c r="W58">
        <v>61.883423219999997</v>
      </c>
      <c r="X58">
        <v>18.539683589999999</v>
      </c>
      <c r="Y58">
        <v>158.76132480000001</v>
      </c>
      <c r="Z58">
        <v>147.157264</v>
      </c>
      <c r="AA58">
        <v>109.057557</v>
      </c>
      <c r="AB58">
        <v>62.04301839</v>
      </c>
      <c r="AC58">
        <v>211.67587760000001</v>
      </c>
      <c r="AD58">
        <v>22.355702239999999</v>
      </c>
      <c r="AE58">
        <v>13.69660086</v>
      </c>
      <c r="AF58">
        <v>40.762709870000002</v>
      </c>
      <c r="AG58">
        <v>34.048721960000002</v>
      </c>
      <c r="AH58">
        <v>109.049885</v>
      </c>
      <c r="AI58">
        <v>0.59840560600000003</v>
      </c>
      <c r="AJ58">
        <v>0.97747185999999997</v>
      </c>
      <c r="AK58">
        <v>1.280523058</v>
      </c>
      <c r="AL58">
        <v>0.288804061</v>
      </c>
      <c r="AM58">
        <v>0.68211745199999996</v>
      </c>
      <c r="AN58">
        <v>0.71192170700000001</v>
      </c>
      <c r="AO58" t="s">
        <v>162</v>
      </c>
      <c r="AP58" t="s">
        <v>162</v>
      </c>
      <c r="AQ58" t="s">
        <v>162</v>
      </c>
    </row>
    <row r="59" spans="1:43" x14ac:dyDescent="0.25">
      <c r="A59" t="s">
        <v>218</v>
      </c>
      <c r="B59">
        <v>613.57303130000003</v>
      </c>
      <c r="C59">
        <v>110.9683708</v>
      </c>
      <c r="D59">
        <v>64.55951306</v>
      </c>
      <c r="E59">
        <v>87.83257596</v>
      </c>
      <c r="F59">
        <v>243.5948788</v>
      </c>
      <c r="G59">
        <v>226.77482420000001</v>
      </c>
      <c r="H59">
        <v>211.46605690000001</v>
      </c>
      <c r="I59">
        <v>561.61089279999999</v>
      </c>
      <c r="J59">
        <v>106.5473777</v>
      </c>
      <c r="K59">
        <v>149.04204290000001</v>
      </c>
      <c r="L59">
        <v>1462.577237</v>
      </c>
      <c r="M59">
        <v>3100.6938770000002</v>
      </c>
      <c r="N59">
        <v>372.6046341</v>
      </c>
      <c r="O59">
        <v>599.53182360000005</v>
      </c>
      <c r="P59">
        <v>38.450823990000004</v>
      </c>
      <c r="Q59">
        <v>159.07912619999999</v>
      </c>
      <c r="R59">
        <v>461.47801529999998</v>
      </c>
      <c r="S59">
        <v>580.67922290000001</v>
      </c>
      <c r="T59">
        <v>174.1963519</v>
      </c>
      <c r="U59">
        <v>522.30057669999997</v>
      </c>
      <c r="V59">
        <v>642.63527899999997</v>
      </c>
      <c r="W59">
        <v>472.76057040000001</v>
      </c>
      <c r="X59">
        <v>149.48716479999999</v>
      </c>
      <c r="Y59">
        <v>620.89544869999997</v>
      </c>
      <c r="Z59">
        <v>80.070864229999998</v>
      </c>
      <c r="AA59">
        <v>552.69946379999999</v>
      </c>
      <c r="AB59">
        <v>192.0124448</v>
      </c>
      <c r="AC59">
        <v>475.60086410000002</v>
      </c>
      <c r="AD59">
        <v>215.32071099999999</v>
      </c>
      <c r="AE59">
        <v>158.82789070000001</v>
      </c>
      <c r="AF59">
        <v>402.53176000000002</v>
      </c>
      <c r="AG59">
        <v>511.25465589999999</v>
      </c>
      <c r="AH59">
        <v>168.3577172</v>
      </c>
      <c r="AI59">
        <v>0.79920129299999998</v>
      </c>
      <c r="AJ59">
        <v>0.87049624599999997</v>
      </c>
      <c r="AK59">
        <v>-0.18800307599999999</v>
      </c>
      <c r="AL59">
        <v>0.95199191400000005</v>
      </c>
      <c r="AM59">
        <v>-0.98720436899999997</v>
      </c>
      <c r="AN59">
        <v>0.41103617999999997</v>
      </c>
      <c r="AO59" t="s">
        <v>162</v>
      </c>
      <c r="AP59" t="s">
        <v>162</v>
      </c>
      <c r="AQ59" t="s">
        <v>162</v>
      </c>
    </row>
    <row r="60" spans="1:43" x14ac:dyDescent="0.25">
      <c r="A60" t="s">
        <v>219</v>
      </c>
      <c r="B60">
        <v>3.188312518</v>
      </c>
      <c r="C60">
        <v>0</v>
      </c>
      <c r="D60">
        <v>0</v>
      </c>
      <c r="E60">
        <v>7.4979028259999998</v>
      </c>
      <c r="F60">
        <v>6.114006206</v>
      </c>
      <c r="G60">
        <v>0</v>
      </c>
      <c r="H60">
        <v>10.770320910000001</v>
      </c>
      <c r="I60">
        <v>3.5341646569999998</v>
      </c>
      <c r="J60">
        <v>0</v>
      </c>
      <c r="K60">
        <v>2.6967800290000001</v>
      </c>
      <c r="L60">
        <v>0.69646535099999995</v>
      </c>
      <c r="M60">
        <v>1.8609373890000001</v>
      </c>
      <c r="N60">
        <v>0.29041670600000002</v>
      </c>
      <c r="O60">
        <v>1.730250573</v>
      </c>
      <c r="P60">
        <v>0</v>
      </c>
      <c r="Q60">
        <v>0</v>
      </c>
      <c r="R60">
        <v>1.208057632</v>
      </c>
      <c r="S60">
        <v>3.6635913119999999</v>
      </c>
      <c r="T60">
        <v>0</v>
      </c>
      <c r="U60">
        <v>0.86857080399999997</v>
      </c>
      <c r="V60">
        <v>0.24159221</v>
      </c>
      <c r="W60">
        <v>1.4391493769999999</v>
      </c>
      <c r="X60">
        <v>4.620299696</v>
      </c>
      <c r="Y60">
        <v>0.28299701399999999</v>
      </c>
      <c r="Z60">
        <v>0</v>
      </c>
      <c r="AA60">
        <v>3.1764337</v>
      </c>
      <c r="AB60">
        <v>3.7439752469999998</v>
      </c>
      <c r="AC60">
        <v>2.6794414880000001</v>
      </c>
      <c r="AD60">
        <v>0</v>
      </c>
      <c r="AE60">
        <v>12.11622384</v>
      </c>
      <c r="AF60">
        <v>0</v>
      </c>
      <c r="AG60">
        <v>1.0476529830000001</v>
      </c>
      <c r="AH60">
        <v>0.95657793899999999</v>
      </c>
      <c r="AI60">
        <v>-1.3316713849999999</v>
      </c>
      <c r="AJ60">
        <v>0.96124574500000004</v>
      </c>
      <c r="AK60">
        <v>-0.19733288299999999</v>
      </c>
      <c r="AL60">
        <v>0.97109762700000002</v>
      </c>
      <c r="AM60">
        <v>1.1343385020000001</v>
      </c>
      <c r="AN60">
        <v>0.76081740200000003</v>
      </c>
      <c r="AO60" t="s">
        <v>162</v>
      </c>
      <c r="AP60" t="s">
        <v>162</v>
      </c>
      <c r="AQ60" t="s">
        <v>162</v>
      </c>
    </row>
    <row r="61" spans="1:43" x14ac:dyDescent="0.25">
      <c r="A61" t="s">
        <v>220</v>
      </c>
      <c r="B61">
        <v>5.668111144</v>
      </c>
      <c r="C61">
        <v>69.613698439999993</v>
      </c>
      <c r="D61">
        <v>8.4061865959999995</v>
      </c>
      <c r="E61">
        <v>57.840964649999997</v>
      </c>
      <c r="F61">
        <v>9.3319042089999993</v>
      </c>
      <c r="G61">
        <v>90.443918139999994</v>
      </c>
      <c r="H61">
        <v>58.842728860000001</v>
      </c>
      <c r="I61">
        <v>53.333757550000001</v>
      </c>
      <c r="J61">
        <v>32.50597964</v>
      </c>
      <c r="K61">
        <v>35.058140379999998</v>
      </c>
      <c r="L61">
        <v>33.430336840000002</v>
      </c>
      <c r="M61">
        <v>39.824060119999999</v>
      </c>
      <c r="N61">
        <v>177.15419080000001</v>
      </c>
      <c r="O61">
        <v>53.205205130000003</v>
      </c>
      <c r="P61">
        <v>123.2121594</v>
      </c>
      <c r="Q61">
        <v>27.3117777</v>
      </c>
      <c r="R61">
        <v>66.141155330000004</v>
      </c>
      <c r="S61">
        <v>29.308730489999999</v>
      </c>
      <c r="T61">
        <v>69.085171189999997</v>
      </c>
      <c r="U61">
        <v>55.299007840000002</v>
      </c>
      <c r="V61">
        <v>60.881236960000003</v>
      </c>
      <c r="W61">
        <v>54.687676330000002</v>
      </c>
      <c r="X61">
        <v>54.917233090000003</v>
      </c>
      <c r="Y61">
        <v>48.675486399999997</v>
      </c>
      <c r="Z61">
        <v>47.609703060000001</v>
      </c>
      <c r="AA61">
        <v>78.352031260000004</v>
      </c>
      <c r="AB61">
        <v>9.0925113149999994</v>
      </c>
      <c r="AC61">
        <v>92.440731339999999</v>
      </c>
      <c r="AD61">
        <v>0</v>
      </c>
      <c r="AE61">
        <v>14.2233932</v>
      </c>
      <c r="AF61">
        <v>96.811435950000003</v>
      </c>
      <c r="AG61">
        <v>41.906119330000003</v>
      </c>
      <c r="AH61">
        <v>52.611786619999997</v>
      </c>
      <c r="AI61">
        <v>0.67722132899999998</v>
      </c>
      <c r="AJ61">
        <v>0.96124574500000004</v>
      </c>
      <c r="AK61">
        <v>0.20868825799999999</v>
      </c>
      <c r="AL61">
        <v>0.94848665799999998</v>
      </c>
      <c r="AM61">
        <v>-0.46853307100000002</v>
      </c>
      <c r="AN61">
        <v>0.78666979500000001</v>
      </c>
      <c r="AO61" t="s">
        <v>162</v>
      </c>
      <c r="AP61" t="s">
        <v>162</v>
      </c>
      <c r="AQ61" t="s">
        <v>162</v>
      </c>
    </row>
    <row r="62" spans="1:43" x14ac:dyDescent="0.25">
      <c r="A62" t="s">
        <v>221</v>
      </c>
      <c r="B62">
        <v>4.2510833579999998</v>
      </c>
      <c r="C62">
        <v>28.2590261</v>
      </c>
      <c r="D62">
        <v>0</v>
      </c>
      <c r="E62">
        <v>32.49091224</v>
      </c>
      <c r="F62">
        <v>4.505057205</v>
      </c>
      <c r="G62">
        <v>34.91401252</v>
      </c>
      <c r="H62">
        <v>15.498754480000001</v>
      </c>
      <c r="I62">
        <v>1.6064384810000001</v>
      </c>
      <c r="J62">
        <v>25.28242861</v>
      </c>
      <c r="K62">
        <v>7.7307694170000003</v>
      </c>
      <c r="L62">
        <v>4.8752574559999999</v>
      </c>
      <c r="M62">
        <v>17.864998929999999</v>
      </c>
      <c r="N62">
        <v>37.754171810000003</v>
      </c>
      <c r="O62">
        <v>32.009635609999997</v>
      </c>
      <c r="P62">
        <v>33.211032350000004</v>
      </c>
      <c r="Q62">
        <v>18.447428800000001</v>
      </c>
      <c r="R62">
        <v>14.19467717</v>
      </c>
      <c r="S62">
        <v>1.8317956559999999</v>
      </c>
      <c r="T62">
        <v>23.09902963</v>
      </c>
      <c r="U62">
        <v>30.68950173</v>
      </c>
      <c r="V62">
        <v>25.367182069999998</v>
      </c>
      <c r="W62">
        <v>17.26979253</v>
      </c>
      <c r="X62">
        <v>29.53482717</v>
      </c>
      <c r="Y62">
        <v>12.168871599999999</v>
      </c>
      <c r="Z62">
        <v>6.4922322350000004</v>
      </c>
      <c r="AA62">
        <v>25.4114696</v>
      </c>
      <c r="AB62">
        <v>5.3485360679999996</v>
      </c>
      <c r="AC62">
        <v>64.306595709999996</v>
      </c>
      <c r="AD62">
        <v>0</v>
      </c>
      <c r="AE62">
        <v>0</v>
      </c>
      <c r="AF62">
        <v>5.0953387340000003</v>
      </c>
      <c r="AG62">
        <v>8.3812238669999992</v>
      </c>
      <c r="AH62">
        <v>15.305247019999999</v>
      </c>
      <c r="AI62">
        <v>0.64573406499999997</v>
      </c>
      <c r="AJ62">
        <v>0.97747185999999997</v>
      </c>
      <c r="AK62" s="5">
        <v>-6.6399999999999999E-4</v>
      </c>
      <c r="AL62">
        <v>0.99970550899999999</v>
      </c>
      <c r="AM62">
        <v>-0.64639803900000004</v>
      </c>
      <c r="AN62">
        <v>0.78059834500000003</v>
      </c>
      <c r="AO62" t="s">
        <v>162</v>
      </c>
      <c r="AP62" t="s">
        <v>162</v>
      </c>
      <c r="AQ62" t="s">
        <v>162</v>
      </c>
    </row>
    <row r="63" spans="1:43" x14ac:dyDescent="0.25">
      <c r="A63" t="s">
        <v>222</v>
      </c>
      <c r="B63">
        <v>149.14217450000001</v>
      </c>
      <c r="C63">
        <v>1890.5977700000001</v>
      </c>
      <c r="D63">
        <v>2468.392632</v>
      </c>
      <c r="E63">
        <v>1570.63212</v>
      </c>
      <c r="F63">
        <v>3280.9688040000001</v>
      </c>
      <c r="G63">
        <v>1727.079819</v>
      </c>
      <c r="H63">
        <v>2755.1006259999999</v>
      </c>
      <c r="I63">
        <v>869.08321799999999</v>
      </c>
      <c r="J63">
        <v>413.54829660000001</v>
      </c>
      <c r="K63">
        <v>3588.874863</v>
      </c>
      <c r="L63">
        <v>278.58614030000001</v>
      </c>
      <c r="M63">
        <v>84.486557450000006</v>
      </c>
      <c r="N63">
        <v>1838.6281670000001</v>
      </c>
      <c r="O63">
        <v>225.7976998</v>
      </c>
      <c r="P63">
        <v>337.9665612</v>
      </c>
      <c r="Q63">
        <v>1917.095133</v>
      </c>
      <c r="R63">
        <v>3190.4802049999998</v>
      </c>
      <c r="S63">
        <v>555.6446823</v>
      </c>
      <c r="T63">
        <v>3508.7214090000002</v>
      </c>
      <c r="U63">
        <v>1652.3111919999999</v>
      </c>
      <c r="V63">
        <v>1238.4016690000001</v>
      </c>
      <c r="W63">
        <v>302.94094389999998</v>
      </c>
      <c r="X63">
        <v>1401.529898</v>
      </c>
      <c r="Y63">
        <v>3106.4582220000002</v>
      </c>
      <c r="Z63">
        <v>1255.1648990000001</v>
      </c>
      <c r="AA63">
        <v>274.23210940000001</v>
      </c>
      <c r="AB63">
        <v>1830.2690419999999</v>
      </c>
      <c r="AC63">
        <v>1070.436874</v>
      </c>
      <c r="AD63">
        <v>2713.2762819999998</v>
      </c>
      <c r="AE63">
        <v>940.85112049999998</v>
      </c>
      <c r="AF63">
        <v>107.0021134</v>
      </c>
      <c r="AG63">
        <v>196.4349344</v>
      </c>
      <c r="AH63">
        <v>447.67847519999998</v>
      </c>
      <c r="AI63">
        <v>-0.21340260899999999</v>
      </c>
      <c r="AJ63">
        <v>0.98844191699999995</v>
      </c>
      <c r="AK63">
        <v>-0.81450957400000001</v>
      </c>
      <c r="AL63">
        <v>0.54689665200000004</v>
      </c>
      <c r="AM63">
        <v>-0.60110696500000005</v>
      </c>
      <c r="AN63">
        <v>0.740473041</v>
      </c>
      <c r="AO63" t="s">
        <v>162</v>
      </c>
      <c r="AP63" t="s">
        <v>162</v>
      </c>
      <c r="AQ63" t="s">
        <v>162</v>
      </c>
    </row>
    <row r="64" spans="1:43" x14ac:dyDescent="0.25">
      <c r="A64" t="s">
        <v>223</v>
      </c>
      <c r="B64">
        <v>7.0851389290000002</v>
      </c>
      <c r="C64">
        <v>0</v>
      </c>
      <c r="D64">
        <v>0</v>
      </c>
      <c r="E64">
        <v>0</v>
      </c>
      <c r="F64">
        <v>3.2178980030000002</v>
      </c>
      <c r="G64">
        <v>2.992629644</v>
      </c>
      <c r="H64">
        <v>7.6180318619999996</v>
      </c>
      <c r="I64">
        <v>1.6064384810000001</v>
      </c>
      <c r="J64">
        <v>10.83532655</v>
      </c>
      <c r="K64">
        <v>11.686046790000001</v>
      </c>
      <c r="L64">
        <v>4.8752574559999999</v>
      </c>
      <c r="M64">
        <v>20.842498760000002</v>
      </c>
      <c r="N64">
        <v>4.9370840060000001</v>
      </c>
      <c r="O64">
        <v>10.81406608</v>
      </c>
      <c r="P64">
        <v>0</v>
      </c>
      <c r="Q64">
        <v>0</v>
      </c>
      <c r="R64">
        <v>4.5302161180000002</v>
      </c>
      <c r="S64">
        <v>9.1589782799999995</v>
      </c>
      <c r="T64">
        <v>1.059588515</v>
      </c>
      <c r="U64">
        <v>2.8952360129999999</v>
      </c>
      <c r="V64">
        <v>6.2813974640000003</v>
      </c>
      <c r="W64">
        <v>5.0370228199999998</v>
      </c>
      <c r="X64">
        <v>7.4275703970000002</v>
      </c>
      <c r="Y64">
        <v>1.9809790979999999</v>
      </c>
      <c r="Z64">
        <v>0</v>
      </c>
      <c r="AA64">
        <v>5.2940561659999998</v>
      </c>
      <c r="AB64">
        <v>9.6273649219999999</v>
      </c>
      <c r="AC64">
        <v>6.6986037200000004</v>
      </c>
      <c r="AD64">
        <v>0</v>
      </c>
      <c r="AE64">
        <v>5.5313195779999997</v>
      </c>
      <c r="AF64">
        <v>0</v>
      </c>
      <c r="AG64">
        <v>6.8097443919999998</v>
      </c>
      <c r="AH64">
        <v>0</v>
      </c>
      <c r="AI64">
        <v>0.35684769300000002</v>
      </c>
      <c r="AJ64">
        <v>0.98844191699999995</v>
      </c>
      <c r="AK64">
        <v>-0.19361868199999999</v>
      </c>
      <c r="AL64">
        <v>0.97109762700000002</v>
      </c>
      <c r="AM64">
        <v>-0.55046637600000003</v>
      </c>
      <c r="AN64">
        <v>0.87654979099999997</v>
      </c>
      <c r="AO64" t="s">
        <v>162</v>
      </c>
      <c r="AP64" t="s">
        <v>162</v>
      </c>
      <c r="AQ64" t="s">
        <v>162</v>
      </c>
    </row>
    <row r="65" spans="1:43" x14ac:dyDescent="0.25">
      <c r="A65" t="s">
        <v>224</v>
      </c>
      <c r="B65">
        <v>78.999299059999998</v>
      </c>
      <c r="C65">
        <v>196.20494540000001</v>
      </c>
      <c r="D65">
        <v>501.0087211</v>
      </c>
      <c r="E65">
        <v>283.13509240000002</v>
      </c>
      <c r="F65">
        <v>578.25627120000001</v>
      </c>
      <c r="G65">
        <v>260.69129349999997</v>
      </c>
      <c r="H65">
        <v>517.50078510000003</v>
      </c>
      <c r="I65">
        <v>226.02589420000001</v>
      </c>
      <c r="J65">
        <v>128.21803080000001</v>
      </c>
      <c r="K65">
        <v>441.73256880000002</v>
      </c>
      <c r="L65">
        <v>49.449039910000003</v>
      </c>
      <c r="M65">
        <v>58.433434009999999</v>
      </c>
      <c r="N65">
        <v>453.34047850000002</v>
      </c>
      <c r="O65">
        <v>149.66667459999999</v>
      </c>
      <c r="P65">
        <v>255.28573119999999</v>
      </c>
      <c r="Q65">
        <v>256.58696420000001</v>
      </c>
      <c r="R65">
        <v>759.2642214</v>
      </c>
      <c r="S65">
        <v>189.28555109999999</v>
      </c>
      <c r="T65">
        <v>425.10691229999998</v>
      </c>
      <c r="U65">
        <v>316.73881979999999</v>
      </c>
      <c r="V65">
        <v>298.36637949999999</v>
      </c>
      <c r="W65">
        <v>145.35408709999999</v>
      </c>
      <c r="X65">
        <v>397.17031939999998</v>
      </c>
      <c r="Y65">
        <v>447.13528209999998</v>
      </c>
      <c r="Z65">
        <v>110.367948</v>
      </c>
      <c r="AA65">
        <v>127.057348</v>
      </c>
      <c r="AB65">
        <v>254.59031680000001</v>
      </c>
      <c r="AC65">
        <v>171.48425520000001</v>
      </c>
      <c r="AD65">
        <v>205.9077838</v>
      </c>
      <c r="AE65">
        <v>348.99992570000001</v>
      </c>
      <c r="AF65">
        <v>17.83368557</v>
      </c>
      <c r="AG65">
        <v>107.3844308</v>
      </c>
      <c r="AH65">
        <v>98.527527669999998</v>
      </c>
      <c r="AI65">
        <v>0.10675396500000001</v>
      </c>
      <c r="AJ65">
        <v>0.99107778800000002</v>
      </c>
      <c r="AK65">
        <v>-0.88445596800000004</v>
      </c>
      <c r="AL65">
        <v>0.37935197799999998</v>
      </c>
      <c r="AM65">
        <v>-0.99120993300000004</v>
      </c>
      <c r="AN65">
        <v>0.30237281100000002</v>
      </c>
      <c r="AO65" t="s">
        <v>162</v>
      </c>
      <c r="AP65" t="s">
        <v>162</v>
      </c>
      <c r="AQ65" t="s">
        <v>162</v>
      </c>
    </row>
    <row r="66" spans="1:43" x14ac:dyDescent="0.25">
      <c r="A66" t="s">
        <v>225</v>
      </c>
      <c r="B66">
        <v>1.417027786</v>
      </c>
      <c r="C66">
        <v>0</v>
      </c>
      <c r="D66">
        <v>0.336247464</v>
      </c>
      <c r="E66">
        <v>0</v>
      </c>
      <c r="F66">
        <v>4.1832674040000004</v>
      </c>
      <c r="G66">
        <v>11.63800417</v>
      </c>
      <c r="H66">
        <v>0</v>
      </c>
      <c r="I66">
        <v>0</v>
      </c>
      <c r="J66">
        <v>0</v>
      </c>
      <c r="K66">
        <v>1.078712012</v>
      </c>
      <c r="L66">
        <v>8.3575842090000005</v>
      </c>
      <c r="M66">
        <v>2.2331248669999999</v>
      </c>
      <c r="N66">
        <v>1.452083531</v>
      </c>
      <c r="O66">
        <v>2.1628132170000001</v>
      </c>
      <c r="P66">
        <v>0</v>
      </c>
      <c r="Q66">
        <v>0</v>
      </c>
      <c r="R66">
        <v>6.3423025659999999</v>
      </c>
      <c r="S66">
        <v>4.2741898640000002</v>
      </c>
      <c r="T66">
        <v>0</v>
      </c>
      <c r="U66">
        <v>1.7371416079999999</v>
      </c>
      <c r="V66">
        <v>0.24159221</v>
      </c>
      <c r="W66">
        <v>7.1957468860000002</v>
      </c>
      <c r="X66">
        <v>16.14180653</v>
      </c>
      <c r="Y66">
        <v>3.3959641679999999</v>
      </c>
      <c r="Z66">
        <v>0</v>
      </c>
      <c r="AA66">
        <v>0</v>
      </c>
      <c r="AB66">
        <v>6.4182432809999996</v>
      </c>
      <c r="AC66">
        <v>1.3397207440000001</v>
      </c>
      <c r="AD66">
        <v>25.885549959999999</v>
      </c>
      <c r="AE66">
        <v>2.8973578739999999</v>
      </c>
      <c r="AF66">
        <v>2.5476693670000001</v>
      </c>
      <c r="AG66">
        <v>2.6191324580000002</v>
      </c>
      <c r="AH66">
        <v>2.8697338160000001</v>
      </c>
      <c r="AI66">
        <v>0.49475737800000003</v>
      </c>
      <c r="AJ66">
        <v>0.98844191699999995</v>
      </c>
      <c r="AK66">
        <v>1.0098030499999999</v>
      </c>
      <c r="AL66">
        <v>0.76492822299999996</v>
      </c>
      <c r="AM66">
        <v>0.51504567199999995</v>
      </c>
      <c r="AN66">
        <v>0.89951192700000004</v>
      </c>
      <c r="AO66" t="s">
        <v>162</v>
      </c>
      <c r="AP66" t="s">
        <v>162</v>
      </c>
      <c r="AQ66" t="s">
        <v>162</v>
      </c>
    </row>
    <row r="67" spans="1:43" x14ac:dyDescent="0.25">
      <c r="A67" t="s">
        <v>226</v>
      </c>
      <c r="B67">
        <v>14640.376829999999</v>
      </c>
      <c r="C67">
        <v>4475.9540360000001</v>
      </c>
      <c r="D67">
        <v>2222.5957360000002</v>
      </c>
      <c r="E67">
        <v>8698.2813640000004</v>
      </c>
      <c r="F67">
        <v>4195.1736270000001</v>
      </c>
      <c r="G67">
        <v>4224.9280289999997</v>
      </c>
      <c r="H67">
        <v>4295.5192070000003</v>
      </c>
      <c r="I67">
        <v>10943.701499999999</v>
      </c>
      <c r="J67">
        <v>3214.4802089999998</v>
      </c>
      <c r="K67">
        <v>9098.9358190000003</v>
      </c>
      <c r="L67">
        <v>8030.2454950000001</v>
      </c>
      <c r="M67">
        <v>9678.7353590000002</v>
      </c>
      <c r="N67">
        <v>5953.8328949999996</v>
      </c>
      <c r="O67">
        <v>3728.689985</v>
      </c>
      <c r="P67">
        <v>5017.48578</v>
      </c>
      <c r="Q67">
        <v>5874.6675519999999</v>
      </c>
      <c r="R67">
        <v>5438.3734430000004</v>
      </c>
      <c r="S67">
        <v>12001.925139999999</v>
      </c>
      <c r="T67">
        <v>11026.501920000001</v>
      </c>
      <c r="U67">
        <v>6528.1781609999998</v>
      </c>
      <c r="V67">
        <v>6540.3843129999996</v>
      </c>
      <c r="W67">
        <v>12819.22308</v>
      </c>
      <c r="X67">
        <v>5491.196946</v>
      </c>
      <c r="Y67">
        <v>9339.1844579999997</v>
      </c>
      <c r="Z67">
        <v>1653.355143</v>
      </c>
      <c r="AA67">
        <v>9958.1196490000002</v>
      </c>
      <c r="AB67">
        <v>5291.306732</v>
      </c>
      <c r="AC67">
        <v>12183.42045</v>
      </c>
      <c r="AD67">
        <v>1056.601085</v>
      </c>
      <c r="AE67">
        <v>6197.1850960000002</v>
      </c>
      <c r="AF67">
        <v>4738.6650229999996</v>
      </c>
      <c r="AG67">
        <v>13879.30672</v>
      </c>
      <c r="AH67">
        <v>4154.4179869999998</v>
      </c>
      <c r="AI67">
        <v>0.184444104</v>
      </c>
      <c r="AJ67">
        <v>0.98419064899999997</v>
      </c>
      <c r="AK67">
        <v>-3.5302040999999999E-2</v>
      </c>
      <c r="AL67">
        <v>0.99592444800000002</v>
      </c>
      <c r="AM67">
        <v>-0.219746146</v>
      </c>
      <c r="AN67">
        <v>0.87372291300000005</v>
      </c>
      <c r="AO67" t="s">
        <v>162</v>
      </c>
      <c r="AP67" t="s">
        <v>162</v>
      </c>
      <c r="AQ67" t="s">
        <v>162</v>
      </c>
    </row>
    <row r="68" spans="1:43" x14ac:dyDescent="0.25">
      <c r="A68" t="s">
        <v>227</v>
      </c>
      <c r="B68">
        <v>2.1255416789999999</v>
      </c>
      <c r="C68">
        <v>1.6082372579999999</v>
      </c>
      <c r="D68">
        <v>8.4061865959999995</v>
      </c>
      <c r="E68">
        <v>0</v>
      </c>
      <c r="F68">
        <v>18.342018620000001</v>
      </c>
      <c r="G68">
        <v>4.6552016690000002</v>
      </c>
      <c r="H68">
        <v>10.507630150000001</v>
      </c>
      <c r="I68">
        <v>5.3012469859999998</v>
      </c>
      <c r="J68">
        <v>0</v>
      </c>
      <c r="K68">
        <v>2.1574240229999999</v>
      </c>
      <c r="L68">
        <v>2.0893960520000001</v>
      </c>
      <c r="M68">
        <v>10.421249380000001</v>
      </c>
      <c r="N68">
        <v>9.0029178939999994</v>
      </c>
      <c r="O68">
        <v>2.1628132170000001</v>
      </c>
      <c r="P68">
        <v>1.387003671</v>
      </c>
      <c r="Q68">
        <v>0.479153995</v>
      </c>
      <c r="R68">
        <v>5.7382737500000003</v>
      </c>
      <c r="S68">
        <v>4.2741898640000002</v>
      </c>
      <c r="T68">
        <v>1.6953416240000001</v>
      </c>
      <c r="U68">
        <v>14.476180060000001</v>
      </c>
      <c r="V68">
        <v>15.703493659999999</v>
      </c>
      <c r="W68">
        <v>4.3174481309999999</v>
      </c>
      <c r="X68">
        <v>2.280907445</v>
      </c>
      <c r="Y68">
        <v>10.47088952</v>
      </c>
      <c r="Z68">
        <v>2.1640774120000001</v>
      </c>
      <c r="AA68">
        <v>3.1764337</v>
      </c>
      <c r="AB68">
        <v>6.9530968880000001</v>
      </c>
      <c r="AC68">
        <v>4.0191622320000002</v>
      </c>
      <c r="AD68">
        <v>12.942774979999999</v>
      </c>
      <c r="AE68">
        <v>1.3169808519999999</v>
      </c>
      <c r="AF68">
        <v>0</v>
      </c>
      <c r="AG68">
        <v>1.0476529830000001</v>
      </c>
      <c r="AH68">
        <v>7.6526235079999996</v>
      </c>
      <c r="AI68">
        <v>0.31967592</v>
      </c>
      <c r="AJ68">
        <v>0.98844191699999995</v>
      </c>
      <c r="AK68">
        <v>-0.20176454899999999</v>
      </c>
      <c r="AL68">
        <v>0.970106146</v>
      </c>
      <c r="AM68">
        <v>-0.52144046899999996</v>
      </c>
      <c r="AN68">
        <v>0.86642624899999998</v>
      </c>
      <c r="AO68" t="s">
        <v>162</v>
      </c>
      <c r="AP68" t="s">
        <v>162</v>
      </c>
      <c r="AQ68" t="s">
        <v>162</v>
      </c>
    </row>
    <row r="69" spans="1:43" x14ac:dyDescent="0.25">
      <c r="A69" t="s">
        <v>228</v>
      </c>
      <c r="B69">
        <v>400.31034949999997</v>
      </c>
      <c r="C69">
        <v>1430.412167</v>
      </c>
      <c r="D69">
        <v>1178.2111130000001</v>
      </c>
      <c r="E69">
        <v>686.23662999999999</v>
      </c>
      <c r="F69">
        <v>2495.479902</v>
      </c>
      <c r="G69">
        <v>723.55134510000005</v>
      </c>
      <c r="H69">
        <v>954.61819949999995</v>
      </c>
      <c r="I69">
        <v>867.31613560000005</v>
      </c>
      <c r="J69">
        <v>722.35510320000003</v>
      </c>
      <c r="K69">
        <v>1600.6288400000001</v>
      </c>
      <c r="L69">
        <v>1154.0430859999999</v>
      </c>
      <c r="M69">
        <v>753.307455</v>
      </c>
      <c r="N69">
        <v>2603.004938</v>
      </c>
      <c r="O69">
        <v>1298.9856179999999</v>
      </c>
      <c r="P69">
        <v>1619.3267860000001</v>
      </c>
      <c r="Q69">
        <v>1087.679568</v>
      </c>
      <c r="R69">
        <v>3670.3810990000002</v>
      </c>
      <c r="S69">
        <v>872.54533079999999</v>
      </c>
      <c r="T69">
        <v>958.29185319999999</v>
      </c>
      <c r="U69">
        <v>4432.8958590000002</v>
      </c>
      <c r="V69">
        <v>1525.896399</v>
      </c>
      <c r="W69">
        <v>1266.451452</v>
      </c>
      <c r="X69">
        <v>1792.7932519999999</v>
      </c>
      <c r="Y69">
        <v>4729.7290940000003</v>
      </c>
      <c r="Z69">
        <v>670.86399759999995</v>
      </c>
      <c r="AA69">
        <v>1070.458157</v>
      </c>
      <c r="AB69">
        <v>1287.392632</v>
      </c>
      <c r="AC69">
        <v>2335.133257</v>
      </c>
      <c r="AD69">
        <v>628.31289449999997</v>
      </c>
      <c r="AE69">
        <v>307.646727</v>
      </c>
      <c r="AF69">
        <v>504.43853469999999</v>
      </c>
      <c r="AG69">
        <v>811.40723560000004</v>
      </c>
      <c r="AH69">
        <v>2409.619827</v>
      </c>
      <c r="AI69">
        <v>0.88248150700000005</v>
      </c>
      <c r="AJ69">
        <v>0.48461616299999999</v>
      </c>
      <c r="AK69">
        <v>4.7093969999999997E-3</v>
      </c>
      <c r="AL69">
        <v>0.99857350199999995</v>
      </c>
      <c r="AM69">
        <v>-0.87777210999999999</v>
      </c>
      <c r="AN69">
        <v>0.32302336399999998</v>
      </c>
      <c r="AO69" t="s">
        <v>162</v>
      </c>
      <c r="AP69" t="s">
        <v>162</v>
      </c>
      <c r="AQ69" t="s">
        <v>162</v>
      </c>
    </row>
    <row r="70" spans="1:43" x14ac:dyDescent="0.25">
      <c r="A70" t="s">
        <v>229</v>
      </c>
      <c r="B70">
        <v>0</v>
      </c>
      <c r="C70">
        <v>0.22974818</v>
      </c>
      <c r="D70">
        <v>9.4149289869999997</v>
      </c>
      <c r="E70">
        <v>1.4281719669999999</v>
      </c>
      <c r="F70">
        <v>10.29727361</v>
      </c>
      <c r="G70">
        <v>7.9803457179999997</v>
      </c>
      <c r="H70">
        <v>6.0418873389999996</v>
      </c>
      <c r="I70">
        <v>9.4779870349999999</v>
      </c>
      <c r="J70">
        <v>0</v>
      </c>
      <c r="K70">
        <v>6.4722720699999998</v>
      </c>
      <c r="L70">
        <v>13.23284166</v>
      </c>
      <c r="M70">
        <v>7.0715620780000004</v>
      </c>
      <c r="N70">
        <v>6.9700009500000002</v>
      </c>
      <c r="O70">
        <v>4.325626433</v>
      </c>
      <c r="P70">
        <v>0</v>
      </c>
      <c r="Q70">
        <v>6.9477329230000002</v>
      </c>
      <c r="R70">
        <v>31.71151283</v>
      </c>
      <c r="S70">
        <v>4.2741898640000002</v>
      </c>
      <c r="T70">
        <v>3.1787655460000002</v>
      </c>
      <c r="U70">
        <v>10.13332604</v>
      </c>
      <c r="V70">
        <v>0</v>
      </c>
      <c r="W70">
        <v>5.7565975089999997</v>
      </c>
      <c r="X70">
        <v>0.116969613</v>
      </c>
      <c r="Y70">
        <v>10.753886530000001</v>
      </c>
      <c r="Z70">
        <v>0</v>
      </c>
      <c r="AA70">
        <v>3.1764337</v>
      </c>
      <c r="AB70">
        <v>2.6742680339999998</v>
      </c>
      <c r="AC70">
        <v>1.3397207440000001</v>
      </c>
      <c r="AD70">
        <v>0</v>
      </c>
      <c r="AE70">
        <v>6.3215080889999999</v>
      </c>
      <c r="AF70">
        <v>0</v>
      </c>
      <c r="AG70">
        <v>1.5714794750000001</v>
      </c>
      <c r="AH70">
        <v>8.6092014470000002</v>
      </c>
      <c r="AI70">
        <v>0.245872963</v>
      </c>
      <c r="AJ70">
        <v>0.98944715000000005</v>
      </c>
      <c r="AK70">
        <v>-1.082825728</v>
      </c>
      <c r="AL70">
        <v>0.70704431999999995</v>
      </c>
      <c r="AM70">
        <v>-1.328698691</v>
      </c>
      <c r="AN70">
        <v>0.64669352999999996</v>
      </c>
      <c r="AO70" t="s">
        <v>162</v>
      </c>
      <c r="AP70" t="s">
        <v>162</v>
      </c>
      <c r="AQ70" t="s">
        <v>162</v>
      </c>
    </row>
    <row r="71" spans="1:43" x14ac:dyDescent="0.25">
      <c r="A71" t="s">
        <v>230</v>
      </c>
      <c r="B71">
        <v>126.1154729</v>
      </c>
      <c r="C71">
        <v>505.44599529999999</v>
      </c>
      <c r="D71">
        <v>1406.859389</v>
      </c>
      <c r="E71">
        <v>748.71915360000003</v>
      </c>
      <c r="F71">
        <v>1240.1778899999999</v>
      </c>
      <c r="G71">
        <v>1932.573721</v>
      </c>
      <c r="H71">
        <v>1432.1899900000001</v>
      </c>
      <c r="I71">
        <v>416.38885420000003</v>
      </c>
      <c r="J71">
        <v>608.58417440000005</v>
      </c>
      <c r="K71">
        <v>1129.231691</v>
      </c>
      <c r="L71">
        <v>228.44063510000001</v>
      </c>
      <c r="M71">
        <v>167.484365</v>
      </c>
      <c r="N71">
        <v>1203.4868309999999</v>
      </c>
      <c r="O71">
        <v>449.43258639999999</v>
      </c>
      <c r="P71">
        <v>649.88827560000004</v>
      </c>
      <c r="Q71">
        <v>671.53432359999999</v>
      </c>
      <c r="R71">
        <v>1362.6890080000001</v>
      </c>
      <c r="S71">
        <v>495.19542560000002</v>
      </c>
      <c r="T71">
        <v>1219.798299</v>
      </c>
      <c r="U71">
        <v>2122.7870440000002</v>
      </c>
      <c r="V71">
        <v>525.2214649</v>
      </c>
      <c r="W71">
        <v>386.41160780000001</v>
      </c>
      <c r="X71">
        <v>1020.618354</v>
      </c>
      <c r="Y71">
        <v>1033.505095</v>
      </c>
      <c r="Z71">
        <v>950.02998379999997</v>
      </c>
      <c r="AA71">
        <v>271.05567569999999</v>
      </c>
      <c r="AB71">
        <v>739.16768460000003</v>
      </c>
      <c r="AC71">
        <v>265.2647073</v>
      </c>
      <c r="AD71">
        <v>1493.1255860000001</v>
      </c>
      <c r="AE71">
        <v>569.98931270000003</v>
      </c>
      <c r="AF71">
        <v>122.2881296</v>
      </c>
      <c r="AG71">
        <v>212.1497291</v>
      </c>
      <c r="AH71">
        <v>587.33885429999998</v>
      </c>
      <c r="AI71">
        <v>-3.0853660000000002E-2</v>
      </c>
      <c r="AJ71">
        <v>0.999770767</v>
      </c>
      <c r="AK71">
        <v>-0.61819226000000005</v>
      </c>
      <c r="AL71">
        <v>0.622041654</v>
      </c>
      <c r="AM71">
        <v>-0.58733860000000004</v>
      </c>
      <c r="AN71">
        <v>0.637720073</v>
      </c>
      <c r="AO71" t="s">
        <v>162</v>
      </c>
      <c r="AP71" t="s">
        <v>162</v>
      </c>
      <c r="AQ71" t="s">
        <v>162</v>
      </c>
    </row>
    <row r="72" spans="1:43" x14ac:dyDescent="0.25">
      <c r="A72" t="s">
        <v>231</v>
      </c>
      <c r="B72">
        <v>0</v>
      </c>
      <c r="C72">
        <v>0</v>
      </c>
      <c r="D72">
        <v>0</v>
      </c>
      <c r="E72">
        <v>11.425375730000001</v>
      </c>
      <c r="F72">
        <v>0</v>
      </c>
      <c r="G72">
        <v>0</v>
      </c>
      <c r="H72">
        <v>0</v>
      </c>
      <c r="I72">
        <v>1.4457946319999999</v>
      </c>
      <c r="J72">
        <v>0</v>
      </c>
      <c r="K72">
        <v>0</v>
      </c>
      <c r="L72">
        <v>0</v>
      </c>
      <c r="M72">
        <v>0</v>
      </c>
      <c r="N72">
        <v>1.7425002380000001</v>
      </c>
      <c r="O72">
        <v>0</v>
      </c>
      <c r="P72">
        <v>0</v>
      </c>
      <c r="Q72">
        <v>0</v>
      </c>
      <c r="R72">
        <v>2.416115263</v>
      </c>
      <c r="S72">
        <v>0</v>
      </c>
      <c r="T72">
        <v>2.1191770299999999</v>
      </c>
      <c r="U72">
        <v>2.3161888099999999</v>
      </c>
      <c r="V72">
        <v>0</v>
      </c>
      <c r="W72">
        <v>0</v>
      </c>
      <c r="X72">
        <v>0</v>
      </c>
      <c r="Y72">
        <v>0</v>
      </c>
      <c r="Z72">
        <v>0</v>
      </c>
      <c r="AA72">
        <v>2.1176224669999999</v>
      </c>
      <c r="AB72">
        <v>0</v>
      </c>
      <c r="AC72">
        <v>0</v>
      </c>
      <c r="AD72">
        <v>0</v>
      </c>
      <c r="AE72">
        <v>5.2679234069999996</v>
      </c>
      <c r="AF72">
        <v>0</v>
      </c>
      <c r="AG72">
        <v>0</v>
      </c>
      <c r="AH72">
        <v>0</v>
      </c>
      <c r="AI72">
        <v>-0.796876107</v>
      </c>
      <c r="AJ72">
        <v>0.98419064899999997</v>
      </c>
      <c r="AK72">
        <v>-0.39087605800000003</v>
      </c>
      <c r="AL72">
        <v>0.95863576399999995</v>
      </c>
      <c r="AM72">
        <v>0.40600004899999997</v>
      </c>
      <c r="AN72">
        <v>0.94808753000000001</v>
      </c>
      <c r="AO72" t="s">
        <v>162</v>
      </c>
      <c r="AP72" t="s">
        <v>162</v>
      </c>
      <c r="AQ72" t="s">
        <v>162</v>
      </c>
    </row>
    <row r="73" spans="1:43" x14ac:dyDescent="0.25">
      <c r="A73" t="s">
        <v>232</v>
      </c>
      <c r="B73">
        <v>1.417027786</v>
      </c>
      <c r="C73">
        <v>0</v>
      </c>
      <c r="D73">
        <v>12.77740363</v>
      </c>
      <c r="E73">
        <v>0.357042992</v>
      </c>
      <c r="F73">
        <v>6.114006206</v>
      </c>
      <c r="G73">
        <v>15.62817703</v>
      </c>
      <c r="H73">
        <v>11.55839317</v>
      </c>
      <c r="I73">
        <v>0.64257539200000002</v>
      </c>
      <c r="J73">
        <v>0</v>
      </c>
      <c r="K73">
        <v>0</v>
      </c>
      <c r="L73">
        <v>52.234901309999998</v>
      </c>
      <c r="M73">
        <v>7.815937033</v>
      </c>
      <c r="N73">
        <v>5.2275007130000004</v>
      </c>
      <c r="O73">
        <v>1.730250573</v>
      </c>
      <c r="P73">
        <v>0.154111519</v>
      </c>
      <c r="Q73">
        <v>0.23957699700000001</v>
      </c>
      <c r="R73">
        <v>62.818996839999997</v>
      </c>
      <c r="S73">
        <v>10.380175380000001</v>
      </c>
      <c r="T73">
        <v>3.1787655460000002</v>
      </c>
      <c r="U73">
        <v>32.426643339999998</v>
      </c>
      <c r="V73">
        <v>4.8318442030000002</v>
      </c>
      <c r="W73">
        <v>3.5978734430000001</v>
      </c>
      <c r="X73">
        <v>7.6030248159999996</v>
      </c>
      <c r="Y73">
        <v>15.28183875</v>
      </c>
      <c r="Z73">
        <v>23.804851530000001</v>
      </c>
      <c r="AA73">
        <v>5.2940561659999998</v>
      </c>
      <c r="AB73">
        <v>3.7439752469999998</v>
      </c>
      <c r="AC73">
        <v>9.3780452079999996</v>
      </c>
      <c r="AD73">
        <v>55.300947639999997</v>
      </c>
      <c r="AE73">
        <v>0</v>
      </c>
      <c r="AF73">
        <v>7.6430081019999996</v>
      </c>
      <c r="AG73">
        <v>0</v>
      </c>
      <c r="AH73">
        <v>5.7394676310000001</v>
      </c>
      <c r="AI73">
        <v>0.38763378599999998</v>
      </c>
      <c r="AJ73">
        <v>0.98844191699999995</v>
      </c>
      <c r="AK73">
        <v>0.41375524200000002</v>
      </c>
      <c r="AL73">
        <v>0.94549276400000004</v>
      </c>
      <c r="AM73">
        <v>2.6121456000000001E-2</v>
      </c>
      <c r="AN73">
        <v>0.99876476400000003</v>
      </c>
      <c r="AO73" t="s">
        <v>162</v>
      </c>
      <c r="AP73" t="s">
        <v>162</v>
      </c>
      <c r="AQ73" t="s">
        <v>162</v>
      </c>
    </row>
    <row r="74" spans="1:43" x14ac:dyDescent="0.25">
      <c r="A74" t="s">
        <v>233</v>
      </c>
      <c r="B74">
        <v>10.98196534</v>
      </c>
      <c r="C74">
        <v>23.664062510000001</v>
      </c>
      <c r="D74">
        <v>28.917281890000002</v>
      </c>
      <c r="E74">
        <v>0</v>
      </c>
      <c r="F74">
        <v>21.88170642</v>
      </c>
      <c r="G74">
        <v>13.3005762</v>
      </c>
      <c r="H74">
        <v>14.18530071</v>
      </c>
      <c r="I74">
        <v>8.0321924029999998</v>
      </c>
      <c r="J74">
        <v>16.25298982</v>
      </c>
      <c r="K74">
        <v>2.337209359</v>
      </c>
      <c r="L74">
        <v>13.23284166</v>
      </c>
      <c r="M74">
        <v>6.3271871219999998</v>
      </c>
      <c r="N74">
        <v>6.9700009500000002</v>
      </c>
      <c r="O74">
        <v>2.1628132170000001</v>
      </c>
      <c r="P74">
        <v>0</v>
      </c>
      <c r="Q74">
        <v>15.57250483</v>
      </c>
      <c r="R74">
        <v>7.248345789</v>
      </c>
      <c r="S74">
        <v>8.5483797280000005</v>
      </c>
      <c r="T74">
        <v>8.0528727159999995</v>
      </c>
      <c r="U74">
        <v>15.05522727</v>
      </c>
      <c r="V74">
        <v>8.4557273550000005</v>
      </c>
      <c r="W74">
        <v>0.71957468899999999</v>
      </c>
      <c r="X74">
        <v>0</v>
      </c>
      <c r="Y74">
        <v>13.583856669999999</v>
      </c>
      <c r="Z74">
        <v>0</v>
      </c>
      <c r="AA74">
        <v>0</v>
      </c>
      <c r="AB74">
        <v>12.301632959999999</v>
      </c>
      <c r="AC74">
        <v>1.3397207440000001</v>
      </c>
      <c r="AD74">
        <v>0</v>
      </c>
      <c r="AE74">
        <v>5.2679234069999996</v>
      </c>
      <c r="AF74">
        <v>10.190677470000001</v>
      </c>
      <c r="AG74">
        <v>3.1429589500000001</v>
      </c>
      <c r="AH74">
        <v>5.7394676310000001</v>
      </c>
      <c r="AI74">
        <v>-0.95646011600000003</v>
      </c>
      <c r="AJ74">
        <v>0.96124574500000004</v>
      </c>
      <c r="AK74">
        <v>-1.6978064390000001</v>
      </c>
      <c r="AL74">
        <v>0.402833791</v>
      </c>
      <c r="AM74">
        <v>-0.74134632199999995</v>
      </c>
      <c r="AN74">
        <v>0.78962606599999996</v>
      </c>
      <c r="AO74" t="s">
        <v>162</v>
      </c>
      <c r="AP74" t="s">
        <v>162</v>
      </c>
      <c r="AQ74" t="s">
        <v>162</v>
      </c>
    </row>
    <row r="75" spans="1:43" x14ac:dyDescent="0.25">
      <c r="A75" t="s">
        <v>234</v>
      </c>
      <c r="B75">
        <v>338.31538389999997</v>
      </c>
      <c r="C75">
        <v>8.2709344680000001</v>
      </c>
      <c r="D75">
        <v>5.0437119570000002</v>
      </c>
      <c r="E75">
        <v>44.987416949999997</v>
      </c>
      <c r="F75">
        <v>46.98131085</v>
      </c>
      <c r="G75">
        <v>22.278465130000001</v>
      </c>
      <c r="H75">
        <v>21.803332569999998</v>
      </c>
      <c r="I75">
        <v>81.928362509999999</v>
      </c>
      <c r="J75">
        <v>45.147193950000002</v>
      </c>
      <c r="K75">
        <v>22.83273758</v>
      </c>
      <c r="L75">
        <v>291.81898200000001</v>
      </c>
      <c r="M75">
        <v>403.82341339999999</v>
      </c>
      <c r="N75">
        <v>37.463755110000001</v>
      </c>
      <c r="O75">
        <v>611.21101499999997</v>
      </c>
      <c r="P75">
        <v>106.79928270000001</v>
      </c>
      <c r="Q75">
        <v>14.135042840000001</v>
      </c>
      <c r="R75">
        <v>34.4296425</v>
      </c>
      <c r="S75">
        <v>338.88219629999998</v>
      </c>
      <c r="T75">
        <v>11.86739137</v>
      </c>
      <c r="U75">
        <v>44.007587389999998</v>
      </c>
      <c r="V75">
        <v>59.431683700000001</v>
      </c>
      <c r="W75">
        <v>630.34742719999997</v>
      </c>
      <c r="X75">
        <v>74.685097619999993</v>
      </c>
      <c r="Y75">
        <v>55.184417719999999</v>
      </c>
      <c r="Z75">
        <v>6.4922322350000004</v>
      </c>
      <c r="AA75">
        <v>714.69758249999995</v>
      </c>
      <c r="AB75">
        <v>64.182432809999995</v>
      </c>
      <c r="AC75">
        <v>233.11140950000001</v>
      </c>
      <c r="AD75">
        <v>0</v>
      </c>
      <c r="AE75">
        <v>117.474692</v>
      </c>
      <c r="AF75">
        <v>336.29235649999998</v>
      </c>
      <c r="AG75">
        <v>581.44740569999999</v>
      </c>
      <c r="AH75">
        <v>480.20212520000001</v>
      </c>
      <c r="AI75">
        <v>1.140050037</v>
      </c>
      <c r="AJ75">
        <v>0.797432633</v>
      </c>
      <c r="AK75">
        <v>1.737788079</v>
      </c>
      <c r="AL75">
        <v>0.21010554300000001</v>
      </c>
      <c r="AM75">
        <v>0.597738043</v>
      </c>
      <c r="AN75">
        <v>0.77702594999999997</v>
      </c>
      <c r="AO75" t="s">
        <v>162</v>
      </c>
      <c r="AP75" t="s">
        <v>162</v>
      </c>
      <c r="AQ75" t="s">
        <v>162</v>
      </c>
    </row>
    <row r="76" spans="1:43" x14ac:dyDescent="0.25">
      <c r="A76" t="s">
        <v>235</v>
      </c>
      <c r="B76">
        <v>162.6039384</v>
      </c>
      <c r="C76">
        <v>153.47178400000001</v>
      </c>
      <c r="D76">
        <v>135.50772789999999</v>
      </c>
      <c r="E76">
        <v>261.3554699</v>
      </c>
      <c r="F76">
        <v>271.59059150000002</v>
      </c>
      <c r="G76">
        <v>167.2547457</v>
      </c>
      <c r="H76">
        <v>416.10215410000001</v>
      </c>
      <c r="I76">
        <v>254.45985529999999</v>
      </c>
      <c r="J76">
        <v>45.147193950000002</v>
      </c>
      <c r="K76">
        <v>260.1493802</v>
      </c>
      <c r="L76">
        <v>45.966713149999997</v>
      </c>
      <c r="M76">
        <v>138.82592919999999</v>
      </c>
      <c r="N76">
        <v>119.65168300000001</v>
      </c>
      <c r="O76">
        <v>20.763006879999999</v>
      </c>
      <c r="P76">
        <v>222.53703340000001</v>
      </c>
      <c r="Q76">
        <v>181.83894100000001</v>
      </c>
      <c r="R76">
        <v>147.98705989999999</v>
      </c>
      <c r="S76">
        <v>132.49988579999999</v>
      </c>
      <c r="T76">
        <v>207.89126669999999</v>
      </c>
      <c r="U76">
        <v>90.620887199999999</v>
      </c>
      <c r="V76">
        <v>297.64160290000001</v>
      </c>
      <c r="W76">
        <v>68.359595409999997</v>
      </c>
      <c r="X76">
        <v>188.20410659999999</v>
      </c>
      <c r="Y76">
        <v>202.34286499999999</v>
      </c>
      <c r="Z76">
        <v>47.609703060000001</v>
      </c>
      <c r="AA76">
        <v>131.29259289999999</v>
      </c>
      <c r="AB76">
        <v>222.4991004</v>
      </c>
      <c r="AC76">
        <v>100.4790558</v>
      </c>
      <c r="AD76">
        <v>225.9102542</v>
      </c>
      <c r="AE76">
        <v>967.98092610000003</v>
      </c>
      <c r="AF76">
        <v>99.359105319999998</v>
      </c>
      <c r="AG76">
        <v>339.43956659999998</v>
      </c>
      <c r="AH76">
        <v>51.655208680000001</v>
      </c>
      <c r="AI76">
        <v>-0.34808482400000001</v>
      </c>
      <c r="AJ76">
        <v>0.98419064899999997</v>
      </c>
      <c r="AK76">
        <v>0.30043086299999999</v>
      </c>
      <c r="AL76">
        <v>0.86052820699999999</v>
      </c>
      <c r="AM76">
        <v>0.64851568699999995</v>
      </c>
      <c r="AN76">
        <v>0.60263077700000001</v>
      </c>
      <c r="AO76" t="s">
        <v>162</v>
      </c>
      <c r="AP76" t="s">
        <v>162</v>
      </c>
      <c r="AQ76" t="s">
        <v>162</v>
      </c>
    </row>
    <row r="77" spans="1:43" x14ac:dyDescent="0.25">
      <c r="A77" t="s">
        <v>236</v>
      </c>
      <c r="B77">
        <v>11327.01161</v>
      </c>
      <c r="C77">
        <v>5012.1862870000004</v>
      </c>
      <c r="D77">
        <v>1448.2178269999999</v>
      </c>
      <c r="E77">
        <v>6720.6202329999996</v>
      </c>
      <c r="F77">
        <v>5260.2978659999999</v>
      </c>
      <c r="G77">
        <v>7028.6894910000001</v>
      </c>
      <c r="H77">
        <v>3335.9098829999998</v>
      </c>
      <c r="I77">
        <v>12206.683440000001</v>
      </c>
      <c r="J77">
        <v>982.40294029999995</v>
      </c>
      <c r="K77">
        <v>3012.1235069999998</v>
      </c>
      <c r="L77">
        <v>7589.382928</v>
      </c>
      <c r="M77">
        <v>16252.310589999999</v>
      </c>
      <c r="N77">
        <v>3935.1463699999999</v>
      </c>
      <c r="O77">
        <v>2328.9172720000001</v>
      </c>
      <c r="P77">
        <v>2986.0647920000001</v>
      </c>
      <c r="Q77">
        <v>6461.6311949999999</v>
      </c>
      <c r="R77">
        <v>4995.9223350000002</v>
      </c>
      <c r="S77">
        <v>2640.838737</v>
      </c>
      <c r="T77">
        <v>6247.9696389999999</v>
      </c>
      <c r="U77">
        <v>2066.908989</v>
      </c>
      <c r="V77">
        <v>13926.099770000001</v>
      </c>
      <c r="W77">
        <v>3512.9636300000002</v>
      </c>
      <c r="X77">
        <v>2638.9514290000002</v>
      </c>
      <c r="Y77">
        <v>7230.8567039999998</v>
      </c>
      <c r="Z77">
        <v>1690.1444590000001</v>
      </c>
      <c r="AA77">
        <v>6441.8075429999999</v>
      </c>
      <c r="AB77">
        <v>3871.2704060000001</v>
      </c>
      <c r="AC77">
        <v>5297.2558220000001</v>
      </c>
      <c r="AD77">
        <v>4985.3215989999999</v>
      </c>
      <c r="AE77">
        <v>6215.6228279999996</v>
      </c>
      <c r="AF77">
        <v>6651.9647180000002</v>
      </c>
      <c r="AG77">
        <v>15240.20795</v>
      </c>
      <c r="AH77">
        <v>2929.9982260000002</v>
      </c>
      <c r="AI77">
        <v>-6.1932000000000003E-3</v>
      </c>
      <c r="AJ77">
        <v>0.999770767</v>
      </c>
      <c r="AK77">
        <v>2.794961E-2</v>
      </c>
      <c r="AL77">
        <v>0.99831680700000003</v>
      </c>
      <c r="AM77">
        <v>3.4142810000000003E-2</v>
      </c>
      <c r="AN77">
        <v>0.99606243800000005</v>
      </c>
      <c r="AO77" t="s">
        <v>162</v>
      </c>
      <c r="AP77" t="s">
        <v>162</v>
      </c>
      <c r="AQ77" t="s">
        <v>162</v>
      </c>
    </row>
    <row r="78" spans="1:43" x14ac:dyDescent="0.25">
      <c r="A78" t="s">
        <v>237</v>
      </c>
      <c r="B78">
        <v>0</v>
      </c>
      <c r="C78">
        <v>0</v>
      </c>
      <c r="D78">
        <v>0</v>
      </c>
      <c r="E78">
        <v>0</v>
      </c>
      <c r="F78">
        <v>3.5396878040000002</v>
      </c>
      <c r="G78">
        <v>0</v>
      </c>
      <c r="H78">
        <v>0</v>
      </c>
      <c r="I78">
        <v>4.3373838969999996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1.4495532609999999</v>
      </c>
      <c r="W78">
        <v>0.71957468899999999</v>
      </c>
      <c r="X78">
        <v>0</v>
      </c>
      <c r="Y78">
        <v>0</v>
      </c>
      <c r="Z78">
        <v>0</v>
      </c>
      <c r="AA78">
        <v>1.0588112329999999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-1.97254989</v>
      </c>
      <c r="AJ78">
        <v>0.874114049</v>
      </c>
      <c r="AK78">
        <v>-2.362459801</v>
      </c>
      <c r="AL78">
        <v>0.52464478400000003</v>
      </c>
      <c r="AM78">
        <v>-0.389909911</v>
      </c>
      <c r="AN78">
        <v>0.95349924100000005</v>
      </c>
      <c r="AO78" t="s">
        <v>162</v>
      </c>
      <c r="AP78" t="s">
        <v>162</v>
      </c>
      <c r="AQ78" t="s">
        <v>162</v>
      </c>
    </row>
    <row r="79" spans="1:43" x14ac:dyDescent="0.25">
      <c r="A79" t="s">
        <v>238</v>
      </c>
      <c r="B79">
        <v>4.6053403040000003</v>
      </c>
      <c r="C79">
        <v>0</v>
      </c>
      <c r="D79">
        <v>17.821115580000001</v>
      </c>
      <c r="E79">
        <v>0</v>
      </c>
      <c r="F79">
        <v>0.643579601</v>
      </c>
      <c r="G79">
        <v>15.62817703</v>
      </c>
      <c r="H79">
        <v>8.6687948769999998</v>
      </c>
      <c r="I79">
        <v>0</v>
      </c>
      <c r="J79">
        <v>12.641214310000001</v>
      </c>
      <c r="K79">
        <v>6.2924867349999998</v>
      </c>
      <c r="L79">
        <v>10.44698026</v>
      </c>
      <c r="M79">
        <v>1.488749911</v>
      </c>
      <c r="N79">
        <v>1.452083531</v>
      </c>
      <c r="O79">
        <v>2.1628132170000001</v>
      </c>
      <c r="P79">
        <v>0</v>
      </c>
      <c r="Q79">
        <v>0</v>
      </c>
      <c r="R79">
        <v>3.020144079</v>
      </c>
      <c r="S79">
        <v>1.8317956559999999</v>
      </c>
      <c r="T79">
        <v>0</v>
      </c>
      <c r="U79">
        <v>5.2114248229999998</v>
      </c>
      <c r="V79">
        <v>2.4159221020000001</v>
      </c>
      <c r="W79">
        <v>2.158724066</v>
      </c>
      <c r="X79">
        <v>0</v>
      </c>
      <c r="Y79">
        <v>0.28299701399999999</v>
      </c>
      <c r="Z79">
        <v>0</v>
      </c>
      <c r="AA79">
        <v>5.2940561659999998</v>
      </c>
      <c r="AB79">
        <v>4.813682461</v>
      </c>
      <c r="AC79">
        <v>0</v>
      </c>
      <c r="AD79">
        <v>0</v>
      </c>
      <c r="AE79">
        <v>0</v>
      </c>
      <c r="AF79">
        <v>5.0953387340000003</v>
      </c>
      <c r="AG79">
        <v>1.5714794750000001</v>
      </c>
      <c r="AH79">
        <v>3.8263117539999998</v>
      </c>
      <c r="AI79">
        <v>-2.1617813510000001</v>
      </c>
      <c r="AJ79">
        <v>0.64945655899999999</v>
      </c>
      <c r="AK79">
        <v>-1.594157493</v>
      </c>
      <c r="AL79">
        <v>0.62800716000000001</v>
      </c>
      <c r="AM79">
        <v>0.56762385800000004</v>
      </c>
      <c r="AN79">
        <v>0.88645157600000002</v>
      </c>
      <c r="AO79" t="s">
        <v>162</v>
      </c>
      <c r="AP79" t="s">
        <v>162</v>
      </c>
      <c r="AQ79" t="s">
        <v>162</v>
      </c>
    </row>
    <row r="80" spans="1:43" x14ac:dyDescent="0.25">
      <c r="A80" t="s">
        <v>239</v>
      </c>
      <c r="B80">
        <v>2.4797986249999999</v>
      </c>
      <c r="C80">
        <v>0</v>
      </c>
      <c r="D80">
        <v>0</v>
      </c>
      <c r="E80">
        <v>0</v>
      </c>
      <c r="F80">
        <v>4.505057205</v>
      </c>
      <c r="G80">
        <v>11.63800417</v>
      </c>
      <c r="H80">
        <v>1.838835277</v>
      </c>
      <c r="I80">
        <v>7.228973162</v>
      </c>
      <c r="J80">
        <v>0</v>
      </c>
      <c r="K80">
        <v>2.8765653649999998</v>
      </c>
      <c r="L80">
        <v>5.5717228060000004</v>
      </c>
      <c r="M80">
        <v>4.094062256</v>
      </c>
      <c r="N80">
        <v>11.03583484</v>
      </c>
      <c r="O80">
        <v>1.730250573</v>
      </c>
      <c r="P80">
        <v>22.346170260000001</v>
      </c>
      <c r="Q80">
        <v>12.937157859999999</v>
      </c>
      <c r="R80">
        <v>2.416115263</v>
      </c>
      <c r="S80">
        <v>6.1059855199999999</v>
      </c>
      <c r="T80">
        <v>16.741498539999998</v>
      </c>
      <c r="U80">
        <v>2.3161888099999999</v>
      </c>
      <c r="V80">
        <v>0.72477663000000003</v>
      </c>
      <c r="W80">
        <v>5.0370228199999998</v>
      </c>
      <c r="X80">
        <v>0</v>
      </c>
      <c r="Y80">
        <v>3.3959641679999999</v>
      </c>
      <c r="Z80">
        <v>0</v>
      </c>
      <c r="AA80">
        <v>5.2940561659999998</v>
      </c>
      <c r="AB80">
        <v>1.6045608200000001</v>
      </c>
      <c r="AC80">
        <v>21.435531900000001</v>
      </c>
      <c r="AD80">
        <v>0</v>
      </c>
      <c r="AE80">
        <v>0</v>
      </c>
      <c r="AF80">
        <v>12.73834684</v>
      </c>
      <c r="AG80">
        <v>13.09566229</v>
      </c>
      <c r="AH80">
        <v>6.6960455699999999</v>
      </c>
      <c r="AI80">
        <v>1.0365244300000001</v>
      </c>
      <c r="AJ80">
        <v>0.97747185999999997</v>
      </c>
      <c r="AK80">
        <v>1.004108534</v>
      </c>
      <c r="AL80">
        <v>0.73237118400000001</v>
      </c>
      <c r="AM80">
        <v>-3.2415896E-2</v>
      </c>
      <c r="AN80">
        <v>0.99876476400000003</v>
      </c>
      <c r="AO80" t="s">
        <v>162</v>
      </c>
      <c r="AP80" t="s">
        <v>162</v>
      </c>
      <c r="AQ80" t="s">
        <v>162</v>
      </c>
    </row>
    <row r="81" spans="1:43" x14ac:dyDescent="0.25">
      <c r="A81" t="s">
        <v>240</v>
      </c>
      <c r="B81">
        <v>3223.7382130000001</v>
      </c>
      <c r="C81">
        <v>4765.666491</v>
      </c>
      <c r="D81">
        <v>4518.4934190000004</v>
      </c>
      <c r="E81">
        <v>8664.7193220000008</v>
      </c>
      <c r="F81">
        <v>4906.9726650000002</v>
      </c>
      <c r="G81">
        <v>15932.0952</v>
      </c>
      <c r="H81">
        <v>2577.2589859999998</v>
      </c>
      <c r="I81">
        <v>5309.4398220000003</v>
      </c>
      <c r="J81">
        <v>2905.6734029999998</v>
      </c>
      <c r="K81">
        <v>2547.378416</v>
      </c>
      <c r="L81">
        <v>2442.5039849999998</v>
      </c>
      <c r="M81">
        <v>1461.952413</v>
      </c>
      <c r="N81">
        <v>5968.9345640000001</v>
      </c>
      <c r="O81">
        <v>1165.7563239999999</v>
      </c>
      <c r="P81">
        <v>9481.4800400000004</v>
      </c>
      <c r="Q81">
        <v>6861.4852039999996</v>
      </c>
      <c r="R81">
        <v>8422.5778069999997</v>
      </c>
      <c r="S81">
        <v>3258.1538730000002</v>
      </c>
      <c r="T81">
        <v>3363.1339469999998</v>
      </c>
      <c r="U81">
        <v>14530.610500000001</v>
      </c>
      <c r="V81">
        <v>6473.2216790000002</v>
      </c>
      <c r="W81">
        <v>3104.9647810000001</v>
      </c>
      <c r="X81">
        <v>8560.0701860000008</v>
      </c>
      <c r="Y81">
        <v>5689.9379630000003</v>
      </c>
      <c r="Z81">
        <v>7628.3728760000004</v>
      </c>
      <c r="AA81">
        <v>3102.316914</v>
      </c>
      <c r="AB81">
        <v>4379.3813319999999</v>
      </c>
      <c r="AC81">
        <v>4119.6412879999998</v>
      </c>
      <c r="AD81">
        <v>11255.50777</v>
      </c>
      <c r="AE81">
        <v>834.17567150000002</v>
      </c>
      <c r="AF81">
        <v>3210.0634030000001</v>
      </c>
      <c r="AG81">
        <v>4089.5134200000002</v>
      </c>
      <c r="AH81">
        <v>5153.0853550000002</v>
      </c>
      <c r="AI81">
        <v>0.197855058</v>
      </c>
      <c r="AJ81">
        <v>0.98419064899999997</v>
      </c>
      <c r="AK81">
        <v>-0.11149313399999999</v>
      </c>
      <c r="AL81">
        <v>0.95863576399999995</v>
      </c>
      <c r="AM81">
        <v>-0.30934819200000002</v>
      </c>
      <c r="AN81">
        <v>0.81696624600000001</v>
      </c>
      <c r="AO81" t="s">
        <v>162</v>
      </c>
      <c r="AP81" t="s">
        <v>162</v>
      </c>
      <c r="AQ81" t="s">
        <v>162</v>
      </c>
    </row>
    <row r="82" spans="1:43" x14ac:dyDescent="0.25">
      <c r="A82" t="s">
        <v>241</v>
      </c>
      <c r="B82">
        <v>110.52816730000001</v>
      </c>
      <c r="C82">
        <v>33.543234230000003</v>
      </c>
      <c r="D82">
        <v>115.3328801</v>
      </c>
      <c r="E82">
        <v>62.482523550000003</v>
      </c>
      <c r="F82">
        <v>162.50384919999999</v>
      </c>
      <c r="G82">
        <v>115.3824985</v>
      </c>
      <c r="H82">
        <v>140.27686259999999</v>
      </c>
      <c r="I82">
        <v>94.458582660000005</v>
      </c>
      <c r="J82">
        <v>124.6062553</v>
      </c>
      <c r="K82">
        <v>102.29785579999999</v>
      </c>
      <c r="L82">
        <v>55.02076271</v>
      </c>
      <c r="M82">
        <v>120.9609303</v>
      </c>
      <c r="N82">
        <v>167.28002280000001</v>
      </c>
      <c r="O82">
        <v>217.1464469</v>
      </c>
      <c r="P82">
        <v>78.982153490000002</v>
      </c>
      <c r="Q82">
        <v>65.88367427</v>
      </c>
      <c r="R82">
        <v>213.82620080000001</v>
      </c>
      <c r="S82">
        <v>152.03903940000001</v>
      </c>
      <c r="T82">
        <v>136.68691849999999</v>
      </c>
      <c r="U82">
        <v>181.53129799999999</v>
      </c>
      <c r="V82">
        <v>94.704146379999997</v>
      </c>
      <c r="W82">
        <v>120.8885477</v>
      </c>
      <c r="X82">
        <v>146.73837900000001</v>
      </c>
      <c r="Y82">
        <v>129.89562939999999</v>
      </c>
      <c r="Z82">
        <v>21.64077412</v>
      </c>
      <c r="AA82">
        <v>121.7632918</v>
      </c>
      <c r="AB82">
        <v>155.10754600000001</v>
      </c>
      <c r="AC82">
        <v>83.062686130000003</v>
      </c>
      <c r="AD82">
        <v>110.6018953</v>
      </c>
      <c r="AE82">
        <v>171.2075107</v>
      </c>
      <c r="AF82">
        <v>30.572032409999998</v>
      </c>
      <c r="AG82">
        <v>108.9559103</v>
      </c>
      <c r="AH82">
        <v>115.74593059999999</v>
      </c>
      <c r="AI82">
        <v>0.46925442299999998</v>
      </c>
      <c r="AJ82">
        <v>0.96124574500000004</v>
      </c>
      <c r="AK82">
        <v>1.4244484999999999E-2</v>
      </c>
      <c r="AL82">
        <v>0.99831680700000003</v>
      </c>
      <c r="AM82">
        <v>-0.45500993899999997</v>
      </c>
      <c r="AN82">
        <v>0.740473041</v>
      </c>
      <c r="AO82" t="s">
        <v>162</v>
      </c>
      <c r="AP82" t="s">
        <v>162</v>
      </c>
      <c r="AQ82" t="s">
        <v>162</v>
      </c>
    </row>
    <row r="83" spans="1:43" x14ac:dyDescent="0.25">
      <c r="A83" t="s">
        <v>242</v>
      </c>
      <c r="B83">
        <v>2.834055572</v>
      </c>
      <c r="C83">
        <v>0</v>
      </c>
      <c r="D83">
        <v>4.7074644939999999</v>
      </c>
      <c r="E83">
        <v>0</v>
      </c>
      <c r="F83">
        <v>0</v>
      </c>
      <c r="G83">
        <v>6.650288099</v>
      </c>
      <c r="H83">
        <v>1.050763015</v>
      </c>
      <c r="I83">
        <v>3.5341646569999998</v>
      </c>
      <c r="J83">
        <v>0</v>
      </c>
      <c r="K83">
        <v>1.258497347</v>
      </c>
      <c r="L83">
        <v>3.4823267539999998</v>
      </c>
      <c r="M83">
        <v>2.2331248669999999</v>
      </c>
      <c r="N83">
        <v>0</v>
      </c>
      <c r="O83">
        <v>0</v>
      </c>
      <c r="P83">
        <v>0</v>
      </c>
      <c r="Q83">
        <v>9.3435028970000005</v>
      </c>
      <c r="R83">
        <v>0.30201440800000001</v>
      </c>
      <c r="S83">
        <v>0</v>
      </c>
      <c r="T83">
        <v>1.059588515</v>
      </c>
      <c r="U83">
        <v>2.0266652089999999</v>
      </c>
      <c r="V83">
        <v>1.4495532609999999</v>
      </c>
      <c r="W83">
        <v>2.8782987539999998</v>
      </c>
      <c r="X83">
        <v>0</v>
      </c>
      <c r="Y83">
        <v>0</v>
      </c>
      <c r="Z83">
        <v>0</v>
      </c>
      <c r="AA83">
        <v>1.0588112329999999</v>
      </c>
      <c r="AB83">
        <v>0</v>
      </c>
      <c r="AC83">
        <v>0</v>
      </c>
      <c r="AD83">
        <v>0</v>
      </c>
      <c r="AE83">
        <v>0.26339616999999999</v>
      </c>
      <c r="AF83">
        <v>0</v>
      </c>
      <c r="AG83">
        <v>0</v>
      </c>
      <c r="AH83">
        <v>2.8697338160000001</v>
      </c>
      <c r="AI83">
        <v>-0.52903377100000004</v>
      </c>
      <c r="AJ83">
        <v>0.98844191699999995</v>
      </c>
      <c r="AK83">
        <v>-2.0801328479999999</v>
      </c>
      <c r="AL83">
        <v>0.577316516</v>
      </c>
      <c r="AM83">
        <v>-1.551099078</v>
      </c>
      <c r="AN83">
        <v>0.740473041</v>
      </c>
      <c r="AO83" t="s">
        <v>162</v>
      </c>
      <c r="AP83" t="s">
        <v>162</v>
      </c>
      <c r="AQ83" t="s">
        <v>162</v>
      </c>
    </row>
    <row r="84" spans="1:43" x14ac:dyDescent="0.25">
      <c r="A84" t="s">
        <v>243</v>
      </c>
      <c r="B84">
        <v>1854.5351149999999</v>
      </c>
      <c r="C84">
        <v>4317.4277920000004</v>
      </c>
      <c r="D84">
        <v>5629.791287</v>
      </c>
      <c r="E84">
        <v>3957.821563</v>
      </c>
      <c r="F84">
        <v>4568.1280049999996</v>
      </c>
      <c r="G84">
        <v>5103.0985719999999</v>
      </c>
      <c r="H84">
        <v>4059.0975290000001</v>
      </c>
      <c r="I84">
        <v>2068.4501879999998</v>
      </c>
      <c r="J84">
        <v>6582.4608779999999</v>
      </c>
      <c r="K84">
        <v>5168.1092479999998</v>
      </c>
      <c r="L84">
        <v>3068.6263359999998</v>
      </c>
      <c r="M84">
        <v>1809.2033289999999</v>
      </c>
      <c r="N84">
        <v>5025.661102</v>
      </c>
      <c r="O84">
        <v>4871.9530519999998</v>
      </c>
      <c r="P84">
        <v>2542.223618</v>
      </c>
      <c r="Q84">
        <v>3556.280949</v>
      </c>
      <c r="R84">
        <v>5385.8229359999996</v>
      </c>
      <c r="S84">
        <v>3115.884411</v>
      </c>
      <c r="T84">
        <v>6079.0712299999996</v>
      </c>
      <c r="U84">
        <v>3448.226091</v>
      </c>
      <c r="V84">
        <v>2448.0538649999999</v>
      </c>
      <c r="W84">
        <v>3181.2396979999999</v>
      </c>
      <c r="X84">
        <v>3178.2983119999999</v>
      </c>
      <c r="Y84">
        <v>4041.1973600000001</v>
      </c>
      <c r="Z84">
        <v>5412.3576069999999</v>
      </c>
      <c r="AA84">
        <v>2730.6741710000001</v>
      </c>
      <c r="AB84">
        <v>6018.1727840000003</v>
      </c>
      <c r="AC84">
        <v>3609.207684</v>
      </c>
      <c r="AD84">
        <v>3505.1387880000002</v>
      </c>
      <c r="AE84">
        <v>2708.766216</v>
      </c>
      <c r="AF84">
        <v>3882.6481159999998</v>
      </c>
      <c r="AG84">
        <v>2236.7391189999998</v>
      </c>
      <c r="AH84">
        <v>6114.446183</v>
      </c>
      <c r="AI84">
        <v>-0.17096729099999999</v>
      </c>
      <c r="AJ84">
        <v>0.98419064899999997</v>
      </c>
      <c r="AK84">
        <v>-6.7197270000000003E-2</v>
      </c>
      <c r="AL84">
        <v>0.97109762700000002</v>
      </c>
      <c r="AM84">
        <v>0.103770021</v>
      </c>
      <c r="AN84">
        <v>0.94808753000000001</v>
      </c>
      <c r="AO84" t="s">
        <v>162</v>
      </c>
      <c r="AP84" t="s">
        <v>162</v>
      </c>
      <c r="AQ84" t="s">
        <v>162</v>
      </c>
    </row>
    <row r="85" spans="1:43" x14ac:dyDescent="0.25">
      <c r="A85" t="s">
        <v>244</v>
      </c>
      <c r="B85">
        <v>5.3138541970000004</v>
      </c>
      <c r="C85">
        <v>18.37985437</v>
      </c>
      <c r="D85">
        <v>12.104908699999999</v>
      </c>
      <c r="E85">
        <v>13.924676679999999</v>
      </c>
      <c r="F85">
        <v>4.1832674040000004</v>
      </c>
      <c r="G85">
        <v>30.923839659999999</v>
      </c>
      <c r="H85">
        <v>5.5165058309999999</v>
      </c>
      <c r="I85">
        <v>3.0522331130000002</v>
      </c>
      <c r="J85">
        <v>0</v>
      </c>
      <c r="K85">
        <v>16.89982152</v>
      </c>
      <c r="L85">
        <v>2.0893960520000001</v>
      </c>
      <c r="M85">
        <v>2.977499822</v>
      </c>
      <c r="N85">
        <v>5.2275007130000004</v>
      </c>
      <c r="O85">
        <v>0.86512528700000002</v>
      </c>
      <c r="P85">
        <v>0</v>
      </c>
      <c r="Q85">
        <v>24.91600772</v>
      </c>
      <c r="R85">
        <v>6.9463313820000003</v>
      </c>
      <c r="S85">
        <v>7.3271826239999998</v>
      </c>
      <c r="T85">
        <v>13.138897589999999</v>
      </c>
      <c r="U85">
        <v>10.42284965</v>
      </c>
      <c r="V85">
        <v>9.6636884060000003</v>
      </c>
      <c r="W85">
        <v>0</v>
      </c>
      <c r="X85">
        <v>9.4745386170000003</v>
      </c>
      <c r="Y85">
        <v>8.2069134049999999</v>
      </c>
      <c r="Z85">
        <v>6.4922322350000004</v>
      </c>
      <c r="AA85">
        <v>5.2940561659999998</v>
      </c>
      <c r="AB85">
        <v>1.0697072139999999</v>
      </c>
      <c r="AC85">
        <v>8.0383244640000004</v>
      </c>
      <c r="AD85">
        <v>57.654179460000002</v>
      </c>
      <c r="AE85">
        <v>3.9509425550000001</v>
      </c>
      <c r="AF85">
        <v>12.73834684</v>
      </c>
      <c r="AG85">
        <v>6.2859179000000003</v>
      </c>
      <c r="AH85">
        <v>0.95657793899999999</v>
      </c>
      <c r="AI85">
        <v>-0.42620965500000002</v>
      </c>
      <c r="AJ85">
        <v>0.98419064899999997</v>
      </c>
      <c r="AK85">
        <v>0.134215639</v>
      </c>
      <c r="AL85">
        <v>0.97109762700000002</v>
      </c>
      <c r="AM85">
        <v>0.56042529399999996</v>
      </c>
      <c r="AN85">
        <v>0.83229235800000001</v>
      </c>
      <c r="AO85" t="s">
        <v>162</v>
      </c>
      <c r="AP85" t="s">
        <v>162</v>
      </c>
      <c r="AQ85" t="s">
        <v>162</v>
      </c>
    </row>
    <row r="86" spans="1:43" x14ac:dyDescent="0.25">
      <c r="A86" t="s">
        <v>245</v>
      </c>
      <c r="B86">
        <v>27.986298770000001</v>
      </c>
      <c r="C86">
        <v>0</v>
      </c>
      <c r="D86">
        <v>7.0611967399999997</v>
      </c>
      <c r="E86">
        <v>17.138063599999999</v>
      </c>
      <c r="F86">
        <v>25.099604429999999</v>
      </c>
      <c r="G86">
        <v>46.552016690000002</v>
      </c>
      <c r="H86">
        <v>40.454376089999997</v>
      </c>
      <c r="I86">
        <v>56.546634519999998</v>
      </c>
      <c r="J86">
        <v>9.0294387900000004</v>
      </c>
      <c r="K86">
        <v>12.045617460000001</v>
      </c>
      <c r="L86">
        <v>60.592485519999997</v>
      </c>
      <c r="M86">
        <v>181.62748920000001</v>
      </c>
      <c r="N86">
        <v>19.16750261</v>
      </c>
      <c r="O86">
        <v>112.0337246</v>
      </c>
      <c r="P86">
        <v>56.173648679999999</v>
      </c>
      <c r="Q86">
        <v>7.6664639149999996</v>
      </c>
      <c r="R86">
        <v>45.000146780000001</v>
      </c>
      <c r="S86">
        <v>73.882424790000002</v>
      </c>
      <c r="T86">
        <v>21.40368801</v>
      </c>
      <c r="U86">
        <v>29.820930929999999</v>
      </c>
      <c r="V86">
        <v>34.789278260000003</v>
      </c>
      <c r="W86">
        <v>35.978734430000003</v>
      </c>
      <c r="X86">
        <v>16.785139399999998</v>
      </c>
      <c r="Y86">
        <v>41.600561050000003</v>
      </c>
      <c r="Z86">
        <v>8.6563096470000005</v>
      </c>
      <c r="AA86">
        <v>51.881750429999997</v>
      </c>
      <c r="AB86">
        <v>14.97590099</v>
      </c>
      <c r="AC86">
        <v>64.306595709999996</v>
      </c>
      <c r="AD86">
        <v>0</v>
      </c>
      <c r="AE86">
        <v>41.879991089999997</v>
      </c>
      <c r="AF86">
        <v>12.73834684</v>
      </c>
      <c r="AG86">
        <v>49.763516709999998</v>
      </c>
      <c r="AH86">
        <v>46.872318989999997</v>
      </c>
      <c r="AI86">
        <v>0.91428357299999996</v>
      </c>
      <c r="AJ86">
        <v>0.93450989100000004</v>
      </c>
      <c r="AK86">
        <v>0.23934607399999999</v>
      </c>
      <c r="AL86">
        <v>0.94848665799999998</v>
      </c>
      <c r="AM86">
        <v>-0.674937499</v>
      </c>
      <c r="AN86">
        <v>0.74100044300000001</v>
      </c>
      <c r="AO86" t="s">
        <v>162</v>
      </c>
      <c r="AP86" t="s">
        <v>162</v>
      </c>
      <c r="AQ86" t="s">
        <v>162</v>
      </c>
    </row>
    <row r="87" spans="1:43" x14ac:dyDescent="0.25">
      <c r="A87" t="s">
        <v>246</v>
      </c>
      <c r="B87">
        <v>337.252613</v>
      </c>
      <c r="C87">
        <v>186.0960255</v>
      </c>
      <c r="D87">
        <v>150.97511130000001</v>
      </c>
      <c r="E87">
        <v>521.99685390000002</v>
      </c>
      <c r="F87">
        <v>109.0867423</v>
      </c>
      <c r="G87">
        <v>378.73390719999998</v>
      </c>
      <c r="H87">
        <v>285.0194679</v>
      </c>
      <c r="I87">
        <v>357.59320580000002</v>
      </c>
      <c r="J87">
        <v>209.4829799</v>
      </c>
      <c r="K87">
        <v>128.54651469999999</v>
      </c>
      <c r="L87">
        <v>541.85004289999995</v>
      </c>
      <c r="M87">
        <v>377.77028990000002</v>
      </c>
      <c r="N87">
        <v>126.3312672</v>
      </c>
      <c r="O87">
        <v>252.61658370000001</v>
      </c>
      <c r="P87">
        <v>506.56456300000002</v>
      </c>
      <c r="Q87">
        <v>178.48486299999999</v>
      </c>
      <c r="R87">
        <v>72.483457889999997</v>
      </c>
      <c r="S87">
        <v>387.73008049999999</v>
      </c>
      <c r="T87">
        <v>314.27395360000003</v>
      </c>
      <c r="U87">
        <v>50.666630220000002</v>
      </c>
      <c r="V87">
        <v>121.5208817</v>
      </c>
      <c r="W87">
        <v>291.42774889999998</v>
      </c>
      <c r="X87">
        <v>284.06070410000001</v>
      </c>
      <c r="Y87">
        <v>113.7647996</v>
      </c>
      <c r="Z87">
        <v>424.1591727</v>
      </c>
      <c r="AA87">
        <v>275.29092070000002</v>
      </c>
      <c r="AB87">
        <v>201.1049562</v>
      </c>
      <c r="AC87">
        <v>644.4056779</v>
      </c>
      <c r="AD87">
        <v>0</v>
      </c>
      <c r="AE87">
        <v>221.7795754</v>
      </c>
      <c r="AF87">
        <v>216.55189619999999</v>
      </c>
      <c r="AG87">
        <v>251.9605425</v>
      </c>
      <c r="AH87">
        <v>107.1367291</v>
      </c>
      <c r="AI87">
        <v>-0.30022060900000003</v>
      </c>
      <c r="AJ87">
        <v>0.98419064899999997</v>
      </c>
      <c r="AK87">
        <v>-0.164501798</v>
      </c>
      <c r="AL87">
        <v>0.95407804200000002</v>
      </c>
      <c r="AM87">
        <v>0.13571881099999999</v>
      </c>
      <c r="AN87">
        <v>0.94808753000000001</v>
      </c>
      <c r="AO87" t="s">
        <v>162</v>
      </c>
      <c r="AP87" t="s">
        <v>162</v>
      </c>
      <c r="AQ87" t="s">
        <v>162</v>
      </c>
    </row>
    <row r="88" spans="1:43" x14ac:dyDescent="0.25">
      <c r="A88" t="s">
        <v>247</v>
      </c>
      <c r="B88">
        <v>1025.57386</v>
      </c>
      <c r="C88">
        <v>700.04270340000005</v>
      </c>
      <c r="D88">
        <v>584.39809209999999</v>
      </c>
      <c r="E88">
        <v>794.77769950000004</v>
      </c>
      <c r="F88">
        <v>880.73868349999998</v>
      </c>
      <c r="G88">
        <v>680.32447249999996</v>
      </c>
      <c r="H88">
        <v>1176.066505</v>
      </c>
      <c r="I88">
        <v>635.02513139999996</v>
      </c>
      <c r="J88">
        <v>902.94387900000004</v>
      </c>
      <c r="K88">
        <v>1429.473201</v>
      </c>
      <c r="L88">
        <v>651.19510300000002</v>
      </c>
      <c r="M88">
        <v>443.64747349999999</v>
      </c>
      <c r="N88">
        <v>675.79967550000003</v>
      </c>
      <c r="O88">
        <v>608.18307649999997</v>
      </c>
      <c r="P88">
        <v>564.04815959999996</v>
      </c>
      <c r="Q88">
        <v>583.13041150000004</v>
      </c>
      <c r="R88">
        <v>832.0496938</v>
      </c>
      <c r="S88">
        <v>1196.773162</v>
      </c>
      <c r="T88">
        <v>1119.349307</v>
      </c>
      <c r="U88">
        <v>343.08546749999999</v>
      </c>
      <c r="V88">
        <v>520.63121290000004</v>
      </c>
      <c r="W88">
        <v>454.7712032</v>
      </c>
      <c r="X88">
        <v>500.0450937</v>
      </c>
      <c r="Y88">
        <v>1041.1460139999999</v>
      </c>
      <c r="Z88">
        <v>1233.5241249999999</v>
      </c>
      <c r="AA88">
        <v>424.5833045</v>
      </c>
      <c r="AB88">
        <v>955.78339530000005</v>
      </c>
      <c r="AC88">
        <v>316.17409559999999</v>
      </c>
      <c r="AD88">
        <v>1826.107888</v>
      </c>
      <c r="AE88">
        <v>1395.999703</v>
      </c>
      <c r="AF88">
        <v>101.9067747</v>
      </c>
      <c r="AG88">
        <v>421.15649930000001</v>
      </c>
      <c r="AH88">
        <v>398.89300040000001</v>
      </c>
      <c r="AI88">
        <v>-0.33197833999999998</v>
      </c>
      <c r="AJ88">
        <v>0.97747185999999997</v>
      </c>
      <c r="AK88">
        <v>-0.12950284400000001</v>
      </c>
      <c r="AL88">
        <v>0.95407804200000002</v>
      </c>
      <c r="AM88">
        <v>0.202475496</v>
      </c>
      <c r="AN88">
        <v>0.87654979099999997</v>
      </c>
      <c r="AO88" t="s">
        <v>162</v>
      </c>
      <c r="AP88" t="s">
        <v>162</v>
      </c>
      <c r="AQ88" t="s">
        <v>162</v>
      </c>
    </row>
    <row r="89" spans="1:43" x14ac:dyDescent="0.25">
      <c r="A89" t="s">
        <v>248</v>
      </c>
      <c r="B89">
        <v>4.2510833579999998</v>
      </c>
      <c r="C89">
        <v>0</v>
      </c>
      <c r="D89">
        <v>11.768661229999999</v>
      </c>
      <c r="E89">
        <v>0</v>
      </c>
      <c r="F89">
        <v>9.3319042089999993</v>
      </c>
      <c r="G89">
        <v>1.3300576200000001</v>
      </c>
      <c r="H89">
        <v>2.8895982920000001</v>
      </c>
      <c r="I89">
        <v>22.008207179999999</v>
      </c>
      <c r="J89">
        <v>0</v>
      </c>
      <c r="K89">
        <v>5.0339893880000002</v>
      </c>
      <c r="L89">
        <v>0</v>
      </c>
      <c r="M89">
        <v>1.8609373890000001</v>
      </c>
      <c r="N89">
        <v>0.29041670600000002</v>
      </c>
      <c r="O89">
        <v>5.6233143630000004</v>
      </c>
      <c r="P89">
        <v>0</v>
      </c>
      <c r="Q89">
        <v>0</v>
      </c>
      <c r="R89">
        <v>6.3423025659999999</v>
      </c>
      <c r="S89">
        <v>1.8317956559999999</v>
      </c>
      <c r="T89">
        <v>0.84767081200000005</v>
      </c>
      <c r="U89">
        <v>7.5276136329999996</v>
      </c>
      <c r="V89">
        <v>5.3150286229999999</v>
      </c>
      <c r="W89">
        <v>12.232769709999999</v>
      </c>
      <c r="X89">
        <v>0</v>
      </c>
      <c r="Y89">
        <v>1.9809790979999999</v>
      </c>
      <c r="Z89">
        <v>0</v>
      </c>
      <c r="AA89">
        <v>11.64692357</v>
      </c>
      <c r="AB89">
        <v>7.4879504949999998</v>
      </c>
      <c r="AC89">
        <v>5.3588829760000003</v>
      </c>
      <c r="AD89">
        <v>0</v>
      </c>
      <c r="AE89">
        <v>23.178862989999999</v>
      </c>
      <c r="AF89">
        <v>0</v>
      </c>
      <c r="AG89">
        <v>14.14331527</v>
      </c>
      <c r="AH89">
        <v>3.8263117539999998</v>
      </c>
      <c r="AI89">
        <v>-0.64293387000000002</v>
      </c>
      <c r="AJ89">
        <v>0.98419064899999997</v>
      </c>
      <c r="AK89">
        <v>0.517533668</v>
      </c>
      <c r="AL89">
        <v>0.92124558499999998</v>
      </c>
      <c r="AM89">
        <v>1.160467538</v>
      </c>
      <c r="AN89">
        <v>0.740473041</v>
      </c>
      <c r="AO89" t="s">
        <v>162</v>
      </c>
      <c r="AP89" t="s">
        <v>162</v>
      </c>
      <c r="AQ89" t="s">
        <v>162</v>
      </c>
    </row>
    <row r="90" spans="1:43" x14ac:dyDescent="0.25">
      <c r="A90" t="s">
        <v>249</v>
      </c>
      <c r="B90">
        <v>166.50076480000001</v>
      </c>
      <c r="C90">
        <v>628.59101959999998</v>
      </c>
      <c r="D90">
        <v>135.50772789999999</v>
      </c>
      <c r="E90">
        <v>504.85879030000001</v>
      </c>
      <c r="F90">
        <v>152.85015519999999</v>
      </c>
      <c r="G90">
        <v>481.8133727</v>
      </c>
      <c r="H90">
        <v>312.86468780000001</v>
      </c>
      <c r="I90">
        <v>404.17992170000002</v>
      </c>
      <c r="J90">
        <v>93.906163410000005</v>
      </c>
      <c r="K90">
        <v>249.90161599999999</v>
      </c>
      <c r="L90">
        <v>242.3699421</v>
      </c>
      <c r="M90">
        <v>314.4984187</v>
      </c>
      <c r="N90">
        <v>298.54837400000002</v>
      </c>
      <c r="O90">
        <v>304.95666349999999</v>
      </c>
      <c r="P90">
        <v>316.77622730000002</v>
      </c>
      <c r="Q90">
        <v>316.96036750000002</v>
      </c>
      <c r="R90">
        <v>265.4706645</v>
      </c>
      <c r="S90">
        <v>300.41448759999997</v>
      </c>
      <c r="T90">
        <v>724.75854440000001</v>
      </c>
      <c r="U90">
        <v>328.03024019999998</v>
      </c>
      <c r="V90">
        <v>369.63608149999999</v>
      </c>
      <c r="W90">
        <v>443.97758290000002</v>
      </c>
      <c r="X90">
        <v>204.11197390000001</v>
      </c>
      <c r="Y90">
        <v>299.97683480000001</v>
      </c>
      <c r="Z90">
        <v>272.67375390000001</v>
      </c>
      <c r="AA90">
        <v>424.5833045</v>
      </c>
      <c r="AB90">
        <v>150.29386349999999</v>
      </c>
      <c r="AC90">
        <v>348.32739340000001</v>
      </c>
      <c r="AD90">
        <v>58.830795369999997</v>
      </c>
      <c r="AE90">
        <v>241.2708921</v>
      </c>
      <c r="AF90">
        <v>473.86650229999998</v>
      </c>
      <c r="AG90">
        <v>292.81900880000001</v>
      </c>
      <c r="AH90">
        <v>300.3654727</v>
      </c>
      <c r="AI90">
        <v>0.17006969899999999</v>
      </c>
      <c r="AJ90">
        <v>0.98844191699999995</v>
      </c>
      <c r="AK90">
        <v>-0.108674215</v>
      </c>
      <c r="AL90">
        <v>0.95863576399999995</v>
      </c>
      <c r="AM90">
        <v>-0.27874391399999998</v>
      </c>
      <c r="AN90">
        <v>0.824300845</v>
      </c>
      <c r="AO90" t="s">
        <v>162</v>
      </c>
      <c r="AP90" t="s">
        <v>162</v>
      </c>
      <c r="AQ90" t="s">
        <v>162</v>
      </c>
    </row>
    <row r="91" spans="1:43" x14ac:dyDescent="0.25">
      <c r="A91" t="s">
        <v>250</v>
      </c>
      <c r="B91">
        <v>8.5021667149999995</v>
      </c>
      <c r="C91">
        <v>0</v>
      </c>
      <c r="D91">
        <v>0</v>
      </c>
      <c r="E91">
        <v>0</v>
      </c>
      <c r="F91">
        <v>3.8614776040000001</v>
      </c>
      <c r="G91">
        <v>1.3300576200000001</v>
      </c>
      <c r="H91">
        <v>9.7195578929999993</v>
      </c>
      <c r="I91">
        <v>0</v>
      </c>
      <c r="J91">
        <v>0</v>
      </c>
      <c r="K91">
        <v>2.1574240229999999</v>
      </c>
      <c r="L91">
        <v>4.1787921050000003</v>
      </c>
      <c r="M91">
        <v>10.0490619</v>
      </c>
      <c r="N91">
        <v>2.0329169440000001</v>
      </c>
      <c r="O91">
        <v>2.1628132170000001</v>
      </c>
      <c r="P91">
        <v>0</v>
      </c>
      <c r="Q91">
        <v>14.853773840000001</v>
      </c>
      <c r="R91">
        <v>5.4362593419999996</v>
      </c>
      <c r="S91">
        <v>0</v>
      </c>
      <c r="T91">
        <v>12.71506218</v>
      </c>
      <c r="U91">
        <v>0</v>
      </c>
      <c r="V91">
        <v>15.703493659999999</v>
      </c>
      <c r="W91">
        <v>4.3174481309999999</v>
      </c>
      <c r="X91">
        <v>8.7727209419999994</v>
      </c>
      <c r="Y91">
        <v>5.6599402789999997</v>
      </c>
      <c r="Z91">
        <v>0</v>
      </c>
      <c r="AA91">
        <v>2.1176224669999999</v>
      </c>
      <c r="AB91">
        <v>17.65016902</v>
      </c>
      <c r="AC91">
        <v>4.0191622320000002</v>
      </c>
      <c r="AD91">
        <v>0</v>
      </c>
      <c r="AE91">
        <v>17.120751070000001</v>
      </c>
      <c r="AF91">
        <v>2.5476693670000001</v>
      </c>
      <c r="AG91">
        <v>9.9527033419999995</v>
      </c>
      <c r="AH91">
        <v>0</v>
      </c>
      <c r="AI91">
        <v>1.193933981</v>
      </c>
      <c r="AJ91">
        <v>0.96124574500000004</v>
      </c>
      <c r="AK91">
        <v>1.153002064</v>
      </c>
      <c r="AL91">
        <v>0.70495827799999999</v>
      </c>
      <c r="AM91">
        <v>-4.0931916999999998E-2</v>
      </c>
      <c r="AN91">
        <v>0.99876476400000003</v>
      </c>
      <c r="AO91" t="s">
        <v>162</v>
      </c>
      <c r="AP91" t="s">
        <v>162</v>
      </c>
      <c r="AQ91" t="s">
        <v>162</v>
      </c>
    </row>
    <row r="92" spans="1:43" x14ac:dyDescent="0.25">
      <c r="A92" t="s">
        <v>251</v>
      </c>
      <c r="B92">
        <v>48.178944719999997</v>
      </c>
      <c r="C92">
        <v>516.70365609999999</v>
      </c>
      <c r="D92">
        <v>111.9704055</v>
      </c>
      <c r="E92">
        <v>997.22107579999999</v>
      </c>
      <c r="F92">
        <v>165.39995740000001</v>
      </c>
      <c r="G92">
        <v>637.76262870000005</v>
      </c>
      <c r="H92">
        <v>240.8874213</v>
      </c>
      <c r="I92">
        <v>161.92899879999999</v>
      </c>
      <c r="J92">
        <v>99.323826690000004</v>
      </c>
      <c r="K92">
        <v>329.00716360000001</v>
      </c>
      <c r="L92">
        <v>239.58408069999999</v>
      </c>
      <c r="M92">
        <v>116.1224931</v>
      </c>
      <c r="N92">
        <v>347.04796399999998</v>
      </c>
      <c r="O92">
        <v>275.54240379999999</v>
      </c>
      <c r="P92">
        <v>456.78654230000001</v>
      </c>
      <c r="Q92">
        <v>186.87005790000001</v>
      </c>
      <c r="R92">
        <v>219.2624601</v>
      </c>
      <c r="S92">
        <v>212.48829610000001</v>
      </c>
      <c r="T92">
        <v>499.06619069999999</v>
      </c>
      <c r="U92">
        <v>450.20920000000001</v>
      </c>
      <c r="V92">
        <v>141.0898507</v>
      </c>
      <c r="W92">
        <v>438.2209853</v>
      </c>
      <c r="X92">
        <v>96.850839199999996</v>
      </c>
      <c r="Y92">
        <v>289.50594530000001</v>
      </c>
      <c r="Z92">
        <v>409.0106308</v>
      </c>
      <c r="AA92">
        <v>509.2882032</v>
      </c>
      <c r="AB92">
        <v>188.80332319999999</v>
      </c>
      <c r="AC92">
        <v>235.79085090000001</v>
      </c>
      <c r="AD92">
        <v>82.363113510000005</v>
      </c>
      <c r="AE92">
        <v>157.24751370000001</v>
      </c>
      <c r="AF92">
        <v>338.84002579999998</v>
      </c>
      <c r="AG92">
        <v>126.76601100000001</v>
      </c>
      <c r="AH92">
        <v>209.49056849999999</v>
      </c>
      <c r="AI92">
        <v>-0.169855653</v>
      </c>
      <c r="AJ92">
        <v>0.98844191699999995</v>
      </c>
      <c r="AK92">
        <v>-0.36503131500000002</v>
      </c>
      <c r="AL92">
        <v>0.79349016999999999</v>
      </c>
      <c r="AM92">
        <v>-0.195175662</v>
      </c>
      <c r="AN92">
        <v>0.90572737299999995</v>
      </c>
      <c r="AO92" t="s">
        <v>162</v>
      </c>
      <c r="AP92" t="s">
        <v>162</v>
      </c>
      <c r="AQ92" t="s">
        <v>162</v>
      </c>
    </row>
    <row r="93" spans="1:43" x14ac:dyDescent="0.25">
      <c r="A93" t="s">
        <v>252</v>
      </c>
      <c r="B93">
        <v>7.7936528220000003</v>
      </c>
      <c r="C93">
        <v>0</v>
      </c>
      <c r="D93">
        <v>0</v>
      </c>
      <c r="E93">
        <v>0</v>
      </c>
      <c r="F93">
        <v>10.94085321</v>
      </c>
      <c r="G93">
        <v>20.2833787</v>
      </c>
      <c r="H93">
        <v>17.074898999999998</v>
      </c>
      <c r="I93">
        <v>0</v>
      </c>
      <c r="J93">
        <v>0</v>
      </c>
      <c r="K93">
        <v>1.797853353</v>
      </c>
      <c r="L93">
        <v>5.5717228060000004</v>
      </c>
      <c r="M93">
        <v>14.88749911</v>
      </c>
      <c r="N93">
        <v>9.2933345999999997</v>
      </c>
      <c r="O93">
        <v>1.730250573</v>
      </c>
      <c r="P93">
        <v>17.79988045</v>
      </c>
      <c r="Q93">
        <v>11.978849869999999</v>
      </c>
      <c r="R93">
        <v>8.7584178290000008</v>
      </c>
      <c r="S93">
        <v>1.8317956559999999</v>
      </c>
      <c r="T93">
        <v>7.2052019039999999</v>
      </c>
      <c r="U93">
        <v>4.6323776199999998</v>
      </c>
      <c r="V93">
        <v>6.2813974640000003</v>
      </c>
      <c r="W93">
        <v>7.1957468860000002</v>
      </c>
      <c r="X93">
        <v>8.8312057480000004</v>
      </c>
      <c r="Y93">
        <v>7.0749253489999999</v>
      </c>
      <c r="Z93">
        <v>0</v>
      </c>
      <c r="AA93">
        <v>8.4704898659999994</v>
      </c>
      <c r="AB93">
        <v>16.0456082</v>
      </c>
      <c r="AC93">
        <v>6.6986037200000004</v>
      </c>
      <c r="AD93">
        <v>28.23878178</v>
      </c>
      <c r="AE93">
        <v>12.90641235</v>
      </c>
      <c r="AF93">
        <v>0</v>
      </c>
      <c r="AG93">
        <v>2.0953059669999998</v>
      </c>
      <c r="AH93">
        <v>0.95657793899999999</v>
      </c>
      <c r="AI93">
        <v>0.50891081599999999</v>
      </c>
      <c r="AJ93">
        <v>0.98419064899999997</v>
      </c>
      <c r="AK93">
        <v>0.54603759699999999</v>
      </c>
      <c r="AL93">
        <v>0.88847231999999998</v>
      </c>
      <c r="AM93">
        <v>3.7126781999999997E-2</v>
      </c>
      <c r="AN93">
        <v>0.99876476400000003</v>
      </c>
      <c r="AO93" t="s">
        <v>162</v>
      </c>
      <c r="AP93" t="s">
        <v>162</v>
      </c>
      <c r="AQ93" t="s">
        <v>162</v>
      </c>
    </row>
    <row r="94" spans="1:43" x14ac:dyDescent="0.25">
      <c r="A94" t="s">
        <v>253</v>
      </c>
      <c r="B94">
        <v>220.3478207</v>
      </c>
      <c r="C94">
        <v>0</v>
      </c>
      <c r="D94">
        <v>19.838600370000002</v>
      </c>
      <c r="E94">
        <v>9.6401607760000001</v>
      </c>
      <c r="F94">
        <v>19.95096762</v>
      </c>
      <c r="G94">
        <v>159.60691439999999</v>
      </c>
      <c r="H94">
        <v>69.087668260000001</v>
      </c>
      <c r="I94">
        <v>24.739152600000001</v>
      </c>
      <c r="J94">
        <v>43.341306189999997</v>
      </c>
      <c r="K94">
        <v>57.351521959999999</v>
      </c>
      <c r="L94">
        <v>13.23284166</v>
      </c>
      <c r="M94">
        <v>30.89156066</v>
      </c>
      <c r="N94">
        <v>198.64502709999999</v>
      </c>
      <c r="O94">
        <v>5.6233143630000004</v>
      </c>
      <c r="P94">
        <v>44.53822899</v>
      </c>
      <c r="Q94">
        <v>41.925974539999999</v>
      </c>
      <c r="R94">
        <v>115.3695038</v>
      </c>
      <c r="S94">
        <v>59.838658090000003</v>
      </c>
      <c r="T94">
        <v>50.43641332</v>
      </c>
      <c r="U94">
        <v>56.167578650000003</v>
      </c>
      <c r="V94">
        <v>29.47424964</v>
      </c>
      <c r="W94">
        <v>27.343838170000001</v>
      </c>
      <c r="X94">
        <v>57.490564569999997</v>
      </c>
      <c r="Y94">
        <v>32.82765362</v>
      </c>
      <c r="Z94">
        <v>80.070864229999998</v>
      </c>
      <c r="AA94">
        <v>46.587694259999999</v>
      </c>
      <c r="AB94">
        <v>50.811092639999998</v>
      </c>
      <c r="AC94">
        <v>13.397207440000001</v>
      </c>
      <c r="AD94">
        <v>22.355702239999999</v>
      </c>
      <c r="AE94">
        <v>19.754712779999998</v>
      </c>
      <c r="AF94">
        <v>22.929024299999998</v>
      </c>
      <c r="AG94">
        <v>62.859178999999997</v>
      </c>
      <c r="AH94">
        <v>11.47893526</v>
      </c>
      <c r="AI94">
        <v>-5.0460169999999999E-3</v>
      </c>
      <c r="AJ94">
        <v>0.999770767</v>
      </c>
      <c r="AK94">
        <v>-0.66064057200000004</v>
      </c>
      <c r="AL94">
        <v>0.70821138500000003</v>
      </c>
      <c r="AM94">
        <v>-0.65559455600000005</v>
      </c>
      <c r="AN94">
        <v>0.740473041</v>
      </c>
      <c r="AO94" t="s">
        <v>162</v>
      </c>
      <c r="AP94" t="s">
        <v>162</v>
      </c>
      <c r="AQ94" t="s">
        <v>162</v>
      </c>
    </row>
    <row r="95" spans="1:43" x14ac:dyDescent="0.25">
      <c r="A95" t="s">
        <v>254</v>
      </c>
      <c r="B95">
        <v>212.55416790000001</v>
      </c>
      <c r="C95">
        <v>1533.798847</v>
      </c>
      <c r="D95">
        <v>618.69533339999998</v>
      </c>
      <c r="E95">
        <v>832.26721359999999</v>
      </c>
      <c r="F95">
        <v>1788.1859199999999</v>
      </c>
      <c r="G95">
        <v>702.93545200000005</v>
      </c>
      <c r="H95">
        <v>1238.586904</v>
      </c>
      <c r="I95">
        <v>1174.306529</v>
      </c>
      <c r="J95">
        <v>169.75344920000001</v>
      </c>
      <c r="K95">
        <v>962.93025580000005</v>
      </c>
      <c r="L95">
        <v>733.37801439999998</v>
      </c>
      <c r="M95">
        <v>1683.031774</v>
      </c>
      <c r="N95">
        <v>1411.7156090000001</v>
      </c>
      <c r="O95">
        <v>792.02219990000003</v>
      </c>
      <c r="P95">
        <v>1024.68749</v>
      </c>
      <c r="Q95">
        <v>875.89350230000002</v>
      </c>
      <c r="R95">
        <v>841.4121404</v>
      </c>
      <c r="S95">
        <v>261.9467788</v>
      </c>
      <c r="T95">
        <v>456.8945678</v>
      </c>
      <c r="U95">
        <v>1069.5001830000001</v>
      </c>
      <c r="V95">
        <v>1742.6046120000001</v>
      </c>
      <c r="W95">
        <v>962.07135860000005</v>
      </c>
      <c r="X95">
        <v>462.14693920000002</v>
      </c>
      <c r="Y95">
        <v>1666.852412</v>
      </c>
      <c r="Z95">
        <v>181.78250259999999</v>
      </c>
      <c r="AA95">
        <v>1232.4562759999999</v>
      </c>
      <c r="AB95">
        <v>557.85231190000002</v>
      </c>
      <c r="AC95">
        <v>1909.1020599999999</v>
      </c>
      <c r="AD95">
        <v>2120.2618649999999</v>
      </c>
      <c r="AE95">
        <v>599.22628759999998</v>
      </c>
      <c r="AF95">
        <v>1215.238288</v>
      </c>
      <c r="AG95">
        <v>941.31620550000002</v>
      </c>
      <c r="AH95">
        <v>1622.356184</v>
      </c>
      <c r="AI95">
        <v>0.1694397</v>
      </c>
      <c r="AJ95">
        <v>0.98844191699999995</v>
      </c>
      <c r="AK95">
        <v>0.347567974</v>
      </c>
      <c r="AL95">
        <v>0.77941718999999998</v>
      </c>
      <c r="AM95">
        <v>0.178128274</v>
      </c>
      <c r="AN95">
        <v>0.909228009</v>
      </c>
      <c r="AO95" t="s">
        <v>162</v>
      </c>
      <c r="AP95" t="s">
        <v>162</v>
      </c>
      <c r="AQ95" t="s">
        <v>162</v>
      </c>
    </row>
    <row r="96" spans="1:43" x14ac:dyDescent="0.25">
      <c r="A96" t="s">
        <v>255</v>
      </c>
      <c r="B96">
        <v>52.784285019999999</v>
      </c>
      <c r="C96">
        <v>123.1450243</v>
      </c>
      <c r="D96">
        <v>33.960993850000001</v>
      </c>
      <c r="E96">
        <v>136.03337980000001</v>
      </c>
      <c r="F96">
        <v>102.6509463</v>
      </c>
      <c r="G96">
        <v>75.48076992</v>
      </c>
      <c r="H96">
        <v>109.27935359999999</v>
      </c>
      <c r="I96">
        <v>115.6635706</v>
      </c>
      <c r="J96">
        <v>50.56485722</v>
      </c>
      <c r="K96">
        <v>64.003579360000003</v>
      </c>
      <c r="L96">
        <v>73.128861830000005</v>
      </c>
      <c r="M96">
        <v>120.58874280000001</v>
      </c>
      <c r="N96">
        <v>101.3554305</v>
      </c>
      <c r="O96">
        <v>84.782278090000005</v>
      </c>
      <c r="P96">
        <v>100.63482190000001</v>
      </c>
      <c r="Q96">
        <v>75.227177170000004</v>
      </c>
      <c r="R96">
        <v>66.443169740000002</v>
      </c>
      <c r="S96">
        <v>40.299504429999999</v>
      </c>
      <c r="T96">
        <v>118.0381606</v>
      </c>
      <c r="U96">
        <v>45.165681800000002</v>
      </c>
      <c r="V96">
        <v>96.63688406</v>
      </c>
      <c r="W96">
        <v>78.433641050000006</v>
      </c>
      <c r="X96">
        <v>97.962050520000005</v>
      </c>
      <c r="Y96">
        <v>76.9751878</v>
      </c>
      <c r="Z96">
        <v>0</v>
      </c>
      <c r="AA96">
        <v>73.057975099999993</v>
      </c>
      <c r="AB96">
        <v>52.415653460000001</v>
      </c>
      <c r="AC96">
        <v>92.440731339999999</v>
      </c>
      <c r="AD96">
        <v>63.537258999999999</v>
      </c>
      <c r="AE96">
        <v>156.45732520000001</v>
      </c>
      <c r="AF96">
        <v>117.19279090000001</v>
      </c>
      <c r="AG96">
        <v>84.859891649999994</v>
      </c>
      <c r="AH96">
        <v>37.306539600000001</v>
      </c>
      <c r="AI96">
        <v>-6.736321E-3</v>
      </c>
      <c r="AJ96">
        <v>0.999770767</v>
      </c>
      <c r="AK96">
        <v>-0.17718906100000001</v>
      </c>
      <c r="AL96">
        <v>0.94848665799999998</v>
      </c>
      <c r="AM96">
        <v>-0.17045273999999999</v>
      </c>
      <c r="AN96">
        <v>0.92809049899999996</v>
      </c>
      <c r="AO96" t="s">
        <v>162</v>
      </c>
      <c r="AP96" t="s">
        <v>162</v>
      </c>
      <c r="AQ96" t="s">
        <v>162</v>
      </c>
    </row>
    <row r="97" spans="1:43" x14ac:dyDescent="0.25">
      <c r="A97" t="s">
        <v>256</v>
      </c>
      <c r="B97">
        <v>40.739548839999998</v>
      </c>
      <c r="C97">
        <v>292.23968450000001</v>
      </c>
      <c r="D97">
        <v>81.708133709999998</v>
      </c>
      <c r="E97">
        <v>145.31649759999999</v>
      </c>
      <c r="F97">
        <v>371.34542959999999</v>
      </c>
      <c r="G97">
        <v>418.63563579999999</v>
      </c>
      <c r="H97">
        <v>364.61476640000001</v>
      </c>
      <c r="I97">
        <v>177.67209589999999</v>
      </c>
      <c r="J97">
        <v>50.56485722</v>
      </c>
      <c r="K97">
        <v>112.00626389999999</v>
      </c>
      <c r="L97">
        <v>156.0082386</v>
      </c>
      <c r="M97">
        <v>212.14686230000001</v>
      </c>
      <c r="N97">
        <v>272.70128720000002</v>
      </c>
      <c r="O97">
        <v>135.39210739999999</v>
      </c>
      <c r="P97">
        <v>138.85447859999999</v>
      </c>
      <c r="Q97">
        <v>230.47307140000001</v>
      </c>
      <c r="R97">
        <v>176.07439980000001</v>
      </c>
      <c r="S97">
        <v>59.228059539999997</v>
      </c>
      <c r="T97">
        <v>79.045303239999996</v>
      </c>
      <c r="U97">
        <v>198.9027141</v>
      </c>
      <c r="V97">
        <v>293.77612749999997</v>
      </c>
      <c r="W97">
        <v>146.79323650000001</v>
      </c>
      <c r="X97">
        <v>111.93991920000001</v>
      </c>
      <c r="Y97">
        <v>250.16936039999999</v>
      </c>
      <c r="Z97">
        <v>73.578631999999999</v>
      </c>
      <c r="AA97">
        <v>245.64420609999999</v>
      </c>
      <c r="AB97">
        <v>107.50557499999999</v>
      </c>
      <c r="AC97">
        <v>219.714202</v>
      </c>
      <c r="AD97">
        <v>502.41499240000002</v>
      </c>
      <c r="AE97">
        <v>106.675449</v>
      </c>
      <c r="AF97">
        <v>264.95761420000002</v>
      </c>
      <c r="AG97">
        <v>165.5291714</v>
      </c>
      <c r="AH97">
        <v>288.88653740000001</v>
      </c>
      <c r="AI97">
        <v>-0.181473251</v>
      </c>
      <c r="AJ97">
        <v>0.98844191699999995</v>
      </c>
      <c r="AK97">
        <v>0.125007336</v>
      </c>
      <c r="AL97">
        <v>0.95667487600000001</v>
      </c>
      <c r="AM97">
        <v>0.30648058700000003</v>
      </c>
      <c r="AN97">
        <v>0.824300845</v>
      </c>
      <c r="AO97" t="s">
        <v>162</v>
      </c>
      <c r="AP97" t="s">
        <v>162</v>
      </c>
      <c r="AQ97" t="s">
        <v>162</v>
      </c>
    </row>
    <row r="98" spans="1:43" x14ac:dyDescent="0.25">
      <c r="A98" t="s">
        <v>257</v>
      </c>
      <c r="B98">
        <v>2.4797986249999999</v>
      </c>
      <c r="C98">
        <v>9.4196753659999999</v>
      </c>
      <c r="D98">
        <v>0</v>
      </c>
      <c r="E98">
        <v>0</v>
      </c>
      <c r="F98">
        <v>6.4357960070000004</v>
      </c>
      <c r="G98">
        <v>5.985259289</v>
      </c>
      <c r="H98">
        <v>15.498754480000001</v>
      </c>
      <c r="I98">
        <v>5.9438223780000001</v>
      </c>
      <c r="J98">
        <v>0</v>
      </c>
      <c r="K98">
        <v>2.8765653649999998</v>
      </c>
      <c r="L98">
        <v>0</v>
      </c>
      <c r="M98">
        <v>4.4662497329999997</v>
      </c>
      <c r="N98">
        <v>1.452083531</v>
      </c>
      <c r="O98">
        <v>4.7581890759999999</v>
      </c>
      <c r="P98">
        <v>0</v>
      </c>
      <c r="Q98">
        <v>5.5102709389999998</v>
      </c>
      <c r="R98">
        <v>2.416115263</v>
      </c>
      <c r="S98">
        <v>0</v>
      </c>
      <c r="T98">
        <v>4.6621894670000001</v>
      </c>
      <c r="U98">
        <v>5.7904720249999997</v>
      </c>
      <c r="V98">
        <v>10.63005725</v>
      </c>
      <c r="W98">
        <v>4.3174481309999999</v>
      </c>
      <c r="X98">
        <v>6.0239350470000002</v>
      </c>
      <c r="Y98">
        <v>11.88587459</v>
      </c>
      <c r="Z98">
        <v>0</v>
      </c>
      <c r="AA98">
        <v>1.0588112329999999</v>
      </c>
      <c r="AB98">
        <v>8.0228041020000003</v>
      </c>
      <c r="AC98">
        <v>17.416369670000002</v>
      </c>
      <c r="AD98">
        <v>0</v>
      </c>
      <c r="AE98">
        <v>3.6875463850000001</v>
      </c>
      <c r="AF98">
        <v>0</v>
      </c>
      <c r="AG98">
        <v>7.8573973749999997</v>
      </c>
      <c r="AH98">
        <v>0.95657793899999999</v>
      </c>
      <c r="AI98">
        <v>8.8128533999999994E-2</v>
      </c>
      <c r="AJ98">
        <v>0.999770767</v>
      </c>
      <c r="AK98">
        <v>-2.1498268000000001E-2</v>
      </c>
      <c r="AL98">
        <v>0.99831680700000003</v>
      </c>
      <c r="AM98">
        <v>-0.109626802</v>
      </c>
      <c r="AN98">
        <v>0.99606243800000005</v>
      </c>
      <c r="AO98" t="s">
        <v>162</v>
      </c>
      <c r="AP98" t="s">
        <v>162</v>
      </c>
      <c r="AQ98" t="s">
        <v>162</v>
      </c>
    </row>
    <row r="99" spans="1:43" x14ac:dyDescent="0.25">
      <c r="A99" t="s">
        <v>258</v>
      </c>
      <c r="B99">
        <v>2.834055572</v>
      </c>
      <c r="C99">
        <v>0</v>
      </c>
      <c r="D99">
        <v>0</v>
      </c>
      <c r="E99">
        <v>13.924676679999999</v>
      </c>
      <c r="F99">
        <v>5.1486368049999998</v>
      </c>
      <c r="G99">
        <v>0</v>
      </c>
      <c r="H99">
        <v>9.1941763850000005</v>
      </c>
      <c r="I99">
        <v>12.85150784</v>
      </c>
      <c r="J99">
        <v>0</v>
      </c>
      <c r="K99">
        <v>7.3711987470000002</v>
      </c>
      <c r="L99">
        <v>0</v>
      </c>
      <c r="M99">
        <v>1.488749911</v>
      </c>
      <c r="N99">
        <v>9.2933345999999997</v>
      </c>
      <c r="O99">
        <v>0</v>
      </c>
      <c r="P99">
        <v>22.03794722</v>
      </c>
      <c r="Q99">
        <v>14.61419684</v>
      </c>
      <c r="R99">
        <v>7.5503601969999998</v>
      </c>
      <c r="S99">
        <v>0</v>
      </c>
      <c r="T99">
        <v>7.4171196070000001</v>
      </c>
      <c r="U99">
        <v>0.86857080399999997</v>
      </c>
      <c r="V99">
        <v>4.5902519929999999</v>
      </c>
      <c r="W99">
        <v>0</v>
      </c>
      <c r="X99">
        <v>6.4333286909999998</v>
      </c>
      <c r="Y99">
        <v>5.942937293</v>
      </c>
      <c r="Z99">
        <v>0</v>
      </c>
      <c r="AA99">
        <v>2.1176224669999999</v>
      </c>
      <c r="AB99">
        <v>0</v>
      </c>
      <c r="AC99">
        <v>2.6794414880000001</v>
      </c>
      <c r="AD99">
        <v>7.0596954439999999</v>
      </c>
      <c r="AE99">
        <v>0</v>
      </c>
      <c r="AF99">
        <v>43.310379240000003</v>
      </c>
      <c r="AG99">
        <v>4.714438425</v>
      </c>
      <c r="AH99">
        <v>0</v>
      </c>
      <c r="AI99">
        <v>0.390383007</v>
      </c>
      <c r="AJ99">
        <v>0.98844191699999995</v>
      </c>
      <c r="AK99">
        <v>0.40789578399999998</v>
      </c>
      <c r="AL99">
        <v>0.94848665799999998</v>
      </c>
      <c r="AM99">
        <v>1.7512777E-2</v>
      </c>
      <c r="AN99">
        <v>0.99876476400000003</v>
      </c>
      <c r="AO99" t="s">
        <v>162</v>
      </c>
      <c r="AP99" t="s">
        <v>162</v>
      </c>
      <c r="AQ99" t="s">
        <v>162</v>
      </c>
    </row>
    <row r="100" spans="1:43" x14ac:dyDescent="0.25">
      <c r="A100" t="s">
        <v>259</v>
      </c>
      <c r="B100">
        <v>226.0159318</v>
      </c>
      <c r="C100">
        <v>2775.3580099999999</v>
      </c>
      <c r="D100">
        <v>3469.7375790000001</v>
      </c>
      <c r="E100">
        <v>5264.2418699999998</v>
      </c>
      <c r="F100">
        <v>2445.6024819999998</v>
      </c>
      <c r="G100">
        <v>1661.5744810000001</v>
      </c>
      <c r="H100">
        <v>4842.7040470000002</v>
      </c>
      <c r="I100">
        <v>1876.1595010000001</v>
      </c>
      <c r="J100">
        <v>2138.1711049999999</v>
      </c>
      <c r="K100">
        <v>1390.999139</v>
      </c>
      <c r="L100">
        <v>3358.3559220000002</v>
      </c>
      <c r="M100">
        <v>504.31403239999997</v>
      </c>
      <c r="N100">
        <v>1839.7898339999999</v>
      </c>
      <c r="O100">
        <v>1296.3902419999999</v>
      </c>
      <c r="P100">
        <v>1854.2697969999999</v>
      </c>
      <c r="Q100">
        <v>1301.1426730000001</v>
      </c>
      <c r="R100">
        <v>5827.3680000000004</v>
      </c>
      <c r="S100">
        <v>980.01067590000002</v>
      </c>
      <c r="T100">
        <v>2590.4820020000002</v>
      </c>
      <c r="U100">
        <v>4260.3397930000001</v>
      </c>
      <c r="V100">
        <v>851.61254080000003</v>
      </c>
      <c r="W100">
        <v>701.5853214</v>
      </c>
      <c r="X100">
        <v>2644.2150609999999</v>
      </c>
      <c r="Y100">
        <v>4165.4330490000002</v>
      </c>
      <c r="Z100">
        <v>3527.4461809999998</v>
      </c>
      <c r="AA100">
        <v>669.16869940000004</v>
      </c>
      <c r="AB100">
        <v>1559.6331170000001</v>
      </c>
      <c r="AC100">
        <v>1044.98218</v>
      </c>
      <c r="AD100">
        <v>8255.1372059999994</v>
      </c>
      <c r="AE100">
        <v>931.63225460000001</v>
      </c>
      <c r="AF100">
        <v>285.33896909999999</v>
      </c>
      <c r="AG100">
        <v>324.77242480000001</v>
      </c>
      <c r="AH100">
        <v>551.94547060000002</v>
      </c>
      <c r="AI100">
        <v>-0.27226414799999998</v>
      </c>
      <c r="AJ100">
        <v>0.98419064899999997</v>
      </c>
      <c r="AK100">
        <v>-0.490638193</v>
      </c>
      <c r="AL100">
        <v>0.73237118400000001</v>
      </c>
      <c r="AM100">
        <v>-0.21837404399999999</v>
      </c>
      <c r="AN100">
        <v>0.90169339100000001</v>
      </c>
      <c r="AO100" t="s">
        <v>162</v>
      </c>
      <c r="AP100" t="s">
        <v>162</v>
      </c>
      <c r="AQ100" t="s">
        <v>162</v>
      </c>
    </row>
    <row r="101" spans="1:43" x14ac:dyDescent="0.25">
      <c r="A101" t="s">
        <v>260</v>
      </c>
      <c r="B101">
        <v>85.730181049999999</v>
      </c>
      <c r="C101">
        <v>353.12295210000002</v>
      </c>
      <c r="D101">
        <v>506.05243309999997</v>
      </c>
      <c r="E101">
        <v>1314.9893380000001</v>
      </c>
      <c r="F101">
        <v>802.54376200000002</v>
      </c>
      <c r="G101">
        <v>247.39071730000001</v>
      </c>
      <c r="H101">
        <v>839.29695860000004</v>
      </c>
      <c r="I101">
        <v>563.85990670000001</v>
      </c>
      <c r="J101">
        <v>534.54277639999998</v>
      </c>
      <c r="K101">
        <v>374.31306810000001</v>
      </c>
      <c r="L101">
        <v>1764.8431989999999</v>
      </c>
      <c r="M101">
        <v>260.90342190000001</v>
      </c>
      <c r="N101">
        <v>393.80505369999997</v>
      </c>
      <c r="O101">
        <v>679.55591270000002</v>
      </c>
      <c r="P101">
        <v>304.13908279999998</v>
      </c>
      <c r="Q101">
        <v>208.9111417</v>
      </c>
      <c r="R101">
        <v>1581.34744</v>
      </c>
      <c r="S101">
        <v>362.08494130000003</v>
      </c>
      <c r="T101">
        <v>466.43086440000002</v>
      </c>
      <c r="U101">
        <v>1438.353251</v>
      </c>
      <c r="V101">
        <v>376.40066339999998</v>
      </c>
      <c r="W101">
        <v>287.82987539999999</v>
      </c>
      <c r="X101">
        <v>666.49285229999998</v>
      </c>
      <c r="Y101">
        <v>1401.4012130000001</v>
      </c>
      <c r="Z101">
        <v>1923.8648189999999</v>
      </c>
      <c r="AA101">
        <v>376.93679900000001</v>
      </c>
      <c r="AB101">
        <v>556.24775109999996</v>
      </c>
      <c r="AC101">
        <v>365.74376310000002</v>
      </c>
      <c r="AD101">
        <v>3194.5121880000002</v>
      </c>
      <c r="AE101">
        <v>108.255826</v>
      </c>
      <c r="AF101">
        <v>165.59850890000001</v>
      </c>
      <c r="AG101">
        <v>171.2912628</v>
      </c>
      <c r="AH101">
        <v>352.97725930000001</v>
      </c>
      <c r="AI101">
        <v>-5.0598219999999999E-2</v>
      </c>
      <c r="AJ101">
        <v>0.999770767</v>
      </c>
      <c r="AK101">
        <v>0.25515839200000001</v>
      </c>
      <c r="AL101">
        <v>0.90995986799999995</v>
      </c>
      <c r="AM101">
        <v>0.30575661199999998</v>
      </c>
      <c r="AN101">
        <v>0.84928986399999995</v>
      </c>
      <c r="AO101" t="s">
        <v>162</v>
      </c>
      <c r="AP101" t="s">
        <v>162</v>
      </c>
      <c r="AQ101" t="s">
        <v>162</v>
      </c>
    </row>
    <row r="102" spans="1:43" x14ac:dyDescent="0.25">
      <c r="A102" t="s">
        <v>261</v>
      </c>
      <c r="B102">
        <v>0</v>
      </c>
      <c r="C102">
        <v>0</v>
      </c>
      <c r="D102">
        <v>3.6987221020000001</v>
      </c>
      <c r="E102">
        <v>0</v>
      </c>
      <c r="F102">
        <v>6.4357960070000004</v>
      </c>
      <c r="G102">
        <v>0</v>
      </c>
      <c r="H102">
        <v>3.1522890459999999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3.1945837689999999</v>
      </c>
      <c r="O102">
        <v>0</v>
      </c>
      <c r="P102">
        <v>14.717650069999999</v>
      </c>
      <c r="Q102">
        <v>0</v>
      </c>
      <c r="R102">
        <v>7.5503601969999998</v>
      </c>
      <c r="S102">
        <v>0</v>
      </c>
      <c r="T102">
        <v>0</v>
      </c>
      <c r="U102">
        <v>4.3428540189999998</v>
      </c>
      <c r="V102">
        <v>0</v>
      </c>
      <c r="W102">
        <v>0</v>
      </c>
      <c r="X102">
        <v>6.9596919469999996</v>
      </c>
      <c r="Y102">
        <v>2.2639761119999999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.52382649199999998</v>
      </c>
      <c r="AH102">
        <v>5.7394676310000001</v>
      </c>
      <c r="AI102">
        <v>1.2758324830000001</v>
      </c>
      <c r="AJ102">
        <v>0.97747185999999997</v>
      </c>
      <c r="AK102">
        <v>-0.74398026699999997</v>
      </c>
      <c r="AL102">
        <v>0.90976192600000005</v>
      </c>
      <c r="AM102">
        <v>-2.0198127499999998</v>
      </c>
      <c r="AN102">
        <v>0.61129450600000002</v>
      </c>
      <c r="AO102" t="s">
        <v>162</v>
      </c>
      <c r="AP102" t="s">
        <v>162</v>
      </c>
      <c r="AQ102" t="s">
        <v>162</v>
      </c>
    </row>
    <row r="103" spans="1:43" x14ac:dyDescent="0.25">
      <c r="A103" t="s">
        <v>262</v>
      </c>
      <c r="B103">
        <v>4.2510833579999998</v>
      </c>
      <c r="C103">
        <v>0</v>
      </c>
      <c r="D103">
        <v>0</v>
      </c>
      <c r="E103">
        <v>0</v>
      </c>
      <c r="F103">
        <v>0</v>
      </c>
      <c r="G103">
        <v>7.3153169079999998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.488749911</v>
      </c>
      <c r="N103">
        <v>0</v>
      </c>
      <c r="O103">
        <v>0</v>
      </c>
      <c r="P103">
        <v>0</v>
      </c>
      <c r="Q103">
        <v>0</v>
      </c>
      <c r="R103">
        <v>0.60402881600000002</v>
      </c>
      <c r="S103">
        <v>0</v>
      </c>
      <c r="T103">
        <v>1.2715062180000001</v>
      </c>
      <c r="U103">
        <v>0</v>
      </c>
      <c r="V103">
        <v>2.4159221020000001</v>
      </c>
      <c r="W103">
        <v>2.158724066</v>
      </c>
      <c r="X103">
        <v>0</v>
      </c>
      <c r="Y103">
        <v>0.84899104199999997</v>
      </c>
      <c r="Z103">
        <v>0</v>
      </c>
      <c r="AA103">
        <v>2.1176224669999999</v>
      </c>
      <c r="AB103">
        <v>0</v>
      </c>
      <c r="AC103">
        <v>5.3588829760000003</v>
      </c>
      <c r="AD103">
        <v>0</v>
      </c>
      <c r="AE103">
        <v>1.053584681</v>
      </c>
      <c r="AF103">
        <v>2.5476693670000001</v>
      </c>
      <c r="AG103">
        <v>0.52382649199999998</v>
      </c>
      <c r="AH103">
        <v>0</v>
      </c>
      <c r="AI103">
        <v>-0.64404794499999996</v>
      </c>
      <c r="AJ103">
        <v>0.98419064899999997</v>
      </c>
      <c r="AK103">
        <v>0.23524721900000001</v>
      </c>
      <c r="AL103">
        <v>0.97109762700000002</v>
      </c>
      <c r="AM103">
        <v>0.87929516500000005</v>
      </c>
      <c r="AN103">
        <v>0.84928986399999995</v>
      </c>
      <c r="AO103" t="s">
        <v>162</v>
      </c>
      <c r="AP103" t="s">
        <v>162</v>
      </c>
      <c r="AQ103" t="s">
        <v>162</v>
      </c>
    </row>
    <row r="104" spans="1:43" x14ac:dyDescent="0.25">
      <c r="A104" t="s">
        <v>263</v>
      </c>
      <c r="B104">
        <v>9.5649375550000002</v>
      </c>
      <c r="C104">
        <v>0</v>
      </c>
      <c r="D104">
        <v>0.336247464</v>
      </c>
      <c r="E104">
        <v>12.13946172</v>
      </c>
      <c r="F104">
        <v>6.4357960070000004</v>
      </c>
      <c r="G104">
        <v>9.3104033380000004</v>
      </c>
      <c r="H104">
        <v>37.302087049999997</v>
      </c>
      <c r="I104">
        <v>8.0321924029999998</v>
      </c>
      <c r="J104">
        <v>9.0294387900000004</v>
      </c>
      <c r="K104">
        <v>9.169052099</v>
      </c>
      <c r="L104">
        <v>1.3929307019999999</v>
      </c>
      <c r="M104">
        <v>1.488749911</v>
      </c>
      <c r="N104">
        <v>9.0029178939999994</v>
      </c>
      <c r="O104">
        <v>5.6233143630000004</v>
      </c>
      <c r="P104">
        <v>0.308223038</v>
      </c>
      <c r="Q104">
        <v>18.687005790000001</v>
      </c>
      <c r="R104">
        <v>15.100720389999999</v>
      </c>
      <c r="S104">
        <v>20.760350769999999</v>
      </c>
      <c r="T104">
        <v>15.681910029999999</v>
      </c>
      <c r="U104">
        <v>5.2114248229999998</v>
      </c>
      <c r="V104">
        <v>6.2813974640000003</v>
      </c>
      <c r="W104">
        <v>4.3174481309999999</v>
      </c>
      <c r="X104">
        <v>4.9712085339999996</v>
      </c>
      <c r="Y104">
        <v>10.1878925</v>
      </c>
      <c r="Z104">
        <v>12.984464470000001</v>
      </c>
      <c r="AA104">
        <v>4.2352449329999997</v>
      </c>
      <c r="AB104">
        <v>9.0925113149999994</v>
      </c>
      <c r="AC104">
        <v>16.076648930000001</v>
      </c>
      <c r="AD104">
        <v>21.179086330000001</v>
      </c>
      <c r="AE104">
        <v>70.063381320000005</v>
      </c>
      <c r="AF104">
        <v>0</v>
      </c>
      <c r="AG104">
        <v>9.9527033419999995</v>
      </c>
      <c r="AH104">
        <v>1.9131558769999999</v>
      </c>
      <c r="AI104">
        <v>-5.0550115E-2</v>
      </c>
      <c r="AJ104">
        <v>0.999770767</v>
      </c>
      <c r="AK104">
        <v>0.80642641999999998</v>
      </c>
      <c r="AL104">
        <v>0.72720594199999999</v>
      </c>
      <c r="AM104">
        <v>0.85697653600000001</v>
      </c>
      <c r="AN104">
        <v>0.740473041</v>
      </c>
      <c r="AO104" t="s">
        <v>162</v>
      </c>
      <c r="AP104" t="s">
        <v>162</v>
      </c>
      <c r="AQ104" t="s">
        <v>162</v>
      </c>
    </row>
    <row r="105" spans="1:43" x14ac:dyDescent="0.25">
      <c r="A105" t="s">
        <v>264</v>
      </c>
      <c r="B105">
        <v>11327.01161</v>
      </c>
      <c r="C105">
        <v>5012.1862870000004</v>
      </c>
      <c r="D105">
        <v>1448.2178269999999</v>
      </c>
      <c r="E105">
        <v>6720.6202329999996</v>
      </c>
      <c r="F105">
        <v>5260.2978659999999</v>
      </c>
      <c r="G105">
        <v>7028.6894910000001</v>
      </c>
      <c r="H105">
        <v>3335.9098829999998</v>
      </c>
      <c r="I105">
        <v>12206.683440000001</v>
      </c>
      <c r="J105">
        <v>982.40294029999995</v>
      </c>
      <c r="K105">
        <v>3012.1235069999998</v>
      </c>
      <c r="L105">
        <v>7589.382928</v>
      </c>
      <c r="M105">
        <v>16252.310589999999</v>
      </c>
      <c r="N105">
        <v>3935.1463699999999</v>
      </c>
      <c r="O105">
        <v>2328.9172720000001</v>
      </c>
      <c r="P105">
        <v>2986.0647920000001</v>
      </c>
      <c r="Q105">
        <v>6461.6311949999999</v>
      </c>
      <c r="R105">
        <v>4995.9223350000002</v>
      </c>
      <c r="S105">
        <v>2640.838737</v>
      </c>
      <c r="T105">
        <v>6247.9696389999999</v>
      </c>
      <c r="U105">
        <v>2066.908989</v>
      </c>
      <c r="V105">
        <v>13926.099770000001</v>
      </c>
      <c r="W105">
        <v>3512.9636300000002</v>
      </c>
      <c r="X105">
        <v>2638.9514290000002</v>
      </c>
      <c r="Y105">
        <v>7230.8567039999998</v>
      </c>
      <c r="Z105">
        <v>1690.1444590000001</v>
      </c>
      <c r="AA105">
        <v>6441.8075429999999</v>
      </c>
      <c r="AB105">
        <v>3871.2704060000001</v>
      </c>
      <c r="AC105">
        <v>5297.2558220000001</v>
      </c>
      <c r="AD105">
        <v>4985.3215989999999</v>
      </c>
      <c r="AE105">
        <v>6215.6228279999996</v>
      </c>
      <c r="AF105">
        <v>6651.9647180000002</v>
      </c>
      <c r="AG105">
        <v>15240.20795</v>
      </c>
      <c r="AH105">
        <v>2929.9982260000002</v>
      </c>
      <c r="AI105">
        <v>-6.1932000000000003E-3</v>
      </c>
      <c r="AJ105">
        <v>0.999770767</v>
      </c>
      <c r="AK105">
        <v>2.794961E-2</v>
      </c>
      <c r="AL105">
        <v>0.99831680700000003</v>
      </c>
      <c r="AM105">
        <v>3.4142810000000003E-2</v>
      </c>
      <c r="AN105">
        <v>0.99606243800000005</v>
      </c>
      <c r="AO105" t="s">
        <v>162</v>
      </c>
      <c r="AP105" t="s">
        <v>162</v>
      </c>
      <c r="AQ105" t="s">
        <v>162</v>
      </c>
    </row>
    <row r="106" spans="1:43" x14ac:dyDescent="0.25">
      <c r="A106" t="s">
        <v>265</v>
      </c>
      <c r="B106">
        <v>8.8564236619999992</v>
      </c>
      <c r="C106">
        <v>22.515321610000001</v>
      </c>
      <c r="D106">
        <v>1.3449898549999999</v>
      </c>
      <c r="E106">
        <v>37.13247114</v>
      </c>
      <c r="F106">
        <v>11.90622261</v>
      </c>
      <c r="G106">
        <v>4.3226872639999998</v>
      </c>
      <c r="H106">
        <v>6.0418873389999996</v>
      </c>
      <c r="I106">
        <v>8.6747677949999993</v>
      </c>
      <c r="J106">
        <v>18.058877580000001</v>
      </c>
      <c r="K106">
        <v>0</v>
      </c>
      <c r="L106">
        <v>0</v>
      </c>
      <c r="M106">
        <v>0.37218747800000002</v>
      </c>
      <c r="N106">
        <v>28.17042051</v>
      </c>
      <c r="O106">
        <v>7.3535649359999997</v>
      </c>
      <c r="P106">
        <v>0</v>
      </c>
      <c r="Q106">
        <v>8.3851949070000007</v>
      </c>
      <c r="R106">
        <v>5.1342449339999998</v>
      </c>
      <c r="S106">
        <v>8.5483797280000005</v>
      </c>
      <c r="T106">
        <v>6.1456133880000001</v>
      </c>
      <c r="U106">
        <v>3.7638068160000002</v>
      </c>
      <c r="V106">
        <v>3.6238831519999999</v>
      </c>
      <c r="W106">
        <v>9.3544709509999997</v>
      </c>
      <c r="X106">
        <v>44.097543930000001</v>
      </c>
      <c r="Y106">
        <v>9.0559044469999996</v>
      </c>
      <c r="Z106">
        <v>86.563096470000005</v>
      </c>
      <c r="AA106">
        <v>7.4116786330000002</v>
      </c>
      <c r="AB106">
        <v>12.836486560000001</v>
      </c>
      <c r="AC106">
        <v>13.397207440000001</v>
      </c>
      <c r="AD106">
        <v>0</v>
      </c>
      <c r="AE106">
        <v>2.1071693630000001</v>
      </c>
      <c r="AF106">
        <v>25.47669367</v>
      </c>
      <c r="AG106">
        <v>7.8573973749999997</v>
      </c>
      <c r="AH106">
        <v>23.914448459999999</v>
      </c>
      <c r="AI106">
        <v>-5.7934741999999997E-2</v>
      </c>
      <c r="AJ106">
        <v>0.999770767</v>
      </c>
      <c r="AK106">
        <v>0.86348850399999999</v>
      </c>
      <c r="AL106">
        <v>0.72936837099999996</v>
      </c>
      <c r="AM106">
        <v>0.921423247</v>
      </c>
      <c r="AN106">
        <v>0.740473041</v>
      </c>
      <c r="AO106" t="s">
        <v>162</v>
      </c>
      <c r="AP106" t="s">
        <v>162</v>
      </c>
      <c r="AQ106" t="s">
        <v>162</v>
      </c>
    </row>
    <row r="107" spans="1:43" x14ac:dyDescent="0.25">
      <c r="A107" t="s">
        <v>266</v>
      </c>
      <c r="B107">
        <v>6.0223680899999996</v>
      </c>
      <c r="C107">
        <v>0</v>
      </c>
      <c r="D107">
        <v>0</v>
      </c>
      <c r="E107">
        <v>16.781020609999999</v>
      </c>
      <c r="F107">
        <v>1.6089490019999999</v>
      </c>
      <c r="G107">
        <v>5.985259289</v>
      </c>
      <c r="H107">
        <v>0</v>
      </c>
      <c r="I107">
        <v>0</v>
      </c>
      <c r="J107">
        <v>10.83532655</v>
      </c>
      <c r="K107">
        <v>0</v>
      </c>
      <c r="L107">
        <v>8.3575842090000005</v>
      </c>
      <c r="M107">
        <v>8.1881245109999998</v>
      </c>
      <c r="N107">
        <v>4.3562505939999996</v>
      </c>
      <c r="O107">
        <v>21.195569519999999</v>
      </c>
      <c r="P107">
        <v>0</v>
      </c>
      <c r="Q107">
        <v>0</v>
      </c>
      <c r="R107">
        <v>0.90604322400000004</v>
      </c>
      <c r="S107">
        <v>6.7165840719999998</v>
      </c>
      <c r="T107">
        <v>0</v>
      </c>
      <c r="U107">
        <v>1.1580944049999999</v>
      </c>
      <c r="V107">
        <v>2.1743298910000002</v>
      </c>
      <c r="W107">
        <v>4.3174481309999999</v>
      </c>
      <c r="X107">
        <v>0</v>
      </c>
      <c r="Y107">
        <v>2.8299701399999999</v>
      </c>
      <c r="Z107">
        <v>0</v>
      </c>
      <c r="AA107">
        <v>7.4116786330000002</v>
      </c>
      <c r="AB107">
        <v>0</v>
      </c>
      <c r="AC107">
        <v>5.3588829760000003</v>
      </c>
      <c r="AD107">
        <v>0</v>
      </c>
      <c r="AE107">
        <v>0</v>
      </c>
      <c r="AF107">
        <v>10.190677470000001</v>
      </c>
      <c r="AG107">
        <v>0</v>
      </c>
      <c r="AH107">
        <v>2.8697338160000001</v>
      </c>
      <c r="AI107">
        <v>-0.16318321099999999</v>
      </c>
      <c r="AJ107">
        <v>0.99661440899999998</v>
      </c>
      <c r="AK107">
        <v>-0.69411364799999997</v>
      </c>
      <c r="AL107">
        <v>0.90716243799999996</v>
      </c>
      <c r="AM107">
        <v>-0.53093043699999998</v>
      </c>
      <c r="AN107">
        <v>0.91220391000000001</v>
      </c>
      <c r="AO107" t="s">
        <v>162</v>
      </c>
      <c r="AP107" t="s">
        <v>162</v>
      </c>
      <c r="AQ107" t="s">
        <v>162</v>
      </c>
    </row>
    <row r="108" spans="1:43" x14ac:dyDescent="0.25">
      <c r="A108" t="s">
        <v>267</v>
      </c>
      <c r="B108">
        <v>0.7085138930000000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2.7858614030000002</v>
      </c>
      <c r="M108">
        <v>2.6053123440000001</v>
      </c>
      <c r="N108">
        <v>1.161666825</v>
      </c>
      <c r="O108">
        <v>3.460501147</v>
      </c>
      <c r="P108">
        <v>15.179984620000001</v>
      </c>
      <c r="Q108">
        <v>0</v>
      </c>
      <c r="R108">
        <v>1.812086447</v>
      </c>
      <c r="S108">
        <v>0</v>
      </c>
      <c r="T108">
        <v>2.1191770299999999</v>
      </c>
      <c r="U108">
        <v>0</v>
      </c>
      <c r="V108">
        <v>0.96636884099999998</v>
      </c>
      <c r="W108">
        <v>0</v>
      </c>
      <c r="X108">
        <v>5.96545024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2.1071693630000001</v>
      </c>
      <c r="AF108">
        <v>0</v>
      </c>
      <c r="AG108">
        <v>1.0476529830000001</v>
      </c>
      <c r="AH108">
        <v>3.8263117539999998</v>
      </c>
      <c r="AI108">
        <v>3.0097379919999998</v>
      </c>
      <c r="AJ108">
        <v>0.52601796999999995</v>
      </c>
      <c r="AK108">
        <v>1.421532577</v>
      </c>
      <c r="AL108">
        <v>0.71138795300000002</v>
      </c>
      <c r="AM108">
        <v>-1.588205415</v>
      </c>
      <c r="AN108">
        <v>0.74041472200000003</v>
      </c>
      <c r="AO108" t="s">
        <v>162</v>
      </c>
      <c r="AP108" t="s">
        <v>162</v>
      </c>
      <c r="AQ108" t="s">
        <v>162</v>
      </c>
    </row>
    <row r="109" spans="1:43" x14ac:dyDescent="0.25">
      <c r="A109" t="s">
        <v>268</v>
      </c>
      <c r="B109">
        <v>7.4393958759999999</v>
      </c>
      <c r="C109">
        <v>49.625606810000001</v>
      </c>
      <c r="D109">
        <v>15.803630800000001</v>
      </c>
      <c r="E109">
        <v>23.207794459999999</v>
      </c>
      <c r="F109">
        <v>35.396878039999997</v>
      </c>
      <c r="G109">
        <v>25.271094770000001</v>
      </c>
      <c r="H109">
        <v>45.970881919999997</v>
      </c>
      <c r="I109">
        <v>16.385672499999998</v>
      </c>
      <c r="J109">
        <v>30.700091889999999</v>
      </c>
      <c r="K109">
        <v>13.48390015</v>
      </c>
      <c r="L109">
        <v>20.89396052</v>
      </c>
      <c r="M109">
        <v>6.6993745999999996</v>
      </c>
      <c r="N109">
        <v>106.2925145</v>
      </c>
      <c r="O109">
        <v>50.177266619999997</v>
      </c>
      <c r="P109">
        <v>17.79988045</v>
      </c>
      <c r="Q109">
        <v>14.61419684</v>
      </c>
      <c r="R109">
        <v>23.859138219999998</v>
      </c>
      <c r="S109">
        <v>52.511475470000001</v>
      </c>
      <c r="T109">
        <v>6.9932841999999997</v>
      </c>
      <c r="U109">
        <v>39.085686170000002</v>
      </c>
      <c r="V109">
        <v>14.49553261</v>
      </c>
      <c r="W109">
        <v>30.941711609999999</v>
      </c>
      <c r="X109">
        <v>60.414804889999999</v>
      </c>
      <c r="Y109">
        <v>37.355605840000003</v>
      </c>
      <c r="Z109">
        <v>30.29708376</v>
      </c>
      <c r="AA109">
        <v>49.764127960000003</v>
      </c>
      <c r="AB109">
        <v>21.928997880000001</v>
      </c>
      <c r="AC109">
        <v>32.153297860000002</v>
      </c>
      <c r="AD109">
        <v>0</v>
      </c>
      <c r="AE109">
        <v>4.4777348960000003</v>
      </c>
      <c r="AF109">
        <v>132.47880710000001</v>
      </c>
      <c r="AG109">
        <v>56.573261100000003</v>
      </c>
      <c r="AH109">
        <v>54.524942500000002</v>
      </c>
      <c r="AI109">
        <v>0.45746260900000002</v>
      </c>
      <c r="AJ109">
        <v>0.98419064899999997</v>
      </c>
      <c r="AK109">
        <v>0.70555282100000005</v>
      </c>
      <c r="AL109">
        <v>0.66365459000000004</v>
      </c>
      <c r="AM109">
        <v>0.248090212</v>
      </c>
      <c r="AN109">
        <v>0.91220391000000001</v>
      </c>
      <c r="AO109" t="s">
        <v>162</v>
      </c>
      <c r="AP109" t="s">
        <v>162</v>
      </c>
      <c r="AQ109" t="s">
        <v>162</v>
      </c>
    </row>
    <row r="110" spans="1:43" x14ac:dyDescent="0.25">
      <c r="A110" t="s">
        <v>269</v>
      </c>
      <c r="B110">
        <v>12.75325007</v>
      </c>
      <c r="C110">
        <v>10.108919909999999</v>
      </c>
      <c r="D110">
        <v>100.20174419999999</v>
      </c>
      <c r="E110">
        <v>38.917686089999997</v>
      </c>
      <c r="F110">
        <v>54.060686449999999</v>
      </c>
      <c r="G110">
        <v>80.801000400000007</v>
      </c>
      <c r="H110">
        <v>51.750078510000002</v>
      </c>
      <c r="I110">
        <v>10.763137820000001</v>
      </c>
      <c r="J110">
        <v>12.641214310000001</v>
      </c>
      <c r="K110">
        <v>73.711987469999997</v>
      </c>
      <c r="L110">
        <v>0</v>
      </c>
      <c r="M110">
        <v>0</v>
      </c>
      <c r="N110">
        <v>33.107504509999998</v>
      </c>
      <c r="O110">
        <v>0.86512528700000002</v>
      </c>
      <c r="P110">
        <v>48.313961210000002</v>
      </c>
      <c r="Q110">
        <v>53.186093409999998</v>
      </c>
      <c r="R110">
        <v>28.99338316</v>
      </c>
      <c r="S110">
        <v>29.919329050000002</v>
      </c>
      <c r="T110">
        <v>35.178338709999998</v>
      </c>
      <c r="U110">
        <v>53.272342629999997</v>
      </c>
      <c r="V110">
        <v>8.6973195650000008</v>
      </c>
      <c r="W110">
        <v>20.148091279999999</v>
      </c>
      <c r="X110">
        <v>67.959344889999997</v>
      </c>
      <c r="Y110">
        <v>28.2997014</v>
      </c>
      <c r="Z110">
        <v>64.922322350000002</v>
      </c>
      <c r="AA110">
        <v>17.999790969999999</v>
      </c>
      <c r="AB110">
        <v>55.624775110000002</v>
      </c>
      <c r="AC110">
        <v>9.3780452079999996</v>
      </c>
      <c r="AD110">
        <v>21.179086330000001</v>
      </c>
      <c r="AE110">
        <v>68.219608120000004</v>
      </c>
      <c r="AF110">
        <v>0</v>
      </c>
      <c r="AG110">
        <v>27.762804060000001</v>
      </c>
      <c r="AH110">
        <v>77.482813019999995</v>
      </c>
      <c r="AI110">
        <v>-0.36970327800000002</v>
      </c>
      <c r="AJ110">
        <v>0.98419064899999997</v>
      </c>
      <c r="AK110">
        <v>-8.7178172999999998E-2</v>
      </c>
      <c r="AL110">
        <v>0.97934983099999995</v>
      </c>
      <c r="AM110">
        <v>0.282525105</v>
      </c>
      <c r="AN110">
        <v>0.91220391000000001</v>
      </c>
      <c r="AO110" t="s">
        <v>162</v>
      </c>
      <c r="AP110" t="s">
        <v>162</v>
      </c>
      <c r="AQ110" t="s">
        <v>162</v>
      </c>
    </row>
    <row r="111" spans="1:43" x14ac:dyDescent="0.25">
      <c r="A111" t="s">
        <v>270</v>
      </c>
      <c r="B111">
        <v>2.1255416789999999</v>
      </c>
      <c r="C111">
        <v>0</v>
      </c>
      <c r="D111">
        <v>5.3799594209999997</v>
      </c>
      <c r="E111">
        <v>0</v>
      </c>
      <c r="F111">
        <v>2.5743184029999999</v>
      </c>
      <c r="G111">
        <v>1.662572025</v>
      </c>
      <c r="H111">
        <v>1.838835277</v>
      </c>
      <c r="I111">
        <v>0</v>
      </c>
      <c r="J111">
        <v>9.0294387900000004</v>
      </c>
      <c r="K111">
        <v>1.078712012</v>
      </c>
      <c r="L111">
        <v>2.7858614030000002</v>
      </c>
      <c r="M111">
        <v>1.1165624329999999</v>
      </c>
      <c r="N111">
        <v>0</v>
      </c>
      <c r="O111">
        <v>6.0558770060000002</v>
      </c>
      <c r="P111">
        <v>0</v>
      </c>
      <c r="Q111">
        <v>0</v>
      </c>
      <c r="R111">
        <v>5.1342449339999998</v>
      </c>
      <c r="S111">
        <v>3.6635913119999999</v>
      </c>
      <c r="T111">
        <v>1.059588515</v>
      </c>
      <c r="U111">
        <v>3.1847596139999998</v>
      </c>
      <c r="V111">
        <v>0</v>
      </c>
      <c r="W111">
        <v>2.158724066</v>
      </c>
      <c r="X111">
        <v>0</v>
      </c>
      <c r="Y111">
        <v>1.131988056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2.6191324580000002</v>
      </c>
      <c r="AH111">
        <v>3.8263117539999998</v>
      </c>
      <c r="AI111">
        <v>-0.37698169799999998</v>
      </c>
      <c r="AJ111">
        <v>0.98844191699999995</v>
      </c>
      <c r="AK111">
        <v>-1.5681921009999999</v>
      </c>
      <c r="AL111">
        <v>0.68283356900000003</v>
      </c>
      <c r="AM111">
        <v>-1.1912104029999999</v>
      </c>
      <c r="AN111">
        <v>0.77608858700000005</v>
      </c>
      <c r="AO111" t="s">
        <v>162</v>
      </c>
      <c r="AP111" t="s">
        <v>162</v>
      </c>
      <c r="AQ111" t="s">
        <v>162</v>
      </c>
    </row>
    <row r="112" spans="1:43" x14ac:dyDescent="0.25">
      <c r="A112" t="s">
        <v>271</v>
      </c>
      <c r="B112">
        <v>16.650076479999999</v>
      </c>
      <c r="C112">
        <v>68.924453900000003</v>
      </c>
      <c r="D112">
        <v>23.873569929999999</v>
      </c>
      <c r="E112">
        <v>94.973435789999996</v>
      </c>
      <c r="F112">
        <v>56.313215059999997</v>
      </c>
      <c r="G112">
        <v>57.857506460000003</v>
      </c>
      <c r="H112">
        <v>38.352850060000002</v>
      </c>
      <c r="I112">
        <v>139.2782163</v>
      </c>
      <c r="J112">
        <v>10.83532655</v>
      </c>
      <c r="K112">
        <v>51.059035219999998</v>
      </c>
      <c r="L112">
        <v>20.19749517</v>
      </c>
      <c r="M112">
        <v>85.230932409999994</v>
      </c>
      <c r="N112">
        <v>98.160846719999995</v>
      </c>
      <c r="O112">
        <v>25.52119596</v>
      </c>
      <c r="P112">
        <v>7.7055760000000001E-2</v>
      </c>
      <c r="Q112">
        <v>95.35164494</v>
      </c>
      <c r="R112">
        <v>56.778708680000001</v>
      </c>
      <c r="S112">
        <v>29.919329050000002</v>
      </c>
      <c r="T112">
        <v>71.416265929999994</v>
      </c>
      <c r="U112">
        <v>38.217115370000002</v>
      </c>
      <c r="V112">
        <v>92.529816490000002</v>
      </c>
      <c r="W112">
        <v>28.063412849999999</v>
      </c>
      <c r="X112">
        <v>37.781184860000003</v>
      </c>
      <c r="Y112">
        <v>48.95848342</v>
      </c>
      <c r="Z112">
        <v>0</v>
      </c>
      <c r="AA112">
        <v>65.646296460000002</v>
      </c>
      <c r="AB112">
        <v>32.091216410000001</v>
      </c>
      <c r="AC112">
        <v>41.531343059999998</v>
      </c>
      <c r="AD112">
        <v>23.532318149999998</v>
      </c>
      <c r="AE112">
        <v>27.12980555</v>
      </c>
      <c r="AF112">
        <v>63.691734179999997</v>
      </c>
      <c r="AG112">
        <v>41.906119330000003</v>
      </c>
      <c r="AH112">
        <v>39.219695479999999</v>
      </c>
      <c r="AI112">
        <v>4.7009359000000001E-2</v>
      </c>
      <c r="AJ112">
        <v>0.999770767</v>
      </c>
      <c r="AK112">
        <v>-0.50378732299999995</v>
      </c>
      <c r="AL112">
        <v>0.77048462100000004</v>
      </c>
      <c r="AM112">
        <v>-0.55079668199999998</v>
      </c>
      <c r="AN112">
        <v>0.76081740200000003</v>
      </c>
      <c r="AO112" t="s">
        <v>162</v>
      </c>
      <c r="AP112" t="s">
        <v>162</v>
      </c>
      <c r="AQ112" t="s">
        <v>162</v>
      </c>
    </row>
    <row r="113" spans="1:43" x14ac:dyDescent="0.25">
      <c r="A113" t="s">
        <v>272</v>
      </c>
      <c r="B113">
        <v>1.771284732</v>
      </c>
      <c r="C113">
        <v>0</v>
      </c>
      <c r="D113">
        <v>0</v>
      </c>
      <c r="E113">
        <v>13.56763368</v>
      </c>
      <c r="F113">
        <v>3.5396878040000002</v>
      </c>
      <c r="G113">
        <v>1.99508643</v>
      </c>
      <c r="H113">
        <v>2.8895982920000001</v>
      </c>
      <c r="I113">
        <v>0</v>
      </c>
      <c r="J113">
        <v>9.0294387900000004</v>
      </c>
      <c r="K113">
        <v>0</v>
      </c>
      <c r="L113">
        <v>0</v>
      </c>
      <c r="M113">
        <v>2.6053123440000001</v>
      </c>
      <c r="N113">
        <v>1.452083531</v>
      </c>
      <c r="O113">
        <v>1.730250573</v>
      </c>
      <c r="P113">
        <v>0</v>
      </c>
      <c r="Q113">
        <v>0</v>
      </c>
      <c r="R113">
        <v>3.020144079</v>
      </c>
      <c r="S113">
        <v>0</v>
      </c>
      <c r="T113">
        <v>2.7549301399999999</v>
      </c>
      <c r="U113">
        <v>1.1580944049999999</v>
      </c>
      <c r="V113">
        <v>2.657514312</v>
      </c>
      <c r="W113">
        <v>2.158724066</v>
      </c>
      <c r="X113">
        <v>8.1878728790000004</v>
      </c>
      <c r="Y113">
        <v>1.131988056</v>
      </c>
      <c r="Z113">
        <v>0</v>
      </c>
      <c r="AA113">
        <v>3.1764337</v>
      </c>
      <c r="AB113">
        <v>0</v>
      </c>
      <c r="AC113">
        <v>6.6986037200000004</v>
      </c>
      <c r="AD113">
        <v>0</v>
      </c>
      <c r="AE113">
        <v>7.1116966000000001</v>
      </c>
      <c r="AF113">
        <v>12.73834684</v>
      </c>
      <c r="AG113">
        <v>1.5714794750000001</v>
      </c>
      <c r="AH113">
        <v>2.8697338160000001</v>
      </c>
      <c r="AI113">
        <v>-0.47833420599999998</v>
      </c>
      <c r="AJ113">
        <v>0.98844191699999995</v>
      </c>
      <c r="AK113">
        <v>0.35193862799999998</v>
      </c>
      <c r="AL113">
        <v>0.95407804200000002</v>
      </c>
      <c r="AM113">
        <v>0.83027283399999996</v>
      </c>
      <c r="AN113">
        <v>0.824300845</v>
      </c>
      <c r="AO113" t="s">
        <v>162</v>
      </c>
      <c r="AP113" t="s">
        <v>162</v>
      </c>
      <c r="AQ113" t="s">
        <v>162</v>
      </c>
    </row>
    <row r="114" spans="1:43" x14ac:dyDescent="0.25">
      <c r="A114" t="s">
        <v>27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3.4823267539999998</v>
      </c>
      <c r="M114">
        <v>1.1165624329999999</v>
      </c>
      <c r="N114">
        <v>0</v>
      </c>
      <c r="O114">
        <v>0.86512528700000002</v>
      </c>
      <c r="P114">
        <v>7.7055760000000001E-2</v>
      </c>
      <c r="Q114">
        <v>0</v>
      </c>
      <c r="R114">
        <v>0</v>
      </c>
      <c r="S114">
        <v>0</v>
      </c>
      <c r="T114">
        <v>0</v>
      </c>
      <c r="U114">
        <v>2.8952360129999999</v>
      </c>
      <c r="V114">
        <v>0</v>
      </c>
      <c r="W114">
        <v>2.158724066</v>
      </c>
      <c r="X114">
        <v>5.2051477589999999</v>
      </c>
      <c r="Y114">
        <v>0</v>
      </c>
      <c r="Z114">
        <v>0</v>
      </c>
      <c r="AA114">
        <v>4.2352449329999997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1.5714794750000001</v>
      </c>
      <c r="AH114">
        <v>3.8263117539999998</v>
      </c>
      <c r="AI114">
        <v>1.6103538589999999</v>
      </c>
      <c r="AJ114">
        <v>0.96124574500000004</v>
      </c>
      <c r="AK114">
        <v>1.802065026</v>
      </c>
      <c r="AL114">
        <v>0.63949703400000002</v>
      </c>
      <c r="AM114">
        <v>0.19171116799999999</v>
      </c>
      <c r="AN114">
        <v>0.98755971600000003</v>
      </c>
      <c r="AO114" t="s">
        <v>162</v>
      </c>
      <c r="AP114" t="s">
        <v>162</v>
      </c>
      <c r="AQ114" t="s">
        <v>162</v>
      </c>
    </row>
    <row r="115" spans="1:43" x14ac:dyDescent="0.25">
      <c r="A115" t="s">
        <v>274</v>
      </c>
      <c r="B115">
        <v>6.7308819829999997</v>
      </c>
      <c r="C115">
        <v>0.68924453900000004</v>
      </c>
      <c r="D115">
        <v>12.44115616</v>
      </c>
      <c r="E115">
        <v>26.06413839</v>
      </c>
      <c r="F115">
        <v>22.525286019999999</v>
      </c>
      <c r="G115">
        <v>32.918926089999999</v>
      </c>
      <c r="H115">
        <v>6.8299595999999996</v>
      </c>
      <c r="I115">
        <v>38.875811229999996</v>
      </c>
      <c r="J115">
        <v>14.447102060000001</v>
      </c>
      <c r="K115">
        <v>40.09212977</v>
      </c>
      <c r="L115">
        <v>21.590425870000001</v>
      </c>
      <c r="M115">
        <v>10.0490619</v>
      </c>
      <c r="N115">
        <v>26.137503559999999</v>
      </c>
      <c r="O115">
        <v>6.0558770060000002</v>
      </c>
      <c r="P115">
        <v>24.118452720000001</v>
      </c>
      <c r="Q115">
        <v>15.81208182</v>
      </c>
      <c r="R115">
        <v>38.053815389999997</v>
      </c>
      <c r="S115">
        <v>11.601372489999999</v>
      </c>
      <c r="T115">
        <v>56.582026710000001</v>
      </c>
      <c r="U115">
        <v>414.01874980000002</v>
      </c>
      <c r="V115">
        <v>7.4893585150000002</v>
      </c>
      <c r="W115">
        <v>5.7565975089999997</v>
      </c>
      <c r="X115">
        <v>11.05362839</v>
      </c>
      <c r="Y115">
        <v>15.28183875</v>
      </c>
      <c r="Z115">
        <v>36.789315999999999</v>
      </c>
      <c r="AA115">
        <v>12.7057348</v>
      </c>
      <c r="AB115">
        <v>3.2091216409999999</v>
      </c>
      <c r="AC115">
        <v>1.3397207440000001</v>
      </c>
      <c r="AD115">
        <v>5.8830795370000004</v>
      </c>
      <c r="AE115">
        <v>19.491316609999998</v>
      </c>
      <c r="AF115">
        <v>10.190677470000001</v>
      </c>
      <c r="AG115">
        <v>5.7620914079999999</v>
      </c>
      <c r="AH115">
        <v>1.9131558769999999</v>
      </c>
      <c r="AI115">
        <v>1.2795602109999999</v>
      </c>
      <c r="AJ115">
        <v>0.68628067100000001</v>
      </c>
      <c r="AK115">
        <v>-0.93520690200000001</v>
      </c>
      <c r="AL115">
        <v>0.62800716000000001</v>
      </c>
      <c r="AM115">
        <v>-2.2147671139999998</v>
      </c>
      <c r="AN115">
        <v>0.16569651499999999</v>
      </c>
      <c r="AO115" t="s">
        <v>162</v>
      </c>
      <c r="AP115" t="s">
        <v>162</v>
      </c>
      <c r="AQ115" t="s">
        <v>162</v>
      </c>
    </row>
    <row r="116" spans="1:43" x14ac:dyDescent="0.25">
      <c r="A116" t="s">
        <v>275</v>
      </c>
      <c r="B116">
        <v>0</v>
      </c>
      <c r="C116">
        <v>0</v>
      </c>
      <c r="D116">
        <v>0</v>
      </c>
      <c r="E116">
        <v>54.270534740000002</v>
      </c>
      <c r="F116">
        <v>0</v>
      </c>
      <c r="G116">
        <v>9.9754321479999994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.37218747800000002</v>
      </c>
      <c r="N116">
        <v>2.0329169440000001</v>
      </c>
      <c r="O116">
        <v>0</v>
      </c>
      <c r="P116">
        <v>0</v>
      </c>
      <c r="Q116">
        <v>6.9477329230000002</v>
      </c>
      <c r="R116">
        <v>0</v>
      </c>
      <c r="S116">
        <v>0</v>
      </c>
      <c r="T116">
        <v>3.1787655460000002</v>
      </c>
      <c r="U116">
        <v>4.9219012219999998</v>
      </c>
      <c r="V116">
        <v>0</v>
      </c>
      <c r="W116">
        <v>0</v>
      </c>
      <c r="X116">
        <v>7.7784792349999998</v>
      </c>
      <c r="Y116">
        <v>3.1129671540000001</v>
      </c>
      <c r="Z116">
        <v>0</v>
      </c>
      <c r="AA116">
        <v>2.1176224669999999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-1.3942495989999999</v>
      </c>
      <c r="AJ116">
        <v>0.96124574500000004</v>
      </c>
      <c r="AK116">
        <v>-4.5072748980000004</v>
      </c>
      <c r="AL116">
        <v>0.163156314</v>
      </c>
      <c r="AM116">
        <v>-3.1130252989999998</v>
      </c>
      <c r="AN116">
        <v>0.40797331199999998</v>
      </c>
      <c r="AO116" t="s">
        <v>162</v>
      </c>
      <c r="AP116" t="s">
        <v>162</v>
      </c>
      <c r="AQ116" t="s">
        <v>162</v>
      </c>
    </row>
    <row r="117" spans="1:43" x14ac:dyDescent="0.25">
      <c r="A117" t="s">
        <v>276</v>
      </c>
      <c r="B117">
        <v>0</v>
      </c>
      <c r="C117">
        <v>0</v>
      </c>
      <c r="D117">
        <v>0</v>
      </c>
      <c r="E117">
        <v>11.425375730000001</v>
      </c>
      <c r="F117">
        <v>0</v>
      </c>
      <c r="G117">
        <v>2.3276008350000001</v>
      </c>
      <c r="H117">
        <v>3.940361308</v>
      </c>
      <c r="I117">
        <v>0</v>
      </c>
      <c r="J117">
        <v>0</v>
      </c>
      <c r="K117">
        <v>0</v>
      </c>
      <c r="L117">
        <v>0</v>
      </c>
      <c r="M117">
        <v>0.74437495600000003</v>
      </c>
      <c r="N117">
        <v>1.161666825</v>
      </c>
      <c r="O117">
        <v>0</v>
      </c>
      <c r="P117">
        <v>0</v>
      </c>
      <c r="Q117">
        <v>0</v>
      </c>
      <c r="R117">
        <v>0</v>
      </c>
      <c r="S117">
        <v>1.8317956559999999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.84899104199999997</v>
      </c>
      <c r="Z117">
        <v>0</v>
      </c>
      <c r="AA117">
        <v>1.0588112329999999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-2.138143028</v>
      </c>
      <c r="AJ117">
        <v>0.87049624599999997</v>
      </c>
      <c r="AK117">
        <v>-3.470803461</v>
      </c>
      <c r="AL117">
        <v>0.33340615800000001</v>
      </c>
      <c r="AM117">
        <v>-1.3326604339999999</v>
      </c>
      <c r="AN117">
        <v>0.78059834500000003</v>
      </c>
      <c r="AO117" t="s">
        <v>162</v>
      </c>
      <c r="AP117" t="s">
        <v>162</v>
      </c>
      <c r="AQ117" t="s">
        <v>162</v>
      </c>
    </row>
    <row r="118" spans="1:43" x14ac:dyDescent="0.25">
      <c r="A118" t="s">
        <v>277</v>
      </c>
      <c r="B118">
        <v>0</v>
      </c>
      <c r="C118">
        <v>0</v>
      </c>
      <c r="D118">
        <v>6.7249492770000003</v>
      </c>
      <c r="E118">
        <v>0</v>
      </c>
      <c r="F118">
        <v>8.6883246090000004</v>
      </c>
      <c r="G118">
        <v>3.9901728589999998</v>
      </c>
      <c r="H118">
        <v>3.1522890459999999</v>
      </c>
      <c r="I118">
        <v>0</v>
      </c>
      <c r="J118">
        <v>0</v>
      </c>
      <c r="K118">
        <v>0.35957067100000001</v>
      </c>
      <c r="L118">
        <v>0</v>
      </c>
      <c r="M118">
        <v>0</v>
      </c>
      <c r="N118">
        <v>0.58083341300000002</v>
      </c>
      <c r="O118">
        <v>1.2976879299999999</v>
      </c>
      <c r="P118">
        <v>0</v>
      </c>
      <c r="Q118">
        <v>2.3957699730000002</v>
      </c>
      <c r="R118">
        <v>9.9664754609999999</v>
      </c>
      <c r="S118">
        <v>0</v>
      </c>
      <c r="T118">
        <v>1.483423921</v>
      </c>
      <c r="U118">
        <v>2.8952360129999999</v>
      </c>
      <c r="V118">
        <v>0</v>
      </c>
      <c r="W118">
        <v>12.232769709999999</v>
      </c>
      <c r="X118">
        <v>6.3163590779999996</v>
      </c>
      <c r="Y118">
        <v>1.9809790979999999</v>
      </c>
      <c r="Z118">
        <v>0</v>
      </c>
      <c r="AA118">
        <v>0</v>
      </c>
      <c r="AB118">
        <v>0</v>
      </c>
      <c r="AC118">
        <v>0</v>
      </c>
      <c r="AD118">
        <v>64.713874899999993</v>
      </c>
      <c r="AE118">
        <v>0</v>
      </c>
      <c r="AF118">
        <v>0</v>
      </c>
      <c r="AG118">
        <v>2.6191324580000002</v>
      </c>
      <c r="AH118">
        <v>22.001292589999998</v>
      </c>
      <c r="AI118">
        <v>0.48786944399999999</v>
      </c>
      <c r="AJ118">
        <v>0.98844191699999995</v>
      </c>
      <c r="AK118">
        <v>2.2101924930000001</v>
      </c>
      <c r="AL118">
        <v>0.41129674100000002</v>
      </c>
      <c r="AM118">
        <v>1.7223230490000001</v>
      </c>
      <c r="AN118">
        <v>0.57699866</v>
      </c>
      <c r="AO118" t="s">
        <v>162</v>
      </c>
      <c r="AP118" t="s">
        <v>162</v>
      </c>
      <c r="AQ118" t="s">
        <v>162</v>
      </c>
    </row>
    <row r="119" spans="1:43" x14ac:dyDescent="0.25">
      <c r="A119" t="s">
        <v>278</v>
      </c>
      <c r="B119">
        <v>3.5425694650000001</v>
      </c>
      <c r="C119">
        <v>0</v>
      </c>
      <c r="D119">
        <v>0</v>
      </c>
      <c r="E119">
        <v>0</v>
      </c>
      <c r="F119">
        <v>9.3319042089999993</v>
      </c>
      <c r="G119">
        <v>0</v>
      </c>
      <c r="H119">
        <v>0</v>
      </c>
      <c r="I119">
        <v>0</v>
      </c>
      <c r="J119">
        <v>0</v>
      </c>
      <c r="K119">
        <v>5.9329160639999996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.60402881600000002</v>
      </c>
      <c r="S119">
        <v>0</v>
      </c>
      <c r="T119">
        <v>0</v>
      </c>
      <c r="U119">
        <v>0</v>
      </c>
      <c r="V119">
        <v>0</v>
      </c>
      <c r="W119">
        <v>4.3174481309999999</v>
      </c>
      <c r="X119">
        <v>0</v>
      </c>
      <c r="Y119">
        <v>1.41498507</v>
      </c>
      <c r="Z119">
        <v>0</v>
      </c>
      <c r="AA119">
        <v>4.2352449329999997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1.0476529830000001</v>
      </c>
      <c r="AH119">
        <v>0</v>
      </c>
      <c r="AI119">
        <v>-1.8441066269999999</v>
      </c>
      <c r="AJ119">
        <v>0.96124574500000004</v>
      </c>
      <c r="AK119">
        <v>-1.4678924440000001</v>
      </c>
      <c r="AL119">
        <v>0.74112535099999999</v>
      </c>
      <c r="AM119">
        <v>0.37621418400000001</v>
      </c>
      <c r="AN119">
        <v>0.94808753000000001</v>
      </c>
      <c r="AO119" t="s">
        <v>162</v>
      </c>
      <c r="AP119" t="s">
        <v>162</v>
      </c>
      <c r="AQ119" t="s">
        <v>162</v>
      </c>
    </row>
    <row r="120" spans="1:43" x14ac:dyDescent="0.25">
      <c r="A120" t="s">
        <v>279</v>
      </c>
      <c r="B120">
        <v>0.70851389300000001</v>
      </c>
      <c r="C120">
        <v>0</v>
      </c>
      <c r="D120">
        <v>0</v>
      </c>
      <c r="E120">
        <v>5.7126878669999996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.1165624329999999</v>
      </c>
      <c r="N120">
        <v>1.452083531</v>
      </c>
      <c r="O120">
        <v>1.2976879299999999</v>
      </c>
      <c r="P120">
        <v>0</v>
      </c>
      <c r="Q120">
        <v>0</v>
      </c>
      <c r="R120">
        <v>2.1141008549999998</v>
      </c>
      <c r="S120">
        <v>0</v>
      </c>
      <c r="T120">
        <v>0</v>
      </c>
      <c r="U120">
        <v>0</v>
      </c>
      <c r="V120">
        <v>2.1743298910000002</v>
      </c>
      <c r="W120">
        <v>0</v>
      </c>
      <c r="X120">
        <v>0</v>
      </c>
      <c r="Y120">
        <v>3.1129671540000001</v>
      </c>
      <c r="Z120">
        <v>0</v>
      </c>
      <c r="AA120">
        <v>4.2352449329999997</v>
      </c>
      <c r="AB120">
        <v>0</v>
      </c>
      <c r="AC120">
        <v>2.6794414880000001</v>
      </c>
      <c r="AD120">
        <v>0</v>
      </c>
      <c r="AE120">
        <v>0</v>
      </c>
      <c r="AF120">
        <v>0</v>
      </c>
      <c r="AG120">
        <v>3.6667854420000001</v>
      </c>
      <c r="AH120">
        <v>0</v>
      </c>
      <c r="AI120">
        <v>0.52531960499999997</v>
      </c>
      <c r="AJ120">
        <v>0.98844191699999995</v>
      </c>
      <c r="AK120">
        <v>0.97500193300000004</v>
      </c>
      <c r="AL120">
        <v>0.84318994899999999</v>
      </c>
      <c r="AM120">
        <v>0.44968232800000002</v>
      </c>
      <c r="AN120">
        <v>0.94808753000000001</v>
      </c>
      <c r="AO120" t="s">
        <v>162</v>
      </c>
      <c r="AP120" t="s">
        <v>162</v>
      </c>
      <c r="AQ120" t="s">
        <v>162</v>
      </c>
    </row>
    <row r="121" spans="1:43" x14ac:dyDescent="0.25">
      <c r="A121" t="s">
        <v>280</v>
      </c>
      <c r="B121">
        <v>6351.8270499999999</v>
      </c>
      <c r="C121">
        <v>1470.158602</v>
      </c>
      <c r="D121">
        <v>856.7585378</v>
      </c>
      <c r="E121">
        <v>1217.1595589999999</v>
      </c>
      <c r="F121">
        <v>1652.7124140000001</v>
      </c>
      <c r="G121">
        <v>1408.1985050000001</v>
      </c>
      <c r="H121">
        <v>2273.3257840000001</v>
      </c>
      <c r="I121">
        <v>4585.4179990000002</v>
      </c>
      <c r="J121">
        <v>588.71940910000001</v>
      </c>
      <c r="K121">
        <v>1772.6834060000001</v>
      </c>
      <c r="L121">
        <v>2225.2067959999999</v>
      </c>
      <c r="M121">
        <v>12834.51298</v>
      </c>
      <c r="N121">
        <v>2805.4253829999998</v>
      </c>
      <c r="O121">
        <v>2638.1995619999998</v>
      </c>
      <c r="P121">
        <v>2471.1782069999999</v>
      </c>
      <c r="Q121">
        <v>1426.6810190000001</v>
      </c>
      <c r="R121">
        <v>1398.3267089999999</v>
      </c>
      <c r="S121">
        <v>1254.7800239999999</v>
      </c>
      <c r="T121">
        <v>1391.23972</v>
      </c>
      <c r="U121">
        <v>1621.042643</v>
      </c>
      <c r="V121">
        <v>3780.9180889999998</v>
      </c>
      <c r="W121">
        <v>2068.7772300000001</v>
      </c>
      <c r="X121">
        <v>1652.137293</v>
      </c>
      <c r="Y121">
        <v>2818.3672620000002</v>
      </c>
      <c r="Z121">
        <v>251.03297979999999</v>
      </c>
      <c r="AA121">
        <v>3934.542543</v>
      </c>
      <c r="AB121">
        <v>1691.7419580000001</v>
      </c>
      <c r="AC121">
        <v>3960.2145190000001</v>
      </c>
      <c r="AD121">
        <v>524.77069470000004</v>
      </c>
      <c r="AE121">
        <v>3305.3585419999999</v>
      </c>
      <c r="AF121">
        <v>2822.8176589999998</v>
      </c>
      <c r="AG121">
        <v>8499.0848270000006</v>
      </c>
      <c r="AH121">
        <v>3311.6728229999999</v>
      </c>
      <c r="AI121">
        <v>0.40396833199999999</v>
      </c>
      <c r="AJ121">
        <v>0.97747185999999997</v>
      </c>
      <c r="AK121">
        <v>0.50340448500000001</v>
      </c>
      <c r="AL121">
        <v>0.70495827799999999</v>
      </c>
      <c r="AM121">
        <v>9.9436152999999999E-2</v>
      </c>
      <c r="AN121">
        <v>0.95903025500000005</v>
      </c>
      <c r="AO121" t="s">
        <v>162</v>
      </c>
      <c r="AP121" t="s">
        <v>162</v>
      </c>
      <c r="AQ121" t="s">
        <v>162</v>
      </c>
    </row>
    <row r="122" spans="1:43" x14ac:dyDescent="0.25">
      <c r="A122" t="s">
        <v>281</v>
      </c>
      <c r="B122">
        <v>116.1962784</v>
      </c>
      <c r="C122">
        <v>74.438410210000001</v>
      </c>
      <c r="D122">
        <v>58.507058710000003</v>
      </c>
      <c r="E122">
        <v>45.701502939999997</v>
      </c>
      <c r="F122">
        <v>168.29606559999999</v>
      </c>
      <c r="G122">
        <v>76.145798729999996</v>
      </c>
      <c r="H122">
        <v>112.4316427</v>
      </c>
      <c r="I122">
        <v>175.42308209999999</v>
      </c>
      <c r="J122">
        <v>12.641214310000001</v>
      </c>
      <c r="K122">
        <v>82.341683560000007</v>
      </c>
      <c r="L122">
        <v>105.8627333</v>
      </c>
      <c r="M122">
        <v>393.40216400000003</v>
      </c>
      <c r="N122">
        <v>143.7562696</v>
      </c>
      <c r="O122">
        <v>263.43064980000003</v>
      </c>
      <c r="P122">
        <v>589.93889479999996</v>
      </c>
      <c r="Q122">
        <v>46.957091480000003</v>
      </c>
      <c r="R122">
        <v>128.3561234</v>
      </c>
      <c r="S122">
        <v>131.2786887</v>
      </c>
      <c r="T122">
        <v>52.767508059999997</v>
      </c>
      <c r="U122">
        <v>305.44739929999997</v>
      </c>
      <c r="V122">
        <v>124.41998820000001</v>
      </c>
      <c r="W122">
        <v>134.5604668</v>
      </c>
      <c r="X122">
        <v>206.6853054</v>
      </c>
      <c r="Y122">
        <v>203.191856</v>
      </c>
      <c r="Z122">
        <v>34.625238590000002</v>
      </c>
      <c r="AA122">
        <v>169.40979730000001</v>
      </c>
      <c r="AB122">
        <v>63.112725599999997</v>
      </c>
      <c r="AC122">
        <v>179.52257969999999</v>
      </c>
      <c r="AD122">
        <v>64.713874899999993</v>
      </c>
      <c r="AE122">
        <v>57.683761310000001</v>
      </c>
      <c r="AF122">
        <v>112.09745220000001</v>
      </c>
      <c r="AG122">
        <v>141.95697920000001</v>
      </c>
      <c r="AH122">
        <v>237.2313288</v>
      </c>
      <c r="AI122">
        <v>1.162448371</v>
      </c>
      <c r="AJ122">
        <v>0.236850634</v>
      </c>
      <c r="AK122">
        <v>0.33212532299999997</v>
      </c>
      <c r="AL122">
        <v>0.83134437800000005</v>
      </c>
      <c r="AM122">
        <v>-0.83032304800000001</v>
      </c>
      <c r="AN122">
        <v>0.42776989500000001</v>
      </c>
      <c r="AO122" t="s">
        <v>162</v>
      </c>
      <c r="AP122" t="s">
        <v>162</v>
      </c>
      <c r="AQ122" t="s">
        <v>162</v>
      </c>
    </row>
    <row r="123" spans="1:43" x14ac:dyDescent="0.25">
      <c r="A123" t="s">
        <v>282</v>
      </c>
      <c r="B123">
        <v>54.909826700000004</v>
      </c>
      <c r="C123">
        <v>16.082372580000001</v>
      </c>
      <c r="D123">
        <v>6.7249492770000003</v>
      </c>
      <c r="E123">
        <v>6.0697308589999999</v>
      </c>
      <c r="F123">
        <v>23.812445220000001</v>
      </c>
      <c r="G123">
        <v>40.234242999999999</v>
      </c>
      <c r="H123">
        <v>43.869355890000001</v>
      </c>
      <c r="I123">
        <v>36.626797359999998</v>
      </c>
      <c r="J123">
        <v>74.041398079999993</v>
      </c>
      <c r="K123">
        <v>28.765653650000001</v>
      </c>
      <c r="L123">
        <v>28.555079379999999</v>
      </c>
      <c r="M123">
        <v>48.756559590000002</v>
      </c>
      <c r="N123">
        <v>11.03583484</v>
      </c>
      <c r="O123">
        <v>16.004817800000001</v>
      </c>
      <c r="P123">
        <v>36.370318490000002</v>
      </c>
      <c r="Q123">
        <v>17.249543809999999</v>
      </c>
      <c r="R123">
        <v>31.71151283</v>
      </c>
      <c r="S123">
        <v>32.361723249999997</v>
      </c>
      <c r="T123">
        <v>47.045730079999998</v>
      </c>
      <c r="U123">
        <v>12.73903846</v>
      </c>
      <c r="V123">
        <v>38.654753620000001</v>
      </c>
      <c r="W123">
        <v>24.465539410000002</v>
      </c>
      <c r="X123">
        <v>0</v>
      </c>
      <c r="Y123">
        <v>19.809790979999999</v>
      </c>
      <c r="Z123">
        <v>23.804851530000001</v>
      </c>
      <c r="AA123">
        <v>27.529092070000001</v>
      </c>
      <c r="AB123">
        <v>35.300338050000001</v>
      </c>
      <c r="AC123">
        <v>48.229946779999999</v>
      </c>
      <c r="AD123">
        <v>55.300947639999997</v>
      </c>
      <c r="AE123">
        <v>116.1577111</v>
      </c>
      <c r="AF123">
        <v>15.286016200000001</v>
      </c>
      <c r="AG123">
        <v>38.239333889999997</v>
      </c>
      <c r="AH123">
        <v>10.522357319999999</v>
      </c>
      <c r="AI123">
        <v>-0.332242918</v>
      </c>
      <c r="AJ123">
        <v>0.98419064899999997</v>
      </c>
      <c r="AK123">
        <v>0.34640950599999998</v>
      </c>
      <c r="AL123">
        <v>0.89400974200000005</v>
      </c>
      <c r="AM123">
        <v>0.67865242400000003</v>
      </c>
      <c r="AN123">
        <v>0.74041472200000003</v>
      </c>
      <c r="AO123" t="s">
        <v>162</v>
      </c>
      <c r="AP123" t="s">
        <v>162</v>
      </c>
      <c r="AQ123" t="s">
        <v>162</v>
      </c>
    </row>
    <row r="124" spans="1:43" x14ac:dyDescent="0.25">
      <c r="A124" t="s">
        <v>283</v>
      </c>
      <c r="B124">
        <v>12218.32208</v>
      </c>
      <c r="C124">
        <v>3216.9340120000002</v>
      </c>
      <c r="D124">
        <v>7898.1166780000003</v>
      </c>
      <c r="E124">
        <v>7582.8790580000004</v>
      </c>
      <c r="F124">
        <v>9134.647062</v>
      </c>
      <c r="G124">
        <v>7743.9279759999999</v>
      </c>
      <c r="H124">
        <v>13565.613219999999</v>
      </c>
      <c r="I124">
        <v>14347.744650000001</v>
      </c>
      <c r="J124">
        <v>3487.169261</v>
      </c>
      <c r="K124">
        <v>8125.9375840000002</v>
      </c>
      <c r="L124">
        <v>6820.4851799999997</v>
      </c>
      <c r="M124">
        <v>23053.292369999999</v>
      </c>
      <c r="N124">
        <v>6815.4992629999997</v>
      </c>
      <c r="O124">
        <v>8485.1488109999991</v>
      </c>
      <c r="P124">
        <v>5783.2659180000001</v>
      </c>
      <c r="Q124">
        <v>7676.286572</v>
      </c>
      <c r="R124">
        <v>11222.553379999999</v>
      </c>
      <c r="S124">
        <v>10704.40321</v>
      </c>
      <c r="T124">
        <v>11295.00165</v>
      </c>
      <c r="U124">
        <v>4768.1641890000001</v>
      </c>
      <c r="V124">
        <v>17851.731589999999</v>
      </c>
      <c r="W124">
        <v>5694.7140849999996</v>
      </c>
      <c r="X124">
        <v>9868.024394</v>
      </c>
      <c r="Y124">
        <v>9418.140625</v>
      </c>
      <c r="Z124">
        <v>2354.516224</v>
      </c>
      <c r="AA124">
        <v>7745.2041710000003</v>
      </c>
      <c r="AB124">
        <v>8798.3418320000001</v>
      </c>
      <c r="AC124">
        <v>7936.5056880000002</v>
      </c>
      <c r="AD124">
        <v>11028.420899999999</v>
      </c>
      <c r="AE124">
        <v>23814.17455</v>
      </c>
      <c r="AF124">
        <v>4246.9648349999998</v>
      </c>
      <c r="AG124">
        <v>8258.1246410000003</v>
      </c>
      <c r="AH124">
        <v>3299.23731</v>
      </c>
      <c r="AI124">
        <v>0.25353068699999998</v>
      </c>
      <c r="AJ124">
        <v>0.98419064899999997</v>
      </c>
      <c r="AK124">
        <v>8.5919900000000007E-3</v>
      </c>
      <c r="AL124">
        <v>0.99831680700000003</v>
      </c>
      <c r="AM124">
        <v>-0.24493869700000001</v>
      </c>
      <c r="AN124">
        <v>0.84928986399999995</v>
      </c>
      <c r="AO124" t="s">
        <v>162</v>
      </c>
      <c r="AP124" t="s">
        <v>162</v>
      </c>
      <c r="AQ124" t="s">
        <v>162</v>
      </c>
    </row>
    <row r="125" spans="1:43" x14ac:dyDescent="0.25">
      <c r="A125" t="s">
        <v>284</v>
      </c>
      <c r="B125">
        <v>1427.6554940000001</v>
      </c>
      <c r="C125">
        <v>276.15731199999999</v>
      </c>
      <c r="D125">
        <v>77.000669220000006</v>
      </c>
      <c r="E125">
        <v>499.14610240000002</v>
      </c>
      <c r="F125">
        <v>310.5271573</v>
      </c>
      <c r="G125">
        <v>304.58319490000002</v>
      </c>
      <c r="H125">
        <v>1588.228298</v>
      </c>
      <c r="I125">
        <v>1401.4569300000001</v>
      </c>
      <c r="J125">
        <v>621.22538870000005</v>
      </c>
      <c r="K125">
        <v>158.39088039999999</v>
      </c>
      <c r="L125">
        <v>4247.742174</v>
      </c>
      <c r="M125">
        <v>3417.0532330000001</v>
      </c>
      <c r="N125">
        <v>239.0129493</v>
      </c>
      <c r="O125">
        <v>320.09635609999998</v>
      </c>
      <c r="P125">
        <v>96.011476340000002</v>
      </c>
      <c r="Q125">
        <v>801.62463309999998</v>
      </c>
      <c r="R125">
        <v>330.70577659999998</v>
      </c>
      <c r="S125">
        <v>1404.3766700000001</v>
      </c>
      <c r="T125">
        <v>299.01587899999998</v>
      </c>
      <c r="U125">
        <v>280.25884600000001</v>
      </c>
      <c r="V125">
        <v>312.62031990000003</v>
      </c>
      <c r="W125">
        <v>183.49154559999999</v>
      </c>
      <c r="X125">
        <v>503.20327320000001</v>
      </c>
      <c r="Y125">
        <v>157.6293368</v>
      </c>
      <c r="Z125">
        <v>493.40964989999998</v>
      </c>
      <c r="AA125">
        <v>1593.510906</v>
      </c>
      <c r="AB125">
        <v>5067.737924</v>
      </c>
      <c r="AC125">
        <v>253.2072206</v>
      </c>
      <c r="AD125">
        <v>2505.0152670000002</v>
      </c>
      <c r="AE125">
        <v>7143.5675359999996</v>
      </c>
      <c r="AF125">
        <v>1762.987202</v>
      </c>
      <c r="AG125">
        <v>854.88483440000005</v>
      </c>
      <c r="AH125">
        <v>136.7906452</v>
      </c>
      <c r="AI125">
        <v>-0.627932029</v>
      </c>
      <c r="AJ125">
        <v>0.96124574500000004</v>
      </c>
      <c r="AK125">
        <v>1.1504455060000001</v>
      </c>
      <c r="AL125">
        <v>0.36962147200000001</v>
      </c>
      <c r="AM125">
        <v>1.778377535</v>
      </c>
      <c r="AN125">
        <v>0.149369261</v>
      </c>
      <c r="AO125" t="s">
        <v>162</v>
      </c>
      <c r="AP125" t="s">
        <v>162</v>
      </c>
      <c r="AQ125" t="s">
        <v>162</v>
      </c>
    </row>
    <row r="126" spans="1:43" x14ac:dyDescent="0.25">
      <c r="A126" t="s">
        <v>285</v>
      </c>
      <c r="B126">
        <v>0.70851389300000001</v>
      </c>
      <c r="C126">
        <v>5.9734526710000004</v>
      </c>
      <c r="D126">
        <v>0</v>
      </c>
      <c r="E126">
        <v>0</v>
      </c>
      <c r="F126">
        <v>0</v>
      </c>
      <c r="G126">
        <v>1.3300576200000001</v>
      </c>
      <c r="H126">
        <v>4.2030520620000003</v>
      </c>
      <c r="I126">
        <v>4.1767400490000002</v>
      </c>
      <c r="J126">
        <v>0</v>
      </c>
      <c r="K126">
        <v>1.4382826820000001</v>
      </c>
      <c r="L126">
        <v>6.9646535079999996</v>
      </c>
      <c r="M126">
        <v>2.6053123440000001</v>
      </c>
      <c r="N126">
        <v>2.0329169440000001</v>
      </c>
      <c r="O126">
        <v>1.2976879299999999</v>
      </c>
      <c r="P126">
        <v>0</v>
      </c>
      <c r="Q126">
        <v>0</v>
      </c>
      <c r="R126">
        <v>0.90604322400000004</v>
      </c>
      <c r="S126">
        <v>3.05299276</v>
      </c>
      <c r="T126">
        <v>0</v>
      </c>
      <c r="U126">
        <v>4.3428540189999998</v>
      </c>
      <c r="V126">
        <v>0</v>
      </c>
      <c r="W126">
        <v>2.158724066</v>
      </c>
      <c r="X126">
        <v>0</v>
      </c>
      <c r="Y126">
        <v>0.84899104199999997</v>
      </c>
      <c r="Z126">
        <v>0</v>
      </c>
      <c r="AA126">
        <v>2.1176224669999999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1.0476529830000001</v>
      </c>
      <c r="AH126">
        <v>0</v>
      </c>
      <c r="AI126">
        <v>-0.77694867300000003</v>
      </c>
      <c r="AJ126">
        <v>0.98419064899999997</v>
      </c>
      <c r="AK126">
        <v>-2.4981410409999998</v>
      </c>
      <c r="AL126">
        <v>0.43934533999999997</v>
      </c>
      <c r="AM126">
        <v>-1.7211923680000001</v>
      </c>
      <c r="AN126">
        <v>0.69412676699999998</v>
      </c>
      <c r="AO126" t="s">
        <v>162</v>
      </c>
      <c r="AP126" t="s">
        <v>162</v>
      </c>
      <c r="AQ126" t="s">
        <v>162</v>
      </c>
    </row>
    <row r="127" spans="1:43" x14ac:dyDescent="0.25">
      <c r="A127" t="s">
        <v>286</v>
      </c>
      <c r="B127">
        <v>8.147909769</v>
      </c>
      <c r="C127">
        <v>0</v>
      </c>
      <c r="D127">
        <v>0</v>
      </c>
      <c r="E127">
        <v>13.924676679999999</v>
      </c>
      <c r="F127">
        <v>5.4704266060000002</v>
      </c>
      <c r="G127">
        <v>19.28583549</v>
      </c>
      <c r="H127">
        <v>2.8895982920000001</v>
      </c>
      <c r="I127">
        <v>22.97207027</v>
      </c>
      <c r="J127">
        <v>0</v>
      </c>
      <c r="K127">
        <v>17.798748190000001</v>
      </c>
      <c r="L127">
        <v>41.787921050000001</v>
      </c>
      <c r="M127">
        <v>17.864998929999999</v>
      </c>
      <c r="N127">
        <v>26.427920270000001</v>
      </c>
      <c r="O127">
        <v>10.381503439999999</v>
      </c>
      <c r="P127">
        <v>7.7055760000000001E-2</v>
      </c>
      <c r="Q127">
        <v>2.6353469710000001</v>
      </c>
      <c r="R127">
        <v>16.912806839999998</v>
      </c>
      <c r="S127">
        <v>10.99077394</v>
      </c>
      <c r="T127">
        <v>21.40368801</v>
      </c>
      <c r="U127">
        <v>77.013277939999995</v>
      </c>
      <c r="V127">
        <v>0</v>
      </c>
      <c r="W127">
        <v>8.6348962629999999</v>
      </c>
      <c r="X127">
        <v>5.8484806E-2</v>
      </c>
      <c r="Y127">
        <v>13.30085966</v>
      </c>
      <c r="Z127">
        <v>4.3281548230000002</v>
      </c>
      <c r="AA127">
        <v>10.58811233</v>
      </c>
      <c r="AB127">
        <v>12.301632959999999</v>
      </c>
      <c r="AC127">
        <v>13.397207440000001</v>
      </c>
      <c r="AD127">
        <v>0</v>
      </c>
      <c r="AE127">
        <v>6.848300429</v>
      </c>
      <c r="AF127">
        <v>28.024363040000001</v>
      </c>
      <c r="AG127">
        <v>11.00035632</v>
      </c>
      <c r="AH127">
        <v>0.95657793899999999</v>
      </c>
      <c r="AI127">
        <v>0.39047345900000002</v>
      </c>
      <c r="AJ127">
        <v>0.98800937200000005</v>
      </c>
      <c r="AK127">
        <v>-0.330635075</v>
      </c>
      <c r="AL127">
        <v>0.95076239500000004</v>
      </c>
      <c r="AM127">
        <v>-0.72110853399999997</v>
      </c>
      <c r="AN127">
        <v>0.79695783799999997</v>
      </c>
      <c r="AO127" t="s">
        <v>162</v>
      </c>
      <c r="AP127" t="s">
        <v>162</v>
      </c>
      <c r="AQ127" t="s">
        <v>162</v>
      </c>
    </row>
    <row r="128" spans="1:43" x14ac:dyDescent="0.25">
      <c r="A128" t="s">
        <v>287</v>
      </c>
      <c r="B128">
        <v>6549.502426</v>
      </c>
      <c r="C128">
        <v>839.95934480000005</v>
      </c>
      <c r="D128">
        <v>2128.1101990000002</v>
      </c>
      <c r="E128">
        <v>1161.103809</v>
      </c>
      <c r="F128">
        <v>3211.462207</v>
      </c>
      <c r="G128">
        <v>1683.8529470000001</v>
      </c>
      <c r="H128">
        <v>3122.3422999999998</v>
      </c>
      <c r="I128">
        <v>3857.2194359999999</v>
      </c>
      <c r="J128">
        <v>2259.1655850000002</v>
      </c>
      <c r="K128">
        <v>1511.0957430000001</v>
      </c>
      <c r="L128">
        <v>5629.5294299999996</v>
      </c>
      <c r="M128">
        <v>15560.041880000001</v>
      </c>
      <c r="N128">
        <v>3854.7009419999999</v>
      </c>
      <c r="O128">
        <v>6419.2296269999997</v>
      </c>
      <c r="P128">
        <v>638.56107899999995</v>
      </c>
      <c r="Q128">
        <v>1013.171122</v>
      </c>
      <c r="R128">
        <v>6387.6047269999999</v>
      </c>
      <c r="S128">
        <v>7418.772406</v>
      </c>
      <c r="T128">
        <v>2249.930253</v>
      </c>
      <c r="U128">
        <v>6088.9708579999997</v>
      </c>
      <c r="V128">
        <v>4165.0497029999997</v>
      </c>
      <c r="W128">
        <v>3687.820279</v>
      </c>
      <c r="X128">
        <v>1653.0145649999999</v>
      </c>
      <c r="Y128">
        <v>6461.1048259999998</v>
      </c>
      <c r="Z128">
        <v>1445.603711</v>
      </c>
      <c r="AA128">
        <v>2823.8495590000002</v>
      </c>
      <c r="AB128">
        <v>2300.4053629999999</v>
      </c>
      <c r="AC128">
        <v>2564.225504</v>
      </c>
      <c r="AD128">
        <v>1814.341729</v>
      </c>
      <c r="AE128">
        <v>2327.6319570000001</v>
      </c>
      <c r="AF128">
        <v>1370.6461200000001</v>
      </c>
      <c r="AG128">
        <v>2875.2836130000001</v>
      </c>
      <c r="AH128">
        <v>1050.3225769999999</v>
      </c>
      <c r="AI128">
        <v>0.79665093200000003</v>
      </c>
      <c r="AJ128">
        <v>0.66217620200000005</v>
      </c>
      <c r="AK128">
        <v>-0.49314090999999999</v>
      </c>
      <c r="AL128">
        <v>0.68157695799999996</v>
      </c>
      <c r="AM128">
        <v>-1.2897918420000001</v>
      </c>
      <c r="AN128">
        <v>0.16569651499999999</v>
      </c>
      <c r="AO128" t="s">
        <v>162</v>
      </c>
      <c r="AP128" t="s">
        <v>162</v>
      </c>
      <c r="AQ128" t="s">
        <v>162</v>
      </c>
    </row>
    <row r="129" spans="1:43" x14ac:dyDescent="0.25">
      <c r="A129" t="s">
        <v>288</v>
      </c>
      <c r="B129">
        <v>0</v>
      </c>
      <c r="C129">
        <v>8.7304308269999993</v>
      </c>
      <c r="D129">
        <v>11.768661229999999</v>
      </c>
      <c r="E129">
        <v>0</v>
      </c>
      <c r="F129">
        <v>4.8268470050000003</v>
      </c>
      <c r="G129">
        <v>0.66502881000000003</v>
      </c>
      <c r="H129">
        <v>3.6776705540000001</v>
      </c>
      <c r="I129">
        <v>0</v>
      </c>
      <c r="J129">
        <v>0</v>
      </c>
      <c r="K129">
        <v>7.7307694170000003</v>
      </c>
      <c r="L129">
        <v>0</v>
      </c>
      <c r="M129">
        <v>0</v>
      </c>
      <c r="N129">
        <v>0.87125011900000005</v>
      </c>
      <c r="O129">
        <v>0</v>
      </c>
      <c r="P129">
        <v>0</v>
      </c>
      <c r="Q129">
        <v>0</v>
      </c>
      <c r="R129">
        <v>6.0402881580000001</v>
      </c>
      <c r="S129">
        <v>0</v>
      </c>
      <c r="T129">
        <v>0</v>
      </c>
      <c r="U129">
        <v>2.8952360129999999</v>
      </c>
      <c r="V129">
        <v>0</v>
      </c>
      <c r="W129">
        <v>2.158724066</v>
      </c>
      <c r="X129">
        <v>6.2578742719999996</v>
      </c>
      <c r="Y129">
        <v>2.5469731260000001</v>
      </c>
      <c r="Z129">
        <v>0</v>
      </c>
      <c r="AA129">
        <v>1.0588112329999999</v>
      </c>
      <c r="AB129">
        <v>2.6742680339999998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2.8697338160000001</v>
      </c>
      <c r="AI129">
        <v>-1.079003844</v>
      </c>
      <c r="AJ129">
        <v>0.97747185999999997</v>
      </c>
      <c r="AK129">
        <v>-2.0878285839999999</v>
      </c>
      <c r="AL129">
        <v>0.55914632099999995</v>
      </c>
      <c r="AM129">
        <v>-1.0088247400000001</v>
      </c>
      <c r="AN129">
        <v>0.81696624600000001</v>
      </c>
      <c r="AO129" t="s">
        <v>162</v>
      </c>
      <c r="AP129" t="s">
        <v>162</v>
      </c>
      <c r="AQ129" t="s">
        <v>162</v>
      </c>
    </row>
    <row r="130" spans="1:43" x14ac:dyDescent="0.25">
      <c r="A130" t="s">
        <v>289</v>
      </c>
      <c r="B130">
        <v>40292.122320000002</v>
      </c>
      <c r="C130">
        <v>21722.460640000001</v>
      </c>
      <c r="D130">
        <v>12220.914070000001</v>
      </c>
      <c r="E130">
        <v>23029.630010000001</v>
      </c>
      <c r="F130">
        <v>32280.02203</v>
      </c>
      <c r="G130">
        <v>28159.979920000002</v>
      </c>
      <c r="H130">
        <v>23403.119259999999</v>
      </c>
      <c r="I130">
        <v>37875.803269999997</v>
      </c>
      <c r="J130">
        <v>21211.957600000002</v>
      </c>
      <c r="K130">
        <v>11389.04142</v>
      </c>
      <c r="L130">
        <v>70010.089989999993</v>
      </c>
      <c r="M130">
        <v>59182.275220000003</v>
      </c>
      <c r="N130">
        <v>17408.73904</v>
      </c>
      <c r="O130">
        <v>16333.13285</v>
      </c>
      <c r="P130">
        <v>12685.304410000001</v>
      </c>
      <c r="Q130">
        <v>18116.33339</v>
      </c>
      <c r="R130">
        <v>34253.266089999997</v>
      </c>
      <c r="S130">
        <v>30672.807659999999</v>
      </c>
      <c r="T130">
        <v>24439.621019999999</v>
      </c>
      <c r="U130">
        <v>23444.752659999998</v>
      </c>
      <c r="V130">
        <v>54142.263850000003</v>
      </c>
      <c r="W130">
        <v>17633.177739999999</v>
      </c>
      <c r="X130">
        <v>17618.898799999999</v>
      </c>
      <c r="Y130">
        <v>40715.912389999998</v>
      </c>
      <c r="Z130">
        <v>17557.160039999999</v>
      </c>
      <c r="AA130">
        <v>19572.125650000002</v>
      </c>
      <c r="AB130">
        <v>34371.832190000001</v>
      </c>
      <c r="AC130">
        <v>37032.560810000003</v>
      </c>
      <c r="AD130">
        <v>52169.972710000002</v>
      </c>
      <c r="AE130">
        <v>15758.72948</v>
      </c>
      <c r="AF130">
        <v>20707.456620000001</v>
      </c>
      <c r="AG130">
        <v>31497.163120000001</v>
      </c>
      <c r="AH130">
        <v>14077.95752</v>
      </c>
      <c r="AI130">
        <v>-5.1863001999999998E-2</v>
      </c>
      <c r="AJ130">
        <v>0.99661440899999998</v>
      </c>
      <c r="AK130">
        <v>-0.11629186399999999</v>
      </c>
      <c r="AL130">
        <v>0.95407804200000002</v>
      </c>
      <c r="AM130">
        <v>-6.4428861000000004E-2</v>
      </c>
      <c r="AN130">
        <v>0.97720005600000004</v>
      </c>
      <c r="AO130" t="s">
        <v>162</v>
      </c>
      <c r="AP130" t="s">
        <v>162</v>
      </c>
      <c r="AQ130" t="s">
        <v>162</v>
      </c>
    </row>
    <row r="131" spans="1:43" x14ac:dyDescent="0.25">
      <c r="A131" t="s">
        <v>290</v>
      </c>
      <c r="B131">
        <v>8.8564236619999992</v>
      </c>
      <c r="C131">
        <v>8.5006826469999996</v>
      </c>
      <c r="D131">
        <v>74.310689510000003</v>
      </c>
      <c r="E131">
        <v>0</v>
      </c>
      <c r="F131">
        <v>48.91204965</v>
      </c>
      <c r="G131">
        <v>25.93612358</v>
      </c>
      <c r="H131">
        <v>41.767829859999999</v>
      </c>
      <c r="I131">
        <v>14.618590169999999</v>
      </c>
      <c r="J131">
        <v>27.088316370000001</v>
      </c>
      <c r="K131">
        <v>53.755815249999998</v>
      </c>
      <c r="L131">
        <v>1.3929307019999999</v>
      </c>
      <c r="M131">
        <v>2.2331248669999999</v>
      </c>
      <c r="N131">
        <v>34.850004749999997</v>
      </c>
      <c r="O131">
        <v>1.2976879299999999</v>
      </c>
      <c r="P131">
        <v>18.955716840000001</v>
      </c>
      <c r="Q131">
        <v>24.91600772</v>
      </c>
      <c r="R131">
        <v>42.886045920000001</v>
      </c>
      <c r="S131">
        <v>9.1589782799999995</v>
      </c>
      <c r="T131">
        <v>14.1984861</v>
      </c>
      <c r="U131">
        <v>41.98092218</v>
      </c>
      <c r="V131">
        <v>23.192852169999998</v>
      </c>
      <c r="W131">
        <v>7.1957468860000002</v>
      </c>
      <c r="X131">
        <v>30.119675229999999</v>
      </c>
      <c r="Y131">
        <v>20.092787990000001</v>
      </c>
      <c r="Z131">
        <v>12.984464470000001</v>
      </c>
      <c r="AA131">
        <v>8.4704898659999994</v>
      </c>
      <c r="AB131">
        <v>13.37134017</v>
      </c>
      <c r="AC131">
        <v>2.6794414880000001</v>
      </c>
      <c r="AD131">
        <v>0</v>
      </c>
      <c r="AE131">
        <v>9.2188659630000007</v>
      </c>
      <c r="AF131">
        <v>0</v>
      </c>
      <c r="AG131">
        <v>6.8097443919999998</v>
      </c>
      <c r="AH131">
        <v>22.001292589999998</v>
      </c>
      <c r="AI131">
        <v>-0.40985875999999999</v>
      </c>
      <c r="AJ131">
        <v>0.98419064899999997</v>
      </c>
      <c r="AK131">
        <v>-1.702099716</v>
      </c>
      <c r="AL131">
        <v>0.26209131499999999</v>
      </c>
      <c r="AM131">
        <v>-1.2922409560000001</v>
      </c>
      <c r="AN131">
        <v>0.45180323300000003</v>
      </c>
      <c r="AO131" t="s">
        <v>162</v>
      </c>
      <c r="AP131" t="s">
        <v>162</v>
      </c>
      <c r="AQ131" t="s">
        <v>162</v>
      </c>
    </row>
    <row r="132" spans="1:43" x14ac:dyDescent="0.25">
      <c r="A132" t="s">
        <v>291</v>
      </c>
      <c r="B132">
        <v>328.39618940000003</v>
      </c>
      <c r="C132">
        <v>103.8461772</v>
      </c>
      <c r="D132">
        <v>19.838600370000002</v>
      </c>
      <c r="E132">
        <v>59.626179610000001</v>
      </c>
      <c r="F132">
        <v>138.36961410000001</v>
      </c>
      <c r="G132">
        <v>55.862420030000003</v>
      </c>
      <c r="H132">
        <v>334.93071120000002</v>
      </c>
      <c r="I132">
        <v>60.723374560000003</v>
      </c>
      <c r="J132">
        <v>90.294387900000004</v>
      </c>
      <c r="K132">
        <v>37.754920409999997</v>
      </c>
      <c r="L132">
        <v>150.4365158</v>
      </c>
      <c r="M132">
        <v>428.38778689999998</v>
      </c>
      <c r="N132">
        <v>23.2333365</v>
      </c>
      <c r="O132">
        <v>3.8930637899999998</v>
      </c>
      <c r="P132">
        <v>15.10292886</v>
      </c>
      <c r="Q132">
        <v>89.362220010000001</v>
      </c>
      <c r="R132">
        <v>45.604175589999997</v>
      </c>
      <c r="S132">
        <v>263.77857449999999</v>
      </c>
      <c r="T132">
        <v>203.01715949999999</v>
      </c>
      <c r="U132">
        <v>10.42284965</v>
      </c>
      <c r="V132">
        <v>81.658167030000001</v>
      </c>
      <c r="W132">
        <v>177.7349481</v>
      </c>
      <c r="X132">
        <v>23.510892120000001</v>
      </c>
      <c r="Y132">
        <v>57.448393840000001</v>
      </c>
      <c r="Z132">
        <v>157.9776511</v>
      </c>
      <c r="AA132">
        <v>107.99874579999999</v>
      </c>
      <c r="AB132">
        <v>115.5283791</v>
      </c>
      <c r="AC132">
        <v>68.325757949999996</v>
      </c>
      <c r="AD132">
        <v>81.186497610000004</v>
      </c>
      <c r="AE132">
        <v>840.23378349999996</v>
      </c>
      <c r="AF132">
        <v>157.95550080000001</v>
      </c>
      <c r="AG132">
        <v>137.2425408</v>
      </c>
      <c r="AH132">
        <v>58.351254249999997</v>
      </c>
      <c r="AI132">
        <v>-0.198470009</v>
      </c>
      <c r="AJ132">
        <v>0.98844191699999995</v>
      </c>
      <c r="AK132">
        <v>0.61406248900000004</v>
      </c>
      <c r="AL132">
        <v>0.70704431999999995</v>
      </c>
      <c r="AM132">
        <v>0.81253249800000005</v>
      </c>
      <c r="AN132">
        <v>0.58740857199999996</v>
      </c>
      <c r="AO132" t="s">
        <v>162</v>
      </c>
      <c r="AP132" t="s">
        <v>162</v>
      </c>
      <c r="AQ132" t="s">
        <v>162</v>
      </c>
    </row>
    <row r="133" spans="1:43" x14ac:dyDescent="0.25">
      <c r="A133" t="s">
        <v>292</v>
      </c>
      <c r="B133">
        <v>383.66027300000002</v>
      </c>
      <c r="C133">
        <v>468.45653829999998</v>
      </c>
      <c r="D133">
        <v>1061.5332430000001</v>
      </c>
      <c r="E133">
        <v>735.86560589999999</v>
      </c>
      <c r="F133">
        <v>2215.8445649999999</v>
      </c>
      <c r="G133">
        <v>710.91579769999998</v>
      </c>
      <c r="H133">
        <v>1156.1020080000001</v>
      </c>
      <c r="I133">
        <v>590.04485390000002</v>
      </c>
      <c r="J133">
        <v>525.5133376</v>
      </c>
      <c r="K133">
        <v>700.62345159999995</v>
      </c>
      <c r="L133">
        <v>390.02059639999999</v>
      </c>
      <c r="M133">
        <v>365.48810320000001</v>
      </c>
      <c r="N133">
        <v>1346.37185</v>
      </c>
      <c r="O133">
        <v>721.51448909999999</v>
      </c>
      <c r="P133">
        <v>577.53291750000005</v>
      </c>
      <c r="Q133">
        <v>456.63375689999998</v>
      </c>
      <c r="R133">
        <v>2597.0218930000001</v>
      </c>
      <c r="S133">
        <v>735.77125509999996</v>
      </c>
      <c r="T133">
        <v>674.11021340000002</v>
      </c>
      <c r="U133">
        <v>2688.8056849999998</v>
      </c>
      <c r="V133">
        <v>819.96396130000005</v>
      </c>
      <c r="W133">
        <v>708.78106820000005</v>
      </c>
      <c r="X133">
        <v>795.33488060000002</v>
      </c>
      <c r="Y133">
        <v>2627.344278</v>
      </c>
      <c r="Z133">
        <v>292.1504506</v>
      </c>
      <c r="AA133">
        <v>779.28506770000001</v>
      </c>
      <c r="AB133">
        <v>1046.7085079999999</v>
      </c>
      <c r="AC133">
        <v>1089.192965</v>
      </c>
      <c r="AD133">
        <v>1198.9716100000001</v>
      </c>
      <c r="AE133">
        <v>770.96059070000001</v>
      </c>
      <c r="AF133">
        <v>369.41205819999999</v>
      </c>
      <c r="AG133">
        <v>446.8239974</v>
      </c>
      <c r="AH133">
        <v>1065.6278239999999</v>
      </c>
      <c r="AI133">
        <v>0.516647458</v>
      </c>
      <c r="AJ133">
        <v>0.96124574500000004</v>
      </c>
      <c r="AK133">
        <v>-5.0786843999999998E-2</v>
      </c>
      <c r="AL133">
        <v>0.97934983099999995</v>
      </c>
      <c r="AM133">
        <v>-0.567434302</v>
      </c>
      <c r="AN133">
        <v>0.60721243999999996</v>
      </c>
      <c r="AO133" t="s">
        <v>162</v>
      </c>
      <c r="AP133" t="s">
        <v>162</v>
      </c>
      <c r="AQ133" t="s">
        <v>162</v>
      </c>
    </row>
    <row r="134" spans="1:43" x14ac:dyDescent="0.25">
      <c r="A134" t="s">
        <v>293</v>
      </c>
      <c r="B134">
        <v>60.223680899999998</v>
      </c>
      <c r="C134">
        <v>20.447587989999999</v>
      </c>
      <c r="D134">
        <v>126.7652939</v>
      </c>
      <c r="E134">
        <v>40.702901050000001</v>
      </c>
      <c r="F134">
        <v>203.3711538</v>
      </c>
      <c r="G134">
        <v>81.798543609999996</v>
      </c>
      <c r="H134">
        <v>258.22501099999999</v>
      </c>
      <c r="I134">
        <v>68.594923120000004</v>
      </c>
      <c r="J134">
        <v>77.653173589999994</v>
      </c>
      <c r="K134">
        <v>119.1976773</v>
      </c>
      <c r="L134">
        <v>34.823267540000003</v>
      </c>
      <c r="M134">
        <v>68.854683390000005</v>
      </c>
      <c r="N134">
        <v>124.2983503</v>
      </c>
      <c r="O134">
        <v>117.22447630000001</v>
      </c>
      <c r="P134">
        <v>51.781470390000003</v>
      </c>
      <c r="Q134">
        <v>34.499087619999997</v>
      </c>
      <c r="R134">
        <v>197.2154084</v>
      </c>
      <c r="S134">
        <v>97.085169759999999</v>
      </c>
      <c r="T134">
        <v>93.243789340000006</v>
      </c>
      <c r="U134">
        <v>83.382797159999996</v>
      </c>
      <c r="V134">
        <v>85.040457970000006</v>
      </c>
      <c r="W134">
        <v>30.941711609999999</v>
      </c>
      <c r="X134">
        <v>72.287220559999994</v>
      </c>
      <c r="Y134">
        <v>116.59476979999999</v>
      </c>
      <c r="Z134">
        <v>56.266012709999998</v>
      </c>
      <c r="AA134">
        <v>71.999163859999996</v>
      </c>
      <c r="AB134">
        <v>112.854111</v>
      </c>
      <c r="AC134">
        <v>32.153297860000002</v>
      </c>
      <c r="AD134">
        <v>125.8979021</v>
      </c>
      <c r="AE134">
        <v>179.63618819999999</v>
      </c>
      <c r="AF134">
        <v>33.119701769999999</v>
      </c>
      <c r="AG134">
        <v>62.33535251</v>
      </c>
      <c r="AH134">
        <v>125.31171000000001</v>
      </c>
      <c r="AI134">
        <v>-0.13903860500000001</v>
      </c>
      <c r="AJ134">
        <v>0.98844191699999995</v>
      </c>
      <c r="AK134">
        <v>-0.15572961599999999</v>
      </c>
      <c r="AL134">
        <v>0.95407804200000002</v>
      </c>
      <c r="AM134">
        <v>-1.6691010999999999E-2</v>
      </c>
      <c r="AN134">
        <v>0.99876476400000003</v>
      </c>
      <c r="AO134" t="s">
        <v>162</v>
      </c>
      <c r="AP134" t="s">
        <v>162</v>
      </c>
      <c r="AQ134" t="s">
        <v>162</v>
      </c>
    </row>
    <row r="135" spans="1:43" x14ac:dyDescent="0.25">
      <c r="A135" t="s">
        <v>294</v>
      </c>
      <c r="B135">
        <v>59.869423949999998</v>
      </c>
      <c r="C135">
        <v>0</v>
      </c>
      <c r="D135">
        <v>0</v>
      </c>
      <c r="E135">
        <v>12.13946172</v>
      </c>
      <c r="F135">
        <v>9.9754838100000001</v>
      </c>
      <c r="G135">
        <v>11.97051858</v>
      </c>
      <c r="H135">
        <v>6.5672688460000002</v>
      </c>
      <c r="I135">
        <v>12.690863999999999</v>
      </c>
      <c r="J135">
        <v>0</v>
      </c>
      <c r="K135">
        <v>4.674418717</v>
      </c>
      <c r="L135">
        <v>30.64447543</v>
      </c>
      <c r="M135">
        <v>43.545934899999999</v>
      </c>
      <c r="N135">
        <v>9.8741680130000002</v>
      </c>
      <c r="O135">
        <v>18.600193659999999</v>
      </c>
      <c r="P135">
        <v>0</v>
      </c>
      <c r="Q135">
        <v>10.30181089</v>
      </c>
      <c r="R135">
        <v>3.9261873029999999</v>
      </c>
      <c r="S135">
        <v>22.592146419999999</v>
      </c>
      <c r="T135">
        <v>17.165333950000001</v>
      </c>
      <c r="U135">
        <v>8.9752316390000004</v>
      </c>
      <c r="V135">
        <v>8.9389117759999994</v>
      </c>
      <c r="W135">
        <v>20.148091279999999</v>
      </c>
      <c r="X135">
        <v>6.4918134969999999</v>
      </c>
      <c r="Y135">
        <v>5.3769432650000004</v>
      </c>
      <c r="Z135">
        <v>23.804851530000001</v>
      </c>
      <c r="AA135">
        <v>23.29384713</v>
      </c>
      <c r="AB135">
        <v>17.115315420000002</v>
      </c>
      <c r="AC135">
        <v>5.3588829760000003</v>
      </c>
      <c r="AD135">
        <v>0</v>
      </c>
      <c r="AE135">
        <v>5.0045272369999996</v>
      </c>
      <c r="AF135">
        <v>33.119701769999999</v>
      </c>
      <c r="AG135">
        <v>24.61984511</v>
      </c>
      <c r="AH135">
        <v>11.47893526</v>
      </c>
      <c r="AI135">
        <v>-5.5519059999999997E-3</v>
      </c>
      <c r="AJ135">
        <v>0.999770767</v>
      </c>
      <c r="AK135">
        <v>0.226096833</v>
      </c>
      <c r="AL135">
        <v>0.95863576399999995</v>
      </c>
      <c r="AM135">
        <v>0.23164873899999999</v>
      </c>
      <c r="AN135">
        <v>0.94808753000000001</v>
      </c>
      <c r="AO135" t="s">
        <v>162</v>
      </c>
      <c r="AP135" t="s">
        <v>162</v>
      </c>
      <c r="AQ135" t="s">
        <v>162</v>
      </c>
    </row>
    <row r="136" spans="1:43" x14ac:dyDescent="0.25">
      <c r="A136" t="s">
        <v>295</v>
      </c>
      <c r="B136">
        <v>1319.9613830000001</v>
      </c>
      <c r="C136">
        <v>319.80946610000001</v>
      </c>
      <c r="D136">
        <v>318.76259570000002</v>
      </c>
      <c r="E136">
        <v>809.41646219999996</v>
      </c>
      <c r="F136">
        <v>451.79287970000001</v>
      </c>
      <c r="G136">
        <v>565.93951719999995</v>
      </c>
      <c r="H136">
        <v>871.60792130000004</v>
      </c>
      <c r="I136">
        <v>1000.489886</v>
      </c>
      <c r="J136">
        <v>292.55381679999999</v>
      </c>
      <c r="K136">
        <v>960.77283169999998</v>
      </c>
      <c r="L136">
        <v>718.05577670000002</v>
      </c>
      <c r="M136">
        <v>2310.1676750000001</v>
      </c>
      <c r="N136">
        <v>948.21054600000002</v>
      </c>
      <c r="O136">
        <v>1322.3440009999999</v>
      </c>
      <c r="P136">
        <v>611.66861889999996</v>
      </c>
      <c r="Q136">
        <v>787.72916729999997</v>
      </c>
      <c r="R136">
        <v>767.4186105</v>
      </c>
      <c r="S136">
        <v>842.01540320000004</v>
      </c>
      <c r="T136">
        <v>716.9175894</v>
      </c>
      <c r="U136">
        <v>457.15776640000001</v>
      </c>
      <c r="V136">
        <v>755.70043339999995</v>
      </c>
      <c r="W136">
        <v>1362.1548849999999</v>
      </c>
      <c r="X136">
        <v>587.42139429999997</v>
      </c>
      <c r="Y136">
        <v>837.67116139999996</v>
      </c>
      <c r="Z136">
        <v>194.76696709999999</v>
      </c>
      <c r="AA136">
        <v>1719.5094429999999</v>
      </c>
      <c r="AB136">
        <v>534.31875319999995</v>
      </c>
      <c r="AC136">
        <v>1102.5901719999999</v>
      </c>
      <c r="AD136">
        <v>92.952656680000004</v>
      </c>
      <c r="AE136">
        <v>1377.8253669999999</v>
      </c>
      <c r="AF136">
        <v>588.51162380000005</v>
      </c>
      <c r="AG136">
        <v>2086.924743</v>
      </c>
      <c r="AH136">
        <v>932.66349009999999</v>
      </c>
      <c r="AI136">
        <v>0.44841266600000002</v>
      </c>
      <c r="AJ136">
        <v>0.96124574500000004</v>
      </c>
      <c r="AK136">
        <v>0.46767708600000002</v>
      </c>
      <c r="AL136">
        <v>0.69165059600000001</v>
      </c>
      <c r="AM136">
        <v>1.9264420000000001E-2</v>
      </c>
      <c r="AN136">
        <v>0.99876476400000003</v>
      </c>
      <c r="AO136" t="s">
        <v>162</v>
      </c>
      <c r="AP136" t="s">
        <v>162</v>
      </c>
      <c r="AQ136" t="s">
        <v>162</v>
      </c>
    </row>
    <row r="137" spans="1:43" x14ac:dyDescent="0.25">
      <c r="A137" t="s">
        <v>296</v>
      </c>
      <c r="B137">
        <v>0</v>
      </c>
      <c r="C137">
        <v>7.3519417489999999</v>
      </c>
      <c r="D137">
        <v>0</v>
      </c>
      <c r="E137">
        <v>0</v>
      </c>
      <c r="F137">
        <v>0</v>
      </c>
      <c r="G137">
        <v>2.992629644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3.3496872999999998</v>
      </c>
      <c r="N137">
        <v>0.87125011900000005</v>
      </c>
      <c r="O137">
        <v>5.6233143630000004</v>
      </c>
      <c r="P137">
        <v>0</v>
      </c>
      <c r="Q137">
        <v>0</v>
      </c>
      <c r="R137">
        <v>1.812086447</v>
      </c>
      <c r="S137">
        <v>0</v>
      </c>
      <c r="T137">
        <v>0</v>
      </c>
      <c r="U137">
        <v>1.7371416079999999</v>
      </c>
      <c r="V137">
        <v>1.691145471</v>
      </c>
      <c r="W137">
        <v>0</v>
      </c>
      <c r="X137">
        <v>0</v>
      </c>
      <c r="Y137">
        <v>0.84899104199999997</v>
      </c>
      <c r="Z137">
        <v>0</v>
      </c>
      <c r="AA137">
        <v>5.2940561659999998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1.0476529830000001</v>
      </c>
      <c r="AH137">
        <v>2.8697338160000001</v>
      </c>
      <c r="AI137">
        <v>0.32966501300000001</v>
      </c>
      <c r="AJ137">
        <v>0.99120770199999997</v>
      </c>
      <c r="AK137">
        <v>0.109455093</v>
      </c>
      <c r="AL137">
        <v>0.99592444800000002</v>
      </c>
      <c r="AM137">
        <v>-0.22020992</v>
      </c>
      <c r="AN137">
        <v>0.98372256199999997</v>
      </c>
      <c r="AO137" t="s">
        <v>162</v>
      </c>
      <c r="AP137" t="s">
        <v>162</v>
      </c>
      <c r="AQ137" t="s">
        <v>162</v>
      </c>
    </row>
    <row r="138" spans="1:43" x14ac:dyDescent="0.25">
      <c r="A138" t="s">
        <v>297</v>
      </c>
      <c r="B138">
        <v>1995.5293790000001</v>
      </c>
      <c r="C138">
        <v>1128.063562</v>
      </c>
      <c r="D138">
        <v>1127.1014990000001</v>
      </c>
      <c r="E138">
        <v>1918.749037</v>
      </c>
      <c r="F138">
        <v>1920.4415280000001</v>
      </c>
      <c r="G138">
        <v>4111.8731310000003</v>
      </c>
      <c r="H138">
        <v>2780.5816300000001</v>
      </c>
      <c r="I138">
        <v>1700.093844</v>
      </c>
      <c r="J138">
        <v>400.90708230000001</v>
      </c>
      <c r="K138">
        <v>1232.7880439999999</v>
      </c>
      <c r="L138">
        <v>1048.876818</v>
      </c>
      <c r="M138">
        <v>1710.20146</v>
      </c>
      <c r="N138">
        <v>2262.0557250000002</v>
      </c>
      <c r="O138">
        <v>439.48364559999999</v>
      </c>
      <c r="P138">
        <v>827.88708010000005</v>
      </c>
      <c r="Q138">
        <v>2262.3255859999999</v>
      </c>
      <c r="R138">
        <v>2330.0411570000001</v>
      </c>
      <c r="S138">
        <v>1155.2524599999999</v>
      </c>
      <c r="T138">
        <v>1581.7537359999999</v>
      </c>
      <c r="U138">
        <v>1429.9570670000001</v>
      </c>
      <c r="V138">
        <v>1963.4198919999999</v>
      </c>
      <c r="W138">
        <v>1012.441587</v>
      </c>
      <c r="X138">
        <v>1452.002285</v>
      </c>
      <c r="Y138">
        <v>1769.297331</v>
      </c>
      <c r="Z138">
        <v>1259.493054</v>
      </c>
      <c r="AA138">
        <v>2111.2695990000002</v>
      </c>
      <c r="AB138">
        <v>2034.58312</v>
      </c>
      <c r="AC138">
        <v>1947.953962</v>
      </c>
      <c r="AD138">
        <v>2465.0103260000001</v>
      </c>
      <c r="AE138">
        <v>3062.5072730000002</v>
      </c>
      <c r="AF138">
        <v>1024.163086</v>
      </c>
      <c r="AG138">
        <v>2750.0890810000001</v>
      </c>
      <c r="AH138">
        <v>624.64539390000004</v>
      </c>
      <c r="AI138">
        <v>-0.180505887</v>
      </c>
      <c r="AJ138">
        <v>0.98419064899999997</v>
      </c>
      <c r="AK138">
        <v>0.12521808100000001</v>
      </c>
      <c r="AL138">
        <v>0.95407804200000002</v>
      </c>
      <c r="AM138">
        <v>0.30572396800000001</v>
      </c>
      <c r="AN138">
        <v>0.78962606599999996</v>
      </c>
      <c r="AO138" t="s">
        <v>162</v>
      </c>
      <c r="AP138" t="s">
        <v>162</v>
      </c>
      <c r="AQ138" t="s">
        <v>162</v>
      </c>
    </row>
    <row r="139" spans="1:43" x14ac:dyDescent="0.25">
      <c r="A139" t="s">
        <v>298</v>
      </c>
      <c r="B139">
        <v>61.286451739999997</v>
      </c>
      <c r="C139">
        <v>13.095646240000001</v>
      </c>
      <c r="D139">
        <v>32.952251459999999</v>
      </c>
      <c r="E139">
        <v>32.49091224</v>
      </c>
      <c r="F139">
        <v>29.604661629999999</v>
      </c>
      <c r="G139">
        <v>11.63800417</v>
      </c>
      <c r="H139">
        <v>49.648552479999999</v>
      </c>
      <c r="I139">
        <v>50.442168289999998</v>
      </c>
      <c r="J139">
        <v>63.206071530000003</v>
      </c>
      <c r="K139">
        <v>66.700359390000003</v>
      </c>
      <c r="L139">
        <v>10.44698026</v>
      </c>
      <c r="M139">
        <v>68.110308430000003</v>
      </c>
      <c r="N139">
        <v>37.754171810000003</v>
      </c>
      <c r="O139">
        <v>69.642585569999994</v>
      </c>
      <c r="P139">
        <v>39.29843735</v>
      </c>
      <c r="Q139">
        <v>28.270085689999998</v>
      </c>
      <c r="R139">
        <v>61.912953620000003</v>
      </c>
      <c r="S139">
        <v>88.53679004</v>
      </c>
      <c r="T139">
        <v>60.184627659999997</v>
      </c>
      <c r="U139">
        <v>15.634274469999999</v>
      </c>
      <c r="V139">
        <v>35.514054889999997</v>
      </c>
      <c r="W139">
        <v>43.174481309999997</v>
      </c>
      <c r="X139">
        <v>17.19453305</v>
      </c>
      <c r="Y139">
        <v>53.769432649999999</v>
      </c>
      <c r="Z139">
        <v>25.968928940000001</v>
      </c>
      <c r="AA139">
        <v>45.528883030000003</v>
      </c>
      <c r="AB139">
        <v>28.882094769999998</v>
      </c>
      <c r="AC139">
        <v>34.832739340000003</v>
      </c>
      <c r="AD139">
        <v>0</v>
      </c>
      <c r="AE139">
        <v>60.581119180000002</v>
      </c>
      <c r="AF139">
        <v>5.0953387340000003</v>
      </c>
      <c r="AG139">
        <v>52.906475659999998</v>
      </c>
      <c r="AH139">
        <v>46.872318989999997</v>
      </c>
      <c r="AI139">
        <v>0.31370038300000003</v>
      </c>
      <c r="AJ139">
        <v>0.98419064899999997</v>
      </c>
      <c r="AK139">
        <v>-0.184582728</v>
      </c>
      <c r="AL139">
        <v>0.95407804200000002</v>
      </c>
      <c r="AM139">
        <v>-0.498283111</v>
      </c>
      <c r="AN139">
        <v>0.77275479300000005</v>
      </c>
      <c r="AO139" t="s">
        <v>162</v>
      </c>
      <c r="AP139" t="s">
        <v>162</v>
      </c>
      <c r="AQ139" t="s">
        <v>162</v>
      </c>
    </row>
    <row r="140" spans="1:43" x14ac:dyDescent="0.25">
      <c r="A140" t="s">
        <v>299</v>
      </c>
      <c r="B140">
        <v>4.9595972509999999</v>
      </c>
      <c r="C140">
        <v>0</v>
      </c>
      <c r="D140">
        <v>3.0262271740000002</v>
      </c>
      <c r="E140">
        <v>0</v>
      </c>
      <c r="F140">
        <v>2.5743184029999999</v>
      </c>
      <c r="G140">
        <v>1.99508643</v>
      </c>
      <c r="H140">
        <v>2.8895982920000001</v>
      </c>
      <c r="I140">
        <v>2.5703015690000002</v>
      </c>
      <c r="J140">
        <v>0</v>
      </c>
      <c r="K140">
        <v>0</v>
      </c>
      <c r="L140">
        <v>2.7858614030000002</v>
      </c>
      <c r="M140">
        <v>3.3496872999999998</v>
      </c>
      <c r="N140">
        <v>0</v>
      </c>
      <c r="O140">
        <v>3.0279385030000001</v>
      </c>
      <c r="P140">
        <v>0</v>
      </c>
      <c r="Q140">
        <v>3.8332319579999998</v>
      </c>
      <c r="R140">
        <v>0</v>
      </c>
      <c r="S140">
        <v>0</v>
      </c>
      <c r="T140">
        <v>4.0264363579999998</v>
      </c>
      <c r="U140">
        <v>1.1580944049999999</v>
      </c>
      <c r="V140">
        <v>1.2079610510000001</v>
      </c>
      <c r="W140">
        <v>1.4391493769999999</v>
      </c>
      <c r="X140">
        <v>0</v>
      </c>
      <c r="Y140">
        <v>0.28299701399999999</v>
      </c>
      <c r="Z140">
        <v>0</v>
      </c>
      <c r="AA140">
        <v>0</v>
      </c>
      <c r="AB140">
        <v>0</v>
      </c>
      <c r="AC140">
        <v>8.0383244640000004</v>
      </c>
      <c r="AD140">
        <v>0</v>
      </c>
      <c r="AE140">
        <v>3.4241502150000001</v>
      </c>
      <c r="AF140">
        <v>0</v>
      </c>
      <c r="AG140">
        <v>2.0953059669999998</v>
      </c>
      <c r="AH140">
        <v>0</v>
      </c>
      <c r="AI140">
        <v>-0.42936115400000002</v>
      </c>
      <c r="AJ140">
        <v>0.98844191699999995</v>
      </c>
      <c r="AK140">
        <v>-0.301167503</v>
      </c>
      <c r="AL140">
        <v>0.96615291000000003</v>
      </c>
      <c r="AM140">
        <v>0.12819365099999999</v>
      </c>
      <c r="AN140">
        <v>0.99606243800000005</v>
      </c>
      <c r="AO140" t="s">
        <v>162</v>
      </c>
      <c r="AP140" t="s">
        <v>162</v>
      </c>
      <c r="AQ140" t="s">
        <v>162</v>
      </c>
    </row>
    <row r="141" spans="1:43" x14ac:dyDescent="0.25">
      <c r="A141" t="s">
        <v>300</v>
      </c>
      <c r="B141">
        <v>6084.0087990000002</v>
      </c>
      <c r="C141">
        <v>7856.6985000000004</v>
      </c>
      <c r="D141">
        <v>38407.530310000002</v>
      </c>
      <c r="E141">
        <v>4716.1808769999998</v>
      </c>
      <c r="F141">
        <v>27782.0442</v>
      </c>
      <c r="G141">
        <v>102477.2819</v>
      </c>
      <c r="H141">
        <v>33369.343769999999</v>
      </c>
      <c r="I141">
        <v>5749.6039659999997</v>
      </c>
      <c r="J141">
        <v>8986.0974839999999</v>
      </c>
      <c r="K141">
        <v>6680.1039179999998</v>
      </c>
      <c r="L141">
        <v>78742.372560000003</v>
      </c>
      <c r="M141">
        <v>70164.038929999995</v>
      </c>
      <c r="N141">
        <v>66803.102859999999</v>
      </c>
      <c r="O141">
        <v>80833.846279999998</v>
      </c>
      <c r="P141">
        <v>37114.523009999997</v>
      </c>
      <c r="Q141">
        <v>31286.120510000001</v>
      </c>
      <c r="R141">
        <v>48247.10368</v>
      </c>
      <c r="S141">
        <v>13003.306759999999</v>
      </c>
      <c r="T141">
        <v>32295.83411</v>
      </c>
      <c r="U141">
        <v>59381.29062</v>
      </c>
      <c r="V141">
        <v>14647.010920000001</v>
      </c>
      <c r="W141">
        <v>5392.4927159999997</v>
      </c>
      <c r="X141">
        <v>34622.361980000001</v>
      </c>
      <c r="Y141">
        <v>14270.97342</v>
      </c>
      <c r="Z141">
        <v>46068.879939999999</v>
      </c>
      <c r="AA141">
        <v>20113.178189999999</v>
      </c>
      <c r="AB141">
        <v>11400.939479999999</v>
      </c>
      <c r="AC141">
        <v>7664.5423769999998</v>
      </c>
      <c r="AD141">
        <v>101271.3311</v>
      </c>
      <c r="AE141">
        <v>5208.9226650000001</v>
      </c>
      <c r="AF141">
        <v>6152.6215220000004</v>
      </c>
      <c r="AG141">
        <v>8219.3614809999999</v>
      </c>
      <c r="AH141">
        <v>3423.5924420000001</v>
      </c>
      <c r="AI141">
        <v>0.42209179299999999</v>
      </c>
      <c r="AJ141">
        <v>0.98419064899999997</v>
      </c>
      <c r="AK141">
        <v>-0.32530677600000002</v>
      </c>
      <c r="AL141">
        <v>0.88492287000000003</v>
      </c>
      <c r="AM141">
        <v>-0.74739856900000001</v>
      </c>
      <c r="AN141">
        <v>0.61129450600000002</v>
      </c>
      <c r="AO141" t="s">
        <v>162</v>
      </c>
      <c r="AP141" t="s">
        <v>162</v>
      </c>
      <c r="AQ141" t="s">
        <v>162</v>
      </c>
    </row>
    <row r="142" spans="1:43" x14ac:dyDescent="0.25">
      <c r="A142" t="s">
        <v>301</v>
      </c>
      <c r="B142">
        <v>415.89765519999997</v>
      </c>
      <c r="C142">
        <v>239.167855</v>
      </c>
      <c r="D142">
        <v>372.56218990000002</v>
      </c>
      <c r="E142">
        <v>990.08021599999995</v>
      </c>
      <c r="F142">
        <v>359.76099679999999</v>
      </c>
      <c r="G142">
        <v>1096.632507</v>
      </c>
      <c r="H142">
        <v>794.11414890000003</v>
      </c>
      <c r="I142">
        <v>290.60472110000001</v>
      </c>
      <c r="J142">
        <v>895.72032790000003</v>
      </c>
      <c r="K142">
        <v>464.5653064</v>
      </c>
      <c r="L142">
        <v>686.01837049999995</v>
      </c>
      <c r="M142">
        <v>621.92527540000003</v>
      </c>
      <c r="N142">
        <v>632.81800290000001</v>
      </c>
      <c r="O142">
        <v>1057.615663</v>
      </c>
      <c r="P142">
        <v>1222.7978479999999</v>
      </c>
      <c r="Q142">
        <v>410.6349735</v>
      </c>
      <c r="R142">
        <v>315.90707070000002</v>
      </c>
      <c r="S142">
        <v>687.53396950000001</v>
      </c>
      <c r="T142">
        <v>709.92430520000005</v>
      </c>
      <c r="U142">
        <v>365.08926120000001</v>
      </c>
      <c r="V142">
        <v>344.02730730000002</v>
      </c>
      <c r="W142">
        <v>471.32142099999999</v>
      </c>
      <c r="X142">
        <v>602.74441349999995</v>
      </c>
      <c r="Y142">
        <v>245.9244051</v>
      </c>
      <c r="Z142">
        <v>532.36304329999996</v>
      </c>
      <c r="AA142">
        <v>577.05212210000002</v>
      </c>
      <c r="AB142">
        <v>449.27702970000001</v>
      </c>
      <c r="AC142">
        <v>408.61482690000003</v>
      </c>
      <c r="AD142">
        <v>329.45245410000001</v>
      </c>
      <c r="AE142">
        <v>568.14553950000004</v>
      </c>
      <c r="AF142">
        <v>336.29235649999998</v>
      </c>
      <c r="AG142">
        <v>345.72548449999999</v>
      </c>
      <c r="AH142">
        <v>251.5799978</v>
      </c>
      <c r="AI142">
        <v>-2.1551181999999999E-2</v>
      </c>
      <c r="AJ142">
        <v>0.999770767</v>
      </c>
      <c r="AK142">
        <v>-0.50813117299999999</v>
      </c>
      <c r="AL142">
        <v>0.62800716000000001</v>
      </c>
      <c r="AM142">
        <v>-0.48657999099999999</v>
      </c>
      <c r="AN142">
        <v>0.64391988899999997</v>
      </c>
      <c r="AO142" t="s">
        <v>162</v>
      </c>
      <c r="AP142" t="s">
        <v>162</v>
      </c>
      <c r="AQ142" t="s">
        <v>162</v>
      </c>
    </row>
    <row r="143" spans="1:43" x14ac:dyDescent="0.25">
      <c r="A143" t="s">
        <v>302</v>
      </c>
      <c r="B143">
        <v>13.10750702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5.5165058309999999</v>
      </c>
      <c r="I143">
        <v>0</v>
      </c>
      <c r="J143">
        <v>0</v>
      </c>
      <c r="K143">
        <v>0</v>
      </c>
      <c r="L143">
        <v>2.0893960520000001</v>
      </c>
      <c r="M143">
        <v>0.74437495600000003</v>
      </c>
      <c r="N143">
        <v>1.7425002380000001</v>
      </c>
      <c r="O143">
        <v>1.730250573</v>
      </c>
      <c r="P143">
        <v>0</v>
      </c>
      <c r="Q143">
        <v>0</v>
      </c>
      <c r="R143">
        <v>0</v>
      </c>
      <c r="S143">
        <v>50.679679810000003</v>
      </c>
      <c r="T143">
        <v>0</v>
      </c>
      <c r="U143">
        <v>0</v>
      </c>
      <c r="V143">
        <v>1.691145471</v>
      </c>
      <c r="W143">
        <v>7.915321574</v>
      </c>
      <c r="X143">
        <v>0</v>
      </c>
      <c r="Y143">
        <v>0</v>
      </c>
      <c r="Z143">
        <v>10.82038706</v>
      </c>
      <c r="AA143">
        <v>0</v>
      </c>
      <c r="AB143">
        <v>2.6742680339999998</v>
      </c>
      <c r="AC143">
        <v>13.397207440000001</v>
      </c>
      <c r="AD143">
        <v>0</v>
      </c>
      <c r="AE143">
        <v>0</v>
      </c>
      <c r="AF143">
        <v>2.5476693670000001</v>
      </c>
      <c r="AG143">
        <v>20.953059669999998</v>
      </c>
      <c r="AH143">
        <v>13.39209114</v>
      </c>
      <c r="AI143">
        <v>1.3363232199999999</v>
      </c>
      <c r="AJ143">
        <v>0.97747185999999997</v>
      </c>
      <c r="AK143">
        <v>1.877368903</v>
      </c>
      <c r="AL143">
        <v>0.600182459</v>
      </c>
      <c r="AM143">
        <v>0.541045683</v>
      </c>
      <c r="AN143">
        <v>0.91220391000000001</v>
      </c>
      <c r="AO143" t="s">
        <v>162</v>
      </c>
      <c r="AP143" t="s">
        <v>162</v>
      </c>
      <c r="AQ143" t="s">
        <v>162</v>
      </c>
    </row>
    <row r="144" spans="1:43" x14ac:dyDescent="0.25">
      <c r="A144" t="s">
        <v>303</v>
      </c>
      <c r="B144">
        <v>6.0223680899999996</v>
      </c>
      <c r="C144">
        <v>7.3519417489999999</v>
      </c>
      <c r="D144">
        <v>0</v>
      </c>
      <c r="E144">
        <v>0</v>
      </c>
      <c r="F144">
        <v>2.2525286019999999</v>
      </c>
      <c r="G144">
        <v>2.992629644</v>
      </c>
      <c r="H144">
        <v>3.4149797999999998</v>
      </c>
      <c r="I144">
        <v>2.4096577209999999</v>
      </c>
      <c r="J144">
        <v>0</v>
      </c>
      <c r="K144">
        <v>0</v>
      </c>
      <c r="L144">
        <v>3.4823267539999998</v>
      </c>
      <c r="M144">
        <v>2.2331248669999999</v>
      </c>
      <c r="N144">
        <v>1.161666825</v>
      </c>
      <c r="O144">
        <v>3.0279385030000001</v>
      </c>
      <c r="P144">
        <v>0</v>
      </c>
      <c r="Q144">
        <v>2.6353469710000001</v>
      </c>
      <c r="R144">
        <v>1.510072039</v>
      </c>
      <c r="S144">
        <v>6.1059855199999999</v>
      </c>
      <c r="T144">
        <v>4.8741071700000003</v>
      </c>
      <c r="U144">
        <v>1.7371416079999999</v>
      </c>
      <c r="V144">
        <v>0</v>
      </c>
      <c r="W144">
        <v>1.4391493769999999</v>
      </c>
      <c r="X144">
        <v>0</v>
      </c>
      <c r="Y144">
        <v>1.6979820839999999</v>
      </c>
      <c r="Z144">
        <v>6.4922322350000004</v>
      </c>
      <c r="AA144">
        <v>1.0588112329999999</v>
      </c>
      <c r="AB144">
        <v>4.813682461</v>
      </c>
      <c r="AC144">
        <v>6.6986037200000004</v>
      </c>
      <c r="AD144">
        <v>0</v>
      </c>
      <c r="AE144">
        <v>7.3750927700000002</v>
      </c>
      <c r="AF144">
        <v>2.5476693670000001</v>
      </c>
      <c r="AG144">
        <v>4.714438425</v>
      </c>
      <c r="AH144">
        <v>0</v>
      </c>
      <c r="AI144">
        <v>-0.34427741899999997</v>
      </c>
      <c r="AJ144">
        <v>0.98844191699999995</v>
      </c>
      <c r="AK144">
        <v>0.54466438299999997</v>
      </c>
      <c r="AL144">
        <v>0.92162506300000002</v>
      </c>
      <c r="AM144">
        <v>0.88894180199999995</v>
      </c>
      <c r="AN144">
        <v>0.79320214700000002</v>
      </c>
      <c r="AO144" t="s">
        <v>162</v>
      </c>
      <c r="AP144" t="s">
        <v>162</v>
      </c>
      <c r="AQ144" t="s">
        <v>162</v>
      </c>
    </row>
    <row r="145" spans="1:43" x14ac:dyDescent="0.25">
      <c r="A145" t="s">
        <v>304</v>
      </c>
      <c r="B145">
        <v>781.13656700000001</v>
      </c>
      <c r="C145">
        <v>321.41770330000003</v>
      </c>
      <c r="D145">
        <v>650.302595</v>
      </c>
      <c r="E145">
        <v>846.54893330000004</v>
      </c>
      <c r="F145">
        <v>983.06784000000005</v>
      </c>
      <c r="G145">
        <v>780.07879400000002</v>
      </c>
      <c r="H145">
        <v>1306.098428</v>
      </c>
      <c r="I145">
        <v>752.93771579999998</v>
      </c>
      <c r="J145">
        <v>585.10763359999999</v>
      </c>
      <c r="K145">
        <v>938.83902079999996</v>
      </c>
      <c r="L145">
        <v>585.72735999999998</v>
      </c>
      <c r="M145">
        <v>878.36244750000003</v>
      </c>
      <c r="N145">
        <v>491.09465030000001</v>
      </c>
      <c r="O145">
        <v>716.32373729999995</v>
      </c>
      <c r="P145">
        <v>906.40689899999995</v>
      </c>
      <c r="Q145">
        <v>665.54489860000001</v>
      </c>
      <c r="R145">
        <v>706.1096857</v>
      </c>
      <c r="S145">
        <v>961.69271939999999</v>
      </c>
      <c r="T145">
        <v>965.28513740000005</v>
      </c>
      <c r="U145">
        <v>499.13868860000002</v>
      </c>
      <c r="V145">
        <v>574.50627569999995</v>
      </c>
      <c r="W145">
        <v>594.36869279999996</v>
      </c>
      <c r="X145">
        <v>612.56986099999995</v>
      </c>
      <c r="Y145">
        <v>583.53984279999997</v>
      </c>
      <c r="Z145">
        <v>718.47370069999999</v>
      </c>
      <c r="AA145">
        <v>677.6391893</v>
      </c>
      <c r="AB145">
        <v>1034.406876</v>
      </c>
      <c r="AC145">
        <v>482.2994678</v>
      </c>
      <c r="AD145">
        <v>629.48951039999997</v>
      </c>
      <c r="AE145">
        <v>1978.3686359999999</v>
      </c>
      <c r="AF145">
        <v>433.10379239999997</v>
      </c>
      <c r="AG145">
        <v>684.11739809999995</v>
      </c>
      <c r="AH145">
        <v>874.31223580000005</v>
      </c>
      <c r="AI145">
        <v>-0.13934797300000001</v>
      </c>
      <c r="AJ145">
        <v>0.98844191699999995</v>
      </c>
      <c r="AK145">
        <v>0.106534425</v>
      </c>
      <c r="AL145">
        <v>0.95407804200000002</v>
      </c>
      <c r="AM145">
        <v>0.245882398</v>
      </c>
      <c r="AN145">
        <v>0.824300845</v>
      </c>
      <c r="AO145" t="s">
        <v>162</v>
      </c>
      <c r="AP145" t="s">
        <v>162</v>
      </c>
      <c r="AQ145" t="s">
        <v>162</v>
      </c>
    </row>
    <row r="146" spans="1:43" x14ac:dyDescent="0.25">
      <c r="A146" t="s">
        <v>305</v>
      </c>
      <c r="B146">
        <v>253.2937167</v>
      </c>
      <c r="C146">
        <v>74.438410210000001</v>
      </c>
      <c r="D146">
        <v>367.51847800000002</v>
      </c>
      <c r="E146">
        <v>53.199405759999998</v>
      </c>
      <c r="F146">
        <v>414.4652628</v>
      </c>
      <c r="G146">
        <v>114.3849553</v>
      </c>
      <c r="H146">
        <v>250.60697920000001</v>
      </c>
      <c r="I146">
        <v>107.9526659</v>
      </c>
      <c r="J146">
        <v>119.188592</v>
      </c>
      <c r="K146">
        <v>235.51878919999999</v>
      </c>
      <c r="L146">
        <v>101.68394120000001</v>
      </c>
      <c r="M146">
        <v>140.31467910000001</v>
      </c>
      <c r="N146">
        <v>172.50752349999999</v>
      </c>
      <c r="O146">
        <v>64.019271209999999</v>
      </c>
      <c r="P146">
        <v>73.280027290000007</v>
      </c>
      <c r="Q146">
        <v>191.6615979</v>
      </c>
      <c r="R146">
        <v>359.69915980000002</v>
      </c>
      <c r="S146">
        <v>244.2394208</v>
      </c>
      <c r="T146">
        <v>139.86568399999999</v>
      </c>
      <c r="U146">
        <v>235.38268780000001</v>
      </c>
      <c r="V146">
        <v>203.6622332</v>
      </c>
      <c r="W146">
        <v>112.97322610000001</v>
      </c>
      <c r="X146">
        <v>231.24892399999999</v>
      </c>
      <c r="Y146">
        <v>198.38090679999999</v>
      </c>
      <c r="Z146">
        <v>60.59416753</v>
      </c>
      <c r="AA146">
        <v>121.7632918</v>
      </c>
      <c r="AB146">
        <v>327.33040740000001</v>
      </c>
      <c r="AC146">
        <v>135.31179510000001</v>
      </c>
      <c r="AD146">
        <v>216.49732689999999</v>
      </c>
      <c r="AE146">
        <v>420.9070802</v>
      </c>
      <c r="AF146">
        <v>81.525419749999998</v>
      </c>
      <c r="AG146">
        <v>148.24289709999999</v>
      </c>
      <c r="AH146">
        <v>258.27604339999999</v>
      </c>
      <c r="AI146">
        <v>-6.3418236000000003E-2</v>
      </c>
      <c r="AJ146">
        <v>0.99649649200000001</v>
      </c>
      <c r="AK146">
        <v>5.1183396999999999E-2</v>
      </c>
      <c r="AL146">
        <v>0.97934983099999995</v>
      </c>
      <c r="AM146">
        <v>0.11460163299999999</v>
      </c>
      <c r="AN146">
        <v>0.94808753000000001</v>
      </c>
      <c r="AO146" t="s">
        <v>162</v>
      </c>
      <c r="AP146" t="s">
        <v>162</v>
      </c>
      <c r="AQ146" t="s">
        <v>162</v>
      </c>
    </row>
    <row r="147" spans="1:43" x14ac:dyDescent="0.25">
      <c r="A147" t="s">
        <v>306</v>
      </c>
      <c r="B147">
        <v>0</v>
      </c>
      <c r="C147">
        <v>0</v>
      </c>
      <c r="D147">
        <v>0</v>
      </c>
      <c r="E147">
        <v>0</v>
      </c>
      <c r="F147">
        <v>9.9754838100000001</v>
      </c>
      <c r="G147">
        <v>2.992629644</v>
      </c>
      <c r="H147">
        <v>0</v>
      </c>
      <c r="I147">
        <v>0</v>
      </c>
      <c r="J147">
        <v>0</v>
      </c>
      <c r="K147">
        <v>2.337209359</v>
      </c>
      <c r="L147">
        <v>2.0893960520000001</v>
      </c>
      <c r="M147">
        <v>5.5828121670000002</v>
      </c>
      <c r="N147">
        <v>1.7425002380000001</v>
      </c>
      <c r="O147">
        <v>3.8930637899999998</v>
      </c>
      <c r="P147">
        <v>35.137426329999997</v>
      </c>
      <c r="Q147">
        <v>4.5519629500000001</v>
      </c>
      <c r="R147">
        <v>3.3221584869999998</v>
      </c>
      <c r="S147">
        <v>4.8847884160000001</v>
      </c>
      <c r="T147">
        <v>2.7549301399999999</v>
      </c>
      <c r="U147">
        <v>1.1580944049999999</v>
      </c>
      <c r="V147">
        <v>4.5902519929999999</v>
      </c>
      <c r="W147">
        <v>0.71957468899999999</v>
      </c>
      <c r="X147">
        <v>0</v>
      </c>
      <c r="Y147">
        <v>7.9239163909999997</v>
      </c>
      <c r="Z147">
        <v>0</v>
      </c>
      <c r="AA147">
        <v>1.0588112329999999</v>
      </c>
      <c r="AB147">
        <v>0</v>
      </c>
      <c r="AC147">
        <v>8.0383244640000004</v>
      </c>
      <c r="AD147">
        <v>0</v>
      </c>
      <c r="AE147">
        <v>0</v>
      </c>
      <c r="AF147">
        <v>0</v>
      </c>
      <c r="AG147">
        <v>2.0953059669999998</v>
      </c>
      <c r="AH147">
        <v>0</v>
      </c>
      <c r="AI147">
        <v>1.8544722039999999</v>
      </c>
      <c r="AJ147">
        <v>0.87049624599999997</v>
      </c>
      <c r="AK147">
        <v>-0.37163014599999999</v>
      </c>
      <c r="AL147">
        <v>0.95407804200000002</v>
      </c>
      <c r="AM147">
        <v>-2.226102349</v>
      </c>
      <c r="AN147">
        <v>0.465492346</v>
      </c>
      <c r="AO147" t="s">
        <v>162</v>
      </c>
      <c r="AP147" t="s">
        <v>162</v>
      </c>
      <c r="AQ147" t="s">
        <v>162</v>
      </c>
    </row>
    <row r="148" spans="1:43" x14ac:dyDescent="0.25">
      <c r="A148" t="s">
        <v>307</v>
      </c>
      <c r="B148">
        <v>10.62770839</v>
      </c>
      <c r="C148">
        <v>11.946905340000001</v>
      </c>
      <c r="D148">
        <v>6.388701813</v>
      </c>
      <c r="E148">
        <v>9.6401607760000001</v>
      </c>
      <c r="F148">
        <v>49.233839449999998</v>
      </c>
      <c r="G148">
        <v>64.840308960000002</v>
      </c>
      <c r="H148">
        <v>41.767829859999999</v>
      </c>
      <c r="I148">
        <v>11.24506936</v>
      </c>
      <c r="J148">
        <v>19.864765340000002</v>
      </c>
      <c r="K148">
        <v>11.686046790000001</v>
      </c>
      <c r="L148">
        <v>20.19749517</v>
      </c>
      <c r="M148">
        <v>48.384372110000001</v>
      </c>
      <c r="N148">
        <v>41.820005700000003</v>
      </c>
      <c r="O148">
        <v>46.716765479999999</v>
      </c>
      <c r="P148">
        <v>7.7055760000000001E-2</v>
      </c>
      <c r="Q148">
        <v>11.978849869999999</v>
      </c>
      <c r="R148">
        <v>31.71151283</v>
      </c>
      <c r="S148">
        <v>25.645139180000001</v>
      </c>
      <c r="T148">
        <v>16.529580840000001</v>
      </c>
      <c r="U148">
        <v>51.24567742</v>
      </c>
      <c r="V148">
        <v>26.81673533</v>
      </c>
      <c r="W148">
        <v>41.01575725</v>
      </c>
      <c r="X148">
        <v>0</v>
      </c>
      <c r="Y148">
        <v>30.846674520000001</v>
      </c>
      <c r="Z148">
        <v>4.3281548230000002</v>
      </c>
      <c r="AA148">
        <v>46.587694259999999</v>
      </c>
      <c r="AB148">
        <v>42.253434939999998</v>
      </c>
      <c r="AC148">
        <v>44.21078455</v>
      </c>
      <c r="AD148">
        <v>57.654179460000002</v>
      </c>
      <c r="AE148">
        <v>14.48678937</v>
      </c>
      <c r="AF148">
        <v>78.977750380000003</v>
      </c>
      <c r="AG148">
        <v>87.479024109999997</v>
      </c>
      <c r="AH148">
        <v>46.872318989999997</v>
      </c>
      <c r="AI148">
        <v>0.28925035300000002</v>
      </c>
      <c r="AJ148">
        <v>0.98800937200000005</v>
      </c>
      <c r="AK148">
        <v>1.0031369050000001</v>
      </c>
      <c r="AL148">
        <v>0.54322167099999996</v>
      </c>
      <c r="AM148">
        <v>0.71388655199999995</v>
      </c>
      <c r="AN148">
        <v>0.740473041</v>
      </c>
      <c r="AO148" t="s">
        <v>162</v>
      </c>
      <c r="AP148" t="s">
        <v>162</v>
      </c>
      <c r="AQ148" t="s">
        <v>162</v>
      </c>
    </row>
    <row r="149" spans="1:43" x14ac:dyDescent="0.25">
      <c r="A149" t="s">
        <v>308</v>
      </c>
      <c r="B149">
        <v>2.834055572</v>
      </c>
      <c r="C149">
        <v>6.2032008510000001</v>
      </c>
      <c r="D149">
        <v>0</v>
      </c>
      <c r="E149">
        <v>0</v>
      </c>
      <c r="F149">
        <v>7.4011654069999997</v>
      </c>
      <c r="G149">
        <v>3.3251440489999999</v>
      </c>
      <c r="H149">
        <v>5.5165058309999999</v>
      </c>
      <c r="I149">
        <v>0</v>
      </c>
      <c r="J149">
        <v>0</v>
      </c>
      <c r="K149">
        <v>4.674418717</v>
      </c>
      <c r="L149">
        <v>9.7505149109999998</v>
      </c>
      <c r="M149">
        <v>28.286248310000001</v>
      </c>
      <c r="N149">
        <v>9.2933345999999997</v>
      </c>
      <c r="O149">
        <v>4.325626433</v>
      </c>
      <c r="P149">
        <v>0</v>
      </c>
      <c r="Q149">
        <v>12.45800386</v>
      </c>
      <c r="R149">
        <v>3.9261873029999999</v>
      </c>
      <c r="S149">
        <v>23.202744970000001</v>
      </c>
      <c r="T149">
        <v>8.900543528</v>
      </c>
      <c r="U149">
        <v>0.86857080399999997</v>
      </c>
      <c r="V149">
        <v>1.4495532609999999</v>
      </c>
      <c r="W149">
        <v>15.11106846</v>
      </c>
      <c r="X149">
        <v>5.8484806E-2</v>
      </c>
      <c r="Y149">
        <v>1.41498507</v>
      </c>
      <c r="Z149">
        <v>0</v>
      </c>
      <c r="AA149">
        <v>9.5293010989999996</v>
      </c>
      <c r="AB149">
        <v>0</v>
      </c>
      <c r="AC149">
        <v>1.3397207440000001</v>
      </c>
      <c r="AD149">
        <v>0</v>
      </c>
      <c r="AE149">
        <v>2.6339617039999998</v>
      </c>
      <c r="AF149">
        <v>20.381354940000001</v>
      </c>
      <c r="AG149">
        <v>5.7620914079999999</v>
      </c>
      <c r="AH149">
        <v>5.7394676310000001</v>
      </c>
      <c r="AI149">
        <v>1.193722663</v>
      </c>
      <c r="AJ149">
        <v>0.96124574500000004</v>
      </c>
      <c r="AK149">
        <v>0.42353164199999999</v>
      </c>
      <c r="AL149">
        <v>0.94669271799999999</v>
      </c>
      <c r="AM149">
        <v>-0.77019101999999995</v>
      </c>
      <c r="AN149">
        <v>0.81696624600000001</v>
      </c>
      <c r="AO149" t="s">
        <v>162</v>
      </c>
      <c r="AP149" t="s">
        <v>162</v>
      </c>
      <c r="AQ149" t="s">
        <v>162</v>
      </c>
    </row>
    <row r="150" spans="1:43" x14ac:dyDescent="0.25">
      <c r="A150" t="s">
        <v>309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3.855452353</v>
      </c>
      <c r="J150">
        <v>0</v>
      </c>
      <c r="K150">
        <v>0</v>
      </c>
      <c r="L150">
        <v>0</v>
      </c>
      <c r="M150">
        <v>2.6053123440000001</v>
      </c>
      <c r="N150">
        <v>1.452083531</v>
      </c>
      <c r="O150">
        <v>0</v>
      </c>
      <c r="P150">
        <v>0</v>
      </c>
      <c r="Q150">
        <v>0</v>
      </c>
      <c r="R150">
        <v>1.812086447</v>
      </c>
      <c r="S150">
        <v>0</v>
      </c>
      <c r="T150">
        <v>0.63575310900000004</v>
      </c>
      <c r="U150">
        <v>0</v>
      </c>
      <c r="V150">
        <v>0</v>
      </c>
      <c r="W150">
        <v>2.158724066</v>
      </c>
      <c r="X150">
        <v>0</v>
      </c>
      <c r="Y150">
        <v>3.6789611820000001</v>
      </c>
      <c r="Z150">
        <v>0</v>
      </c>
      <c r="AA150">
        <v>3.1764337</v>
      </c>
      <c r="AB150">
        <v>0</v>
      </c>
      <c r="AC150">
        <v>4.0191622320000002</v>
      </c>
      <c r="AD150">
        <v>0</v>
      </c>
      <c r="AE150">
        <v>0</v>
      </c>
      <c r="AF150">
        <v>0</v>
      </c>
      <c r="AG150">
        <v>1.0476529830000001</v>
      </c>
      <c r="AH150">
        <v>0</v>
      </c>
      <c r="AI150">
        <v>1.241785328</v>
      </c>
      <c r="AJ150">
        <v>0.97747185999999997</v>
      </c>
      <c r="AK150">
        <v>1.202284218</v>
      </c>
      <c r="AL150">
        <v>0.77490157699999995</v>
      </c>
      <c r="AM150">
        <v>-3.9501109999999999E-2</v>
      </c>
      <c r="AN150">
        <v>0.99876476400000003</v>
      </c>
      <c r="AO150" t="s">
        <v>162</v>
      </c>
      <c r="AP150" t="s">
        <v>162</v>
      </c>
      <c r="AQ150" t="s">
        <v>162</v>
      </c>
    </row>
    <row r="151" spans="1:43" x14ac:dyDescent="0.25">
      <c r="A151" t="s">
        <v>310</v>
      </c>
      <c r="B151">
        <v>2.1255416789999999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12.641214310000001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4.8847884160000001</v>
      </c>
      <c r="T151">
        <v>0</v>
      </c>
      <c r="U151">
        <v>0</v>
      </c>
      <c r="V151">
        <v>0</v>
      </c>
      <c r="W151">
        <v>1.4391493769999999</v>
      </c>
      <c r="X151">
        <v>0</v>
      </c>
      <c r="Y151">
        <v>1.131988056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3.6875463850000001</v>
      </c>
      <c r="AF151">
        <v>0</v>
      </c>
      <c r="AG151">
        <v>2.0953059669999998</v>
      </c>
      <c r="AH151">
        <v>0</v>
      </c>
      <c r="AI151">
        <v>-1.0992589829999999</v>
      </c>
      <c r="AJ151">
        <v>0.98419064899999997</v>
      </c>
      <c r="AK151">
        <v>-0.71149296799999995</v>
      </c>
      <c r="AL151">
        <v>0.93589805699999995</v>
      </c>
      <c r="AM151">
        <v>0.38776601500000002</v>
      </c>
      <c r="AN151">
        <v>0.94808753000000001</v>
      </c>
      <c r="AO151" t="s">
        <v>162</v>
      </c>
      <c r="AP151" t="s">
        <v>162</v>
      </c>
      <c r="AQ151" t="s">
        <v>162</v>
      </c>
    </row>
    <row r="152" spans="1:43" x14ac:dyDescent="0.25">
      <c r="A152" t="s">
        <v>311</v>
      </c>
      <c r="B152">
        <v>0</v>
      </c>
      <c r="C152">
        <v>7.1221935690000002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2.730945417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3.5936549599999998</v>
      </c>
      <c r="R152">
        <v>0.90604322400000004</v>
      </c>
      <c r="S152">
        <v>0</v>
      </c>
      <c r="T152">
        <v>2.7549301399999999</v>
      </c>
      <c r="U152">
        <v>0.57904720300000001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1.3169808519999999</v>
      </c>
      <c r="AF152">
        <v>0</v>
      </c>
      <c r="AG152">
        <v>0.52382649199999998</v>
      </c>
      <c r="AH152">
        <v>0</v>
      </c>
      <c r="AI152">
        <v>-0.56642988999999999</v>
      </c>
      <c r="AJ152">
        <v>0.98844191699999995</v>
      </c>
      <c r="AK152">
        <v>-1.698106887</v>
      </c>
      <c r="AL152">
        <v>0.68740890399999999</v>
      </c>
      <c r="AM152">
        <v>-1.131676997</v>
      </c>
      <c r="AN152">
        <v>0.80506011200000005</v>
      </c>
      <c r="AO152" t="s">
        <v>162</v>
      </c>
      <c r="AP152" t="s">
        <v>162</v>
      </c>
      <c r="AQ152" t="s">
        <v>162</v>
      </c>
    </row>
    <row r="153" spans="1:43" x14ac:dyDescent="0.25">
      <c r="A153" t="s">
        <v>312</v>
      </c>
      <c r="B153">
        <v>102.7345145</v>
      </c>
      <c r="C153">
        <v>96.264487279999997</v>
      </c>
      <c r="D153">
        <v>673.83991749999996</v>
      </c>
      <c r="E153">
        <v>286.34847930000001</v>
      </c>
      <c r="F153">
        <v>399.66293200000001</v>
      </c>
      <c r="G153">
        <v>376.73882079999998</v>
      </c>
      <c r="H153">
        <v>383.00311909999999</v>
      </c>
      <c r="I153">
        <v>276.62870629999998</v>
      </c>
      <c r="J153">
        <v>43.341306189999997</v>
      </c>
      <c r="K153">
        <v>205.13506760000001</v>
      </c>
      <c r="L153">
        <v>124.6672978</v>
      </c>
      <c r="M153">
        <v>168.22873999999999</v>
      </c>
      <c r="N153">
        <v>247.7254504</v>
      </c>
      <c r="O153">
        <v>81.754339590000001</v>
      </c>
      <c r="P153">
        <v>530.99123870000005</v>
      </c>
      <c r="Q153">
        <v>152.61054730000001</v>
      </c>
      <c r="R153">
        <v>335.23599280000002</v>
      </c>
      <c r="S153">
        <v>156.92382789999999</v>
      </c>
      <c r="T153">
        <v>200.6860648</v>
      </c>
      <c r="U153">
        <v>359.58831279999998</v>
      </c>
      <c r="V153">
        <v>337.02113320000001</v>
      </c>
      <c r="W153">
        <v>106.4970539</v>
      </c>
      <c r="X153">
        <v>306.75280889999999</v>
      </c>
      <c r="Y153">
        <v>322.33359890000003</v>
      </c>
      <c r="Z153">
        <v>123.3524125</v>
      </c>
      <c r="AA153">
        <v>123.8809143</v>
      </c>
      <c r="AB153">
        <v>151.89842429999999</v>
      </c>
      <c r="AC153">
        <v>121.9145877</v>
      </c>
      <c r="AD153">
        <v>341.21861310000003</v>
      </c>
      <c r="AE153">
        <v>148.5554401</v>
      </c>
      <c r="AF153">
        <v>122.2881296</v>
      </c>
      <c r="AG153">
        <v>107.9082573</v>
      </c>
      <c r="AH153">
        <v>73.656501270000007</v>
      </c>
      <c r="AI153">
        <v>-8.5912219999999997E-2</v>
      </c>
      <c r="AJ153">
        <v>0.99120770199999997</v>
      </c>
      <c r="AK153">
        <v>-0.886033497</v>
      </c>
      <c r="AL153">
        <v>0.341550937</v>
      </c>
      <c r="AM153">
        <v>-0.80012127700000002</v>
      </c>
      <c r="AN153">
        <v>0.41439978300000002</v>
      </c>
      <c r="AO153" t="s">
        <v>162</v>
      </c>
      <c r="AP153" t="s">
        <v>162</v>
      </c>
      <c r="AQ153" t="s">
        <v>162</v>
      </c>
    </row>
    <row r="154" spans="1:43" x14ac:dyDescent="0.25">
      <c r="A154" t="s">
        <v>313</v>
      </c>
      <c r="B154">
        <v>58.45239617</v>
      </c>
      <c r="C154">
        <v>195.2859527</v>
      </c>
      <c r="D154">
        <v>590.45054649999997</v>
      </c>
      <c r="E154">
        <v>379.53670019999998</v>
      </c>
      <c r="F154">
        <v>618.15820640000004</v>
      </c>
      <c r="G154">
        <v>220.1245361</v>
      </c>
      <c r="H154">
        <v>456.81922100000003</v>
      </c>
      <c r="I154">
        <v>305.54459900000001</v>
      </c>
      <c r="J154">
        <v>518.28978649999999</v>
      </c>
      <c r="K154">
        <v>286.39803910000001</v>
      </c>
      <c r="L154">
        <v>41.787921050000001</v>
      </c>
      <c r="M154">
        <v>27.91406083</v>
      </c>
      <c r="N154">
        <v>293.90170669999998</v>
      </c>
      <c r="O154">
        <v>64.45183385</v>
      </c>
      <c r="P154">
        <v>597.64447070000006</v>
      </c>
      <c r="Q154">
        <v>450.40475500000002</v>
      </c>
      <c r="R154">
        <v>999.96970450000003</v>
      </c>
      <c r="S154">
        <v>237.5228367</v>
      </c>
      <c r="T154">
        <v>464.73552280000001</v>
      </c>
      <c r="U154">
        <v>258.25505229999999</v>
      </c>
      <c r="V154">
        <v>262.61073240000002</v>
      </c>
      <c r="W154">
        <v>103.6187552</v>
      </c>
      <c r="X154">
        <v>390.50305150000003</v>
      </c>
      <c r="Y154">
        <v>256.39529470000002</v>
      </c>
      <c r="Z154">
        <v>203.4232767</v>
      </c>
      <c r="AA154">
        <v>77.293220030000001</v>
      </c>
      <c r="AB154">
        <v>294.1694837</v>
      </c>
      <c r="AC154">
        <v>136.65151589999999</v>
      </c>
      <c r="AD154">
        <v>816.57143970000004</v>
      </c>
      <c r="AE154">
        <v>289.99918359999998</v>
      </c>
      <c r="AF154">
        <v>63.691734179999997</v>
      </c>
      <c r="AG154">
        <v>69.145096899999999</v>
      </c>
      <c r="AH154">
        <v>139.66037900000001</v>
      </c>
      <c r="AI154">
        <v>2.3683019999999999E-2</v>
      </c>
      <c r="AJ154">
        <v>0.999770767</v>
      </c>
      <c r="AK154">
        <v>-0.52131786700000005</v>
      </c>
      <c r="AL154">
        <v>0.71138795300000002</v>
      </c>
      <c r="AM154">
        <v>-0.54500088700000004</v>
      </c>
      <c r="AN154">
        <v>0.740473041</v>
      </c>
      <c r="AO154" t="s">
        <v>162</v>
      </c>
      <c r="AP154" t="s">
        <v>162</v>
      </c>
      <c r="AQ154" t="s">
        <v>162</v>
      </c>
    </row>
    <row r="155" spans="1:43" x14ac:dyDescent="0.25">
      <c r="A155" t="s">
        <v>314</v>
      </c>
      <c r="B155">
        <v>0</v>
      </c>
      <c r="C155">
        <v>12.4064017</v>
      </c>
      <c r="D155">
        <v>0</v>
      </c>
      <c r="E155">
        <v>0</v>
      </c>
      <c r="F155">
        <v>3.5396878040000002</v>
      </c>
      <c r="G155">
        <v>3.6576584539999999</v>
      </c>
      <c r="H155">
        <v>0</v>
      </c>
      <c r="I155">
        <v>0</v>
      </c>
      <c r="J155">
        <v>0</v>
      </c>
      <c r="K155">
        <v>2.337209359</v>
      </c>
      <c r="L155">
        <v>0</v>
      </c>
      <c r="M155">
        <v>0</v>
      </c>
      <c r="N155">
        <v>3.4850004750000001</v>
      </c>
      <c r="O155">
        <v>0</v>
      </c>
      <c r="P155">
        <v>0</v>
      </c>
      <c r="Q155">
        <v>0</v>
      </c>
      <c r="R155">
        <v>1.510072039</v>
      </c>
      <c r="S155">
        <v>1.8317956559999999</v>
      </c>
      <c r="T155">
        <v>0</v>
      </c>
      <c r="U155">
        <v>3.1847596139999998</v>
      </c>
      <c r="V155">
        <v>0</v>
      </c>
      <c r="W155">
        <v>0.71957468899999999</v>
      </c>
      <c r="X155">
        <v>0</v>
      </c>
      <c r="Y155">
        <v>2.2639761119999999</v>
      </c>
      <c r="Z155">
        <v>23.804851530000001</v>
      </c>
      <c r="AA155">
        <v>1.0588112329999999</v>
      </c>
      <c r="AB155">
        <v>0</v>
      </c>
      <c r="AC155">
        <v>4.0191622320000002</v>
      </c>
      <c r="AD155">
        <v>0</v>
      </c>
      <c r="AE155">
        <v>3.1607540439999999</v>
      </c>
      <c r="AF155">
        <v>0</v>
      </c>
      <c r="AG155">
        <v>1.5714794750000001</v>
      </c>
      <c r="AH155">
        <v>0</v>
      </c>
      <c r="AI155">
        <v>-1.010129826</v>
      </c>
      <c r="AJ155">
        <v>0.98419064899999997</v>
      </c>
      <c r="AK155">
        <v>0.81829582899999997</v>
      </c>
      <c r="AL155">
        <v>0.87379275099999998</v>
      </c>
      <c r="AM155">
        <v>1.828425655</v>
      </c>
      <c r="AN155">
        <v>0.60721243999999996</v>
      </c>
      <c r="AO155" t="s">
        <v>162</v>
      </c>
      <c r="AP155" t="s">
        <v>162</v>
      </c>
      <c r="AQ155" t="s">
        <v>162</v>
      </c>
    </row>
    <row r="156" spans="1:43" x14ac:dyDescent="0.25">
      <c r="A156" t="s">
        <v>315</v>
      </c>
      <c r="B156">
        <v>22.318187630000001</v>
      </c>
      <c r="C156">
        <v>97.642976360000006</v>
      </c>
      <c r="D156">
        <v>54.135841679999999</v>
      </c>
      <c r="E156">
        <v>51.057147809999996</v>
      </c>
      <c r="F156">
        <v>125.8198119</v>
      </c>
      <c r="G156">
        <v>146.97136699999999</v>
      </c>
      <c r="H156">
        <v>102.1867033</v>
      </c>
      <c r="I156">
        <v>68.594923120000004</v>
      </c>
      <c r="J156">
        <v>30.700091889999999</v>
      </c>
      <c r="K156">
        <v>92.050091660000007</v>
      </c>
      <c r="L156">
        <v>33.430336840000002</v>
      </c>
      <c r="M156">
        <v>29.40281074</v>
      </c>
      <c r="N156">
        <v>90.900429059999993</v>
      </c>
      <c r="O156">
        <v>16.86994309</v>
      </c>
      <c r="P156">
        <v>21.190333859999999</v>
      </c>
      <c r="Q156">
        <v>64.446212290000005</v>
      </c>
      <c r="R156">
        <v>207.4838982</v>
      </c>
      <c r="S156">
        <v>73.271826239999996</v>
      </c>
      <c r="T156">
        <v>109.1376171</v>
      </c>
      <c r="U156">
        <v>605.39385019999997</v>
      </c>
      <c r="V156">
        <v>99.535990580000004</v>
      </c>
      <c r="W156">
        <v>17.26979253</v>
      </c>
      <c r="X156">
        <v>27.370889340000002</v>
      </c>
      <c r="Y156">
        <v>133.85758759999999</v>
      </c>
      <c r="Z156">
        <v>71.414554589999995</v>
      </c>
      <c r="AA156">
        <v>37.058393160000001</v>
      </c>
      <c r="AB156">
        <v>73.809797739999993</v>
      </c>
      <c r="AC156">
        <v>49.569667529999997</v>
      </c>
      <c r="AD156">
        <v>16.472622699999999</v>
      </c>
      <c r="AE156">
        <v>77.43847409</v>
      </c>
      <c r="AF156">
        <v>7.6430081019999996</v>
      </c>
      <c r="AG156">
        <v>11.00035632</v>
      </c>
      <c r="AH156">
        <v>23.914448459999999</v>
      </c>
      <c r="AI156">
        <v>0.61556520699999995</v>
      </c>
      <c r="AJ156">
        <v>0.96124574500000004</v>
      </c>
      <c r="AK156">
        <v>-0.87063696400000001</v>
      </c>
      <c r="AL156">
        <v>0.52464478400000003</v>
      </c>
      <c r="AM156">
        <v>-1.486202171</v>
      </c>
      <c r="AN156">
        <v>0.21129906000000001</v>
      </c>
      <c r="AO156" t="s">
        <v>162</v>
      </c>
      <c r="AP156" t="s">
        <v>162</v>
      </c>
      <c r="AQ156" t="s">
        <v>162</v>
      </c>
    </row>
    <row r="157" spans="1:43" x14ac:dyDescent="0.25">
      <c r="A157" t="s">
        <v>316</v>
      </c>
      <c r="B157">
        <v>785.38765030000002</v>
      </c>
      <c r="C157">
        <v>774.94060999999999</v>
      </c>
      <c r="D157">
        <v>827.84125600000004</v>
      </c>
      <c r="E157">
        <v>1104.691016</v>
      </c>
      <c r="F157">
        <v>1158.4432810000001</v>
      </c>
      <c r="G157">
        <v>986.57023939999999</v>
      </c>
      <c r="H157">
        <v>2888.8102199999998</v>
      </c>
      <c r="I157">
        <v>1351.3360499999999</v>
      </c>
      <c r="J157">
        <v>353.95400059999997</v>
      </c>
      <c r="K157">
        <v>2628.4616019999999</v>
      </c>
      <c r="L157">
        <v>137.2036741</v>
      </c>
      <c r="M157">
        <v>78.903745290000003</v>
      </c>
      <c r="N157">
        <v>1033.0122240000001</v>
      </c>
      <c r="O157">
        <v>83.484590159999996</v>
      </c>
      <c r="P157">
        <v>474.12408820000002</v>
      </c>
      <c r="Q157">
        <v>1827.493336</v>
      </c>
      <c r="R157">
        <v>1535.743264</v>
      </c>
      <c r="S157">
        <v>719.89569280000001</v>
      </c>
      <c r="T157">
        <v>2288.0754400000001</v>
      </c>
      <c r="U157">
        <v>471.34442289999998</v>
      </c>
      <c r="V157">
        <v>1081.6083249999999</v>
      </c>
      <c r="W157">
        <v>654.81296659999998</v>
      </c>
      <c r="X157">
        <v>1417.7886739999999</v>
      </c>
      <c r="Y157">
        <v>1136.5160080000001</v>
      </c>
      <c r="Z157">
        <v>510.72226920000003</v>
      </c>
      <c r="AA157">
        <v>724.22688359999995</v>
      </c>
      <c r="AB157">
        <v>1753.250123</v>
      </c>
      <c r="AC157">
        <v>1342.4001860000001</v>
      </c>
      <c r="AD157">
        <v>340.04199720000003</v>
      </c>
      <c r="AE157">
        <v>4758.515214</v>
      </c>
      <c r="AF157">
        <v>277.69596100000001</v>
      </c>
      <c r="AG157">
        <v>648.49719670000002</v>
      </c>
      <c r="AH157">
        <v>276.45102420000001</v>
      </c>
      <c r="AI157">
        <v>-0.26298776200000001</v>
      </c>
      <c r="AJ157">
        <v>0.98419064899999997</v>
      </c>
      <c r="AK157" s="5">
        <v>2.8800000000000001E-4</v>
      </c>
      <c r="AL157">
        <v>0.99970550899999999</v>
      </c>
      <c r="AM157">
        <v>0.26327528700000002</v>
      </c>
      <c r="AN157">
        <v>0.87654979099999997</v>
      </c>
      <c r="AO157" t="s">
        <v>162</v>
      </c>
      <c r="AP157" t="s">
        <v>162</v>
      </c>
      <c r="AQ157" t="s">
        <v>162</v>
      </c>
    </row>
    <row r="158" spans="1:43" x14ac:dyDescent="0.25">
      <c r="A158" t="s">
        <v>317</v>
      </c>
      <c r="B158">
        <v>9507.9021859999993</v>
      </c>
      <c r="C158">
        <v>16212.86954</v>
      </c>
      <c r="D158">
        <v>6007.7334360000004</v>
      </c>
      <c r="E158">
        <v>15895.911029999999</v>
      </c>
      <c r="F158">
        <v>10241.92576</v>
      </c>
      <c r="G158">
        <v>14984.09663</v>
      </c>
      <c r="H158">
        <v>5170.5421079999996</v>
      </c>
      <c r="I158">
        <v>42162.745000000003</v>
      </c>
      <c r="J158">
        <v>691.65501129999996</v>
      </c>
      <c r="K158">
        <v>16553.375179999999</v>
      </c>
      <c r="L158">
        <v>5536.2030729999997</v>
      </c>
      <c r="M158">
        <v>8010.2188969999997</v>
      </c>
      <c r="N158">
        <v>16482.890579999999</v>
      </c>
      <c r="O158">
        <v>3178.9028659999999</v>
      </c>
      <c r="P158">
        <v>8472.5119250000007</v>
      </c>
      <c r="Q158">
        <v>27406.889770000002</v>
      </c>
      <c r="R158">
        <v>16476.094010000001</v>
      </c>
      <c r="S158">
        <v>12898.283810000001</v>
      </c>
      <c r="T158">
        <v>31122.6577</v>
      </c>
      <c r="U158">
        <v>19359.28512</v>
      </c>
      <c r="V158">
        <v>30091.517739999999</v>
      </c>
      <c r="W158">
        <v>15444.231540000001</v>
      </c>
      <c r="X158">
        <v>15159.729670000001</v>
      </c>
      <c r="Y158">
        <v>29540.077310000001</v>
      </c>
      <c r="Z158">
        <v>1642.534756</v>
      </c>
      <c r="AA158">
        <v>13325.139370000001</v>
      </c>
      <c r="AB158">
        <v>2952.3919089999999</v>
      </c>
      <c r="AC158">
        <v>26198.239150000001</v>
      </c>
      <c r="AD158">
        <v>562.42240370000002</v>
      </c>
      <c r="AE158">
        <v>2273.6357429999998</v>
      </c>
      <c r="AF158">
        <v>7413.7178590000003</v>
      </c>
      <c r="AG158">
        <v>15932.18274</v>
      </c>
      <c r="AH158">
        <v>4073.108862</v>
      </c>
      <c r="AI158">
        <v>0.46760262200000002</v>
      </c>
      <c r="AJ158">
        <v>0.97747185999999997</v>
      </c>
      <c r="AK158">
        <v>-0.65332951100000003</v>
      </c>
      <c r="AL158">
        <v>0.62800716000000001</v>
      </c>
      <c r="AM158">
        <v>-1.1209321320000001</v>
      </c>
      <c r="AN158">
        <v>0.29669137899999998</v>
      </c>
      <c r="AO158" t="s">
        <v>162</v>
      </c>
      <c r="AP158" t="s">
        <v>162</v>
      </c>
      <c r="AQ158" t="s">
        <v>162</v>
      </c>
    </row>
    <row r="159" spans="1:43" x14ac:dyDescent="0.25">
      <c r="A159" t="s">
        <v>318</v>
      </c>
      <c r="B159">
        <v>11.690479229999999</v>
      </c>
      <c r="C159">
        <v>2.9867263359999998</v>
      </c>
      <c r="D159">
        <v>32.616003990000003</v>
      </c>
      <c r="E159">
        <v>22.136665489999999</v>
      </c>
      <c r="F159">
        <v>7.7229552080000001</v>
      </c>
      <c r="G159">
        <v>5.3202304790000001</v>
      </c>
      <c r="H159">
        <v>1.3134537690000001</v>
      </c>
      <c r="I159">
        <v>7.0683293139999996</v>
      </c>
      <c r="J159">
        <v>0</v>
      </c>
      <c r="K159">
        <v>54.115385920000001</v>
      </c>
      <c r="L159">
        <v>3.4823267539999998</v>
      </c>
      <c r="M159">
        <v>10.421249380000001</v>
      </c>
      <c r="N159">
        <v>8.7125011879999992</v>
      </c>
      <c r="O159">
        <v>4.325626433</v>
      </c>
      <c r="P159">
        <v>87.381231279999994</v>
      </c>
      <c r="Q159">
        <v>16.05165882</v>
      </c>
      <c r="R159">
        <v>3.020144079</v>
      </c>
      <c r="S159">
        <v>23.813343530000001</v>
      </c>
      <c r="T159">
        <v>35.60217411</v>
      </c>
      <c r="U159">
        <v>13.897132859999999</v>
      </c>
      <c r="V159">
        <v>3.1406987320000002</v>
      </c>
      <c r="W159">
        <v>3.5978734430000001</v>
      </c>
      <c r="X159">
        <v>8.0124184599999992</v>
      </c>
      <c r="Y159">
        <v>22.356764099999999</v>
      </c>
      <c r="Z159">
        <v>28.133006349999999</v>
      </c>
      <c r="AA159">
        <v>11.64692357</v>
      </c>
      <c r="AB159">
        <v>0</v>
      </c>
      <c r="AC159">
        <v>0</v>
      </c>
      <c r="AD159">
        <v>18.82585452</v>
      </c>
      <c r="AE159">
        <v>15.54037405</v>
      </c>
      <c r="AF159">
        <v>5.0953387340000003</v>
      </c>
      <c r="AG159">
        <v>38.239333889999997</v>
      </c>
      <c r="AH159">
        <v>10.522357319999999</v>
      </c>
      <c r="AI159">
        <v>0.44554072</v>
      </c>
      <c r="AJ159">
        <v>0.98419064899999997</v>
      </c>
      <c r="AK159">
        <v>6.7601245000000004E-2</v>
      </c>
      <c r="AL159">
        <v>0.99592444800000002</v>
      </c>
      <c r="AM159">
        <v>-0.37793947500000002</v>
      </c>
      <c r="AN159">
        <v>0.886951029</v>
      </c>
      <c r="AO159" t="s">
        <v>162</v>
      </c>
      <c r="AP159" t="s">
        <v>162</v>
      </c>
      <c r="AQ159" t="s">
        <v>162</v>
      </c>
    </row>
    <row r="160" spans="1:43" x14ac:dyDescent="0.25">
      <c r="A160" t="s">
        <v>319</v>
      </c>
      <c r="B160">
        <v>328.39618940000003</v>
      </c>
      <c r="C160">
        <v>2802.2385469999999</v>
      </c>
      <c r="D160">
        <v>1056.825779</v>
      </c>
      <c r="E160">
        <v>5849.0782900000004</v>
      </c>
      <c r="F160">
        <v>1148.789587</v>
      </c>
      <c r="G160">
        <v>1778.6195520000001</v>
      </c>
      <c r="H160">
        <v>788.33495230000005</v>
      </c>
      <c r="I160">
        <v>872.93867030000001</v>
      </c>
      <c r="J160">
        <v>99.323826690000004</v>
      </c>
      <c r="K160">
        <v>1445.653881</v>
      </c>
      <c r="L160">
        <v>878.24280729999998</v>
      </c>
      <c r="M160">
        <v>784.57120310000005</v>
      </c>
      <c r="N160">
        <v>958.95596409999996</v>
      </c>
      <c r="O160">
        <v>321.82660659999999</v>
      </c>
      <c r="P160">
        <v>1421.447596</v>
      </c>
      <c r="Q160">
        <v>1582.6456439999999</v>
      </c>
      <c r="R160">
        <v>1111.4130210000001</v>
      </c>
      <c r="S160">
        <v>395.6678617</v>
      </c>
      <c r="T160">
        <v>1985.033124</v>
      </c>
      <c r="U160">
        <v>542.56722879999995</v>
      </c>
      <c r="V160">
        <v>2033.723225</v>
      </c>
      <c r="W160">
        <v>499.38483389999999</v>
      </c>
      <c r="X160">
        <v>1168.818853</v>
      </c>
      <c r="Y160">
        <v>1738.4506570000001</v>
      </c>
      <c r="Z160">
        <v>1638.2066010000001</v>
      </c>
      <c r="AA160">
        <v>589.75785689999998</v>
      </c>
      <c r="AB160">
        <v>246.56751270000001</v>
      </c>
      <c r="AC160">
        <v>519.81164869999998</v>
      </c>
      <c r="AD160">
        <v>1064.8373959999999</v>
      </c>
      <c r="AE160">
        <v>234.68598779999999</v>
      </c>
      <c r="AF160">
        <v>1138.808207</v>
      </c>
      <c r="AG160">
        <v>1888.9183290000001</v>
      </c>
      <c r="AH160">
        <v>248.710264</v>
      </c>
      <c r="AI160">
        <v>-0.470239727</v>
      </c>
      <c r="AJ160">
        <v>0.97747185999999997</v>
      </c>
      <c r="AK160">
        <v>-0.88248515199999999</v>
      </c>
      <c r="AL160">
        <v>0.400675057</v>
      </c>
      <c r="AM160">
        <v>-0.412245425</v>
      </c>
      <c r="AN160">
        <v>0.77608858700000005</v>
      </c>
      <c r="AO160" t="s">
        <v>162</v>
      </c>
      <c r="AP160" t="s">
        <v>162</v>
      </c>
      <c r="AQ160" t="s">
        <v>162</v>
      </c>
    </row>
    <row r="161" spans="1:43" x14ac:dyDescent="0.25">
      <c r="A161" t="s">
        <v>320</v>
      </c>
      <c r="B161">
        <v>17.358590379999999</v>
      </c>
      <c r="C161">
        <v>30.556507889999999</v>
      </c>
      <c r="D161">
        <v>66.240750370000001</v>
      </c>
      <c r="E161">
        <v>83.548060059999997</v>
      </c>
      <c r="F161">
        <v>188.89061280000001</v>
      </c>
      <c r="G161">
        <v>43.559387049999998</v>
      </c>
      <c r="H161">
        <v>241.41280280000001</v>
      </c>
      <c r="I161">
        <v>59.116936080000002</v>
      </c>
      <c r="J161">
        <v>124.6062553</v>
      </c>
      <c r="K161">
        <v>123.69231069999999</v>
      </c>
      <c r="L161">
        <v>6.9646535079999996</v>
      </c>
      <c r="M161">
        <v>17.492811459999999</v>
      </c>
      <c r="N161">
        <v>114.71459900000001</v>
      </c>
      <c r="O161">
        <v>63.154145919999998</v>
      </c>
      <c r="P161">
        <v>61.644607600000001</v>
      </c>
      <c r="Q161">
        <v>45.280052499999996</v>
      </c>
      <c r="R161">
        <v>237.38332460000001</v>
      </c>
      <c r="S161">
        <v>69.608234920000001</v>
      </c>
      <c r="T161">
        <v>116.55473670000001</v>
      </c>
      <c r="U161">
        <v>115.5199169</v>
      </c>
      <c r="V161">
        <v>71.028109779999994</v>
      </c>
      <c r="W161">
        <v>29.502562229999999</v>
      </c>
      <c r="X161">
        <v>82.814485689999998</v>
      </c>
      <c r="Y161">
        <v>182.250077</v>
      </c>
      <c r="Z161">
        <v>21.64077412</v>
      </c>
      <c r="AA161">
        <v>37.058393160000001</v>
      </c>
      <c r="AB161">
        <v>297.37860540000003</v>
      </c>
      <c r="AC161">
        <v>52.249109019999999</v>
      </c>
      <c r="AD161">
        <v>77.656649880000003</v>
      </c>
      <c r="AE161">
        <v>147.7652516</v>
      </c>
      <c r="AF161">
        <v>10.190677470000001</v>
      </c>
      <c r="AG161">
        <v>14.14331527</v>
      </c>
      <c r="AH161">
        <v>54.524942500000002</v>
      </c>
      <c r="AI161">
        <v>5.1544394E-2</v>
      </c>
      <c r="AJ161">
        <v>0.999770767</v>
      </c>
      <c r="AK161">
        <v>-0.169196389</v>
      </c>
      <c r="AL161">
        <v>0.95407804200000002</v>
      </c>
      <c r="AM161">
        <v>-0.220740783</v>
      </c>
      <c r="AN161">
        <v>0.91360976100000002</v>
      </c>
      <c r="AO161" t="s">
        <v>162</v>
      </c>
      <c r="AP161" t="s">
        <v>162</v>
      </c>
      <c r="AQ161" t="s">
        <v>162</v>
      </c>
    </row>
    <row r="162" spans="1:43" x14ac:dyDescent="0.25">
      <c r="A162" t="s">
        <v>321</v>
      </c>
      <c r="B162">
        <v>32.945896019999999</v>
      </c>
      <c r="C162">
        <v>373.3407919</v>
      </c>
      <c r="D162">
        <v>1088.769288</v>
      </c>
      <c r="E162">
        <v>440.23400880000003</v>
      </c>
      <c r="F162">
        <v>1087.0059450000001</v>
      </c>
      <c r="G162">
        <v>365.76584539999999</v>
      </c>
      <c r="H162">
        <v>2345.5657409999999</v>
      </c>
      <c r="I162">
        <v>546.83165880000001</v>
      </c>
      <c r="J162">
        <v>169.75344920000001</v>
      </c>
      <c r="K162">
        <v>1250.766578</v>
      </c>
      <c r="L162">
        <v>90.5404956</v>
      </c>
      <c r="M162">
        <v>57.689059049999997</v>
      </c>
      <c r="N162">
        <v>1346.9526840000001</v>
      </c>
      <c r="O162">
        <v>327.44992100000002</v>
      </c>
      <c r="P162">
        <v>447.61690700000003</v>
      </c>
      <c r="Q162">
        <v>308.57517259999997</v>
      </c>
      <c r="R162">
        <v>1206.245545</v>
      </c>
      <c r="S162">
        <v>395.6678617</v>
      </c>
      <c r="T162">
        <v>909.33886380000001</v>
      </c>
      <c r="U162">
        <v>1039.100205</v>
      </c>
      <c r="V162">
        <v>683.22277029999998</v>
      </c>
      <c r="W162">
        <v>258.32731319999999</v>
      </c>
      <c r="X162">
        <v>810.36547580000001</v>
      </c>
      <c r="Y162">
        <v>1954.6603749999999</v>
      </c>
      <c r="Z162">
        <v>147.157264</v>
      </c>
      <c r="AA162">
        <v>190.58602200000001</v>
      </c>
      <c r="AB162">
        <v>282.93755800000002</v>
      </c>
      <c r="AC162">
        <v>317.51381629999997</v>
      </c>
      <c r="AD162">
        <v>96.482504399999996</v>
      </c>
      <c r="AE162">
        <v>352.16067980000003</v>
      </c>
      <c r="AF162">
        <v>17.83368557</v>
      </c>
      <c r="AG162">
        <v>84.859891649999994</v>
      </c>
      <c r="AH162">
        <v>356.8035711</v>
      </c>
      <c r="AI162">
        <v>8.1392715000000004E-2</v>
      </c>
      <c r="AJ162">
        <v>0.99649649200000001</v>
      </c>
      <c r="AK162">
        <v>-1.7853739209999999</v>
      </c>
      <c r="AL162">
        <v>7.2211737999999998E-2</v>
      </c>
      <c r="AM162">
        <v>-1.8667666359999999</v>
      </c>
      <c r="AN162">
        <v>0.136946345</v>
      </c>
      <c r="AO162" t="s">
        <v>162</v>
      </c>
      <c r="AP162" t="s">
        <v>162</v>
      </c>
      <c r="AQ162" t="s">
        <v>162</v>
      </c>
    </row>
    <row r="163" spans="1:43" x14ac:dyDescent="0.25">
      <c r="A163" t="s">
        <v>322</v>
      </c>
      <c r="B163">
        <v>14.87879175</v>
      </c>
      <c r="C163">
        <v>34.462226950000002</v>
      </c>
      <c r="D163">
        <v>31.94350906</v>
      </c>
      <c r="E163">
        <v>56.0557497</v>
      </c>
      <c r="F163">
        <v>33.466139230000003</v>
      </c>
      <c r="G163">
        <v>23.94103716</v>
      </c>
      <c r="H163">
        <v>56.478512080000002</v>
      </c>
      <c r="I163">
        <v>20.241124849999999</v>
      </c>
      <c r="J163">
        <v>9.0294387900000004</v>
      </c>
      <c r="K163">
        <v>43.148480470000003</v>
      </c>
      <c r="L163">
        <v>16.018703070000001</v>
      </c>
      <c r="M163">
        <v>85.230932409999994</v>
      </c>
      <c r="N163">
        <v>36.882921699999997</v>
      </c>
      <c r="O163">
        <v>99.921970610000002</v>
      </c>
      <c r="P163">
        <v>38.450823990000004</v>
      </c>
      <c r="Q163">
        <v>21.801506759999999</v>
      </c>
      <c r="R163">
        <v>38.355829800000002</v>
      </c>
      <c r="S163">
        <v>38.467708770000002</v>
      </c>
      <c r="T163">
        <v>13.138897589999999</v>
      </c>
      <c r="U163">
        <v>24.319982509999999</v>
      </c>
      <c r="V163">
        <v>23.192852169999998</v>
      </c>
      <c r="W163">
        <v>32.380860990000002</v>
      </c>
      <c r="X163">
        <v>32.809976319999997</v>
      </c>
      <c r="Y163">
        <v>28.2997014</v>
      </c>
      <c r="Z163">
        <v>8.6563096470000005</v>
      </c>
      <c r="AA163">
        <v>40.234826859999998</v>
      </c>
      <c r="AB163">
        <v>28.882094769999998</v>
      </c>
      <c r="AC163">
        <v>25.454694140000001</v>
      </c>
      <c r="AD163">
        <v>0</v>
      </c>
      <c r="AE163">
        <v>77.96526643</v>
      </c>
      <c r="AF163">
        <v>22.929024299999998</v>
      </c>
      <c r="AG163">
        <v>56.049434609999999</v>
      </c>
      <c r="AH163">
        <v>24.871026400000002</v>
      </c>
      <c r="AI163">
        <v>0.34847132600000003</v>
      </c>
      <c r="AJ163">
        <v>0.98419064899999997</v>
      </c>
      <c r="AK163">
        <v>4.464137E-2</v>
      </c>
      <c r="AL163">
        <v>0.99592444800000002</v>
      </c>
      <c r="AM163">
        <v>-0.30382995600000001</v>
      </c>
      <c r="AN163">
        <v>0.87372291300000005</v>
      </c>
      <c r="AO163" t="s">
        <v>162</v>
      </c>
      <c r="AP163" t="s">
        <v>162</v>
      </c>
      <c r="AQ163" t="s">
        <v>162</v>
      </c>
    </row>
    <row r="164" spans="1:43" x14ac:dyDescent="0.25">
      <c r="A164" t="s">
        <v>323</v>
      </c>
      <c r="B164">
        <v>4.2510833579999998</v>
      </c>
      <c r="C164">
        <v>0</v>
      </c>
      <c r="D164">
        <v>0</v>
      </c>
      <c r="E164">
        <v>0.357042992</v>
      </c>
      <c r="F164">
        <v>5.7922164059999997</v>
      </c>
      <c r="G164">
        <v>6.3177736940000004</v>
      </c>
      <c r="H164">
        <v>3.940361308</v>
      </c>
      <c r="I164">
        <v>2.249013873</v>
      </c>
      <c r="J164">
        <v>12.641214310000001</v>
      </c>
      <c r="K164">
        <v>0</v>
      </c>
      <c r="L164">
        <v>0</v>
      </c>
      <c r="M164">
        <v>16.7484365</v>
      </c>
      <c r="N164">
        <v>4.6466672999999998</v>
      </c>
      <c r="O164">
        <v>2.1628132170000001</v>
      </c>
      <c r="P164">
        <v>0</v>
      </c>
      <c r="Q164">
        <v>3.3540779629999999</v>
      </c>
      <c r="R164">
        <v>8.7584178290000008</v>
      </c>
      <c r="S164">
        <v>0.61059855200000002</v>
      </c>
      <c r="T164">
        <v>1.907259327</v>
      </c>
      <c r="U164">
        <v>2.8952360129999999</v>
      </c>
      <c r="V164">
        <v>3.382290942</v>
      </c>
      <c r="W164">
        <v>3.5978734430000001</v>
      </c>
      <c r="X164">
        <v>0</v>
      </c>
      <c r="Y164">
        <v>5.0939462510000002</v>
      </c>
      <c r="Z164">
        <v>0</v>
      </c>
      <c r="AA164">
        <v>1.0588112329999999</v>
      </c>
      <c r="AB164">
        <v>0</v>
      </c>
      <c r="AC164">
        <v>1.3397207440000001</v>
      </c>
      <c r="AD164">
        <v>0</v>
      </c>
      <c r="AE164">
        <v>2.3705655330000002</v>
      </c>
      <c r="AF164">
        <v>0</v>
      </c>
      <c r="AG164">
        <v>0.52382649199999998</v>
      </c>
      <c r="AH164">
        <v>0</v>
      </c>
      <c r="AI164">
        <v>0.375095813</v>
      </c>
      <c r="AJ164">
        <v>0.98844191699999995</v>
      </c>
      <c r="AK164">
        <v>-2.1875964259999998</v>
      </c>
      <c r="AL164">
        <v>0.43934533999999997</v>
      </c>
      <c r="AM164">
        <v>-2.562692239</v>
      </c>
      <c r="AN164">
        <v>0.35447485299999998</v>
      </c>
      <c r="AO164" t="s">
        <v>162</v>
      </c>
      <c r="AP164" t="s">
        <v>162</v>
      </c>
      <c r="AQ164" t="s">
        <v>162</v>
      </c>
    </row>
    <row r="165" spans="1:43" x14ac:dyDescent="0.25">
      <c r="A165" t="s">
        <v>324</v>
      </c>
      <c r="B165">
        <v>142.05703550000001</v>
      </c>
      <c r="C165">
        <v>119.2393052</v>
      </c>
      <c r="D165">
        <v>117.68661229999999</v>
      </c>
      <c r="E165">
        <v>178.16445289999999</v>
      </c>
      <c r="F165">
        <v>129.03770990000001</v>
      </c>
      <c r="G165">
        <v>317.21874229999997</v>
      </c>
      <c r="H165">
        <v>165.23248419999999</v>
      </c>
      <c r="I165">
        <v>77.912266310000007</v>
      </c>
      <c r="J165">
        <v>30.700091889999999</v>
      </c>
      <c r="K165">
        <v>230.12522920000001</v>
      </c>
      <c r="L165">
        <v>72.432396479999994</v>
      </c>
      <c r="M165">
        <v>69.226870869999999</v>
      </c>
      <c r="N165">
        <v>81.897511170000001</v>
      </c>
      <c r="O165">
        <v>22.925820099999999</v>
      </c>
      <c r="P165">
        <v>40.9166083</v>
      </c>
      <c r="Q165">
        <v>353.37607109999999</v>
      </c>
      <c r="R165">
        <v>162.48375139999999</v>
      </c>
      <c r="S165">
        <v>116.0137249</v>
      </c>
      <c r="T165">
        <v>241.37426379999999</v>
      </c>
      <c r="U165">
        <v>103.35992570000001</v>
      </c>
      <c r="V165">
        <v>97.12006848</v>
      </c>
      <c r="W165">
        <v>100.0208817</v>
      </c>
      <c r="X165">
        <v>117.4959758</v>
      </c>
      <c r="Y165">
        <v>85.465098220000002</v>
      </c>
      <c r="Z165">
        <v>307.2989925</v>
      </c>
      <c r="AA165">
        <v>139.76308280000001</v>
      </c>
      <c r="AB165">
        <v>142.27105940000001</v>
      </c>
      <c r="AC165">
        <v>139.33095739999999</v>
      </c>
      <c r="AD165">
        <v>137.66406119999999</v>
      </c>
      <c r="AE165">
        <v>141.97053579999999</v>
      </c>
      <c r="AF165">
        <v>56.048726080000002</v>
      </c>
      <c r="AG165">
        <v>146.14759119999999</v>
      </c>
      <c r="AH165">
        <v>74.613079209999995</v>
      </c>
      <c r="AI165">
        <v>-0.23146475499999999</v>
      </c>
      <c r="AJ165">
        <v>0.98419064899999997</v>
      </c>
      <c r="AK165">
        <v>-1.0574296E-2</v>
      </c>
      <c r="AL165">
        <v>0.99831680700000003</v>
      </c>
      <c r="AM165">
        <v>0.22089045900000001</v>
      </c>
      <c r="AN165">
        <v>0.87888611500000002</v>
      </c>
      <c r="AO165" t="s">
        <v>162</v>
      </c>
      <c r="AP165" t="s">
        <v>162</v>
      </c>
      <c r="AQ165" t="s">
        <v>162</v>
      </c>
    </row>
    <row r="166" spans="1:43" x14ac:dyDescent="0.25">
      <c r="A166" t="s">
        <v>325</v>
      </c>
      <c r="B166">
        <v>1.417027786</v>
      </c>
      <c r="C166">
        <v>0</v>
      </c>
      <c r="D166">
        <v>0</v>
      </c>
      <c r="E166">
        <v>0</v>
      </c>
      <c r="F166">
        <v>0.32178980000000001</v>
      </c>
      <c r="G166">
        <v>2.660115239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.37218747800000002</v>
      </c>
      <c r="N166">
        <v>1.7425002380000001</v>
      </c>
      <c r="O166">
        <v>0</v>
      </c>
      <c r="P166">
        <v>0</v>
      </c>
      <c r="Q166">
        <v>0</v>
      </c>
      <c r="R166">
        <v>3.020144079</v>
      </c>
      <c r="S166">
        <v>0</v>
      </c>
      <c r="T166">
        <v>0</v>
      </c>
      <c r="U166">
        <v>2.0266652089999999</v>
      </c>
      <c r="V166">
        <v>5.3150286229999999</v>
      </c>
      <c r="W166">
        <v>0</v>
      </c>
      <c r="X166">
        <v>0</v>
      </c>
      <c r="Y166">
        <v>3.3959641679999999</v>
      </c>
      <c r="Z166">
        <v>0</v>
      </c>
      <c r="AA166">
        <v>2.1176224669999999</v>
      </c>
      <c r="AB166">
        <v>4.813682461</v>
      </c>
      <c r="AC166">
        <v>8.0383244640000004</v>
      </c>
      <c r="AD166">
        <v>0</v>
      </c>
      <c r="AE166">
        <v>2.8973578739999999</v>
      </c>
      <c r="AF166">
        <v>0</v>
      </c>
      <c r="AG166">
        <v>0</v>
      </c>
      <c r="AH166">
        <v>0</v>
      </c>
      <c r="AI166">
        <v>1.503605962</v>
      </c>
      <c r="AJ166">
        <v>0.96124574500000004</v>
      </c>
      <c r="AK166">
        <v>2.2058252359999999</v>
      </c>
      <c r="AL166">
        <v>0.52464478400000003</v>
      </c>
      <c r="AM166">
        <v>0.70221927299999998</v>
      </c>
      <c r="AN166">
        <v>0.87809038800000005</v>
      </c>
      <c r="AO166" t="s">
        <v>162</v>
      </c>
      <c r="AP166" t="s">
        <v>162</v>
      </c>
      <c r="AQ166" t="s">
        <v>162</v>
      </c>
    </row>
    <row r="167" spans="1:43" x14ac:dyDescent="0.25">
      <c r="A167" t="s">
        <v>326</v>
      </c>
      <c r="B167">
        <v>24003.742180000001</v>
      </c>
      <c r="C167">
        <v>2306.4419760000001</v>
      </c>
      <c r="D167">
        <v>2191.9972170000001</v>
      </c>
      <c r="E167">
        <v>5312.4426729999996</v>
      </c>
      <c r="F167">
        <v>2577.2145110000001</v>
      </c>
      <c r="G167">
        <v>2915.1537880000001</v>
      </c>
      <c r="H167">
        <v>6381.0211019999997</v>
      </c>
      <c r="I167">
        <v>8808.1021889999993</v>
      </c>
      <c r="J167">
        <v>11019.527099999999</v>
      </c>
      <c r="K167">
        <v>7116.4429259999997</v>
      </c>
      <c r="L167">
        <v>4033.9273119999998</v>
      </c>
      <c r="M167">
        <v>8376.4513750000006</v>
      </c>
      <c r="N167">
        <v>2664.5732800000001</v>
      </c>
      <c r="O167">
        <v>3749.02043</v>
      </c>
      <c r="P167">
        <v>6068.6033950000001</v>
      </c>
      <c r="Q167">
        <v>4399.8315560000001</v>
      </c>
      <c r="R167">
        <v>2977.2580330000001</v>
      </c>
      <c r="S167">
        <v>17457.012599999998</v>
      </c>
      <c r="T167">
        <v>10358.537319999999</v>
      </c>
      <c r="U167">
        <v>1278.5362230000001</v>
      </c>
      <c r="V167">
        <v>3326.2415489999998</v>
      </c>
      <c r="W167">
        <v>10634.59432</v>
      </c>
      <c r="X167">
        <v>5065.8369499999999</v>
      </c>
      <c r="Y167">
        <v>1752.600508</v>
      </c>
      <c r="Z167">
        <v>4778.2829250000004</v>
      </c>
      <c r="AA167">
        <v>10479.05478</v>
      </c>
      <c r="AB167">
        <v>14479.556839999999</v>
      </c>
      <c r="AC167">
        <v>7379.1818579999999</v>
      </c>
      <c r="AD167">
        <v>1727.272152</v>
      </c>
      <c r="AE167">
        <v>50718.249580000003</v>
      </c>
      <c r="AF167">
        <v>3714.501937</v>
      </c>
      <c r="AG167">
        <v>12877.750470000001</v>
      </c>
      <c r="AH167">
        <v>3674.215862</v>
      </c>
      <c r="AI167">
        <v>-0.214108047</v>
      </c>
      <c r="AJ167">
        <v>0.98800937200000005</v>
      </c>
      <c r="AK167">
        <v>0.80822430499999998</v>
      </c>
      <c r="AL167">
        <v>0.477535922</v>
      </c>
      <c r="AM167">
        <v>1.0223323520000001</v>
      </c>
      <c r="AN167">
        <v>0.30433920199999998</v>
      </c>
      <c r="AO167" t="s">
        <v>162</v>
      </c>
      <c r="AP167" t="s">
        <v>162</v>
      </c>
      <c r="AQ167" t="s">
        <v>162</v>
      </c>
    </row>
    <row r="168" spans="1:43" x14ac:dyDescent="0.25">
      <c r="A168" t="s">
        <v>327</v>
      </c>
      <c r="B168">
        <v>62.349222580000003</v>
      </c>
      <c r="C168">
        <v>56.5180522</v>
      </c>
      <c r="D168">
        <v>94.149289870000004</v>
      </c>
      <c r="E168">
        <v>73.907899279999995</v>
      </c>
      <c r="F168">
        <v>58.88753346</v>
      </c>
      <c r="G168">
        <v>52.869790379999998</v>
      </c>
      <c r="H168">
        <v>83.798350479999996</v>
      </c>
      <c r="I168">
        <v>61.68723765</v>
      </c>
      <c r="J168">
        <v>9.0294387900000004</v>
      </c>
      <c r="K168">
        <v>50.160108540000003</v>
      </c>
      <c r="L168">
        <v>49.449039910000003</v>
      </c>
      <c r="M168">
        <v>104.2124938</v>
      </c>
      <c r="N168">
        <v>31.655420979999999</v>
      </c>
      <c r="O168">
        <v>60.558770060000001</v>
      </c>
      <c r="P168">
        <v>84.453112419999997</v>
      </c>
      <c r="Q168">
        <v>71.393945209999998</v>
      </c>
      <c r="R168">
        <v>25.067195860000002</v>
      </c>
      <c r="S168">
        <v>34.804117460000001</v>
      </c>
      <c r="T168">
        <v>48.317236289999997</v>
      </c>
      <c r="U168">
        <v>14.18665646</v>
      </c>
      <c r="V168">
        <v>68.612187680000005</v>
      </c>
      <c r="W168">
        <v>31.6612863</v>
      </c>
      <c r="X168">
        <v>45.150270450000001</v>
      </c>
      <c r="Y168">
        <v>40.185575980000003</v>
      </c>
      <c r="Z168">
        <v>10.82038706</v>
      </c>
      <c r="AA168">
        <v>52.94056166</v>
      </c>
      <c r="AB168">
        <v>67.391554450000001</v>
      </c>
      <c r="AC168">
        <v>32.153297860000002</v>
      </c>
      <c r="AD168">
        <v>0</v>
      </c>
      <c r="AE168">
        <v>87.447528559999995</v>
      </c>
      <c r="AF168">
        <v>56.048726080000002</v>
      </c>
      <c r="AG168">
        <v>57.097087590000001</v>
      </c>
      <c r="AH168">
        <v>45.915741050000001</v>
      </c>
      <c r="AI168">
        <v>-0.22675798999999999</v>
      </c>
      <c r="AJ168">
        <v>0.98800937200000005</v>
      </c>
      <c r="AK168">
        <v>-0.378250845</v>
      </c>
      <c r="AL168">
        <v>0.83134437800000005</v>
      </c>
      <c r="AM168">
        <v>-0.15149285500000001</v>
      </c>
      <c r="AN168">
        <v>0.94808753000000001</v>
      </c>
      <c r="AO168" t="s">
        <v>162</v>
      </c>
      <c r="AP168" t="s">
        <v>162</v>
      </c>
      <c r="AQ168" t="s">
        <v>162</v>
      </c>
    </row>
    <row r="169" spans="1:43" x14ac:dyDescent="0.25">
      <c r="A169" t="s">
        <v>328</v>
      </c>
      <c r="B169">
        <v>13.46176397</v>
      </c>
      <c r="C169">
        <v>8.9601790070000007</v>
      </c>
      <c r="D169">
        <v>0</v>
      </c>
      <c r="E169">
        <v>16.423977619999999</v>
      </c>
      <c r="F169">
        <v>3.2178980030000002</v>
      </c>
      <c r="G169">
        <v>15.96069144</v>
      </c>
      <c r="H169">
        <v>1.838835277</v>
      </c>
      <c r="I169">
        <v>12.3695763</v>
      </c>
      <c r="J169">
        <v>23.476540849999999</v>
      </c>
      <c r="K169">
        <v>18.3381042</v>
      </c>
      <c r="L169">
        <v>0</v>
      </c>
      <c r="M169">
        <v>6.3271871219999998</v>
      </c>
      <c r="N169">
        <v>6.6795842439999999</v>
      </c>
      <c r="O169">
        <v>6.9210022929999999</v>
      </c>
      <c r="P169">
        <v>0</v>
      </c>
      <c r="Q169">
        <v>20.60362177</v>
      </c>
      <c r="R169">
        <v>16.61079243</v>
      </c>
      <c r="S169">
        <v>2.4423942080000001</v>
      </c>
      <c r="T169">
        <v>14.622321510000001</v>
      </c>
      <c r="U169">
        <v>0</v>
      </c>
      <c r="V169">
        <v>15.461901449999999</v>
      </c>
      <c r="W169">
        <v>3.5978734430000001</v>
      </c>
      <c r="X169">
        <v>0</v>
      </c>
      <c r="Y169">
        <v>12.73486563</v>
      </c>
      <c r="Z169">
        <v>10.82038706</v>
      </c>
      <c r="AA169">
        <v>12.7057348</v>
      </c>
      <c r="AB169">
        <v>12.301632959999999</v>
      </c>
      <c r="AC169">
        <v>21.435531900000001</v>
      </c>
      <c r="AD169">
        <v>0</v>
      </c>
      <c r="AE169">
        <v>2.1071693630000001</v>
      </c>
      <c r="AF169">
        <v>20.381354940000001</v>
      </c>
      <c r="AG169">
        <v>15.714794749999999</v>
      </c>
      <c r="AH169">
        <v>1.9131558769999999</v>
      </c>
      <c r="AI169">
        <v>-0.33487930500000002</v>
      </c>
      <c r="AJ169">
        <v>0.98844191699999995</v>
      </c>
      <c r="AK169">
        <v>5.6436063000000002E-2</v>
      </c>
      <c r="AL169">
        <v>0.99831680700000003</v>
      </c>
      <c r="AM169">
        <v>0.391315368</v>
      </c>
      <c r="AN169">
        <v>0.909228009</v>
      </c>
      <c r="AO169" t="s">
        <v>162</v>
      </c>
      <c r="AP169" t="s">
        <v>162</v>
      </c>
      <c r="AQ169" t="s">
        <v>162</v>
      </c>
    </row>
    <row r="170" spans="1:43" x14ac:dyDescent="0.25">
      <c r="A170" t="s">
        <v>329</v>
      </c>
      <c r="B170">
        <v>6.3766250370000002</v>
      </c>
      <c r="C170">
        <v>0</v>
      </c>
      <c r="D170">
        <v>12.44115616</v>
      </c>
      <c r="E170">
        <v>9.9972037670000002</v>
      </c>
      <c r="F170">
        <v>0.643579601</v>
      </c>
      <c r="G170">
        <v>5.3202304790000001</v>
      </c>
      <c r="H170">
        <v>0</v>
      </c>
      <c r="I170">
        <v>1.6064384810000001</v>
      </c>
      <c r="J170">
        <v>0</v>
      </c>
      <c r="K170">
        <v>0</v>
      </c>
      <c r="L170">
        <v>0</v>
      </c>
      <c r="M170">
        <v>1.488749911</v>
      </c>
      <c r="N170">
        <v>4.0658338880000002</v>
      </c>
      <c r="O170">
        <v>0</v>
      </c>
      <c r="P170">
        <v>0</v>
      </c>
      <c r="Q170">
        <v>0</v>
      </c>
      <c r="R170">
        <v>1.812086447</v>
      </c>
      <c r="S170">
        <v>3.6635913119999999</v>
      </c>
      <c r="T170">
        <v>3.3906832489999998</v>
      </c>
      <c r="U170">
        <v>1.4476180059999999</v>
      </c>
      <c r="V170">
        <v>0</v>
      </c>
      <c r="W170">
        <v>2.158724066</v>
      </c>
      <c r="X170">
        <v>0</v>
      </c>
      <c r="Y170">
        <v>1.9809790979999999</v>
      </c>
      <c r="Z170">
        <v>17.312619290000001</v>
      </c>
      <c r="AA170">
        <v>4.2352449329999997</v>
      </c>
      <c r="AB170">
        <v>0</v>
      </c>
      <c r="AC170">
        <v>1.3397207440000001</v>
      </c>
      <c r="AD170">
        <v>0</v>
      </c>
      <c r="AE170">
        <v>3.6875463850000001</v>
      </c>
      <c r="AF170">
        <v>0</v>
      </c>
      <c r="AG170">
        <v>0.52382649199999998</v>
      </c>
      <c r="AH170">
        <v>0</v>
      </c>
      <c r="AI170">
        <v>-1.1125710040000001</v>
      </c>
      <c r="AJ170">
        <v>0.97747185999999997</v>
      </c>
      <c r="AK170">
        <v>-0.198633485</v>
      </c>
      <c r="AL170">
        <v>0.97109762700000002</v>
      </c>
      <c r="AM170">
        <v>0.91393751899999998</v>
      </c>
      <c r="AN170">
        <v>0.81696624600000001</v>
      </c>
      <c r="AO170" t="s">
        <v>162</v>
      </c>
      <c r="AP170" t="s">
        <v>162</v>
      </c>
      <c r="AQ170" t="s">
        <v>162</v>
      </c>
    </row>
    <row r="171" spans="1:43" x14ac:dyDescent="0.25">
      <c r="A171" t="s">
        <v>330</v>
      </c>
      <c r="B171">
        <v>8052.2603929999996</v>
      </c>
      <c r="C171">
        <v>1270.5074340000001</v>
      </c>
      <c r="D171">
        <v>840.95490700000005</v>
      </c>
      <c r="E171">
        <v>2714.2408230000001</v>
      </c>
      <c r="F171">
        <v>1057.401284</v>
      </c>
      <c r="G171">
        <v>2425.3600700000002</v>
      </c>
      <c r="H171">
        <v>2938.1960819999999</v>
      </c>
      <c r="I171">
        <v>2524.3574279999998</v>
      </c>
      <c r="J171">
        <v>3344.504128</v>
      </c>
      <c r="K171">
        <v>2317.9723279999998</v>
      </c>
      <c r="L171">
        <v>3896.7236379999999</v>
      </c>
      <c r="M171">
        <v>8837.59166</v>
      </c>
      <c r="N171">
        <v>783.54427350000003</v>
      </c>
      <c r="O171">
        <v>4976.2006490000003</v>
      </c>
      <c r="P171">
        <v>2536.1362130000002</v>
      </c>
      <c r="Q171">
        <v>2062.278793</v>
      </c>
      <c r="R171">
        <v>1209.2656890000001</v>
      </c>
      <c r="S171">
        <v>8591.7322249999997</v>
      </c>
      <c r="T171">
        <v>4525.0787129999999</v>
      </c>
      <c r="U171">
        <v>802.55942270000003</v>
      </c>
      <c r="V171">
        <v>1595.95814</v>
      </c>
      <c r="W171">
        <v>4901.7427790000002</v>
      </c>
      <c r="X171">
        <v>2084.8663740000002</v>
      </c>
      <c r="Y171">
        <v>1665.4374270000001</v>
      </c>
      <c r="Z171">
        <v>1540.8231169999999</v>
      </c>
      <c r="AA171">
        <v>2769.8501860000001</v>
      </c>
      <c r="AB171">
        <v>2045.8150459999999</v>
      </c>
      <c r="AC171">
        <v>3472.556169</v>
      </c>
      <c r="AD171">
        <v>244.73610869999999</v>
      </c>
      <c r="AE171">
        <v>5244.4811479999998</v>
      </c>
      <c r="AF171">
        <v>2779.5072799999998</v>
      </c>
      <c r="AG171">
        <v>4278.6147840000003</v>
      </c>
      <c r="AH171">
        <v>1517.132611</v>
      </c>
      <c r="AI171">
        <v>0.26516473899999998</v>
      </c>
      <c r="AJ171">
        <v>0.98419064899999997</v>
      </c>
      <c r="AK171">
        <v>-0.10364619999999999</v>
      </c>
      <c r="AL171">
        <v>0.96633037600000005</v>
      </c>
      <c r="AM171">
        <v>-0.36881093799999998</v>
      </c>
      <c r="AN171">
        <v>0.78962606599999996</v>
      </c>
      <c r="AO171" t="s">
        <v>162</v>
      </c>
      <c r="AP171" t="s">
        <v>162</v>
      </c>
      <c r="AQ171" t="s">
        <v>162</v>
      </c>
    </row>
    <row r="172" spans="1:43" x14ac:dyDescent="0.25">
      <c r="A172" t="s">
        <v>331</v>
      </c>
      <c r="B172">
        <v>32.23738213</v>
      </c>
      <c r="C172">
        <v>0</v>
      </c>
      <c r="D172">
        <v>18.829857969999999</v>
      </c>
      <c r="E172">
        <v>0</v>
      </c>
      <c r="F172">
        <v>2.2525286019999999</v>
      </c>
      <c r="G172">
        <v>7.3153169079999998</v>
      </c>
      <c r="H172">
        <v>0</v>
      </c>
      <c r="I172">
        <v>0</v>
      </c>
      <c r="J172">
        <v>0</v>
      </c>
      <c r="K172">
        <v>0</v>
      </c>
      <c r="L172">
        <v>15.32223772</v>
      </c>
      <c r="M172">
        <v>29.03062327</v>
      </c>
      <c r="N172">
        <v>5.2275007130000004</v>
      </c>
      <c r="O172">
        <v>5.6233143630000004</v>
      </c>
      <c r="P172">
        <v>15.257040379999999</v>
      </c>
      <c r="Q172">
        <v>3.114500966</v>
      </c>
      <c r="R172">
        <v>4.832230526</v>
      </c>
      <c r="S172">
        <v>11.601372489999999</v>
      </c>
      <c r="T172">
        <v>9.9601320429999998</v>
      </c>
      <c r="U172">
        <v>1.1580944049999999</v>
      </c>
      <c r="V172">
        <v>9.422096196</v>
      </c>
      <c r="W172">
        <v>6.4761721970000004</v>
      </c>
      <c r="X172">
        <v>4.1524212460000003</v>
      </c>
      <c r="Y172">
        <v>5.6599402789999997</v>
      </c>
      <c r="Z172">
        <v>0</v>
      </c>
      <c r="AA172">
        <v>4.2352449329999997</v>
      </c>
      <c r="AB172">
        <v>3.2091216409999999</v>
      </c>
      <c r="AC172">
        <v>10.71776595</v>
      </c>
      <c r="AD172">
        <v>0</v>
      </c>
      <c r="AE172">
        <v>2.1071693630000001</v>
      </c>
      <c r="AF172">
        <v>5.0953387340000003</v>
      </c>
      <c r="AG172">
        <v>16.762447730000002</v>
      </c>
      <c r="AH172">
        <v>7.6526235079999996</v>
      </c>
      <c r="AI172">
        <v>0.30789071899999998</v>
      </c>
      <c r="AJ172">
        <v>0.98844191699999995</v>
      </c>
      <c r="AK172">
        <v>-0.30428685100000002</v>
      </c>
      <c r="AL172">
        <v>0.95407804200000002</v>
      </c>
      <c r="AM172">
        <v>-0.61217756999999995</v>
      </c>
      <c r="AN172">
        <v>0.84928986399999995</v>
      </c>
      <c r="AO172" t="s">
        <v>162</v>
      </c>
      <c r="AP172" t="s">
        <v>162</v>
      </c>
      <c r="AQ172" t="s">
        <v>162</v>
      </c>
    </row>
    <row r="173" spans="1:43" x14ac:dyDescent="0.25">
      <c r="A173" t="s">
        <v>332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.99754321499999998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4.3562505939999996</v>
      </c>
      <c r="O173">
        <v>0</v>
      </c>
      <c r="P173">
        <v>0</v>
      </c>
      <c r="Q173">
        <v>0</v>
      </c>
      <c r="R173">
        <v>1.208057632</v>
      </c>
      <c r="S173">
        <v>0</v>
      </c>
      <c r="T173">
        <v>0</v>
      </c>
      <c r="U173">
        <v>0</v>
      </c>
      <c r="V173">
        <v>1.4495532609999999</v>
      </c>
      <c r="W173">
        <v>2.8782987539999998</v>
      </c>
      <c r="X173">
        <v>0</v>
      </c>
      <c r="Y173">
        <v>1.41498507</v>
      </c>
      <c r="Z173">
        <v>0</v>
      </c>
      <c r="AA173">
        <v>1.0588112329999999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2.7878270039999999</v>
      </c>
      <c r="AJ173">
        <v>0.52601796999999995</v>
      </c>
      <c r="AK173">
        <v>0.20988063600000001</v>
      </c>
      <c r="AL173">
        <v>0.99831680700000003</v>
      </c>
      <c r="AM173">
        <v>-2.5779463680000001</v>
      </c>
      <c r="AN173">
        <v>0.47142752500000001</v>
      </c>
      <c r="AO173" t="s">
        <v>162</v>
      </c>
      <c r="AP173" t="s">
        <v>162</v>
      </c>
      <c r="AQ173" t="s">
        <v>162</v>
      </c>
    </row>
    <row r="174" spans="1:43" x14ac:dyDescent="0.25">
      <c r="A174" t="s">
        <v>333</v>
      </c>
      <c r="B174">
        <v>4177.0436559999998</v>
      </c>
      <c r="C174">
        <v>2580.9910500000001</v>
      </c>
      <c r="D174">
        <v>2872.8983309999999</v>
      </c>
      <c r="E174">
        <v>7292.2460620000002</v>
      </c>
      <c r="F174">
        <v>4397.9012009999997</v>
      </c>
      <c r="G174">
        <v>11819.88955</v>
      </c>
      <c r="H174">
        <v>10753.77139</v>
      </c>
      <c r="I174">
        <v>6874.4321900000004</v>
      </c>
      <c r="J174">
        <v>1776.9935539999999</v>
      </c>
      <c r="K174">
        <v>7766.3669140000002</v>
      </c>
      <c r="L174">
        <v>3647.3890419999998</v>
      </c>
      <c r="M174">
        <v>2473.9301650000002</v>
      </c>
      <c r="N174">
        <v>5034.0831859999998</v>
      </c>
      <c r="O174">
        <v>1737.171576</v>
      </c>
      <c r="P174">
        <v>640.56452869999998</v>
      </c>
      <c r="Q174">
        <v>8673.1664579999997</v>
      </c>
      <c r="R174">
        <v>6817.9752580000004</v>
      </c>
      <c r="S174">
        <v>3470.6421690000002</v>
      </c>
      <c r="T174">
        <v>11763.76361</v>
      </c>
      <c r="U174">
        <v>3602.5421710000001</v>
      </c>
      <c r="V174">
        <v>4154.178054</v>
      </c>
      <c r="W174">
        <v>4852.8117000000002</v>
      </c>
      <c r="X174">
        <v>3092.0917079999999</v>
      </c>
      <c r="Y174">
        <v>5577.0221540000002</v>
      </c>
      <c r="Z174">
        <v>4321.6625910000002</v>
      </c>
      <c r="AA174">
        <v>8456.7253199999996</v>
      </c>
      <c r="AB174">
        <v>8445.3384509999996</v>
      </c>
      <c r="AC174">
        <v>7254.5878290000001</v>
      </c>
      <c r="AD174">
        <v>3412.1861309999999</v>
      </c>
      <c r="AE174">
        <v>18952.671439999998</v>
      </c>
      <c r="AF174">
        <v>2848.2943529999998</v>
      </c>
      <c r="AG174">
        <v>7811.8244699999996</v>
      </c>
      <c r="AH174">
        <v>2448.8395230000001</v>
      </c>
      <c r="AI174">
        <v>-0.28851573600000002</v>
      </c>
      <c r="AJ174">
        <v>0.98419064899999997</v>
      </c>
      <c r="AK174">
        <v>0.28939170400000003</v>
      </c>
      <c r="AL174">
        <v>0.84318994899999999</v>
      </c>
      <c r="AM174">
        <v>0.57790743899999997</v>
      </c>
      <c r="AN174">
        <v>0.60263077700000001</v>
      </c>
      <c r="AO174" t="s">
        <v>162</v>
      </c>
      <c r="AP174" t="s">
        <v>162</v>
      </c>
      <c r="AQ174" t="s">
        <v>162</v>
      </c>
    </row>
    <row r="175" spans="1:43" x14ac:dyDescent="0.25">
      <c r="A175" t="s">
        <v>334</v>
      </c>
      <c r="B175">
        <v>36987.259270000002</v>
      </c>
      <c r="C175">
        <v>21797.128799999999</v>
      </c>
      <c r="D175">
        <v>26863.818630000002</v>
      </c>
      <c r="E175">
        <v>37253.151669999999</v>
      </c>
      <c r="F175">
        <v>36533.439610000001</v>
      </c>
      <c r="G175">
        <v>54570.934079999999</v>
      </c>
      <c r="H175">
        <v>123872.0877</v>
      </c>
      <c r="I175">
        <v>64775.133699999998</v>
      </c>
      <c r="J175">
        <v>11033.974200000001</v>
      </c>
      <c r="K175">
        <v>38822.305939999998</v>
      </c>
      <c r="L175">
        <v>23908.262559999999</v>
      </c>
      <c r="M175">
        <v>46252.110050000003</v>
      </c>
      <c r="N175">
        <v>24011.653269999999</v>
      </c>
      <c r="O175">
        <v>15563.60391</v>
      </c>
      <c r="P175">
        <v>15526.812599999999</v>
      </c>
      <c r="Q175">
        <v>39721.626579999996</v>
      </c>
      <c r="R175">
        <v>35486.994939999997</v>
      </c>
      <c r="S175">
        <v>39361.625050000002</v>
      </c>
      <c r="T175">
        <v>70184.176399999997</v>
      </c>
      <c r="U175">
        <v>16260.224490000001</v>
      </c>
      <c r="V175">
        <v>64347.11881</v>
      </c>
      <c r="W175">
        <v>31628.185860000001</v>
      </c>
      <c r="X175">
        <v>33756.494429999999</v>
      </c>
      <c r="Y175">
        <v>42925.553070000002</v>
      </c>
      <c r="Z175">
        <v>13309.076080000001</v>
      </c>
      <c r="AA175">
        <v>45365.826099999998</v>
      </c>
      <c r="AB175">
        <v>70179.746310000002</v>
      </c>
      <c r="AC175">
        <v>52013.318169999999</v>
      </c>
      <c r="AD175">
        <v>33854.769500000002</v>
      </c>
      <c r="AE175">
        <v>272746.47100000002</v>
      </c>
      <c r="AF175">
        <v>16271.964250000001</v>
      </c>
      <c r="AG175">
        <v>61410.274920000003</v>
      </c>
      <c r="AH175">
        <v>15545.34808</v>
      </c>
      <c r="AI175">
        <v>-0.24523487199999999</v>
      </c>
      <c r="AJ175">
        <v>0.98419064899999997</v>
      </c>
      <c r="AK175">
        <v>0.57507828400000005</v>
      </c>
      <c r="AL175">
        <v>0.62800716000000001</v>
      </c>
      <c r="AM175">
        <v>0.82031315599999999</v>
      </c>
      <c r="AN175">
        <v>0.40797331199999998</v>
      </c>
      <c r="AO175" t="s">
        <v>162</v>
      </c>
      <c r="AP175" t="s">
        <v>162</v>
      </c>
      <c r="AQ175" t="s">
        <v>162</v>
      </c>
    </row>
    <row r="176" spans="1:43" x14ac:dyDescent="0.25">
      <c r="A176" t="s">
        <v>335</v>
      </c>
      <c r="B176">
        <v>14.87879175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2.8895982920000001</v>
      </c>
      <c r="I176">
        <v>0</v>
      </c>
      <c r="J176">
        <v>5.4176632739999997</v>
      </c>
      <c r="K176">
        <v>1.9776386880000001</v>
      </c>
      <c r="L176">
        <v>0</v>
      </c>
      <c r="M176">
        <v>0</v>
      </c>
      <c r="N176">
        <v>0</v>
      </c>
      <c r="O176">
        <v>0</v>
      </c>
      <c r="P176">
        <v>22.19205874</v>
      </c>
      <c r="Q176">
        <v>2.8749239680000001</v>
      </c>
      <c r="R176">
        <v>0</v>
      </c>
      <c r="S176">
        <v>3.6635913119999999</v>
      </c>
      <c r="T176">
        <v>4.450271764</v>
      </c>
      <c r="U176">
        <v>0</v>
      </c>
      <c r="V176">
        <v>2.1743298910000002</v>
      </c>
      <c r="W176">
        <v>0</v>
      </c>
      <c r="X176">
        <v>0</v>
      </c>
      <c r="Y176">
        <v>1.6979820839999999</v>
      </c>
      <c r="Z176">
        <v>0</v>
      </c>
      <c r="AA176">
        <v>0</v>
      </c>
      <c r="AB176">
        <v>7.4879504949999998</v>
      </c>
      <c r="AC176">
        <v>0</v>
      </c>
      <c r="AD176">
        <v>0</v>
      </c>
      <c r="AE176">
        <v>3.6875463850000001</v>
      </c>
      <c r="AF176">
        <v>0</v>
      </c>
      <c r="AG176">
        <v>1.5714794750000001</v>
      </c>
      <c r="AH176">
        <v>0</v>
      </c>
      <c r="AI176">
        <v>0.35354069799999999</v>
      </c>
      <c r="AJ176">
        <v>0.98944715000000005</v>
      </c>
      <c r="AK176">
        <v>-0.52544703500000001</v>
      </c>
      <c r="AL176">
        <v>0.94848665799999998</v>
      </c>
      <c r="AM176">
        <v>-0.87898773200000002</v>
      </c>
      <c r="AN176">
        <v>0.843469362</v>
      </c>
      <c r="AO176" t="s">
        <v>162</v>
      </c>
      <c r="AP176" t="s">
        <v>162</v>
      </c>
      <c r="AQ176" t="s">
        <v>162</v>
      </c>
    </row>
    <row r="177" spans="1:43" x14ac:dyDescent="0.25">
      <c r="A177" t="s">
        <v>336</v>
      </c>
      <c r="B177">
        <v>36.842722430000002</v>
      </c>
      <c r="C177">
        <v>0.22974818</v>
      </c>
      <c r="D177">
        <v>0</v>
      </c>
      <c r="E177">
        <v>1.0711289749999999</v>
      </c>
      <c r="F177">
        <v>0.32178980000000001</v>
      </c>
      <c r="G177">
        <v>4.6552016690000002</v>
      </c>
      <c r="H177">
        <v>2.1015260310000001</v>
      </c>
      <c r="I177">
        <v>4.8193154419999997</v>
      </c>
      <c r="J177">
        <v>25.28242861</v>
      </c>
      <c r="K177">
        <v>4.3148480469999999</v>
      </c>
      <c r="L177">
        <v>3.4823267539999998</v>
      </c>
      <c r="M177">
        <v>8.5603119890000006</v>
      </c>
      <c r="N177">
        <v>0</v>
      </c>
      <c r="O177">
        <v>2.1628132170000001</v>
      </c>
      <c r="P177">
        <v>3.0051746210000001</v>
      </c>
      <c r="Q177">
        <v>4.5519629500000001</v>
      </c>
      <c r="R177">
        <v>2.7181296709999998</v>
      </c>
      <c r="S177">
        <v>7.3271826239999998</v>
      </c>
      <c r="T177">
        <v>5.7217779819999999</v>
      </c>
      <c r="U177">
        <v>1.1580944049999999</v>
      </c>
      <c r="V177">
        <v>5.5566208330000002</v>
      </c>
      <c r="W177">
        <v>2.8782987539999998</v>
      </c>
      <c r="X177">
        <v>1.8715138010000001</v>
      </c>
      <c r="Y177">
        <v>1.6979820839999999</v>
      </c>
      <c r="Z177">
        <v>4.3281548230000002</v>
      </c>
      <c r="AA177">
        <v>0</v>
      </c>
      <c r="AB177">
        <v>2.1394144270000002</v>
      </c>
      <c r="AC177">
        <v>0</v>
      </c>
      <c r="AD177">
        <v>0</v>
      </c>
      <c r="AE177">
        <v>1.580377022</v>
      </c>
      <c r="AF177">
        <v>7.6430081019999996</v>
      </c>
      <c r="AG177">
        <v>8.9050503580000004</v>
      </c>
      <c r="AH177">
        <v>1.9131558769999999</v>
      </c>
      <c r="AI177">
        <v>-1.0319586999999999</v>
      </c>
      <c r="AJ177">
        <v>0.96981478899999995</v>
      </c>
      <c r="AK177">
        <v>-1.3545587690000001</v>
      </c>
      <c r="AL177">
        <v>0.62800716000000001</v>
      </c>
      <c r="AM177">
        <v>-0.32260006899999999</v>
      </c>
      <c r="AN177">
        <v>0.94808753000000001</v>
      </c>
      <c r="AO177" t="s">
        <v>162</v>
      </c>
      <c r="AP177" t="s">
        <v>162</v>
      </c>
      <c r="AQ177" t="s">
        <v>162</v>
      </c>
    </row>
    <row r="178" spans="1:43" x14ac:dyDescent="0.25">
      <c r="A178" t="s">
        <v>337</v>
      </c>
      <c r="B178">
        <v>6426.2210089999999</v>
      </c>
      <c r="C178">
        <v>300.05112259999999</v>
      </c>
      <c r="D178">
        <v>289.84531379999999</v>
      </c>
      <c r="E178">
        <v>133.8911219</v>
      </c>
      <c r="F178">
        <v>79.160290880000005</v>
      </c>
      <c r="G178">
        <v>313.56108380000001</v>
      </c>
      <c r="H178">
        <v>1447.1633629999999</v>
      </c>
      <c r="I178">
        <v>569.80372899999998</v>
      </c>
      <c r="J178">
        <v>418.96595980000001</v>
      </c>
      <c r="K178">
        <v>427.52952729999998</v>
      </c>
      <c r="L178">
        <v>764.71895519999998</v>
      </c>
      <c r="M178">
        <v>892.87775920000001</v>
      </c>
      <c r="N178">
        <v>35.721254870000003</v>
      </c>
      <c r="O178">
        <v>131.06648089999999</v>
      </c>
      <c r="P178">
        <v>295.35472620000002</v>
      </c>
      <c r="Q178">
        <v>492.80988350000001</v>
      </c>
      <c r="R178">
        <v>147.6850455</v>
      </c>
      <c r="S178">
        <v>576.40503309999997</v>
      </c>
      <c r="T178">
        <v>1121.4684850000001</v>
      </c>
      <c r="U178">
        <v>270.41504359999999</v>
      </c>
      <c r="V178">
        <v>803.77728320000006</v>
      </c>
      <c r="W178">
        <v>530.32654549999995</v>
      </c>
      <c r="X178">
        <v>337.04793860000001</v>
      </c>
      <c r="Y178">
        <v>285.54398709999998</v>
      </c>
      <c r="Z178">
        <v>443.63586939999999</v>
      </c>
      <c r="AA178">
        <v>82.587276200000005</v>
      </c>
      <c r="AB178">
        <v>206.4534922</v>
      </c>
      <c r="AC178">
        <v>329.571303</v>
      </c>
      <c r="AD178">
        <v>168.2560747</v>
      </c>
      <c r="AE178">
        <v>231.5252337</v>
      </c>
      <c r="AF178">
        <v>1393.5751439999999</v>
      </c>
      <c r="AG178">
        <v>1126.7507840000001</v>
      </c>
      <c r="AH178">
        <v>272.62471249999999</v>
      </c>
      <c r="AI178">
        <v>-1.157082605</v>
      </c>
      <c r="AJ178">
        <v>0.49816070000000001</v>
      </c>
      <c r="AK178">
        <v>-1.104593441</v>
      </c>
      <c r="AL178">
        <v>0.373337749</v>
      </c>
      <c r="AM178">
        <v>5.2489163999999998E-2</v>
      </c>
      <c r="AN178">
        <v>0.99606243800000005</v>
      </c>
      <c r="AO178" t="s">
        <v>162</v>
      </c>
      <c r="AP178" t="s">
        <v>162</v>
      </c>
      <c r="AQ178" t="s">
        <v>162</v>
      </c>
    </row>
    <row r="179" spans="1:43" x14ac:dyDescent="0.25">
      <c r="A179" t="s">
        <v>338</v>
      </c>
      <c r="B179">
        <v>9.5649375550000002</v>
      </c>
      <c r="C179">
        <v>10.568416259999999</v>
      </c>
      <c r="D179">
        <v>6.388701813</v>
      </c>
      <c r="E179">
        <v>13.21059069</v>
      </c>
      <c r="F179">
        <v>0</v>
      </c>
      <c r="G179">
        <v>6.9828025040000004</v>
      </c>
      <c r="H179">
        <v>3.6776705540000001</v>
      </c>
      <c r="I179">
        <v>11.40571321</v>
      </c>
      <c r="J179">
        <v>0</v>
      </c>
      <c r="K179">
        <v>19.05724554</v>
      </c>
      <c r="L179">
        <v>0</v>
      </c>
      <c r="M179">
        <v>4.4662497329999997</v>
      </c>
      <c r="N179">
        <v>3.7754171809999999</v>
      </c>
      <c r="O179">
        <v>0</v>
      </c>
      <c r="P179">
        <v>0</v>
      </c>
      <c r="Q179">
        <v>15.09335083</v>
      </c>
      <c r="R179">
        <v>8.4564034209999992</v>
      </c>
      <c r="S179">
        <v>3.6635913119999999</v>
      </c>
      <c r="T179">
        <v>26.489712879999999</v>
      </c>
      <c r="U179">
        <v>18.529510479999999</v>
      </c>
      <c r="V179">
        <v>35.272462679999997</v>
      </c>
      <c r="W179">
        <v>6.4761721970000004</v>
      </c>
      <c r="X179">
        <v>16.785139399999998</v>
      </c>
      <c r="Y179">
        <v>51.788453560000001</v>
      </c>
      <c r="Z179">
        <v>0</v>
      </c>
      <c r="AA179">
        <v>1.0588112329999999</v>
      </c>
      <c r="AB179">
        <v>4.813682461</v>
      </c>
      <c r="AC179">
        <v>12.0574867</v>
      </c>
      <c r="AD179">
        <v>0</v>
      </c>
      <c r="AE179">
        <v>0</v>
      </c>
      <c r="AF179">
        <v>0</v>
      </c>
      <c r="AG179">
        <v>11.52418282</v>
      </c>
      <c r="AH179">
        <v>2.8697338160000001</v>
      </c>
      <c r="AI179">
        <v>0.97858188499999998</v>
      </c>
      <c r="AJ179">
        <v>0.97189363399999995</v>
      </c>
      <c r="AK179">
        <v>-1.0003392520000001</v>
      </c>
      <c r="AL179">
        <v>0.72026477600000005</v>
      </c>
      <c r="AM179">
        <v>-1.9789211369999999</v>
      </c>
      <c r="AN179">
        <v>0.36030526400000001</v>
      </c>
      <c r="AO179" t="s">
        <v>162</v>
      </c>
      <c r="AP179" t="s">
        <v>162</v>
      </c>
      <c r="AQ179" t="s">
        <v>162</v>
      </c>
    </row>
    <row r="180" spans="1:43" x14ac:dyDescent="0.25">
      <c r="A180" t="s">
        <v>339</v>
      </c>
      <c r="B180">
        <v>69.434361510000002</v>
      </c>
      <c r="C180">
        <v>10.798164440000001</v>
      </c>
      <c r="D180">
        <v>10.08742391</v>
      </c>
      <c r="E180">
        <v>19.28032155</v>
      </c>
      <c r="F180">
        <v>11.26264301</v>
      </c>
      <c r="G180">
        <v>4.3226872639999998</v>
      </c>
      <c r="H180">
        <v>8.4061041230000004</v>
      </c>
      <c r="I180">
        <v>14.779234020000001</v>
      </c>
      <c r="J180">
        <v>14.447102060000001</v>
      </c>
      <c r="K180">
        <v>10.96690545</v>
      </c>
      <c r="L180">
        <v>2.7858614030000002</v>
      </c>
      <c r="M180">
        <v>8.5603119890000006</v>
      </c>
      <c r="N180">
        <v>2.904167063</v>
      </c>
      <c r="O180">
        <v>0</v>
      </c>
      <c r="P180">
        <v>7.7055760000000001E-2</v>
      </c>
      <c r="Q180">
        <v>12.218426859999999</v>
      </c>
      <c r="R180">
        <v>10.57050428</v>
      </c>
      <c r="S180">
        <v>0</v>
      </c>
      <c r="T180">
        <v>34.966420999999997</v>
      </c>
      <c r="U180">
        <v>8.3961844370000005</v>
      </c>
      <c r="V180">
        <v>42.7618212</v>
      </c>
      <c r="W180">
        <v>9.3544709509999997</v>
      </c>
      <c r="X180">
        <v>16.551200179999999</v>
      </c>
      <c r="Y180">
        <v>33.110650630000002</v>
      </c>
      <c r="Z180">
        <v>0</v>
      </c>
      <c r="AA180">
        <v>0</v>
      </c>
      <c r="AB180">
        <v>0</v>
      </c>
      <c r="AC180">
        <v>4.0191622320000002</v>
      </c>
      <c r="AD180">
        <v>0</v>
      </c>
      <c r="AE180">
        <v>10.009054470000001</v>
      </c>
      <c r="AF180">
        <v>20.381354940000001</v>
      </c>
      <c r="AG180">
        <v>6.8097443919999998</v>
      </c>
      <c r="AH180">
        <v>4.7828896930000004</v>
      </c>
      <c r="AI180">
        <v>-0.21483954099999999</v>
      </c>
      <c r="AJ180">
        <v>0.98944715000000005</v>
      </c>
      <c r="AK180">
        <v>-1.6832140019999999</v>
      </c>
      <c r="AL180">
        <v>0.400675057</v>
      </c>
      <c r="AM180">
        <v>-1.468374461</v>
      </c>
      <c r="AN180">
        <v>0.49030721799999999</v>
      </c>
      <c r="AO180" t="s">
        <v>162</v>
      </c>
      <c r="AP180" t="s">
        <v>162</v>
      </c>
      <c r="AQ180" t="s">
        <v>162</v>
      </c>
    </row>
    <row r="181" spans="1:43" x14ac:dyDescent="0.25">
      <c r="A181" t="s">
        <v>340</v>
      </c>
      <c r="B181">
        <v>21909.020850000001</v>
      </c>
      <c r="C181">
        <v>8007.8728019999999</v>
      </c>
      <c r="D181">
        <v>6632.8174719999997</v>
      </c>
      <c r="E181">
        <v>9142.7998879999996</v>
      </c>
      <c r="F181">
        <v>10080.709070000001</v>
      </c>
      <c r="G181">
        <v>13677.98005</v>
      </c>
      <c r="H181">
        <v>7697.3644690000001</v>
      </c>
      <c r="I181">
        <v>23232.795239999999</v>
      </c>
      <c r="J181">
        <v>2609.5078100000001</v>
      </c>
      <c r="K181">
        <v>18876.38149</v>
      </c>
      <c r="L181">
        <v>11630.97136</v>
      </c>
      <c r="M181">
        <v>34109.86578</v>
      </c>
      <c r="N181">
        <v>10737.576880000001</v>
      </c>
      <c r="O181">
        <v>7508.8549249999996</v>
      </c>
      <c r="P181">
        <v>12753.11348</v>
      </c>
      <c r="Q181">
        <v>19561.701410000001</v>
      </c>
      <c r="R181">
        <v>9411.0709640000005</v>
      </c>
      <c r="S181">
        <v>13078.410379999999</v>
      </c>
      <c r="T181">
        <v>29422.01814</v>
      </c>
      <c r="U181">
        <v>4907.135518</v>
      </c>
      <c r="V181">
        <v>20011.56595</v>
      </c>
      <c r="W181">
        <v>8102.4109930000004</v>
      </c>
      <c r="X181">
        <v>9709.6475379999993</v>
      </c>
      <c r="Y181">
        <v>7554.6052879999997</v>
      </c>
      <c r="Z181">
        <v>6117.8468430000003</v>
      </c>
      <c r="AA181">
        <v>13277.49287</v>
      </c>
      <c r="AB181">
        <v>7984.8294960000003</v>
      </c>
      <c r="AC181">
        <v>8922.5401550000006</v>
      </c>
      <c r="AD181">
        <v>2660.3285660000001</v>
      </c>
      <c r="AE181">
        <v>12331.6819</v>
      </c>
      <c r="AF181">
        <v>7604.7930610000003</v>
      </c>
      <c r="AG181">
        <v>17279.988310000001</v>
      </c>
      <c r="AH181">
        <v>5847.5609379999996</v>
      </c>
      <c r="AI181">
        <v>0.244166194</v>
      </c>
      <c r="AJ181">
        <v>0.98419064899999997</v>
      </c>
      <c r="AK181">
        <v>-0.41312338399999998</v>
      </c>
      <c r="AL181">
        <v>0.72578566799999999</v>
      </c>
      <c r="AM181">
        <v>-0.65728957899999996</v>
      </c>
      <c r="AN181">
        <v>0.49030721799999999</v>
      </c>
      <c r="AO181" t="s">
        <v>162</v>
      </c>
      <c r="AP181" t="s">
        <v>162</v>
      </c>
      <c r="AQ181" t="s">
        <v>162</v>
      </c>
    </row>
    <row r="182" spans="1:43" x14ac:dyDescent="0.25">
      <c r="A182" t="s">
        <v>341</v>
      </c>
      <c r="B182">
        <v>0</v>
      </c>
      <c r="C182">
        <v>0</v>
      </c>
      <c r="D182">
        <v>0</v>
      </c>
      <c r="E182">
        <v>0</v>
      </c>
      <c r="F182">
        <v>7.7229552080000001</v>
      </c>
      <c r="G182">
        <v>0</v>
      </c>
      <c r="H182">
        <v>21.540641820000001</v>
      </c>
      <c r="I182">
        <v>0</v>
      </c>
      <c r="J182">
        <v>0</v>
      </c>
      <c r="K182">
        <v>0</v>
      </c>
      <c r="L182">
        <v>0</v>
      </c>
      <c r="M182">
        <v>1.488749911</v>
      </c>
      <c r="N182">
        <v>11.326251539999999</v>
      </c>
      <c r="O182">
        <v>0</v>
      </c>
      <c r="P182">
        <v>0</v>
      </c>
      <c r="Q182">
        <v>0</v>
      </c>
      <c r="R182">
        <v>0.90604322400000004</v>
      </c>
      <c r="S182">
        <v>0</v>
      </c>
      <c r="T182">
        <v>0</v>
      </c>
      <c r="U182">
        <v>0</v>
      </c>
      <c r="V182">
        <v>5.5566208330000002</v>
      </c>
      <c r="W182">
        <v>0</v>
      </c>
      <c r="X182">
        <v>0</v>
      </c>
      <c r="Y182">
        <v>0</v>
      </c>
      <c r="Z182">
        <v>0</v>
      </c>
      <c r="AA182">
        <v>4.2352449329999997</v>
      </c>
      <c r="AB182">
        <v>0</v>
      </c>
      <c r="AC182">
        <v>4.0191622320000002</v>
      </c>
      <c r="AD182">
        <v>0</v>
      </c>
      <c r="AE182">
        <v>0</v>
      </c>
      <c r="AF182">
        <v>0</v>
      </c>
      <c r="AG182">
        <v>1.0476529830000001</v>
      </c>
      <c r="AH182">
        <v>0</v>
      </c>
      <c r="AI182">
        <v>-0.83982179700000004</v>
      </c>
      <c r="AJ182">
        <v>0.98419064899999997</v>
      </c>
      <c r="AK182">
        <v>-1.35404163</v>
      </c>
      <c r="AL182">
        <v>0.762439533</v>
      </c>
      <c r="AM182">
        <v>-0.51421983299999996</v>
      </c>
      <c r="AN182">
        <v>0.94107167000000003</v>
      </c>
      <c r="AO182" t="s">
        <v>162</v>
      </c>
      <c r="AP182" t="s">
        <v>162</v>
      </c>
      <c r="AQ182" t="s">
        <v>162</v>
      </c>
    </row>
    <row r="183" spans="1:43" x14ac:dyDescent="0.25">
      <c r="A183" t="s">
        <v>342</v>
      </c>
      <c r="B183">
        <v>850.21667149999996</v>
      </c>
      <c r="C183">
        <v>371.2730583</v>
      </c>
      <c r="D183">
        <v>1008.742391</v>
      </c>
      <c r="E183">
        <v>1335.6978320000001</v>
      </c>
      <c r="F183">
        <v>956.03749679999999</v>
      </c>
      <c r="G183">
        <v>514.06727000000001</v>
      </c>
      <c r="H183">
        <v>943.32249709999996</v>
      </c>
      <c r="I183">
        <v>685.30665580000004</v>
      </c>
      <c r="J183">
        <v>749.4434195</v>
      </c>
      <c r="K183">
        <v>498.72452010000001</v>
      </c>
      <c r="L183">
        <v>1736.9845849999999</v>
      </c>
      <c r="M183">
        <v>1824.835204</v>
      </c>
      <c r="N183">
        <v>1346.37185</v>
      </c>
      <c r="O183">
        <v>10346.898429999999</v>
      </c>
      <c r="P183">
        <v>1786.8460070000001</v>
      </c>
      <c r="Q183">
        <v>536.8920511</v>
      </c>
      <c r="R183">
        <v>1998.7313509999999</v>
      </c>
      <c r="S183">
        <v>2399.0417109999999</v>
      </c>
      <c r="T183">
        <v>836.01533849999998</v>
      </c>
      <c r="U183">
        <v>1718.322574</v>
      </c>
      <c r="V183">
        <v>560.25233530000003</v>
      </c>
      <c r="W183">
        <v>3054.5945529999999</v>
      </c>
      <c r="X183">
        <v>1614.2976229999999</v>
      </c>
      <c r="Y183">
        <v>1071.4266950000001</v>
      </c>
      <c r="Z183">
        <v>1058.2338540000001</v>
      </c>
      <c r="AA183">
        <v>2638.557593</v>
      </c>
      <c r="AB183">
        <v>1731.3211249999999</v>
      </c>
      <c r="AC183">
        <v>1763.0724990000001</v>
      </c>
      <c r="AD183">
        <v>174.1391543</v>
      </c>
      <c r="AE183">
        <v>2173.281802</v>
      </c>
      <c r="AF183">
        <v>3436.8059760000001</v>
      </c>
      <c r="AG183">
        <v>777.88234009999996</v>
      </c>
      <c r="AH183">
        <v>1413.822193</v>
      </c>
      <c r="AI183">
        <v>1.351132043</v>
      </c>
      <c r="AJ183">
        <v>8.7804412999999998E-2</v>
      </c>
      <c r="AK183">
        <v>0.94175170500000005</v>
      </c>
      <c r="AL183">
        <v>0.29896703000000002</v>
      </c>
      <c r="AM183">
        <v>-0.40938033800000001</v>
      </c>
      <c r="AN183">
        <v>0.76081740200000003</v>
      </c>
      <c r="AO183" t="s">
        <v>162</v>
      </c>
      <c r="AP183" t="s">
        <v>162</v>
      </c>
      <c r="AQ183" t="s">
        <v>162</v>
      </c>
    </row>
    <row r="184" spans="1:43" x14ac:dyDescent="0.25">
      <c r="A184" t="s">
        <v>343</v>
      </c>
      <c r="B184">
        <v>9.9191945009999998</v>
      </c>
      <c r="C184">
        <v>2.5272299760000001</v>
      </c>
      <c r="D184">
        <v>22.528580080000001</v>
      </c>
      <c r="E184">
        <v>0</v>
      </c>
      <c r="F184">
        <v>6.7575858069999999</v>
      </c>
      <c r="G184">
        <v>5.6527448839999996</v>
      </c>
      <c r="H184">
        <v>9.7195578929999993</v>
      </c>
      <c r="I184">
        <v>4.97995929</v>
      </c>
      <c r="J184">
        <v>0</v>
      </c>
      <c r="K184">
        <v>4.3148480469999999</v>
      </c>
      <c r="L184">
        <v>22.983356579999999</v>
      </c>
      <c r="M184">
        <v>8.5603119890000006</v>
      </c>
      <c r="N184">
        <v>11.61666825</v>
      </c>
      <c r="O184">
        <v>20.330444239999999</v>
      </c>
      <c r="P184">
        <v>29.512355889999998</v>
      </c>
      <c r="Q184">
        <v>23.478545740000001</v>
      </c>
      <c r="R184">
        <v>25.671224670000001</v>
      </c>
      <c r="S184">
        <v>2.4423942080000001</v>
      </c>
      <c r="T184">
        <v>10.595885150000001</v>
      </c>
      <c r="U184">
        <v>13.897132859999999</v>
      </c>
      <c r="V184">
        <v>10.87164946</v>
      </c>
      <c r="W184">
        <v>38.13745849</v>
      </c>
      <c r="X184">
        <v>12.80817257</v>
      </c>
      <c r="Y184">
        <v>5.942937293</v>
      </c>
      <c r="Z184">
        <v>38.953393409999997</v>
      </c>
      <c r="AA184">
        <v>16.940979729999999</v>
      </c>
      <c r="AB184">
        <v>16.0456082</v>
      </c>
      <c r="AC184">
        <v>17.416369670000002</v>
      </c>
      <c r="AD184">
        <v>0</v>
      </c>
      <c r="AE184">
        <v>6.0581119179999998</v>
      </c>
      <c r="AF184">
        <v>78.977750380000003</v>
      </c>
      <c r="AG184">
        <v>13.619488779999999</v>
      </c>
      <c r="AH184">
        <v>2.8697338160000001</v>
      </c>
      <c r="AI184">
        <v>1.0085114770000001</v>
      </c>
      <c r="AJ184">
        <v>0.95872346100000005</v>
      </c>
      <c r="AK184">
        <v>1.347544439</v>
      </c>
      <c r="AL184">
        <v>0.402412349</v>
      </c>
      <c r="AM184">
        <v>0.33903296199999999</v>
      </c>
      <c r="AN184">
        <v>0.89453682700000003</v>
      </c>
      <c r="AO184" t="s">
        <v>162</v>
      </c>
      <c r="AP184" t="s">
        <v>162</v>
      </c>
      <c r="AQ184" t="s">
        <v>162</v>
      </c>
    </row>
    <row r="185" spans="1:43" x14ac:dyDescent="0.25">
      <c r="A185" t="s">
        <v>344</v>
      </c>
      <c r="B185">
        <v>35.071437699999997</v>
      </c>
      <c r="C185">
        <v>0</v>
      </c>
      <c r="D185">
        <v>0</v>
      </c>
      <c r="E185">
        <v>0</v>
      </c>
      <c r="F185">
        <v>0</v>
      </c>
      <c r="G185">
        <v>5.985259289</v>
      </c>
      <c r="H185">
        <v>11.55839317</v>
      </c>
      <c r="I185">
        <v>10.602493969999999</v>
      </c>
      <c r="J185">
        <v>23.476540849999999</v>
      </c>
      <c r="K185">
        <v>5.2137747230000002</v>
      </c>
      <c r="L185">
        <v>2.0893960520000001</v>
      </c>
      <c r="M185">
        <v>18.23718641</v>
      </c>
      <c r="N185">
        <v>0</v>
      </c>
      <c r="O185">
        <v>5.1907517199999997</v>
      </c>
      <c r="P185">
        <v>0</v>
      </c>
      <c r="Q185">
        <v>5.2706939420000003</v>
      </c>
      <c r="R185">
        <v>7.5503601969999998</v>
      </c>
      <c r="S185">
        <v>3.6635913119999999</v>
      </c>
      <c r="T185">
        <v>15.469992319999999</v>
      </c>
      <c r="U185">
        <v>2.8952360129999999</v>
      </c>
      <c r="V185">
        <v>12.562794930000001</v>
      </c>
      <c r="W185">
        <v>5.7565975089999997</v>
      </c>
      <c r="X185">
        <v>0</v>
      </c>
      <c r="Y185">
        <v>7.6409193770000003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2.3705655330000002</v>
      </c>
      <c r="AF185">
        <v>10.190677470000001</v>
      </c>
      <c r="AG185">
        <v>14.14331527</v>
      </c>
      <c r="AH185">
        <v>3.8263117539999998</v>
      </c>
      <c r="AI185">
        <v>-0.38398980500000002</v>
      </c>
      <c r="AJ185">
        <v>0.98844191699999995</v>
      </c>
      <c r="AK185">
        <v>-1.3120138830000001</v>
      </c>
      <c r="AL185">
        <v>0.68119742100000003</v>
      </c>
      <c r="AM185">
        <v>-0.92802407799999997</v>
      </c>
      <c r="AN185">
        <v>0.78962606599999996</v>
      </c>
      <c r="AO185" t="s">
        <v>162</v>
      </c>
      <c r="AP185" t="s">
        <v>162</v>
      </c>
      <c r="AQ185" t="s">
        <v>162</v>
      </c>
    </row>
    <row r="186" spans="1:43" x14ac:dyDescent="0.25">
      <c r="A186" t="s">
        <v>345</v>
      </c>
      <c r="B186">
        <v>5.3138541970000004</v>
      </c>
      <c r="C186">
        <v>0</v>
      </c>
      <c r="D186">
        <v>0</v>
      </c>
      <c r="E186">
        <v>0</v>
      </c>
      <c r="F186">
        <v>0</v>
      </c>
      <c r="G186">
        <v>1.3300576200000001</v>
      </c>
      <c r="H186">
        <v>2.8895982920000001</v>
      </c>
      <c r="I186">
        <v>0</v>
      </c>
      <c r="J186">
        <v>0</v>
      </c>
      <c r="K186">
        <v>0</v>
      </c>
      <c r="L186">
        <v>0</v>
      </c>
      <c r="M186">
        <v>8.9324994669999995</v>
      </c>
      <c r="N186">
        <v>0</v>
      </c>
      <c r="O186">
        <v>0</v>
      </c>
      <c r="P186">
        <v>0</v>
      </c>
      <c r="Q186">
        <v>0.95830798900000003</v>
      </c>
      <c r="R186">
        <v>1.208057632</v>
      </c>
      <c r="S186">
        <v>4.8847884160000001</v>
      </c>
      <c r="T186">
        <v>0</v>
      </c>
      <c r="U186">
        <v>0</v>
      </c>
      <c r="V186">
        <v>3.8654753620000002</v>
      </c>
      <c r="W186">
        <v>1.4391493769999999</v>
      </c>
      <c r="X186">
        <v>0</v>
      </c>
      <c r="Y186">
        <v>0</v>
      </c>
      <c r="Z186">
        <v>0</v>
      </c>
      <c r="AA186">
        <v>1.0588112329999999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1.0476529830000001</v>
      </c>
      <c r="AH186">
        <v>0</v>
      </c>
      <c r="AI186">
        <v>0.85604486400000002</v>
      </c>
      <c r="AJ186">
        <v>0.98419064899999997</v>
      </c>
      <c r="AK186">
        <v>-1.64958867</v>
      </c>
      <c r="AL186">
        <v>0.70495827799999999</v>
      </c>
      <c r="AM186">
        <v>-2.5056335340000002</v>
      </c>
      <c r="AN186">
        <v>0.51885927300000001</v>
      </c>
      <c r="AO186" t="s">
        <v>162</v>
      </c>
      <c r="AP186" t="s">
        <v>162</v>
      </c>
      <c r="AQ186" t="s">
        <v>162</v>
      </c>
    </row>
    <row r="187" spans="1:43" x14ac:dyDescent="0.25">
      <c r="A187" t="s">
        <v>346</v>
      </c>
      <c r="B187">
        <v>97.420660280000007</v>
      </c>
      <c r="C187">
        <v>0</v>
      </c>
      <c r="D187">
        <v>0</v>
      </c>
      <c r="E187">
        <v>0</v>
      </c>
      <c r="F187">
        <v>0</v>
      </c>
      <c r="G187">
        <v>1.3300576200000001</v>
      </c>
      <c r="H187">
        <v>3.940361308</v>
      </c>
      <c r="I187">
        <v>0</v>
      </c>
      <c r="J187">
        <v>317.8362454</v>
      </c>
      <c r="K187">
        <v>0</v>
      </c>
      <c r="L187">
        <v>0</v>
      </c>
      <c r="M187">
        <v>1.1165624329999999</v>
      </c>
      <c r="N187">
        <v>1.7425002380000001</v>
      </c>
      <c r="O187">
        <v>4.325626433</v>
      </c>
      <c r="P187">
        <v>0</v>
      </c>
      <c r="Q187">
        <v>4.3123859519999996</v>
      </c>
      <c r="R187">
        <v>1.510072039</v>
      </c>
      <c r="S187">
        <v>29.919329050000002</v>
      </c>
      <c r="T187">
        <v>0</v>
      </c>
      <c r="U187">
        <v>2.0266652089999999</v>
      </c>
      <c r="V187">
        <v>0</v>
      </c>
      <c r="W187">
        <v>14.39149377</v>
      </c>
      <c r="X187">
        <v>0</v>
      </c>
      <c r="Y187">
        <v>0.28299701399999999</v>
      </c>
      <c r="Z187">
        <v>12.984464470000001</v>
      </c>
      <c r="AA187">
        <v>8.4704898659999994</v>
      </c>
      <c r="AB187">
        <v>15.5107546</v>
      </c>
      <c r="AC187">
        <v>176.8431382</v>
      </c>
      <c r="AD187">
        <v>0</v>
      </c>
      <c r="AE187">
        <v>11.06263916</v>
      </c>
      <c r="AF187">
        <v>61.144064810000003</v>
      </c>
      <c r="AG187">
        <v>6.2859179000000003</v>
      </c>
      <c r="AH187">
        <v>14.348669080000001</v>
      </c>
      <c r="AI187">
        <v>-3.0783343090000002</v>
      </c>
      <c r="AJ187">
        <v>0.21440399800000001</v>
      </c>
      <c r="AK187">
        <v>-0.146815426</v>
      </c>
      <c r="AL187">
        <v>0.97934983099999995</v>
      </c>
      <c r="AM187">
        <v>2.9315188829999999</v>
      </c>
      <c r="AN187">
        <v>0.21840073900000001</v>
      </c>
      <c r="AO187" t="s">
        <v>162</v>
      </c>
      <c r="AP187" t="s">
        <v>162</v>
      </c>
      <c r="AQ187" t="s">
        <v>162</v>
      </c>
    </row>
    <row r="188" spans="1:43" x14ac:dyDescent="0.25">
      <c r="A188" t="s">
        <v>347</v>
      </c>
      <c r="B188">
        <v>3294.2353450000001</v>
      </c>
      <c r="C188">
        <v>3461.6158230000001</v>
      </c>
      <c r="D188">
        <v>7334.9021759999996</v>
      </c>
      <c r="E188">
        <v>3173.7551530000001</v>
      </c>
      <c r="F188">
        <v>4530.478599</v>
      </c>
      <c r="G188">
        <v>3139.6010110000002</v>
      </c>
      <c r="H188">
        <v>1680.958134</v>
      </c>
      <c r="I188">
        <v>3567.4179340000001</v>
      </c>
      <c r="J188">
        <v>3557.5988830000001</v>
      </c>
      <c r="K188">
        <v>9814.1218819999995</v>
      </c>
      <c r="L188">
        <v>1417.3069889999999</v>
      </c>
      <c r="M188">
        <v>2114.7692489999999</v>
      </c>
      <c r="N188">
        <v>5550.7345070000001</v>
      </c>
      <c r="O188">
        <v>2047.3189910000001</v>
      </c>
      <c r="P188">
        <v>5790.9714940000003</v>
      </c>
      <c r="Q188">
        <v>4855.2674280000001</v>
      </c>
      <c r="R188">
        <v>4144.2417050000004</v>
      </c>
      <c r="S188">
        <v>3263.6492600000001</v>
      </c>
      <c r="T188">
        <v>4478.6687359999996</v>
      </c>
      <c r="U188">
        <v>3929.9933639999999</v>
      </c>
      <c r="V188">
        <v>3000.5752499999999</v>
      </c>
      <c r="W188">
        <v>3473.3870219999999</v>
      </c>
      <c r="X188">
        <v>5949.1914640000005</v>
      </c>
      <c r="Y188">
        <v>4594.4565220000004</v>
      </c>
      <c r="Z188">
        <v>2785.167629</v>
      </c>
      <c r="AA188">
        <v>3103.3757249999999</v>
      </c>
      <c r="AB188">
        <v>2853.443992</v>
      </c>
      <c r="AC188">
        <v>2178.3859299999999</v>
      </c>
      <c r="AD188">
        <v>830.69083060000003</v>
      </c>
      <c r="AE188">
        <v>738.03606939999997</v>
      </c>
      <c r="AF188">
        <v>787.22983450000004</v>
      </c>
      <c r="AG188">
        <v>2708.1829619999999</v>
      </c>
      <c r="AH188">
        <v>3978.4076460000001</v>
      </c>
      <c r="AI188">
        <v>1.196251E-3</v>
      </c>
      <c r="AJ188">
        <v>0.999770767</v>
      </c>
      <c r="AK188">
        <v>-0.88214584600000001</v>
      </c>
      <c r="AL188">
        <v>0.26209131499999999</v>
      </c>
      <c r="AM188">
        <v>-0.88334209699999999</v>
      </c>
      <c r="AN188">
        <v>0.27918821700000002</v>
      </c>
      <c r="AO188" t="s">
        <v>162</v>
      </c>
      <c r="AP188" t="s">
        <v>162</v>
      </c>
      <c r="AQ188" t="s">
        <v>162</v>
      </c>
    </row>
    <row r="189" spans="1:43" x14ac:dyDescent="0.25">
      <c r="A189" t="s">
        <v>348</v>
      </c>
      <c r="B189">
        <v>86.438694940000005</v>
      </c>
      <c r="C189">
        <v>105.68416259999999</v>
      </c>
      <c r="D189">
        <v>37.995963410000002</v>
      </c>
      <c r="E189">
        <v>171.73767900000001</v>
      </c>
      <c r="F189">
        <v>31.213610630000002</v>
      </c>
      <c r="G189">
        <v>62.180193719999998</v>
      </c>
      <c r="H189">
        <v>11.03301166</v>
      </c>
      <c r="I189">
        <v>122.7318999</v>
      </c>
      <c r="J189">
        <v>16.25298982</v>
      </c>
      <c r="K189">
        <v>87.735243620000006</v>
      </c>
      <c r="L189">
        <v>225.65477369999999</v>
      </c>
      <c r="M189">
        <v>166.3678026</v>
      </c>
      <c r="N189">
        <v>62.149175139999997</v>
      </c>
      <c r="O189">
        <v>97.326594749999998</v>
      </c>
      <c r="P189">
        <v>131.14890270000001</v>
      </c>
      <c r="Q189">
        <v>98.705722910000006</v>
      </c>
      <c r="R189">
        <v>28.087339929999999</v>
      </c>
      <c r="S189">
        <v>70.829432030000007</v>
      </c>
      <c r="T189">
        <v>65.482570240000001</v>
      </c>
      <c r="U189">
        <v>110.3084921</v>
      </c>
      <c r="V189">
        <v>36.480423729999998</v>
      </c>
      <c r="W189">
        <v>125.92557050000001</v>
      </c>
      <c r="X189">
        <v>174.51866190000001</v>
      </c>
      <c r="Y189">
        <v>74.711211689999999</v>
      </c>
      <c r="Z189">
        <v>58.430090120000003</v>
      </c>
      <c r="AA189">
        <v>218.1151141</v>
      </c>
      <c r="AB189">
        <v>19.789583449999999</v>
      </c>
      <c r="AC189">
        <v>87.081848359999995</v>
      </c>
      <c r="AD189">
        <v>11.76615907</v>
      </c>
      <c r="AE189">
        <v>16.857354900000001</v>
      </c>
      <c r="AF189">
        <v>63.691734179999997</v>
      </c>
      <c r="AG189">
        <v>193.8158019</v>
      </c>
      <c r="AH189">
        <v>74.613079209999995</v>
      </c>
      <c r="AI189">
        <v>0.131601315</v>
      </c>
      <c r="AJ189">
        <v>0.98944715000000005</v>
      </c>
      <c r="AK189">
        <v>-7.6007356999999998E-2</v>
      </c>
      <c r="AL189">
        <v>0.97277527100000005</v>
      </c>
      <c r="AM189">
        <v>-0.20760867099999999</v>
      </c>
      <c r="AN189">
        <v>0.91360976100000002</v>
      </c>
      <c r="AO189" t="s">
        <v>162</v>
      </c>
      <c r="AP189" t="s">
        <v>162</v>
      </c>
      <c r="AQ189" t="s">
        <v>162</v>
      </c>
    </row>
    <row r="190" spans="1:43" x14ac:dyDescent="0.25">
      <c r="A190" t="s">
        <v>349</v>
      </c>
      <c r="B190">
        <v>275.2576474</v>
      </c>
      <c r="C190">
        <v>1002.16156</v>
      </c>
      <c r="D190">
        <v>3011.7685339999998</v>
      </c>
      <c r="E190">
        <v>566.98427079999999</v>
      </c>
      <c r="F190">
        <v>1475.406234</v>
      </c>
      <c r="G190">
        <v>951.32371250000006</v>
      </c>
      <c r="H190">
        <v>1107.241528</v>
      </c>
      <c r="I190">
        <v>705.38713680000001</v>
      </c>
      <c r="J190">
        <v>279.91260249999999</v>
      </c>
      <c r="K190">
        <v>2655.0698309999998</v>
      </c>
      <c r="L190">
        <v>384.44887360000001</v>
      </c>
      <c r="M190">
        <v>615.22590079999998</v>
      </c>
      <c r="N190">
        <v>2377.3511570000001</v>
      </c>
      <c r="O190">
        <v>1095.248613</v>
      </c>
      <c r="P190">
        <v>2077.2691650000002</v>
      </c>
      <c r="Q190">
        <v>853.3732645</v>
      </c>
      <c r="R190">
        <v>1533.931178</v>
      </c>
      <c r="S190">
        <v>454.89592119999998</v>
      </c>
      <c r="T190">
        <v>1461.5963979999999</v>
      </c>
      <c r="U190">
        <v>1676.341651</v>
      </c>
      <c r="V190">
        <v>916.84243749999996</v>
      </c>
      <c r="W190">
        <v>467.72354760000002</v>
      </c>
      <c r="X190">
        <v>2735.275905</v>
      </c>
      <c r="Y190">
        <v>2027.673605</v>
      </c>
      <c r="Z190">
        <v>283.49414089999999</v>
      </c>
      <c r="AA190">
        <v>488.11197850000002</v>
      </c>
      <c r="AB190">
        <v>462.64836989999998</v>
      </c>
      <c r="AC190">
        <v>622.970146</v>
      </c>
      <c r="AD190">
        <v>780.09634659999995</v>
      </c>
      <c r="AE190">
        <v>277.3561674</v>
      </c>
      <c r="AF190">
        <v>165.59850890000001</v>
      </c>
      <c r="AG190">
        <v>400.20343960000002</v>
      </c>
      <c r="AH190">
        <v>792.04653310000003</v>
      </c>
      <c r="AI190">
        <v>0.31799598400000001</v>
      </c>
      <c r="AJ190">
        <v>0.98419064899999997</v>
      </c>
      <c r="AK190">
        <v>-1.2491402089999999</v>
      </c>
      <c r="AL190">
        <v>0.13526603000000001</v>
      </c>
      <c r="AM190">
        <v>-1.5671361930000001</v>
      </c>
      <c r="AN190">
        <v>0.136946345</v>
      </c>
      <c r="AO190" t="s">
        <v>162</v>
      </c>
      <c r="AP190" t="s">
        <v>162</v>
      </c>
      <c r="AQ190" t="s">
        <v>162</v>
      </c>
    </row>
    <row r="191" spans="1:43" x14ac:dyDescent="0.25">
      <c r="A191" t="s">
        <v>350</v>
      </c>
      <c r="B191">
        <v>1.771284732</v>
      </c>
      <c r="C191">
        <v>0</v>
      </c>
      <c r="D191">
        <v>0</v>
      </c>
      <c r="E191">
        <v>11.78241873</v>
      </c>
      <c r="F191">
        <v>0.32178980000000001</v>
      </c>
      <c r="G191">
        <v>5.6527448839999996</v>
      </c>
      <c r="H191">
        <v>7.8807226159999999</v>
      </c>
      <c r="I191">
        <v>0</v>
      </c>
      <c r="J191">
        <v>0</v>
      </c>
      <c r="K191">
        <v>10.24776411</v>
      </c>
      <c r="L191">
        <v>0</v>
      </c>
      <c r="M191">
        <v>2.2331248669999999</v>
      </c>
      <c r="N191">
        <v>2.6137503560000002</v>
      </c>
      <c r="O191">
        <v>0</v>
      </c>
      <c r="P191">
        <v>21.652668420000001</v>
      </c>
      <c r="Q191">
        <v>10.30181089</v>
      </c>
      <c r="R191">
        <v>3.9261873029999999</v>
      </c>
      <c r="S191">
        <v>3.6635913119999999</v>
      </c>
      <c r="T191">
        <v>8.2647904190000006</v>
      </c>
      <c r="U191">
        <v>0.57904720300000001</v>
      </c>
      <c r="V191">
        <v>4.5902519929999999</v>
      </c>
      <c r="W191">
        <v>2.158724066</v>
      </c>
      <c r="X191">
        <v>5.5560565960000003</v>
      </c>
      <c r="Y191">
        <v>3.9619581959999999</v>
      </c>
      <c r="Z191">
        <v>0</v>
      </c>
      <c r="AA191">
        <v>1.0588112329999999</v>
      </c>
      <c r="AB191">
        <v>6.4182432809999996</v>
      </c>
      <c r="AC191">
        <v>0</v>
      </c>
      <c r="AD191">
        <v>0</v>
      </c>
      <c r="AE191">
        <v>4.2143387260000003</v>
      </c>
      <c r="AF191">
        <v>0</v>
      </c>
      <c r="AG191">
        <v>2.6191324580000002</v>
      </c>
      <c r="AH191">
        <v>6.6960455699999999</v>
      </c>
      <c r="AI191">
        <v>0.62569271100000001</v>
      </c>
      <c r="AJ191">
        <v>0.98419064899999997</v>
      </c>
      <c r="AK191">
        <v>-0.48367753099999999</v>
      </c>
      <c r="AL191">
        <v>0.94116973500000001</v>
      </c>
      <c r="AM191">
        <v>-1.109370242</v>
      </c>
      <c r="AN191">
        <v>0.75344955899999999</v>
      </c>
      <c r="AO191" t="s">
        <v>162</v>
      </c>
      <c r="AP191" t="s">
        <v>162</v>
      </c>
      <c r="AQ191" t="s">
        <v>162</v>
      </c>
    </row>
    <row r="192" spans="1:43" x14ac:dyDescent="0.25">
      <c r="A192" t="s">
        <v>351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.33251440500000001</v>
      </c>
      <c r="H192">
        <v>3.6776705540000001</v>
      </c>
      <c r="I192">
        <v>0</v>
      </c>
      <c r="J192">
        <v>0</v>
      </c>
      <c r="K192">
        <v>8.2701254229999996</v>
      </c>
      <c r="L192">
        <v>0</v>
      </c>
      <c r="M192">
        <v>1.1165624329999999</v>
      </c>
      <c r="N192">
        <v>2.0329169440000001</v>
      </c>
      <c r="O192">
        <v>0</v>
      </c>
      <c r="P192">
        <v>0</v>
      </c>
      <c r="Q192">
        <v>10.06223389</v>
      </c>
      <c r="R192">
        <v>2.416115263</v>
      </c>
      <c r="S192">
        <v>0</v>
      </c>
      <c r="T192">
        <v>0</v>
      </c>
      <c r="U192">
        <v>0.86857080399999997</v>
      </c>
      <c r="V192">
        <v>0</v>
      </c>
      <c r="W192">
        <v>0.71957468899999999</v>
      </c>
      <c r="X192">
        <v>6.5502983029999999</v>
      </c>
      <c r="Y192">
        <v>1.6979820839999999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.76022677500000002</v>
      </c>
      <c r="AJ192">
        <v>0.98419064899999997</v>
      </c>
      <c r="AK192">
        <v>-5.0288162950000004</v>
      </c>
      <c r="AL192">
        <v>0.16166861499999999</v>
      </c>
      <c r="AM192">
        <v>-5.78904307</v>
      </c>
      <c r="AN192">
        <v>0.16569651499999999</v>
      </c>
      <c r="AO192" t="s">
        <v>162</v>
      </c>
      <c r="AP192" t="s">
        <v>162</v>
      </c>
      <c r="AQ192" t="s">
        <v>162</v>
      </c>
    </row>
    <row r="193" spans="1:43" x14ac:dyDescent="0.25">
      <c r="A193" t="s">
        <v>352</v>
      </c>
      <c r="B193">
        <v>9.5649375550000002</v>
      </c>
      <c r="C193">
        <v>36.300212389999999</v>
      </c>
      <c r="D193">
        <v>55.817079</v>
      </c>
      <c r="E193">
        <v>82.833974069999996</v>
      </c>
      <c r="F193">
        <v>51.164578249999998</v>
      </c>
      <c r="G193">
        <v>63.177736940000003</v>
      </c>
      <c r="H193">
        <v>181.25662019999999</v>
      </c>
      <c r="I193">
        <v>97.671459619999993</v>
      </c>
      <c r="J193">
        <v>18.058877580000001</v>
      </c>
      <c r="K193">
        <v>75.689626149999995</v>
      </c>
      <c r="L193">
        <v>23.679821929999999</v>
      </c>
      <c r="M193">
        <v>26.797498399999998</v>
      </c>
      <c r="N193">
        <v>94.675846239999998</v>
      </c>
      <c r="O193">
        <v>43.25626433</v>
      </c>
      <c r="P193">
        <v>102.6382717</v>
      </c>
      <c r="Q193">
        <v>27.3117777</v>
      </c>
      <c r="R193">
        <v>56.174679869999999</v>
      </c>
      <c r="S193">
        <v>123.95150599999999</v>
      </c>
      <c r="T193">
        <v>183.73264850000001</v>
      </c>
      <c r="U193">
        <v>91.778981599999995</v>
      </c>
      <c r="V193">
        <v>55.566208330000002</v>
      </c>
      <c r="W193">
        <v>49.650653509999998</v>
      </c>
      <c r="X193">
        <v>116.7941581</v>
      </c>
      <c r="Y193">
        <v>149.70542040000001</v>
      </c>
      <c r="Z193">
        <v>23.804851530000001</v>
      </c>
      <c r="AA193">
        <v>11.64692357</v>
      </c>
      <c r="AB193">
        <v>33.160923619999998</v>
      </c>
      <c r="AC193">
        <v>18.75609042</v>
      </c>
      <c r="AD193">
        <v>12.942774979999999</v>
      </c>
      <c r="AE193">
        <v>26.60301321</v>
      </c>
      <c r="AF193">
        <v>0</v>
      </c>
      <c r="AG193">
        <v>7.3335708830000002</v>
      </c>
      <c r="AH193">
        <v>3.8263117539999998</v>
      </c>
      <c r="AI193">
        <v>0.446494944</v>
      </c>
      <c r="AJ193">
        <v>0.97747185999999997</v>
      </c>
      <c r="AK193">
        <v>-2.026172818</v>
      </c>
      <c r="AL193">
        <v>3.9167414999999997E-2</v>
      </c>
      <c r="AM193">
        <v>-2.4726677619999999</v>
      </c>
      <c r="AN193">
        <v>3.3573563000000001E-2</v>
      </c>
      <c r="AO193" t="s">
        <v>162</v>
      </c>
      <c r="AP193" t="s">
        <v>353</v>
      </c>
      <c r="AQ193" t="s">
        <v>353</v>
      </c>
    </row>
    <row r="194" spans="1:43" x14ac:dyDescent="0.25">
      <c r="A194" t="s">
        <v>354</v>
      </c>
      <c r="B194">
        <v>94.586604710000003</v>
      </c>
      <c r="C194">
        <v>155.0800213</v>
      </c>
      <c r="D194">
        <v>256.22056739999999</v>
      </c>
      <c r="E194">
        <v>21.779622490000001</v>
      </c>
      <c r="F194">
        <v>86.561456289999995</v>
      </c>
      <c r="G194">
        <v>319.5463431</v>
      </c>
      <c r="H194">
        <v>126.6169434</v>
      </c>
      <c r="I194">
        <v>61.044662260000003</v>
      </c>
      <c r="J194">
        <v>133.63569409999999</v>
      </c>
      <c r="K194">
        <v>225.2710251</v>
      </c>
      <c r="L194">
        <v>232.61942719999999</v>
      </c>
      <c r="M194">
        <v>281.3737332</v>
      </c>
      <c r="N194">
        <v>404.55047180000003</v>
      </c>
      <c r="O194">
        <v>287.22159520000002</v>
      </c>
      <c r="P194">
        <v>431.28108589999999</v>
      </c>
      <c r="Q194">
        <v>170.5788221</v>
      </c>
      <c r="R194">
        <v>162.181737</v>
      </c>
      <c r="S194">
        <v>199.66572650000001</v>
      </c>
      <c r="T194">
        <v>183.09689539999999</v>
      </c>
      <c r="U194">
        <v>163.5808347</v>
      </c>
      <c r="V194">
        <v>56.290984969999997</v>
      </c>
      <c r="W194">
        <v>215.87240660000001</v>
      </c>
      <c r="X194">
        <v>270.66768350000001</v>
      </c>
      <c r="Y194">
        <v>69.617265439999997</v>
      </c>
      <c r="Z194">
        <v>155.81357360000001</v>
      </c>
      <c r="AA194">
        <v>214.93868040000001</v>
      </c>
      <c r="AB194">
        <v>96.808502829999995</v>
      </c>
      <c r="AC194">
        <v>170.14453449999999</v>
      </c>
      <c r="AD194">
        <v>77.656649880000003</v>
      </c>
      <c r="AE194">
        <v>43.460368109999997</v>
      </c>
      <c r="AF194">
        <v>160.50317010000001</v>
      </c>
      <c r="AG194">
        <v>127.813664</v>
      </c>
      <c r="AH194">
        <v>179.83665239999999</v>
      </c>
      <c r="AI194">
        <v>0.51656673500000005</v>
      </c>
      <c r="AJ194">
        <v>0.96124574500000004</v>
      </c>
      <c r="AK194">
        <v>-0.19368933199999999</v>
      </c>
      <c r="AL194">
        <v>0.94091342</v>
      </c>
      <c r="AM194">
        <v>-0.71025606699999999</v>
      </c>
      <c r="AN194">
        <v>0.49030721799999999</v>
      </c>
      <c r="AO194" t="s">
        <v>162</v>
      </c>
      <c r="AP194" t="s">
        <v>162</v>
      </c>
      <c r="AQ194" t="s">
        <v>162</v>
      </c>
    </row>
    <row r="195" spans="1:43" x14ac:dyDescent="0.25">
      <c r="A195" t="s">
        <v>355</v>
      </c>
      <c r="B195">
        <v>37.905493270000001</v>
      </c>
      <c r="C195">
        <v>231.81591330000001</v>
      </c>
      <c r="D195">
        <v>556.82580010000004</v>
      </c>
      <c r="E195">
        <v>222.79482680000001</v>
      </c>
      <c r="F195">
        <v>615.26209819999997</v>
      </c>
      <c r="G195">
        <v>542.66350880000005</v>
      </c>
      <c r="H195">
        <v>318.64388439999999</v>
      </c>
      <c r="I195">
        <v>203.6963993</v>
      </c>
      <c r="J195">
        <v>316.0303576</v>
      </c>
      <c r="K195">
        <v>470.49822239999997</v>
      </c>
      <c r="L195">
        <v>169.2410802</v>
      </c>
      <c r="M195">
        <v>149.61936610000001</v>
      </c>
      <c r="N195">
        <v>879.96262000000002</v>
      </c>
      <c r="O195">
        <v>274.24471590000002</v>
      </c>
      <c r="P195">
        <v>807.08202500000004</v>
      </c>
      <c r="Q195">
        <v>260.4201961</v>
      </c>
      <c r="R195">
        <v>927.1842322</v>
      </c>
      <c r="S195">
        <v>241.18642800000001</v>
      </c>
      <c r="T195">
        <v>573.87313979999999</v>
      </c>
      <c r="U195">
        <v>1144.1972720000001</v>
      </c>
      <c r="V195">
        <v>199.07198120000001</v>
      </c>
      <c r="W195">
        <v>208.67665969999999</v>
      </c>
      <c r="X195">
        <v>458.81330530000002</v>
      </c>
      <c r="Y195">
        <v>575.04993239999999</v>
      </c>
      <c r="Z195">
        <v>365.72908260000003</v>
      </c>
      <c r="AA195">
        <v>265.76161960000002</v>
      </c>
      <c r="AB195">
        <v>292.5649229</v>
      </c>
      <c r="AC195">
        <v>208.99643610000001</v>
      </c>
      <c r="AD195">
        <v>311.8032154</v>
      </c>
      <c r="AE195">
        <v>114.0505418</v>
      </c>
      <c r="AF195">
        <v>50.953387339999999</v>
      </c>
      <c r="AG195">
        <v>81.193106209999996</v>
      </c>
      <c r="AH195">
        <v>250.62341989999999</v>
      </c>
      <c r="AI195">
        <v>0.62119519400000001</v>
      </c>
      <c r="AJ195">
        <v>0.93450989100000004</v>
      </c>
      <c r="AK195">
        <v>-0.63529190300000005</v>
      </c>
      <c r="AL195">
        <v>0.59297974899999994</v>
      </c>
      <c r="AM195">
        <v>-1.2564870969999999</v>
      </c>
      <c r="AN195">
        <v>0.168195452</v>
      </c>
      <c r="AO195" t="s">
        <v>162</v>
      </c>
      <c r="AP195" t="s">
        <v>162</v>
      </c>
      <c r="AQ195" t="s">
        <v>162</v>
      </c>
    </row>
    <row r="196" spans="1:43" x14ac:dyDescent="0.25">
      <c r="A196" t="s">
        <v>356</v>
      </c>
      <c r="B196">
        <v>7.0851389290000002</v>
      </c>
      <c r="C196">
        <v>90.291034609999997</v>
      </c>
      <c r="D196">
        <v>73.638194580000004</v>
      </c>
      <c r="E196">
        <v>73.193813300000002</v>
      </c>
      <c r="F196">
        <v>105.5470545</v>
      </c>
      <c r="G196">
        <v>47.88207431</v>
      </c>
      <c r="H196">
        <v>63.308471679999997</v>
      </c>
      <c r="I196">
        <v>45.783496700000001</v>
      </c>
      <c r="J196">
        <v>48.758969460000003</v>
      </c>
      <c r="K196">
        <v>75.150270149999997</v>
      </c>
      <c r="L196">
        <v>41.787921050000001</v>
      </c>
      <c r="M196">
        <v>32.008123089999998</v>
      </c>
      <c r="N196">
        <v>137.36710210000001</v>
      </c>
      <c r="O196">
        <v>70.075148220000003</v>
      </c>
      <c r="P196">
        <v>69.041960509999996</v>
      </c>
      <c r="Q196">
        <v>39.769781559999998</v>
      </c>
      <c r="R196">
        <v>169.43008280000001</v>
      </c>
      <c r="S196">
        <v>32.361723249999997</v>
      </c>
      <c r="T196">
        <v>71.20434822</v>
      </c>
      <c r="U196">
        <v>168.5027359</v>
      </c>
      <c r="V196">
        <v>75.859953989999994</v>
      </c>
      <c r="W196">
        <v>40.296182559999998</v>
      </c>
      <c r="X196">
        <v>110.65325350000001</v>
      </c>
      <c r="Y196">
        <v>187.06102619999999</v>
      </c>
      <c r="Z196">
        <v>10.82038706</v>
      </c>
      <c r="AA196">
        <v>42.352449329999999</v>
      </c>
      <c r="AB196">
        <v>39.044313299999999</v>
      </c>
      <c r="AC196">
        <v>79.043523899999997</v>
      </c>
      <c r="AD196">
        <v>84.716345329999996</v>
      </c>
      <c r="AE196">
        <v>27.12980555</v>
      </c>
      <c r="AF196">
        <v>28.024363040000001</v>
      </c>
      <c r="AG196">
        <v>16.238621240000001</v>
      </c>
      <c r="AH196">
        <v>38.263117540000003</v>
      </c>
      <c r="AI196">
        <v>0.59814229799999996</v>
      </c>
      <c r="AJ196">
        <v>0.96124574500000004</v>
      </c>
      <c r="AK196">
        <v>-0.58923478100000004</v>
      </c>
      <c r="AL196">
        <v>0.64918958199999999</v>
      </c>
      <c r="AM196">
        <v>-1.187377079</v>
      </c>
      <c r="AN196">
        <v>0.24878409000000001</v>
      </c>
      <c r="AO196" t="s">
        <v>162</v>
      </c>
      <c r="AP196" t="s">
        <v>162</v>
      </c>
      <c r="AQ196" t="s">
        <v>162</v>
      </c>
    </row>
    <row r="197" spans="1:43" x14ac:dyDescent="0.25">
      <c r="A197" t="s">
        <v>357</v>
      </c>
      <c r="B197">
        <v>1.0627708389999999</v>
      </c>
      <c r="C197">
        <v>0</v>
      </c>
      <c r="D197">
        <v>0</v>
      </c>
      <c r="E197">
        <v>0</v>
      </c>
      <c r="F197">
        <v>0</v>
      </c>
      <c r="G197">
        <v>3.3251440489999999</v>
      </c>
      <c r="H197">
        <v>0</v>
      </c>
      <c r="I197">
        <v>0</v>
      </c>
      <c r="J197">
        <v>0</v>
      </c>
      <c r="K197">
        <v>3.0563506999999999</v>
      </c>
      <c r="L197">
        <v>4.1787921050000003</v>
      </c>
      <c r="M197">
        <v>1.1165624329999999</v>
      </c>
      <c r="N197">
        <v>0.29041670600000002</v>
      </c>
      <c r="O197">
        <v>0</v>
      </c>
      <c r="P197">
        <v>0</v>
      </c>
      <c r="Q197">
        <v>0</v>
      </c>
      <c r="R197">
        <v>2.1141008549999998</v>
      </c>
      <c r="S197">
        <v>0</v>
      </c>
      <c r="T197">
        <v>0</v>
      </c>
      <c r="U197">
        <v>1.4476180059999999</v>
      </c>
      <c r="V197">
        <v>0</v>
      </c>
      <c r="W197">
        <v>0.71957468899999999</v>
      </c>
      <c r="X197">
        <v>0</v>
      </c>
      <c r="Y197">
        <v>0.28299701399999999</v>
      </c>
      <c r="Z197">
        <v>0</v>
      </c>
      <c r="AA197">
        <v>2.1176224669999999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2.0953059669999998</v>
      </c>
      <c r="AH197">
        <v>0</v>
      </c>
      <c r="AI197">
        <v>-1.1585622849999999</v>
      </c>
      <c r="AJ197">
        <v>0.97747185999999997</v>
      </c>
      <c r="AK197">
        <v>-1.0377606989999999</v>
      </c>
      <c r="AL197">
        <v>0.83134437800000005</v>
      </c>
      <c r="AM197">
        <v>0.120801586</v>
      </c>
      <c r="AN197">
        <v>0.99606243800000005</v>
      </c>
      <c r="AO197" t="s">
        <v>162</v>
      </c>
      <c r="AP197" t="s">
        <v>162</v>
      </c>
      <c r="AQ197" t="s">
        <v>162</v>
      </c>
    </row>
    <row r="198" spans="1:43" x14ac:dyDescent="0.25">
      <c r="A198" t="s">
        <v>358</v>
      </c>
      <c r="B198">
        <v>82.541868530000002</v>
      </c>
      <c r="C198">
        <v>84.547330119999998</v>
      </c>
      <c r="D198">
        <v>61.197038419999998</v>
      </c>
      <c r="E198">
        <v>46.058545930000001</v>
      </c>
      <c r="F198">
        <v>194.03924960000001</v>
      </c>
      <c r="G198">
        <v>545.6561385</v>
      </c>
      <c r="H198">
        <v>2821.2986959999998</v>
      </c>
      <c r="I198">
        <v>35.502290420000001</v>
      </c>
      <c r="J198">
        <v>45.147193950000002</v>
      </c>
      <c r="K198">
        <v>37.39534974</v>
      </c>
      <c r="L198">
        <v>365.64430920000001</v>
      </c>
      <c r="M198">
        <v>437.69247389999998</v>
      </c>
      <c r="N198">
        <v>233.49503179999999</v>
      </c>
      <c r="O198">
        <v>77.428713149999993</v>
      </c>
      <c r="P198">
        <v>285.18336590000001</v>
      </c>
      <c r="Q198">
        <v>40.488512550000003</v>
      </c>
      <c r="R198">
        <v>128.96015220000001</v>
      </c>
      <c r="S198">
        <v>327.28082389999997</v>
      </c>
      <c r="T198">
        <v>120.36925530000001</v>
      </c>
      <c r="U198">
        <v>63.984715880000003</v>
      </c>
      <c r="V198">
        <v>157.51812100000001</v>
      </c>
      <c r="W198">
        <v>183.49154559999999</v>
      </c>
      <c r="X198">
        <v>18.24725956</v>
      </c>
      <c r="Y198">
        <v>118.57574889999999</v>
      </c>
      <c r="Z198">
        <v>2200.866728</v>
      </c>
      <c r="AA198">
        <v>61.411051530000002</v>
      </c>
      <c r="AB198">
        <v>225.7082221</v>
      </c>
      <c r="AC198">
        <v>135.31179510000001</v>
      </c>
      <c r="AD198">
        <v>210.61424740000001</v>
      </c>
      <c r="AE198">
        <v>105.3584681</v>
      </c>
      <c r="AF198">
        <v>50.953387339999999</v>
      </c>
      <c r="AG198">
        <v>24.096018619999999</v>
      </c>
      <c r="AH198">
        <v>29.6539161</v>
      </c>
      <c r="AI198">
        <v>-1.220039925</v>
      </c>
      <c r="AJ198">
        <v>0.67276409299999995</v>
      </c>
      <c r="AK198">
        <v>-0.220151667</v>
      </c>
      <c r="AL198">
        <v>0.95407804200000002</v>
      </c>
      <c r="AM198">
        <v>0.99988825800000003</v>
      </c>
      <c r="AN198">
        <v>0.53551641699999997</v>
      </c>
      <c r="AO198" t="s">
        <v>162</v>
      </c>
      <c r="AP198" t="s">
        <v>162</v>
      </c>
      <c r="AQ198" t="s">
        <v>162</v>
      </c>
    </row>
    <row r="199" spans="1:43" x14ac:dyDescent="0.25">
      <c r="A199" t="s">
        <v>359</v>
      </c>
      <c r="B199">
        <v>2856.0195020000001</v>
      </c>
      <c r="C199">
        <v>4790.0197980000003</v>
      </c>
      <c r="D199">
        <v>4076.328004</v>
      </c>
      <c r="E199">
        <v>995.4358608</v>
      </c>
      <c r="F199">
        <v>3319.9053699999999</v>
      </c>
      <c r="G199">
        <v>1948.5344130000001</v>
      </c>
      <c r="H199">
        <v>2264.1316069999998</v>
      </c>
      <c r="I199">
        <v>2779.299215</v>
      </c>
      <c r="J199">
        <v>1874.511493</v>
      </c>
      <c r="K199">
        <v>5405.9652470000001</v>
      </c>
      <c r="L199">
        <v>4695.5693950000004</v>
      </c>
      <c r="M199">
        <v>6390.8311809999996</v>
      </c>
      <c r="N199">
        <v>4766.3189830000001</v>
      </c>
      <c r="O199">
        <v>4804.0407169999999</v>
      </c>
      <c r="P199">
        <v>8568.8316240000004</v>
      </c>
      <c r="Q199">
        <v>4154.5047109999996</v>
      </c>
      <c r="R199">
        <v>3296.1852479999998</v>
      </c>
      <c r="S199">
        <v>1748.143654</v>
      </c>
      <c r="T199">
        <v>2938.6627880000001</v>
      </c>
      <c r="U199">
        <v>3680.1344960000001</v>
      </c>
      <c r="V199">
        <v>2510.626248</v>
      </c>
      <c r="W199">
        <v>3758.3385979999998</v>
      </c>
      <c r="X199">
        <v>5442.3621329999996</v>
      </c>
      <c r="Y199">
        <v>2362.459073</v>
      </c>
      <c r="Z199">
        <v>1558.135736</v>
      </c>
      <c r="AA199">
        <v>4205.5982190000004</v>
      </c>
      <c r="AB199">
        <v>2214.293932</v>
      </c>
      <c r="AC199">
        <v>3224.7078310000002</v>
      </c>
      <c r="AD199">
        <v>955.41211669999996</v>
      </c>
      <c r="AE199">
        <v>1230.586908</v>
      </c>
      <c r="AF199">
        <v>3709.4065989999999</v>
      </c>
      <c r="AG199">
        <v>2903.046417</v>
      </c>
      <c r="AH199">
        <v>6598.47462</v>
      </c>
      <c r="AI199">
        <v>0.39555061499999999</v>
      </c>
      <c r="AJ199">
        <v>0.97189363399999995</v>
      </c>
      <c r="AK199">
        <v>-0.106742954</v>
      </c>
      <c r="AL199">
        <v>0.95863576399999995</v>
      </c>
      <c r="AM199">
        <v>-0.502293569</v>
      </c>
      <c r="AN199">
        <v>0.637720073</v>
      </c>
      <c r="AO199" t="s">
        <v>162</v>
      </c>
      <c r="AP199" t="s">
        <v>162</v>
      </c>
      <c r="AQ199" t="s">
        <v>162</v>
      </c>
    </row>
    <row r="200" spans="1:43" x14ac:dyDescent="0.25">
      <c r="A200" t="s">
        <v>360</v>
      </c>
      <c r="B200">
        <v>123.2814174</v>
      </c>
      <c r="C200">
        <v>28.94827064</v>
      </c>
      <c r="D200">
        <v>26.899797110000002</v>
      </c>
      <c r="E200">
        <v>13.56763368</v>
      </c>
      <c r="F200">
        <v>37.00582704</v>
      </c>
      <c r="G200">
        <v>36.909098950000001</v>
      </c>
      <c r="H200">
        <v>22.591404829999998</v>
      </c>
      <c r="I200">
        <v>147.47105250000001</v>
      </c>
      <c r="J200">
        <v>45.147193950000002</v>
      </c>
      <c r="K200">
        <v>25.169946939999999</v>
      </c>
      <c r="L200">
        <v>183.17038729999999</v>
      </c>
      <c r="M200">
        <v>214.75217470000001</v>
      </c>
      <c r="N200">
        <v>71.732926449999994</v>
      </c>
      <c r="O200">
        <v>70.075148220000003</v>
      </c>
      <c r="P200">
        <v>23.964341210000001</v>
      </c>
      <c r="Q200">
        <v>44.082167509999998</v>
      </c>
      <c r="R200">
        <v>65.839140920000006</v>
      </c>
      <c r="S200">
        <v>107.46534509999999</v>
      </c>
      <c r="T200">
        <v>40.900116689999997</v>
      </c>
      <c r="U200">
        <v>110.5980157</v>
      </c>
      <c r="V200">
        <v>88.664341129999997</v>
      </c>
      <c r="W200">
        <v>79.872790429999995</v>
      </c>
      <c r="X200">
        <v>30.7630081</v>
      </c>
      <c r="Y200">
        <v>76.692190789999998</v>
      </c>
      <c r="Z200">
        <v>45.445625649999997</v>
      </c>
      <c r="AA200">
        <v>85.763709899999995</v>
      </c>
      <c r="AB200">
        <v>30.486655590000002</v>
      </c>
      <c r="AC200">
        <v>58.94771274</v>
      </c>
      <c r="AD200">
        <v>11.76615907</v>
      </c>
      <c r="AE200">
        <v>66.902627269999996</v>
      </c>
      <c r="AF200">
        <v>107.0021134</v>
      </c>
      <c r="AG200">
        <v>70.716576369999999</v>
      </c>
      <c r="AH200">
        <v>35.393383729999996</v>
      </c>
      <c r="AI200">
        <v>0.329665812</v>
      </c>
      <c r="AJ200">
        <v>0.98419064899999997</v>
      </c>
      <c r="AK200">
        <v>-0.14250574299999999</v>
      </c>
      <c r="AL200">
        <v>0.95863576399999995</v>
      </c>
      <c r="AM200">
        <v>-0.47217155500000002</v>
      </c>
      <c r="AN200">
        <v>0.76081740200000003</v>
      </c>
      <c r="AO200" t="s">
        <v>162</v>
      </c>
      <c r="AP200" t="s">
        <v>162</v>
      </c>
      <c r="AQ200" t="s">
        <v>162</v>
      </c>
    </row>
    <row r="201" spans="1:43" x14ac:dyDescent="0.25">
      <c r="A201" t="s">
        <v>361</v>
      </c>
      <c r="B201">
        <v>1014.591895</v>
      </c>
      <c r="C201">
        <v>461.56409289999999</v>
      </c>
      <c r="D201">
        <v>148.28513150000001</v>
      </c>
      <c r="E201">
        <v>410.24239749999998</v>
      </c>
      <c r="F201">
        <v>267.08553430000001</v>
      </c>
      <c r="G201">
        <v>743.16969500000005</v>
      </c>
      <c r="H201">
        <v>429.23669180000002</v>
      </c>
      <c r="I201">
        <v>662.3345855</v>
      </c>
      <c r="J201">
        <v>84.876724620000005</v>
      </c>
      <c r="K201">
        <v>181.40340330000001</v>
      </c>
      <c r="L201">
        <v>2090.7889829999999</v>
      </c>
      <c r="M201">
        <v>1506.61491</v>
      </c>
      <c r="N201">
        <v>513.7471534</v>
      </c>
      <c r="O201">
        <v>887.61854410000001</v>
      </c>
      <c r="P201">
        <v>114.35074710000001</v>
      </c>
      <c r="Q201">
        <v>463.58148990000001</v>
      </c>
      <c r="R201">
        <v>565.37097159999996</v>
      </c>
      <c r="S201">
        <v>702.18833480000001</v>
      </c>
      <c r="T201">
        <v>513.90042989999995</v>
      </c>
      <c r="U201">
        <v>273.02075600000001</v>
      </c>
      <c r="V201">
        <v>1008.647477</v>
      </c>
      <c r="W201">
        <v>1026.1135059999999</v>
      </c>
      <c r="X201">
        <v>328.97703530000001</v>
      </c>
      <c r="Y201">
        <v>635.61129340000002</v>
      </c>
      <c r="Z201">
        <v>324.61161179999999</v>
      </c>
      <c r="AA201">
        <v>988.92969189999997</v>
      </c>
      <c r="AB201">
        <v>407.55844839999997</v>
      </c>
      <c r="AC201">
        <v>1304.888005</v>
      </c>
      <c r="AD201">
        <v>128.25113390000001</v>
      </c>
      <c r="AE201">
        <v>564.98478539999996</v>
      </c>
      <c r="AF201">
        <v>1892.9183399999999</v>
      </c>
      <c r="AG201">
        <v>1190.133789</v>
      </c>
      <c r="AH201">
        <v>300.3654727</v>
      </c>
      <c r="AI201">
        <v>0.15388827999999999</v>
      </c>
      <c r="AJ201">
        <v>0.98844191699999995</v>
      </c>
      <c r="AK201">
        <v>0.41815166399999998</v>
      </c>
      <c r="AL201">
        <v>0.75312139199999995</v>
      </c>
      <c r="AM201">
        <v>0.26426338500000002</v>
      </c>
      <c r="AN201">
        <v>0.86642624899999998</v>
      </c>
      <c r="AO201" t="s">
        <v>162</v>
      </c>
      <c r="AP201" t="s">
        <v>162</v>
      </c>
      <c r="AQ201" t="s">
        <v>162</v>
      </c>
    </row>
    <row r="202" spans="1:43" x14ac:dyDescent="0.25">
      <c r="A202" t="s">
        <v>362</v>
      </c>
      <c r="B202">
        <v>5.3138541970000004</v>
      </c>
      <c r="C202">
        <v>90.75053097</v>
      </c>
      <c r="D202">
        <v>215.8708718</v>
      </c>
      <c r="E202">
        <v>11.425375730000001</v>
      </c>
      <c r="F202">
        <v>198.86609659999999</v>
      </c>
      <c r="G202">
        <v>51.872247170000001</v>
      </c>
      <c r="H202">
        <v>89.577547060000001</v>
      </c>
      <c r="I202">
        <v>73.092950860000002</v>
      </c>
      <c r="J202">
        <v>16.25298982</v>
      </c>
      <c r="K202">
        <v>64.003579360000003</v>
      </c>
      <c r="L202">
        <v>4.8752574559999999</v>
      </c>
      <c r="M202">
        <v>21.214686230000002</v>
      </c>
      <c r="N202">
        <v>142.8850195</v>
      </c>
      <c r="O202">
        <v>38.49807526</v>
      </c>
      <c r="P202">
        <v>145.17305089999999</v>
      </c>
      <c r="Q202">
        <v>94.632913950000003</v>
      </c>
      <c r="R202">
        <v>311.98088339999998</v>
      </c>
      <c r="S202">
        <v>51.900876920000002</v>
      </c>
      <c r="T202">
        <v>63.151475509999997</v>
      </c>
      <c r="U202">
        <v>235.961735</v>
      </c>
      <c r="V202">
        <v>137.4659676</v>
      </c>
      <c r="W202">
        <v>29.502562229999999</v>
      </c>
      <c r="X202">
        <v>91.704176239999995</v>
      </c>
      <c r="Y202">
        <v>279.88404680000002</v>
      </c>
      <c r="Z202">
        <v>15.14854188</v>
      </c>
      <c r="AA202">
        <v>33.881959459999997</v>
      </c>
      <c r="AB202">
        <v>39.044313299999999</v>
      </c>
      <c r="AC202">
        <v>37.512180829999998</v>
      </c>
      <c r="AD202">
        <v>108.24866350000001</v>
      </c>
      <c r="AE202">
        <v>23.705655329999999</v>
      </c>
      <c r="AF202">
        <v>5.0953387340000003</v>
      </c>
      <c r="AG202">
        <v>19.381580190000001</v>
      </c>
      <c r="AH202">
        <v>71.743345390000002</v>
      </c>
      <c r="AI202">
        <v>0.75621976899999999</v>
      </c>
      <c r="AJ202">
        <v>0.95872346100000005</v>
      </c>
      <c r="AK202">
        <v>-0.92359241999999997</v>
      </c>
      <c r="AL202">
        <v>0.511545264</v>
      </c>
      <c r="AM202">
        <v>-1.679812189</v>
      </c>
      <c r="AN202">
        <v>0.16569651499999999</v>
      </c>
      <c r="AO202" t="s">
        <v>162</v>
      </c>
      <c r="AP202" t="s">
        <v>162</v>
      </c>
      <c r="AQ202" t="s">
        <v>162</v>
      </c>
    </row>
    <row r="203" spans="1:43" x14ac:dyDescent="0.25">
      <c r="A203" t="s">
        <v>363</v>
      </c>
      <c r="B203">
        <v>274.9033905</v>
      </c>
      <c r="C203">
        <v>513.94667790000005</v>
      </c>
      <c r="D203">
        <v>193.3422917</v>
      </c>
      <c r="E203">
        <v>631.60905230000003</v>
      </c>
      <c r="F203">
        <v>245.2038278</v>
      </c>
      <c r="G203">
        <v>306.57828130000001</v>
      </c>
      <c r="H203">
        <v>296.05247960000003</v>
      </c>
      <c r="I203">
        <v>840.32796919999998</v>
      </c>
      <c r="J203">
        <v>819.87304210000002</v>
      </c>
      <c r="K203">
        <v>337.99643029999999</v>
      </c>
      <c r="L203">
        <v>944.40701569999999</v>
      </c>
      <c r="M203">
        <v>426.15466199999997</v>
      </c>
      <c r="N203">
        <v>608.71341629999995</v>
      </c>
      <c r="O203">
        <v>553.24762080000005</v>
      </c>
      <c r="P203">
        <v>624.45987500000001</v>
      </c>
      <c r="Q203">
        <v>357.20930299999998</v>
      </c>
      <c r="R203">
        <v>340.9742665</v>
      </c>
      <c r="S203">
        <v>361.47434279999999</v>
      </c>
      <c r="T203">
        <v>371.06789800000001</v>
      </c>
      <c r="U203">
        <v>468.73871050000002</v>
      </c>
      <c r="V203">
        <v>567.98328609999999</v>
      </c>
      <c r="W203">
        <v>646.17807029999994</v>
      </c>
      <c r="X203">
        <v>650.40953060000004</v>
      </c>
      <c r="Y203">
        <v>695.0406663</v>
      </c>
      <c r="Z203">
        <v>495.57372729999997</v>
      </c>
      <c r="AA203">
        <v>552.69946379999999</v>
      </c>
      <c r="AB203">
        <v>464.25293069999998</v>
      </c>
      <c r="AC203">
        <v>838.66518580000002</v>
      </c>
      <c r="AD203">
        <v>358.86785170000002</v>
      </c>
      <c r="AE203">
        <v>129.5909158</v>
      </c>
      <c r="AF203">
        <v>547.74891390000005</v>
      </c>
      <c r="AG203">
        <v>1062.320125</v>
      </c>
      <c r="AH203">
        <v>489.76790449999999</v>
      </c>
      <c r="AI203">
        <v>6.3517721999999999E-2</v>
      </c>
      <c r="AJ203">
        <v>0.99649649200000001</v>
      </c>
      <c r="AK203">
        <v>0.16022435300000001</v>
      </c>
      <c r="AL203">
        <v>0.94549276400000004</v>
      </c>
      <c r="AM203">
        <v>9.6706632000000001E-2</v>
      </c>
      <c r="AN203">
        <v>0.94808753000000001</v>
      </c>
      <c r="AO203" t="s">
        <v>162</v>
      </c>
      <c r="AP203" t="s">
        <v>162</v>
      </c>
      <c r="AQ203" t="s">
        <v>162</v>
      </c>
    </row>
    <row r="204" spans="1:43" x14ac:dyDescent="0.25">
      <c r="A204" t="s">
        <v>364</v>
      </c>
      <c r="B204">
        <v>12.75325007</v>
      </c>
      <c r="C204">
        <v>20.907084350000002</v>
      </c>
      <c r="D204">
        <v>52.79085182</v>
      </c>
      <c r="E204">
        <v>21.065536510000001</v>
      </c>
      <c r="F204">
        <v>49.555629250000003</v>
      </c>
      <c r="G204">
        <v>24.606065959999999</v>
      </c>
      <c r="H204">
        <v>30.734818199999999</v>
      </c>
      <c r="I204">
        <v>35.823578120000001</v>
      </c>
      <c r="J204">
        <v>5.4176632739999997</v>
      </c>
      <c r="K204">
        <v>56.812165950000001</v>
      </c>
      <c r="L204">
        <v>13.23284166</v>
      </c>
      <c r="M204">
        <v>57.316871579999997</v>
      </c>
      <c r="N204">
        <v>56.631257720000001</v>
      </c>
      <c r="O204">
        <v>46.716765479999999</v>
      </c>
      <c r="P204">
        <v>145.8665527</v>
      </c>
      <c r="Q204">
        <v>50.071592449999997</v>
      </c>
      <c r="R204">
        <v>52.852521379999999</v>
      </c>
      <c r="S204">
        <v>17.096759460000001</v>
      </c>
      <c r="T204">
        <v>56.582026710000001</v>
      </c>
      <c r="U204">
        <v>31.84759614</v>
      </c>
      <c r="V204">
        <v>29.71584185</v>
      </c>
      <c r="W204">
        <v>14.39149377</v>
      </c>
      <c r="X204">
        <v>56.437838059999997</v>
      </c>
      <c r="Y204">
        <v>51.788453560000001</v>
      </c>
      <c r="Z204">
        <v>10.82038706</v>
      </c>
      <c r="AA204">
        <v>8.4704898659999994</v>
      </c>
      <c r="AB204">
        <v>0</v>
      </c>
      <c r="AC204">
        <v>25.454694140000001</v>
      </c>
      <c r="AD204">
        <v>4.7064636289999999</v>
      </c>
      <c r="AE204">
        <v>16.330562560000001</v>
      </c>
      <c r="AF204">
        <v>10.190677470000001</v>
      </c>
      <c r="AG204">
        <v>25.143671600000001</v>
      </c>
      <c r="AH204">
        <v>22.001292589999998</v>
      </c>
      <c r="AI204">
        <v>0.79764104700000005</v>
      </c>
      <c r="AJ204">
        <v>0.93450989100000004</v>
      </c>
      <c r="AK204">
        <v>-1.103707483</v>
      </c>
      <c r="AL204">
        <v>0.38850052699999998</v>
      </c>
      <c r="AM204">
        <v>-1.9013485299999999</v>
      </c>
      <c r="AN204">
        <v>0.149369261</v>
      </c>
      <c r="AO204" t="s">
        <v>162</v>
      </c>
      <c r="AP204" t="s">
        <v>162</v>
      </c>
      <c r="AQ204" t="s">
        <v>162</v>
      </c>
    </row>
    <row r="205" spans="1:43" x14ac:dyDescent="0.25">
      <c r="A205" t="s">
        <v>365</v>
      </c>
      <c r="B205">
        <v>306.43225869999998</v>
      </c>
      <c r="C205">
        <v>2097.141384</v>
      </c>
      <c r="D205">
        <v>2372.2258569999999</v>
      </c>
      <c r="E205">
        <v>1967.3068840000001</v>
      </c>
      <c r="F205">
        <v>4261.4623259999998</v>
      </c>
      <c r="G205">
        <v>2394.768744</v>
      </c>
      <c r="H205">
        <v>3264.4579979999999</v>
      </c>
      <c r="I205">
        <v>718.39928850000001</v>
      </c>
      <c r="J205">
        <v>805.42593999999997</v>
      </c>
      <c r="K205">
        <v>2936.07431</v>
      </c>
      <c r="L205">
        <v>448.52368589999998</v>
      </c>
      <c r="M205">
        <v>204.70311280000001</v>
      </c>
      <c r="N205">
        <v>1853.729836</v>
      </c>
      <c r="O205">
        <v>426.93932899999999</v>
      </c>
      <c r="P205">
        <v>416.25521279999998</v>
      </c>
      <c r="Q205">
        <v>2272.866974</v>
      </c>
      <c r="R205">
        <v>2700.0088070000002</v>
      </c>
      <c r="S205">
        <v>604.49256639999999</v>
      </c>
      <c r="T205">
        <v>2387.2529249999998</v>
      </c>
      <c r="U205">
        <v>1600.196944</v>
      </c>
      <c r="V205">
        <v>1474.6788509999999</v>
      </c>
      <c r="W205">
        <v>397.2052281</v>
      </c>
      <c r="X205">
        <v>1714.4236109999999</v>
      </c>
      <c r="Y205">
        <v>3004.0133030000002</v>
      </c>
      <c r="Z205">
        <v>1456.424098</v>
      </c>
      <c r="AA205">
        <v>454.23001909999999</v>
      </c>
      <c r="AB205">
        <v>2757.1703429999998</v>
      </c>
      <c r="AC205">
        <v>1176.274813</v>
      </c>
      <c r="AD205">
        <v>3762.8176720000001</v>
      </c>
      <c r="AE205">
        <v>1829.023007</v>
      </c>
      <c r="AF205">
        <v>333.74468710000002</v>
      </c>
      <c r="AG205">
        <v>344.67783150000002</v>
      </c>
      <c r="AH205">
        <v>1136.414591</v>
      </c>
      <c r="AI205">
        <v>-0.41992540299999997</v>
      </c>
      <c r="AJ205">
        <v>0.97747185999999997</v>
      </c>
      <c r="AK205">
        <v>-0.413486085</v>
      </c>
      <c r="AL205">
        <v>0.766324326</v>
      </c>
      <c r="AM205">
        <v>6.439317E-3</v>
      </c>
      <c r="AN205">
        <v>0.99876476400000003</v>
      </c>
      <c r="AO205" t="s">
        <v>162</v>
      </c>
      <c r="AP205" t="s">
        <v>162</v>
      </c>
      <c r="AQ205" t="s">
        <v>162</v>
      </c>
    </row>
    <row r="206" spans="1:43" x14ac:dyDescent="0.25">
      <c r="A206" t="s">
        <v>366</v>
      </c>
      <c r="B206">
        <v>29.757583499999999</v>
      </c>
      <c r="C206">
        <v>0</v>
      </c>
      <c r="D206">
        <v>6.0524543489999996</v>
      </c>
      <c r="E206">
        <v>6.7838168420000002</v>
      </c>
      <c r="F206">
        <v>2.8961082029999998</v>
      </c>
      <c r="G206">
        <v>20.2833787</v>
      </c>
      <c r="H206">
        <v>5.7791965850000002</v>
      </c>
      <c r="I206">
        <v>8.3534800990000004</v>
      </c>
      <c r="J206">
        <v>0</v>
      </c>
      <c r="K206">
        <v>8.4499107579999997</v>
      </c>
      <c r="L206">
        <v>19.501029819999999</v>
      </c>
      <c r="M206">
        <v>14.88749911</v>
      </c>
      <c r="N206">
        <v>2.0329169440000001</v>
      </c>
      <c r="O206">
        <v>0</v>
      </c>
      <c r="P206">
        <v>0</v>
      </c>
      <c r="Q206">
        <v>19.166159789999998</v>
      </c>
      <c r="R206">
        <v>4.2282017109999996</v>
      </c>
      <c r="S206">
        <v>6.7165840719999998</v>
      </c>
      <c r="T206">
        <v>2.966847843</v>
      </c>
      <c r="U206">
        <v>3.1847596139999998</v>
      </c>
      <c r="V206">
        <v>1.9327376810000001</v>
      </c>
      <c r="W206">
        <v>2.158724066</v>
      </c>
      <c r="X206">
        <v>7.0766615599999998</v>
      </c>
      <c r="Y206">
        <v>1.6979820839999999</v>
      </c>
      <c r="Z206">
        <v>6.4922322350000004</v>
      </c>
      <c r="AA206">
        <v>5.2940561659999998</v>
      </c>
      <c r="AB206">
        <v>13.37134017</v>
      </c>
      <c r="AC206">
        <v>5.3588829760000003</v>
      </c>
      <c r="AD206">
        <v>17.649238610000001</v>
      </c>
      <c r="AE206">
        <v>45.304141299999998</v>
      </c>
      <c r="AF206">
        <v>7.6430081019999996</v>
      </c>
      <c r="AG206">
        <v>11.00035632</v>
      </c>
      <c r="AH206">
        <v>0</v>
      </c>
      <c r="AI206">
        <v>-0.94809403000000003</v>
      </c>
      <c r="AJ206">
        <v>0.96124574500000004</v>
      </c>
      <c r="AK206">
        <v>0.358519906</v>
      </c>
      <c r="AL206">
        <v>0.94669271799999999</v>
      </c>
      <c r="AM206">
        <v>1.306613936</v>
      </c>
      <c r="AN206">
        <v>0.53551641699999997</v>
      </c>
      <c r="AO206" t="s">
        <v>162</v>
      </c>
      <c r="AP206" t="s">
        <v>162</v>
      </c>
      <c r="AQ206" t="s">
        <v>162</v>
      </c>
    </row>
    <row r="207" spans="1:43" x14ac:dyDescent="0.25">
      <c r="A207" t="s">
        <v>367</v>
      </c>
      <c r="B207">
        <v>6.3766250370000002</v>
      </c>
      <c r="C207">
        <v>38.367946000000003</v>
      </c>
      <c r="D207">
        <v>34.63348877</v>
      </c>
      <c r="E207">
        <v>16.423977619999999</v>
      </c>
      <c r="F207">
        <v>14.15875121</v>
      </c>
      <c r="G207">
        <v>31.921382869999999</v>
      </c>
      <c r="H207">
        <v>14.710682220000001</v>
      </c>
      <c r="I207">
        <v>8.0321924029999998</v>
      </c>
      <c r="J207">
        <v>7.2235510319999996</v>
      </c>
      <c r="K207">
        <v>17.61896286</v>
      </c>
      <c r="L207">
        <v>48.752574559999999</v>
      </c>
      <c r="M207">
        <v>26.797498399999998</v>
      </c>
      <c r="N207">
        <v>25.26625344</v>
      </c>
      <c r="O207">
        <v>8.6512528660000001</v>
      </c>
      <c r="P207">
        <v>20.111553229999998</v>
      </c>
      <c r="Q207">
        <v>11.26011888</v>
      </c>
      <c r="R207">
        <v>19.328922110000001</v>
      </c>
      <c r="S207">
        <v>17.70735801</v>
      </c>
      <c r="T207">
        <v>11.443555959999999</v>
      </c>
      <c r="U207">
        <v>62.537097869999997</v>
      </c>
      <c r="V207">
        <v>11.113241670000001</v>
      </c>
      <c r="W207">
        <v>10.79362033</v>
      </c>
      <c r="X207">
        <v>0</v>
      </c>
      <c r="Y207">
        <v>24.337743199999998</v>
      </c>
      <c r="Z207">
        <v>30.29708376</v>
      </c>
      <c r="AA207">
        <v>21.17622467</v>
      </c>
      <c r="AB207">
        <v>13.906193780000001</v>
      </c>
      <c r="AC207">
        <v>14.73692818</v>
      </c>
      <c r="AD207">
        <v>0</v>
      </c>
      <c r="AE207">
        <v>24.232447669999999</v>
      </c>
      <c r="AF207">
        <v>2.5476693670000001</v>
      </c>
      <c r="AG207">
        <v>4.1906119329999996</v>
      </c>
      <c r="AH207">
        <v>9.5657793860000009</v>
      </c>
      <c r="AI207">
        <v>-0.17682296</v>
      </c>
      <c r="AJ207">
        <v>0.98944715000000005</v>
      </c>
      <c r="AK207">
        <v>-0.69084238899999995</v>
      </c>
      <c r="AL207">
        <v>0.73237118400000001</v>
      </c>
      <c r="AM207">
        <v>-0.51401942899999997</v>
      </c>
      <c r="AN207">
        <v>0.81696624600000001</v>
      </c>
      <c r="AO207" t="s">
        <v>162</v>
      </c>
      <c r="AP207" t="s">
        <v>162</v>
      </c>
      <c r="AQ207" t="s">
        <v>162</v>
      </c>
    </row>
    <row r="208" spans="1:43" x14ac:dyDescent="0.25">
      <c r="A208" t="s">
        <v>368</v>
      </c>
      <c r="B208">
        <v>0</v>
      </c>
      <c r="C208">
        <v>0</v>
      </c>
      <c r="D208">
        <v>0</v>
      </c>
      <c r="E208">
        <v>0</v>
      </c>
      <c r="F208">
        <v>2.2525286019999999</v>
      </c>
      <c r="G208">
        <v>0</v>
      </c>
      <c r="H208">
        <v>0</v>
      </c>
      <c r="I208">
        <v>0</v>
      </c>
      <c r="J208">
        <v>0</v>
      </c>
      <c r="K208">
        <v>4.3148480469999999</v>
      </c>
      <c r="L208">
        <v>0</v>
      </c>
      <c r="M208">
        <v>0</v>
      </c>
      <c r="N208">
        <v>2.3233336499999999</v>
      </c>
      <c r="O208">
        <v>0</v>
      </c>
      <c r="P208">
        <v>0</v>
      </c>
      <c r="Q208">
        <v>8.1456179100000004</v>
      </c>
      <c r="R208">
        <v>0.30201440800000001</v>
      </c>
      <c r="S208">
        <v>0</v>
      </c>
      <c r="T208">
        <v>0</v>
      </c>
      <c r="U208">
        <v>0.28952360100000002</v>
      </c>
      <c r="V208">
        <v>0</v>
      </c>
      <c r="W208">
        <v>2.158724066</v>
      </c>
      <c r="X208">
        <v>7.5445400100000004</v>
      </c>
      <c r="Y208">
        <v>1.41498507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1.4151994450000001</v>
      </c>
      <c r="AJ208">
        <v>0.97747185999999997</v>
      </c>
      <c r="AK208">
        <v>-4.1778145889999996</v>
      </c>
      <c r="AL208">
        <v>0.23592843999999999</v>
      </c>
      <c r="AM208">
        <v>-5.5930140340000003</v>
      </c>
      <c r="AN208">
        <v>0.16569651499999999</v>
      </c>
      <c r="AO208" t="s">
        <v>162</v>
      </c>
      <c r="AP208" t="s">
        <v>162</v>
      </c>
      <c r="AQ208" t="s">
        <v>162</v>
      </c>
    </row>
    <row r="209" spans="1:43" x14ac:dyDescent="0.25">
      <c r="A209" t="s">
        <v>369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.90604322400000004</v>
      </c>
      <c r="S209">
        <v>14.65436525</v>
      </c>
      <c r="T209">
        <v>0</v>
      </c>
      <c r="U209">
        <v>3.4742832149999998</v>
      </c>
      <c r="V209">
        <v>0</v>
      </c>
      <c r="W209">
        <v>0</v>
      </c>
      <c r="X209">
        <v>0</v>
      </c>
      <c r="Y209">
        <v>0.84899104199999997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2.8973578739999999</v>
      </c>
      <c r="AF209">
        <v>0</v>
      </c>
      <c r="AG209">
        <v>0</v>
      </c>
      <c r="AH209">
        <v>0</v>
      </c>
      <c r="AI209">
        <v>5.4056867070000001</v>
      </c>
      <c r="AJ209">
        <v>6.4508618000000004E-2</v>
      </c>
      <c r="AK209">
        <v>3.5662620070000002</v>
      </c>
      <c r="AL209">
        <v>0.13526603000000001</v>
      </c>
      <c r="AM209">
        <v>-1.8394246999999999</v>
      </c>
      <c r="AN209">
        <v>0.76081740200000003</v>
      </c>
      <c r="AO209" t="s">
        <v>162</v>
      </c>
      <c r="AP209" t="s">
        <v>162</v>
      </c>
      <c r="AQ209" t="s">
        <v>162</v>
      </c>
    </row>
    <row r="210" spans="1:43" x14ac:dyDescent="0.25">
      <c r="A210" t="s">
        <v>37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3.0279385030000001</v>
      </c>
      <c r="P210">
        <v>0</v>
      </c>
      <c r="Q210">
        <v>0</v>
      </c>
      <c r="R210">
        <v>0</v>
      </c>
      <c r="S210">
        <v>15.2649638</v>
      </c>
      <c r="T210">
        <v>0</v>
      </c>
      <c r="U210">
        <v>2.8952360129999999</v>
      </c>
      <c r="V210">
        <v>0</v>
      </c>
      <c r="W210">
        <v>1.4391493769999999</v>
      </c>
      <c r="X210">
        <v>0</v>
      </c>
      <c r="Y210">
        <v>0</v>
      </c>
      <c r="Z210">
        <v>0</v>
      </c>
      <c r="AA210">
        <v>1.0588112329999999</v>
      </c>
      <c r="AB210">
        <v>0</v>
      </c>
      <c r="AC210">
        <v>0</v>
      </c>
      <c r="AD210">
        <v>0</v>
      </c>
      <c r="AE210">
        <v>3.6875463850000001</v>
      </c>
      <c r="AF210">
        <v>0</v>
      </c>
      <c r="AG210">
        <v>0</v>
      </c>
      <c r="AH210">
        <v>0</v>
      </c>
      <c r="AI210">
        <v>5.5869313629999997</v>
      </c>
      <c r="AJ210">
        <v>6.4508618000000004E-2</v>
      </c>
      <c r="AK210">
        <v>4.1234820829999999</v>
      </c>
      <c r="AL210">
        <v>0.10340245100000001</v>
      </c>
      <c r="AM210">
        <v>-1.4634492800000001</v>
      </c>
      <c r="AN210">
        <v>0.76081740200000003</v>
      </c>
      <c r="AO210" t="s">
        <v>162</v>
      </c>
      <c r="AP210" t="s">
        <v>162</v>
      </c>
      <c r="AQ210" t="s">
        <v>162</v>
      </c>
    </row>
    <row r="211" spans="1:43" x14ac:dyDescent="0.25">
      <c r="A211" t="s">
        <v>371</v>
      </c>
      <c r="B211">
        <v>15.94156259</v>
      </c>
      <c r="C211">
        <v>0</v>
      </c>
      <c r="D211">
        <v>0</v>
      </c>
      <c r="E211">
        <v>0</v>
      </c>
      <c r="F211">
        <v>0</v>
      </c>
      <c r="G211">
        <v>0.33251440500000001</v>
      </c>
      <c r="H211">
        <v>0</v>
      </c>
      <c r="I211">
        <v>0</v>
      </c>
      <c r="J211">
        <v>0</v>
      </c>
      <c r="K211">
        <v>0</v>
      </c>
      <c r="L211">
        <v>6.268188157</v>
      </c>
      <c r="M211">
        <v>5.9549996439999999</v>
      </c>
      <c r="N211">
        <v>0.29041670600000002</v>
      </c>
      <c r="O211">
        <v>2.1628132170000001</v>
      </c>
      <c r="P211">
        <v>0</v>
      </c>
      <c r="Q211">
        <v>0</v>
      </c>
      <c r="R211">
        <v>0.60402881600000002</v>
      </c>
      <c r="S211">
        <v>1.8317956559999999</v>
      </c>
      <c r="T211">
        <v>1.907259327</v>
      </c>
      <c r="U211">
        <v>1.4476180059999999</v>
      </c>
      <c r="V211">
        <v>0.96636884099999998</v>
      </c>
      <c r="W211">
        <v>11.51319502</v>
      </c>
      <c r="X211">
        <v>0</v>
      </c>
      <c r="Y211">
        <v>4.5279522239999999</v>
      </c>
      <c r="Z211">
        <v>0</v>
      </c>
      <c r="AA211">
        <v>0</v>
      </c>
      <c r="AB211">
        <v>3.2091216409999999</v>
      </c>
      <c r="AC211">
        <v>1.3397207440000001</v>
      </c>
      <c r="AD211">
        <v>0</v>
      </c>
      <c r="AE211">
        <v>3.1607540439999999</v>
      </c>
      <c r="AF211">
        <v>0</v>
      </c>
      <c r="AG211">
        <v>2.0953059669999998</v>
      </c>
      <c r="AH211">
        <v>0</v>
      </c>
      <c r="AI211">
        <v>0.204478246</v>
      </c>
      <c r="AJ211">
        <v>0.99649649200000001</v>
      </c>
      <c r="AK211">
        <v>-0.76513917099999995</v>
      </c>
      <c r="AL211">
        <v>0.89400974200000005</v>
      </c>
      <c r="AM211">
        <v>-0.96961741700000004</v>
      </c>
      <c r="AN211">
        <v>0.824300845</v>
      </c>
      <c r="AO211" t="s">
        <v>162</v>
      </c>
      <c r="AP211" t="s">
        <v>162</v>
      </c>
      <c r="AQ211" t="s">
        <v>162</v>
      </c>
    </row>
    <row r="212" spans="1:43" x14ac:dyDescent="0.25">
      <c r="A212" t="s">
        <v>372</v>
      </c>
      <c r="B212">
        <v>13.10750702</v>
      </c>
      <c r="C212">
        <v>0</v>
      </c>
      <c r="D212">
        <v>0</v>
      </c>
      <c r="E212">
        <v>0</v>
      </c>
      <c r="F212">
        <v>0</v>
      </c>
      <c r="G212">
        <v>5.6527448839999996</v>
      </c>
      <c r="H212">
        <v>3.6776705540000001</v>
      </c>
      <c r="I212">
        <v>3.0522331130000002</v>
      </c>
      <c r="J212">
        <v>0</v>
      </c>
      <c r="K212">
        <v>0.71914134100000005</v>
      </c>
      <c r="L212">
        <v>0</v>
      </c>
      <c r="M212">
        <v>0.74437495600000003</v>
      </c>
      <c r="N212">
        <v>0</v>
      </c>
      <c r="O212">
        <v>3.0279385030000001</v>
      </c>
      <c r="P212">
        <v>0</v>
      </c>
      <c r="Q212">
        <v>0</v>
      </c>
      <c r="R212">
        <v>0</v>
      </c>
      <c r="S212">
        <v>0</v>
      </c>
      <c r="T212">
        <v>6.5694487940000004</v>
      </c>
      <c r="U212">
        <v>3.1847596139999998</v>
      </c>
      <c r="V212">
        <v>2.1743298910000002</v>
      </c>
      <c r="W212">
        <v>4.3174481309999999</v>
      </c>
      <c r="X212">
        <v>0</v>
      </c>
      <c r="Y212">
        <v>1.41498507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1.5714794750000001</v>
      </c>
      <c r="AH212">
        <v>0</v>
      </c>
      <c r="AI212">
        <v>-0.54415435099999998</v>
      </c>
      <c r="AJ212">
        <v>0.98844191699999995</v>
      </c>
      <c r="AK212">
        <v>-3.2614576980000001</v>
      </c>
      <c r="AL212">
        <v>0.32014943400000001</v>
      </c>
      <c r="AM212">
        <v>-2.7173033470000001</v>
      </c>
      <c r="AN212">
        <v>0.43728849400000003</v>
      </c>
      <c r="AO212" t="s">
        <v>162</v>
      </c>
      <c r="AP212" t="s">
        <v>162</v>
      </c>
      <c r="AQ212" t="s">
        <v>162</v>
      </c>
    </row>
    <row r="213" spans="1:43" x14ac:dyDescent="0.25">
      <c r="A213" t="s">
        <v>373</v>
      </c>
      <c r="B213">
        <v>4.9595972509999999</v>
      </c>
      <c r="C213">
        <v>0</v>
      </c>
      <c r="D213">
        <v>0</v>
      </c>
      <c r="E213">
        <v>0</v>
      </c>
      <c r="F213">
        <v>11.26264301</v>
      </c>
      <c r="G213">
        <v>0</v>
      </c>
      <c r="H213">
        <v>8.4061041230000004</v>
      </c>
      <c r="I213">
        <v>4.498027746</v>
      </c>
      <c r="J213">
        <v>0</v>
      </c>
      <c r="K213">
        <v>4.494633382</v>
      </c>
      <c r="L213">
        <v>5.5717228060000004</v>
      </c>
      <c r="M213">
        <v>8.5603119890000006</v>
      </c>
      <c r="N213">
        <v>2.6137503560000002</v>
      </c>
      <c r="O213">
        <v>9.9489407960000005</v>
      </c>
      <c r="P213">
        <v>19.72627443</v>
      </c>
      <c r="Q213">
        <v>6.9477329230000002</v>
      </c>
      <c r="R213">
        <v>0.60402881600000002</v>
      </c>
      <c r="S213">
        <v>0.61059855200000002</v>
      </c>
      <c r="T213">
        <v>4.6621894670000001</v>
      </c>
      <c r="U213">
        <v>0.86857080399999997</v>
      </c>
      <c r="V213">
        <v>6.039805254</v>
      </c>
      <c r="W213">
        <v>2.8782987539999998</v>
      </c>
      <c r="X213">
        <v>0</v>
      </c>
      <c r="Y213">
        <v>8.2069134049999999</v>
      </c>
      <c r="Z213">
        <v>8.6563096470000005</v>
      </c>
      <c r="AA213">
        <v>1.0588112329999999</v>
      </c>
      <c r="AB213">
        <v>0</v>
      </c>
      <c r="AC213">
        <v>1.3397207440000001</v>
      </c>
      <c r="AD213">
        <v>0</v>
      </c>
      <c r="AE213">
        <v>6.584904259</v>
      </c>
      <c r="AF213">
        <v>7.6430081019999996</v>
      </c>
      <c r="AG213">
        <v>2.6191324580000002</v>
      </c>
      <c r="AH213">
        <v>0</v>
      </c>
      <c r="AI213">
        <v>0.61437372499999998</v>
      </c>
      <c r="AJ213">
        <v>0.98419064899999997</v>
      </c>
      <c r="AK213">
        <v>-0.26562005300000002</v>
      </c>
      <c r="AL213">
        <v>0.96615291000000003</v>
      </c>
      <c r="AM213">
        <v>-0.879993778</v>
      </c>
      <c r="AN213">
        <v>0.79695783799999997</v>
      </c>
      <c r="AO213" t="s">
        <v>162</v>
      </c>
      <c r="AP213" t="s">
        <v>162</v>
      </c>
      <c r="AQ213" t="s">
        <v>162</v>
      </c>
    </row>
    <row r="214" spans="1:43" x14ac:dyDescent="0.25">
      <c r="A214" t="s">
        <v>374</v>
      </c>
      <c r="B214">
        <v>64.8290212</v>
      </c>
      <c r="C214">
        <v>26.191292480000001</v>
      </c>
      <c r="D214">
        <v>78.345659069999996</v>
      </c>
      <c r="E214">
        <v>33.562041219999998</v>
      </c>
      <c r="F214">
        <v>93.640831890000001</v>
      </c>
      <c r="G214">
        <v>46.219502290000001</v>
      </c>
      <c r="H214">
        <v>113.74509639999999</v>
      </c>
      <c r="I214">
        <v>22.168851029999999</v>
      </c>
      <c r="J214">
        <v>41.53541843</v>
      </c>
      <c r="K214">
        <v>75.869411490000005</v>
      </c>
      <c r="L214">
        <v>2.7858614030000002</v>
      </c>
      <c r="M214">
        <v>14.143124159999999</v>
      </c>
      <c r="N214">
        <v>52.275007129999999</v>
      </c>
      <c r="O214">
        <v>20.330444239999999</v>
      </c>
      <c r="P214">
        <v>17.876936199999999</v>
      </c>
      <c r="Q214">
        <v>72.352253200000007</v>
      </c>
      <c r="R214">
        <v>85.168063029999999</v>
      </c>
      <c r="S214">
        <v>65.334045059999994</v>
      </c>
      <c r="T214">
        <v>68.025582679999999</v>
      </c>
      <c r="U214">
        <v>28.37331292</v>
      </c>
      <c r="V214">
        <v>59.914868120000001</v>
      </c>
      <c r="W214">
        <v>52.528952269999998</v>
      </c>
      <c r="X214">
        <v>42.693908579999999</v>
      </c>
      <c r="Y214">
        <v>72.73023259</v>
      </c>
      <c r="Z214">
        <v>0</v>
      </c>
      <c r="AA214">
        <v>44.470071799999999</v>
      </c>
      <c r="AB214">
        <v>72.205236920000004</v>
      </c>
      <c r="AC214">
        <v>32.153297860000002</v>
      </c>
      <c r="AD214">
        <v>17.649238610000001</v>
      </c>
      <c r="AE214">
        <v>241.00749590000001</v>
      </c>
      <c r="AF214">
        <v>12.73834684</v>
      </c>
      <c r="AG214">
        <v>53.430302150000003</v>
      </c>
      <c r="AH214">
        <v>24.871026400000002</v>
      </c>
      <c r="AI214">
        <v>-0.120846575</v>
      </c>
      <c r="AJ214">
        <v>0.99120770199999997</v>
      </c>
      <c r="AK214">
        <v>3.8583773000000002E-2</v>
      </c>
      <c r="AL214">
        <v>0.99831680700000003</v>
      </c>
      <c r="AM214">
        <v>0.159430348</v>
      </c>
      <c r="AN214">
        <v>0.94808753000000001</v>
      </c>
      <c r="AO214" t="s">
        <v>162</v>
      </c>
      <c r="AP214" t="s">
        <v>162</v>
      </c>
      <c r="AQ214" t="s">
        <v>162</v>
      </c>
    </row>
    <row r="215" spans="1:43" x14ac:dyDescent="0.25">
      <c r="A215" t="s">
        <v>375</v>
      </c>
      <c r="B215">
        <v>1611.8691060000001</v>
      </c>
      <c r="C215">
        <v>965.63159910000002</v>
      </c>
      <c r="D215">
        <v>206.4559428</v>
      </c>
      <c r="E215">
        <v>663.02883559999998</v>
      </c>
      <c r="F215">
        <v>305.37852049999998</v>
      </c>
      <c r="G215">
        <v>747.49238230000003</v>
      </c>
      <c r="H215">
        <v>1152.161646</v>
      </c>
      <c r="I215">
        <v>705.70842449999998</v>
      </c>
      <c r="J215">
        <v>964.34406269999999</v>
      </c>
      <c r="K215">
        <v>702.24151959999995</v>
      </c>
      <c r="L215">
        <v>596.87080560000004</v>
      </c>
      <c r="M215">
        <v>1654.7455259999999</v>
      </c>
      <c r="N215">
        <v>172.21710680000001</v>
      </c>
      <c r="O215">
        <v>694.26304249999998</v>
      </c>
      <c r="P215">
        <v>561.1200407</v>
      </c>
      <c r="Q215">
        <v>828.93641079999998</v>
      </c>
      <c r="R215">
        <v>288.1217451</v>
      </c>
      <c r="S215">
        <v>1823.8578749999999</v>
      </c>
      <c r="T215">
        <v>2126.1703149999998</v>
      </c>
      <c r="U215">
        <v>137.23418699999999</v>
      </c>
      <c r="V215">
        <v>395.72804020000001</v>
      </c>
      <c r="W215">
        <v>841.18281090000005</v>
      </c>
      <c r="X215">
        <v>388.39759850000002</v>
      </c>
      <c r="Y215">
        <v>418.26958660000003</v>
      </c>
      <c r="Z215">
        <v>246.70482490000001</v>
      </c>
      <c r="AA215">
        <v>402.34826859999998</v>
      </c>
      <c r="AB215">
        <v>661.61391160000005</v>
      </c>
      <c r="AC215">
        <v>1049.0013429999999</v>
      </c>
      <c r="AD215">
        <v>41.181556759999999</v>
      </c>
      <c r="AE215">
        <v>1705.4902030000001</v>
      </c>
      <c r="AF215">
        <v>743.91945520000002</v>
      </c>
      <c r="AG215">
        <v>1397.56908</v>
      </c>
      <c r="AH215">
        <v>274.53786839999998</v>
      </c>
      <c r="AI215">
        <v>1.9842627000000002E-2</v>
      </c>
      <c r="AJ215">
        <v>0.999770767</v>
      </c>
      <c r="AK215">
        <v>-0.112118237</v>
      </c>
      <c r="AL215">
        <v>0.96615291000000003</v>
      </c>
      <c r="AM215">
        <v>-0.13196086400000001</v>
      </c>
      <c r="AN215">
        <v>0.94808753000000001</v>
      </c>
      <c r="AO215" t="s">
        <v>162</v>
      </c>
      <c r="AP215" t="s">
        <v>162</v>
      </c>
      <c r="AQ215" t="s">
        <v>162</v>
      </c>
    </row>
    <row r="216" spans="1:43" x14ac:dyDescent="0.25">
      <c r="A216" t="s">
        <v>376</v>
      </c>
      <c r="B216">
        <v>17.712847320000002</v>
      </c>
      <c r="C216">
        <v>25.502047940000001</v>
      </c>
      <c r="D216">
        <v>0</v>
      </c>
      <c r="E216">
        <v>0</v>
      </c>
      <c r="F216">
        <v>3.5396878040000002</v>
      </c>
      <c r="G216">
        <v>14.963148220000001</v>
      </c>
      <c r="H216">
        <v>25.743693879999999</v>
      </c>
      <c r="I216">
        <v>9.959918579</v>
      </c>
      <c r="J216">
        <v>0</v>
      </c>
      <c r="K216">
        <v>8.0903400879999996</v>
      </c>
      <c r="L216">
        <v>0</v>
      </c>
      <c r="M216">
        <v>10.421249380000001</v>
      </c>
      <c r="N216">
        <v>9.8741680130000002</v>
      </c>
      <c r="O216">
        <v>0</v>
      </c>
      <c r="P216">
        <v>19.263939879999999</v>
      </c>
      <c r="Q216">
        <v>30.186701670000001</v>
      </c>
      <c r="R216">
        <v>13.288633949999999</v>
      </c>
      <c r="S216">
        <v>23.202744970000001</v>
      </c>
      <c r="T216">
        <v>41.747787500000001</v>
      </c>
      <c r="U216">
        <v>3.4742832149999998</v>
      </c>
      <c r="V216">
        <v>4.3486597829999996</v>
      </c>
      <c r="W216">
        <v>5.7565975089999997</v>
      </c>
      <c r="X216">
        <v>4.2109060520000003</v>
      </c>
      <c r="Y216">
        <v>8.4899104189999992</v>
      </c>
      <c r="Z216">
        <v>0</v>
      </c>
      <c r="AA216">
        <v>5.2940561659999998</v>
      </c>
      <c r="AB216">
        <v>9.6273649219999999</v>
      </c>
      <c r="AC216">
        <v>14.73692818</v>
      </c>
      <c r="AD216">
        <v>0</v>
      </c>
      <c r="AE216">
        <v>17.384147240000001</v>
      </c>
      <c r="AF216">
        <v>2.5476693670000001</v>
      </c>
      <c r="AG216">
        <v>8.9050503580000004</v>
      </c>
      <c r="AH216">
        <v>2.8697338160000001</v>
      </c>
      <c r="AI216">
        <v>0.46810255299999998</v>
      </c>
      <c r="AJ216">
        <v>0.98419064899999997</v>
      </c>
      <c r="AK216">
        <v>-0.46679125700000001</v>
      </c>
      <c r="AL216">
        <v>0.90976192600000005</v>
      </c>
      <c r="AM216">
        <v>-0.93489380899999996</v>
      </c>
      <c r="AN216">
        <v>0.74100044300000001</v>
      </c>
      <c r="AO216" t="s">
        <v>162</v>
      </c>
      <c r="AP216" t="s">
        <v>162</v>
      </c>
      <c r="AQ216" t="s">
        <v>162</v>
      </c>
    </row>
    <row r="217" spans="1:43" x14ac:dyDescent="0.25">
      <c r="A217" t="s">
        <v>377</v>
      </c>
      <c r="B217">
        <v>2.4797986249999999</v>
      </c>
      <c r="C217">
        <v>5.0544599530000003</v>
      </c>
      <c r="D217">
        <v>5.7162068850000001</v>
      </c>
      <c r="E217">
        <v>14.638762659999999</v>
      </c>
      <c r="F217">
        <v>16.08949002</v>
      </c>
      <c r="G217">
        <v>0</v>
      </c>
      <c r="H217">
        <v>9.4568671389999999</v>
      </c>
      <c r="I217">
        <v>4.1767400490000002</v>
      </c>
      <c r="J217">
        <v>10.83532655</v>
      </c>
      <c r="K217">
        <v>7.011628076</v>
      </c>
      <c r="L217">
        <v>16.018703070000001</v>
      </c>
      <c r="M217">
        <v>14.143124159999999</v>
      </c>
      <c r="N217">
        <v>7.8412510690000001</v>
      </c>
      <c r="O217">
        <v>58.395956849999997</v>
      </c>
      <c r="P217">
        <v>0</v>
      </c>
      <c r="Q217">
        <v>8.6247719039999993</v>
      </c>
      <c r="R217">
        <v>21.44302296</v>
      </c>
      <c r="S217">
        <v>27.476934839999998</v>
      </c>
      <c r="T217">
        <v>3.8145186550000001</v>
      </c>
      <c r="U217">
        <v>13.02856206</v>
      </c>
      <c r="V217">
        <v>6.039805254</v>
      </c>
      <c r="W217">
        <v>25.1851141</v>
      </c>
      <c r="X217">
        <v>11.755446060000001</v>
      </c>
      <c r="Y217">
        <v>22.922758129999998</v>
      </c>
      <c r="Z217">
        <v>30.29708376</v>
      </c>
      <c r="AA217">
        <v>23.29384713</v>
      </c>
      <c r="AB217">
        <v>3.7439752469999998</v>
      </c>
      <c r="AC217">
        <v>6.6986037200000004</v>
      </c>
      <c r="AD217">
        <v>0</v>
      </c>
      <c r="AE217">
        <v>1.8437731930000001</v>
      </c>
      <c r="AF217">
        <v>2.5476693670000001</v>
      </c>
      <c r="AG217">
        <v>13.09566229</v>
      </c>
      <c r="AH217">
        <v>91.831482100000002</v>
      </c>
      <c r="AI217">
        <v>1.030111931</v>
      </c>
      <c r="AJ217">
        <v>0.95872346100000005</v>
      </c>
      <c r="AK217">
        <v>1.2166733750000001</v>
      </c>
      <c r="AL217">
        <v>0.53529188500000002</v>
      </c>
      <c r="AM217">
        <v>0.18656144399999999</v>
      </c>
      <c r="AN217">
        <v>0.95654887899999996</v>
      </c>
      <c r="AO217" t="s">
        <v>162</v>
      </c>
      <c r="AP217" t="s">
        <v>162</v>
      </c>
      <c r="AQ217" t="s">
        <v>162</v>
      </c>
    </row>
    <row r="218" spans="1:43" x14ac:dyDescent="0.25">
      <c r="A218" t="s">
        <v>378</v>
      </c>
      <c r="B218">
        <v>1.0627708389999999</v>
      </c>
      <c r="C218">
        <v>14.014638959999999</v>
      </c>
      <c r="D218">
        <v>5.7162068850000001</v>
      </c>
      <c r="E218">
        <v>7.8549458169999999</v>
      </c>
      <c r="F218">
        <v>3.5396878040000002</v>
      </c>
      <c r="G218">
        <v>28.263724419999999</v>
      </c>
      <c r="H218">
        <v>4.2030520620000003</v>
      </c>
      <c r="I218">
        <v>0</v>
      </c>
      <c r="J218">
        <v>0</v>
      </c>
      <c r="K218">
        <v>6.4722720699999998</v>
      </c>
      <c r="L218">
        <v>4.1787921050000003</v>
      </c>
      <c r="M218">
        <v>0.74437495600000003</v>
      </c>
      <c r="N218">
        <v>4.9370840060000001</v>
      </c>
      <c r="O218">
        <v>0</v>
      </c>
      <c r="P218">
        <v>0</v>
      </c>
      <c r="Q218">
        <v>3.8332319579999998</v>
      </c>
      <c r="R218">
        <v>4.5302161180000002</v>
      </c>
      <c r="S218">
        <v>0</v>
      </c>
      <c r="T218">
        <v>3.3906832489999998</v>
      </c>
      <c r="U218">
        <v>0.28952360100000002</v>
      </c>
      <c r="V218">
        <v>5.3150286229999999</v>
      </c>
      <c r="W218">
        <v>0</v>
      </c>
      <c r="X218">
        <v>0</v>
      </c>
      <c r="Y218">
        <v>0.84899104199999997</v>
      </c>
      <c r="Z218">
        <v>21.64077412</v>
      </c>
      <c r="AA218">
        <v>5.2940561659999998</v>
      </c>
      <c r="AB218">
        <v>0</v>
      </c>
      <c r="AC218">
        <v>2.6794414880000001</v>
      </c>
      <c r="AD218">
        <v>0</v>
      </c>
      <c r="AE218">
        <v>0</v>
      </c>
      <c r="AF218">
        <v>0</v>
      </c>
      <c r="AG218">
        <v>6.8097443919999998</v>
      </c>
      <c r="AH218">
        <v>0</v>
      </c>
      <c r="AI218">
        <v>-1.8742536329999999</v>
      </c>
      <c r="AJ218">
        <v>0.74797871699999996</v>
      </c>
      <c r="AK218">
        <v>-0.81314547999999998</v>
      </c>
      <c r="AL218">
        <v>0.84100888299999998</v>
      </c>
      <c r="AM218">
        <v>1.0611081520000001</v>
      </c>
      <c r="AN218">
        <v>0.76081740200000003</v>
      </c>
      <c r="AO218" t="s">
        <v>162</v>
      </c>
      <c r="AP218" t="s">
        <v>162</v>
      </c>
      <c r="AQ218" t="s">
        <v>162</v>
      </c>
    </row>
    <row r="219" spans="1:43" x14ac:dyDescent="0.25">
      <c r="A219" t="s">
        <v>379</v>
      </c>
      <c r="B219">
        <v>6.3766250370000002</v>
      </c>
      <c r="C219">
        <v>0</v>
      </c>
      <c r="D219">
        <v>0</v>
      </c>
      <c r="E219">
        <v>0</v>
      </c>
      <c r="F219">
        <v>4.8268470050000003</v>
      </c>
      <c r="G219">
        <v>3.3251440489999999</v>
      </c>
      <c r="H219">
        <v>3.6776705540000001</v>
      </c>
      <c r="I219">
        <v>12.3695763</v>
      </c>
      <c r="J219">
        <v>10.83532655</v>
      </c>
      <c r="K219">
        <v>1.9776386880000001</v>
      </c>
      <c r="L219">
        <v>1.3929307019999999</v>
      </c>
      <c r="M219">
        <v>21.95906119</v>
      </c>
      <c r="N219">
        <v>10.164584720000001</v>
      </c>
      <c r="O219">
        <v>17.735068380000001</v>
      </c>
      <c r="P219">
        <v>21.42150114</v>
      </c>
      <c r="Q219">
        <v>0</v>
      </c>
      <c r="R219">
        <v>0.90604322400000004</v>
      </c>
      <c r="S219">
        <v>0</v>
      </c>
      <c r="T219">
        <v>6.1456133880000001</v>
      </c>
      <c r="U219">
        <v>13.318085659999999</v>
      </c>
      <c r="V219">
        <v>8.9389117759999994</v>
      </c>
      <c r="W219">
        <v>5.7565975089999997</v>
      </c>
      <c r="X219">
        <v>0</v>
      </c>
      <c r="Y219">
        <v>8.7729074330000003</v>
      </c>
      <c r="Z219">
        <v>0</v>
      </c>
      <c r="AA219">
        <v>12.7057348</v>
      </c>
      <c r="AB219">
        <v>5.3485360679999996</v>
      </c>
      <c r="AC219">
        <v>13.397207440000001</v>
      </c>
      <c r="AD219">
        <v>0</v>
      </c>
      <c r="AE219">
        <v>6.848300429</v>
      </c>
      <c r="AF219">
        <v>15.286016200000001</v>
      </c>
      <c r="AG219">
        <v>15.714794749999999</v>
      </c>
      <c r="AH219">
        <v>31.567071970000001</v>
      </c>
      <c r="AI219">
        <v>1.141099265</v>
      </c>
      <c r="AJ219">
        <v>0.96124574500000004</v>
      </c>
      <c r="AK219">
        <v>1.481234135</v>
      </c>
      <c r="AL219">
        <v>0.54070043499999998</v>
      </c>
      <c r="AM219">
        <v>0.34013486999999998</v>
      </c>
      <c r="AN219">
        <v>0.930593903</v>
      </c>
      <c r="AO219" t="s">
        <v>162</v>
      </c>
      <c r="AP219" t="s">
        <v>162</v>
      </c>
      <c r="AQ219" t="s">
        <v>162</v>
      </c>
    </row>
    <row r="220" spans="1:43" x14ac:dyDescent="0.25">
      <c r="A220" t="s">
        <v>380</v>
      </c>
      <c r="B220">
        <v>91.044035239999999</v>
      </c>
      <c r="C220">
        <v>63.869993950000001</v>
      </c>
      <c r="D220">
        <v>111.9704055</v>
      </c>
      <c r="E220">
        <v>24.27892344</v>
      </c>
      <c r="F220">
        <v>96.536940099999995</v>
      </c>
      <c r="G220">
        <v>178.56023540000001</v>
      </c>
      <c r="H220">
        <v>74.078792590000006</v>
      </c>
      <c r="I220">
        <v>55.100839880000002</v>
      </c>
      <c r="J220">
        <v>66.817847040000004</v>
      </c>
      <c r="K220">
        <v>94.387301019999995</v>
      </c>
      <c r="L220">
        <v>71.735931129999997</v>
      </c>
      <c r="M220">
        <v>62.155308789999999</v>
      </c>
      <c r="N220">
        <v>74.056260100000003</v>
      </c>
      <c r="O220">
        <v>43.25626433</v>
      </c>
      <c r="P220">
        <v>79.444488050000004</v>
      </c>
      <c r="Q220">
        <v>160.03743420000001</v>
      </c>
      <c r="R220">
        <v>131.67828180000001</v>
      </c>
      <c r="S220">
        <v>105.6335495</v>
      </c>
      <c r="T220">
        <v>102.14433289999999</v>
      </c>
      <c r="U220">
        <v>140.4189466</v>
      </c>
      <c r="V220">
        <v>55.807800550000003</v>
      </c>
      <c r="W220">
        <v>68.359595409999997</v>
      </c>
      <c r="X220">
        <v>98.546898580000004</v>
      </c>
      <c r="Y220">
        <v>46.411510290000002</v>
      </c>
      <c r="Z220">
        <v>51.937857880000003</v>
      </c>
      <c r="AA220">
        <v>74.116786329999996</v>
      </c>
      <c r="AB220">
        <v>86.646284300000005</v>
      </c>
      <c r="AC220">
        <v>42.871063810000003</v>
      </c>
      <c r="AD220">
        <v>114.131743</v>
      </c>
      <c r="AE220">
        <v>123.2694077</v>
      </c>
      <c r="AF220">
        <v>15.286016200000001</v>
      </c>
      <c r="AG220">
        <v>52.906475659999998</v>
      </c>
      <c r="AH220">
        <v>111.91961879999999</v>
      </c>
      <c r="AI220">
        <v>8.9835680000000001E-2</v>
      </c>
      <c r="AJ220">
        <v>0.99120770199999997</v>
      </c>
      <c r="AK220">
        <v>-0.16967161</v>
      </c>
      <c r="AL220">
        <v>0.94848665799999998</v>
      </c>
      <c r="AM220">
        <v>-0.25950729</v>
      </c>
      <c r="AN220">
        <v>0.85768381000000005</v>
      </c>
      <c r="AO220" t="s">
        <v>162</v>
      </c>
      <c r="AP220" t="s">
        <v>162</v>
      </c>
      <c r="AQ220" t="s">
        <v>162</v>
      </c>
    </row>
    <row r="221" spans="1:43" x14ac:dyDescent="0.25">
      <c r="A221" t="s">
        <v>381</v>
      </c>
      <c r="B221">
        <v>302.88968920000002</v>
      </c>
      <c r="C221">
        <v>1859.1222700000001</v>
      </c>
      <c r="D221">
        <v>3236.7180870000002</v>
      </c>
      <c r="E221">
        <v>1485.655888</v>
      </c>
      <c r="F221">
        <v>3016.4575880000002</v>
      </c>
      <c r="G221">
        <v>2850.9785080000001</v>
      </c>
      <c r="H221">
        <v>2347.1418859999999</v>
      </c>
      <c r="I221">
        <v>720.32701469999995</v>
      </c>
      <c r="J221">
        <v>769.30818490000001</v>
      </c>
      <c r="K221">
        <v>3906.0161939999998</v>
      </c>
      <c r="L221">
        <v>258.38864510000002</v>
      </c>
      <c r="M221">
        <v>206.5640502</v>
      </c>
      <c r="N221">
        <v>2940.4691509999998</v>
      </c>
      <c r="O221">
        <v>363.35262039999998</v>
      </c>
      <c r="P221">
        <v>566.8992227</v>
      </c>
      <c r="Q221">
        <v>2313.1159090000001</v>
      </c>
      <c r="R221">
        <v>3068.16437</v>
      </c>
      <c r="S221">
        <v>741.26664210000001</v>
      </c>
      <c r="T221">
        <v>3550.2572789999999</v>
      </c>
      <c r="U221">
        <v>2088.0442119999998</v>
      </c>
      <c r="V221">
        <v>1265.4599969999999</v>
      </c>
      <c r="W221">
        <v>719.57468859999994</v>
      </c>
      <c r="X221">
        <v>1681.730605</v>
      </c>
      <c r="Y221">
        <v>2336.1403500000001</v>
      </c>
      <c r="Z221">
        <v>1296.2823699999999</v>
      </c>
      <c r="AA221">
        <v>690.34492409999996</v>
      </c>
      <c r="AB221">
        <v>1564.4467999999999</v>
      </c>
      <c r="AC221">
        <v>936.46480010000005</v>
      </c>
      <c r="AD221">
        <v>1763.747245</v>
      </c>
      <c r="AE221">
        <v>938.74395119999997</v>
      </c>
      <c r="AF221">
        <v>252.21926740000001</v>
      </c>
      <c r="AG221">
        <v>324.24859830000003</v>
      </c>
      <c r="AH221">
        <v>1344.948582</v>
      </c>
      <c r="AI221">
        <v>-0.167373735</v>
      </c>
      <c r="AJ221">
        <v>0.98844191699999995</v>
      </c>
      <c r="AK221">
        <v>-0.89801808400000005</v>
      </c>
      <c r="AL221">
        <v>0.387260828</v>
      </c>
      <c r="AM221">
        <v>-0.73064434899999997</v>
      </c>
      <c r="AN221">
        <v>0.51885927300000001</v>
      </c>
      <c r="AO221" t="s">
        <v>162</v>
      </c>
      <c r="AP221" t="s">
        <v>162</v>
      </c>
      <c r="AQ221" t="s">
        <v>162</v>
      </c>
    </row>
    <row r="222" spans="1:43" x14ac:dyDescent="0.25">
      <c r="A222" t="s">
        <v>382</v>
      </c>
      <c r="B222">
        <v>392.87095360000001</v>
      </c>
      <c r="C222">
        <v>37.219205109999997</v>
      </c>
      <c r="D222">
        <v>137.86146020000001</v>
      </c>
      <c r="E222">
        <v>84.262146040000005</v>
      </c>
      <c r="F222">
        <v>174.4100718</v>
      </c>
      <c r="G222">
        <v>653.72332010000002</v>
      </c>
      <c r="H222">
        <v>382.47773760000001</v>
      </c>
      <c r="I222">
        <v>262.81333540000003</v>
      </c>
      <c r="J222">
        <v>30.700091889999999</v>
      </c>
      <c r="K222">
        <v>195.06708879999999</v>
      </c>
      <c r="L222">
        <v>149.7400504</v>
      </c>
      <c r="M222">
        <v>297.37779469999998</v>
      </c>
      <c r="N222">
        <v>246.27336690000001</v>
      </c>
      <c r="O222">
        <v>89.107904520000005</v>
      </c>
      <c r="P222">
        <v>104.8728887</v>
      </c>
      <c r="Q222">
        <v>245.08726830000001</v>
      </c>
      <c r="R222">
        <v>161.57770819999999</v>
      </c>
      <c r="S222">
        <v>143.49065970000001</v>
      </c>
      <c r="T222">
        <v>386.11405489999999</v>
      </c>
      <c r="U222">
        <v>65.14281029</v>
      </c>
      <c r="V222">
        <v>191.5826227</v>
      </c>
      <c r="W222">
        <v>155.42813269999999</v>
      </c>
      <c r="X222">
        <v>106.3253778</v>
      </c>
      <c r="Y222">
        <v>198.38090679999999</v>
      </c>
      <c r="Z222">
        <v>77.906786819999994</v>
      </c>
      <c r="AA222">
        <v>211.76224669999999</v>
      </c>
      <c r="AB222">
        <v>209.12776030000001</v>
      </c>
      <c r="AC222">
        <v>203.63755309999999</v>
      </c>
      <c r="AD222">
        <v>69.420338529999995</v>
      </c>
      <c r="AE222">
        <v>1001.695636</v>
      </c>
      <c r="AF222">
        <v>112.09745220000001</v>
      </c>
      <c r="AG222">
        <v>347.82079049999999</v>
      </c>
      <c r="AH222">
        <v>75.569657149999998</v>
      </c>
      <c r="AI222">
        <v>-0.30713124800000002</v>
      </c>
      <c r="AJ222">
        <v>0.98419064899999997</v>
      </c>
      <c r="AK222">
        <v>0.176714075</v>
      </c>
      <c r="AL222">
        <v>0.94848665799999998</v>
      </c>
      <c r="AM222">
        <v>0.48384532299999999</v>
      </c>
      <c r="AN222">
        <v>0.74784572299999996</v>
      </c>
      <c r="AO222" t="s">
        <v>162</v>
      </c>
      <c r="AP222" t="s">
        <v>162</v>
      </c>
      <c r="AQ222" t="s">
        <v>162</v>
      </c>
    </row>
    <row r="223" spans="1:43" x14ac:dyDescent="0.25">
      <c r="A223" t="s">
        <v>383</v>
      </c>
      <c r="B223">
        <v>1.417027786</v>
      </c>
      <c r="C223">
        <v>0</v>
      </c>
      <c r="D223">
        <v>0</v>
      </c>
      <c r="E223">
        <v>0</v>
      </c>
      <c r="F223">
        <v>0</v>
      </c>
      <c r="G223">
        <v>4.3226872639999998</v>
      </c>
      <c r="H223">
        <v>6.0418873389999996</v>
      </c>
      <c r="I223">
        <v>10.763137820000001</v>
      </c>
      <c r="J223">
        <v>0</v>
      </c>
      <c r="K223">
        <v>2.337209359</v>
      </c>
      <c r="L223">
        <v>1.3929307019999999</v>
      </c>
      <c r="M223">
        <v>1.1165624329999999</v>
      </c>
      <c r="N223">
        <v>3.7754171809999999</v>
      </c>
      <c r="O223">
        <v>0</v>
      </c>
      <c r="P223">
        <v>0</v>
      </c>
      <c r="Q223">
        <v>1.9166159789999999</v>
      </c>
      <c r="R223">
        <v>3.9261873029999999</v>
      </c>
      <c r="S223">
        <v>2.4423942080000001</v>
      </c>
      <c r="T223">
        <v>3.8145186550000001</v>
      </c>
      <c r="U223">
        <v>8.1066608349999996</v>
      </c>
      <c r="V223">
        <v>0.48318442</v>
      </c>
      <c r="W223">
        <v>5.7565975089999997</v>
      </c>
      <c r="X223">
        <v>0.116969613</v>
      </c>
      <c r="Y223">
        <v>0.28299701399999999</v>
      </c>
      <c r="Z223">
        <v>0</v>
      </c>
      <c r="AA223">
        <v>1.0588112329999999</v>
      </c>
      <c r="AB223">
        <v>7.4879504949999998</v>
      </c>
      <c r="AC223">
        <v>1.3397207440000001</v>
      </c>
      <c r="AD223">
        <v>0</v>
      </c>
      <c r="AE223">
        <v>0</v>
      </c>
      <c r="AF223">
        <v>0</v>
      </c>
      <c r="AG223">
        <v>1.5714794750000001</v>
      </c>
      <c r="AH223">
        <v>0</v>
      </c>
      <c r="AI223">
        <v>-2.3292199999999999E-3</v>
      </c>
      <c r="AJ223">
        <v>0.999770767</v>
      </c>
      <c r="AK223">
        <v>-0.82300877800000005</v>
      </c>
      <c r="AL223">
        <v>0.85295880400000001</v>
      </c>
      <c r="AM223">
        <v>-0.82067955800000003</v>
      </c>
      <c r="AN223">
        <v>0.83919481100000004</v>
      </c>
      <c r="AO223" t="s">
        <v>162</v>
      </c>
      <c r="AP223" t="s">
        <v>162</v>
      </c>
      <c r="AQ223" t="s">
        <v>162</v>
      </c>
    </row>
    <row r="224" spans="1:43" x14ac:dyDescent="0.25">
      <c r="A224" t="s">
        <v>384</v>
      </c>
      <c r="B224">
        <v>963.93315140000004</v>
      </c>
      <c r="C224">
        <v>153.47178400000001</v>
      </c>
      <c r="D224">
        <v>141.22393479999999</v>
      </c>
      <c r="E224">
        <v>199.22998939999999</v>
      </c>
      <c r="F224">
        <v>257.43184029999998</v>
      </c>
      <c r="G224">
        <v>260.02626470000001</v>
      </c>
      <c r="H224">
        <v>268.20725970000001</v>
      </c>
      <c r="I224">
        <v>277.91385709999997</v>
      </c>
      <c r="J224">
        <v>66.817847040000004</v>
      </c>
      <c r="K224">
        <v>193.80859140000001</v>
      </c>
      <c r="L224">
        <v>628.21174640000004</v>
      </c>
      <c r="M224">
        <v>1167.5521180000001</v>
      </c>
      <c r="N224">
        <v>394.96672050000001</v>
      </c>
      <c r="O224">
        <v>500.90754099999998</v>
      </c>
      <c r="P224">
        <v>0</v>
      </c>
      <c r="Q224">
        <v>282.94043390000002</v>
      </c>
      <c r="R224">
        <v>304.43052319999998</v>
      </c>
      <c r="S224">
        <v>246.0712164</v>
      </c>
      <c r="T224">
        <v>204.07674800000001</v>
      </c>
      <c r="U224">
        <v>203.8246153</v>
      </c>
      <c r="V224">
        <v>403.9421754</v>
      </c>
      <c r="W224">
        <v>600.12529029999996</v>
      </c>
      <c r="X224">
        <v>120.3617313</v>
      </c>
      <c r="Y224">
        <v>420.25056569999998</v>
      </c>
      <c r="Z224">
        <v>138.50095440000001</v>
      </c>
      <c r="AA224">
        <v>845.9901754</v>
      </c>
      <c r="AB224">
        <v>231.0567581</v>
      </c>
      <c r="AC224">
        <v>573.4004784</v>
      </c>
      <c r="AD224">
        <v>148.25360430000001</v>
      </c>
      <c r="AE224">
        <v>620.56137739999997</v>
      </c>
      <c r="AF224">
        <v>489.15251849999999</v>
      </c>
      <c r="AG224">
        <v>1172.3236879999999</v>
      </c>
      <c r="AH224">
        <v>597.86121160000005</v>
      </c>
      <c r="AI224">
        <v>0.266126103</v>
      </c>
      <c r="AJ224">
        <v>0.98419064899999997</v>
      </c>
      <c r="AK224">
        <v>0.78801213699999995</v>
      </c>
      <c r="AL224">
        <v>0.58178555799999998</v>
      </c>
      <c r="AM224">
        <v>0.52188603300000003</v>
      </c>
      <c r="AN224">
        <v>0.76081740200000003</v>
      </c>
      <c r="AO224" t="s">
        <v>162</v>
      </c>
      <c r="AP224" t="s">
        <v>162</v>
      </c>
      <c r="AQ224" t="s">
        <v>162</v>
      </c>
    </row>
    <row r="225" spans="1:43" x14ac:dyDescent="0.25">
      <c r="A225" t="s">
        <v>385</v>
      </c>
      <c r="B225">
        <v>136.03466739999999</v>
      </c>
      <c r="C225">
        <v>164.959193</v>
      </c>
      <c r="D225">
        <v>146.9401417</v>
      </c>
      <c r="E225">
        <v>204.58563419999999</v>
      </c>
      <c r="F225">
        <v>190.177772</v>
      </c>
      <c r="G225">
        <v>232.76008350000001</v>
      </c>
      <c r="H225">
        <v>212.2541291</v>
      </c>
      <c r="I225">
        <v>151.80843640000001</v>
      </c>
      <c r="J225">
        <v>325.05979639999998</v>
      </c>
      <c r="K225">
        <v>149.2218283</v>
      </c>
      <c r="L225">
        <v>266.7462294</v>
      </c>
      <c r="M225">
        <v>248.9934226</v>
      </c>
      <c r="N225">
        <v>158.8579383</v>
      </c>
      <c r="O225">
        <v>414.8275749</v>
      </c>
      <c r="P225">
        <v>446.84634940000001</v>
      </c>
      <c r="Q225">
        <v>94.393336950000005</v>
      </c>
      <c r="R225">
        <v>205.36979740000001</v>
      </c>
      <c r="S225">
        <v>291.25550930000003</v>
      </c>
      <c r="T225">
        <v>326.35326270000002</v>
      </c>
      <c r="U225">
        <v>310.07977699999998</v>
      </c>
      <c r="V225">
        <v>85.765234599999999</v>
      </c>
      <c r="W225">
        <v>131.68216799999999</v>
      </c>
      <c r="X225">
        <v>355.64610699999997</v>
      </c>
      <c r="Y225">
        <v>158.19533079999999</v>
      </c>
      <c r="Z225">
        <v>188.2747348</v>
      </c>
      <c r="AA225">
        <v>147.17476139999999</v>
      </c>
      <c r="AB225">
        <v>197.89583450000001</v>
      </c>
      <c r="AC225">
        <v>159.42676850000001</v>
      </c>
      <c r="AD225">
        <v>44.711404479999999</v>
      </c>
      <c r="AE225">
        <v>307.646727</v>
      </c>
      <c r="AF225">
        <v>264.95761420000002</v>
      </c>
      <c r="AG225">
        <v>83.288412170000001</v>
      </c>
      <c r="AH225">
        <v>111.91961879999999</v>
      </c>
      <c r="AI225">
        <v>0.32627425199999999</v>
      </c>
      <c r="AJ225">
        <v>0.98419064899999997</v>
      </c>
      <c r="AK225">
        <v>-0.24459302799999999</v>
      </c>
      <c r="AL225">
        <v>0.87379275099999998</v>
      </c>
      <c r="AM225">
        <v>-0.57086727999999998</v>
      </c>
      <c r="AN225">
        <v>0.59372230000000004</v>
      </c>
      <c r="AO225" t="s">
        <v>162</v>
      </c>
      <c r="AP225" t="s">
        <v>162</v>
      </c>
      <c r="AQ225" t="s">
        <v>162</v>
      </c>
    </row>
    <row r="226" spans="1:43" x14ac:dyDescent="0.25">
      <c r="A226" t="s">
        <v>386</v>
      </c>
      <c r="B226">
        <v>6.3766250370000002</v>
      </c>
      <c r="C226">
        <v>9.1899271860000002</v>
      </c>
      <c r="D226">
        <v>6.388701813</v>
      </c>
      <c r="E226">
        <v>0</v>
      </c>
      <c r="F226">
        <v>0</v>
      </c>
      <c r="G226">
        <v>0</v>
      </c>
      <c r="H226">
        <v>0</v>
      </c>
      <c r="I226">
        <v>1.767082329</v>
      </c>
      <c r="J226">
        <v>0</v>
      </c>
      <c r="K226">
        <v>6.1127013999999997</v>
      </c>
      <c r="L226">
        <v>2.7858614030000002</v>
      </c>
      <c r="M226">
        <v>10.421249380000001</v>
      </c>
      <c r="N226">
        <v>14.81125202</v>
      </c>
      <c r="O226">
        <v>1.730250573</v>
      </c>
      <c r="P226">
        <v>0</v>
      </c>
      <c r="Q226">
        <v>0</v>
      </c>
      <c r="R226">
        <v>6.9463313820000003</v>
      </c>
      <c r="S226">
        <v>2.4423942080000001</v>
      </c>
      <c r="T226">
        <v>7.2052019039999999</v>
      </c>
      <c r="U226">
        <v>5.2114248229999998</v>
      </c>
      <c r="V226">
        <v>5.3150286229999999</v>
      </c>
      <c r="W226">
        <v>3.5978734430000001</v>
      </c>
      <c r="X226">
        <v>0</v>
      </c>
      <c r="Y226">
        <v>9.6218984750000001</v>
      </c>
      <c r="Z226">
        <v>0</v>
      </c>
      <c r="AA226">
        <v>7.4116786330000002</v>
      </c>
      <c r="AB226">
        <v>3.2091216409999999</v>
      </c>
      <c r="AC226">
        <v>12.0574867</v>
      </c>
      <c r="AD226">
        <v>0</v>
      </c>
      <c r="AE226">
        <v>10.009054470000001</v>
      </c>
      <c r="AF226">
        <v>0</v>
      </c>
      <c r="AG226">
        <v>10.47652983</v>
      </c>
      <c r="AH226">
        <v>0</v>
      </c>
      <c r="AI226">
        <v>0.77329156099999996</v>
      </c>
      <c r="AJ226">
        <v>0.98419064899999997</v>
      </c>
      <c r="AK226">
        <v>0.70017401700000004</v>
      </c>
      <c r="AL226">
        <v>0.86052820699999999</v>
      </c>
      <c r="AM226">
        <v>-7.3117544000000007E-2</v>
      </c>
      <c r="AN226">
        <v>0.99786403999999995</v>
      </c>
      <c r="AO226" t="s">
        <v>162</v>
      </c>
      <c r="AP226" t="s">
        <v>162</v>
      </c>
      <c r="AQ226" t="s">
        <v>162</v>
      </c>
    </row>
    <row r="227" spans="1:43" x14ac:dyDescent="0.25">
      <c r="A227" t="s">
        <v>387</v>
      </c>
      <c r="B227">
        <v>0</v>
      </c>
      <c r="C227">
        <v>0</v>
      </c>
      <c r="D227">
        <v>3.3624746380000001</v>
      </c>
      <c r="E227">
        <v>0</v>
      </c>
      <c r="F227">
        <v>0</v>
      </c>
      <c r="G227">
        <v>0</v>
      </c>
      <c r="H227">
        <v>0</v>
      </c>
      <c r="I227">
        <v>3.2128769610000001</v>
      </c>
      <c r="J227">
        <v>0</v>
      </c>
      <c r="K227">
        <v>0</v>
      </c>
      <c r="L227">
        <v>0</v>
      </c>
      <c r="M227">
        <v>0</v>
      </c>
      <c r="N227">
        <v>2.3233336499999999</v>
      </c>
      <c r="O227">
        <v>0</v>
      </c>
      <c r="P227">
        <v>0</v>
      </c>
      <c r="Q227">
        <v>0</v>
      </c>
      <c r="R227">
        <v>1.510072039</v>
      </c>
      <c r="S227">
        <v>0</v>
      </c>
      <c r="T227">
        <v>0</v>
      </c>
      <c r="U227">
        <v>1.4476180059999999</v>
      </c>
      <c r="V227">
        <v>0.72477663000000003</v>
      </c>
      <c r="W227">
        <v>2.8782987539999998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2.1071693630000001</v>
      </c>
      <c r="AF227">
        <v>0</v>
      </c>
      <c r="AG227">
        <v>0.52382649199999998</v>
      </c>
      <c r="AH227">
        <v>0.95657793899999999</v>
      </c>
      <c r="AI227">
        <v>0.114809947</v>
      </c>
      <c r="AJ227">
        <v>0.999770767</v>
      </c>
      <c r="AK227">
        <v>-0.41463284500000003</v>
      </c>
      <c r="AL227">
        <v>0.95407804200000002</v>
      </c>
      <c r="AM227">
        <v>-0.529442792</v>
      </c>
      <c r="AN227">
        <v>0.92689023100000001</v>
      </c>
      <c r="AO227" t="s">
        <v>162</v>
      </c>
      <c r="AP227" t="s">
        <v>162</v>
      </c>
      <c r="AQ227" t="s">
        <v>162</v>
      </c>
    </row>
    <row r="228" spans="1:43" x14ac:dyDescent="0.25">
      <c r="A228" t="s">
        <v>388</v>
      </c>
      <c r="B228">
        <v>46.761916929999998</v>
      </c>
      <c r="C228">
        <v>685.33881989999998</v>
      </c>
      <c r="D228">
        <v>296.23401560000002</v>
      </c>
      <c r="E228">
        <v>419.16847230000002</v>
      </c>
      <c r="F228">
        <v>798.68228439999996</v>
      </c>
      <c r="G228">
        <v>332.18189050000001</v>
      </c>
      <c r="H228">
        <v>508.04391800000002</v>
      </c>
      <c r="I228">
        <v>320.16318919999998</v>
      </c>
      <c r="J228">
        <v>155.3063472</v>
      </c>
      <c r="K228">
        <v>402.71915100000001</v>
      </c>
      <c r="L228">
        <v>130.2390206</v>
      </c>
      <c r="M228">
        <v>78.903745290000003</v>
      </c>
      <c r="N228">
        <v>1059.1497280000001</v>
      </c>
      <c r="O228">
        <v>577.47112879999997</v>
      </c>
      <c r="P228">
        <v>779.65017469999998</v>
      </c>
      <c r="Q228">
        <v>198.13017679999999</v>
      </c>
      <c r="R228">
        <v>660.50551010000004</v>
      </c>
      <c r="S228">
        <v>159.36622209999999</v>
      </c>
      <c r="T228">
        <v>231.83796709999999</v>
      </c>
      <c r="U228">
        <v>866.5441386</v>
      </c>
      <c r="V228">
        <v>521.83917389999999</v>
      </c>
      <c r="W228">
        <v>386.41160780000001</v>
      </c>
      <c r="X228">
        <v>483.84480230000003</v>
      </c>
      <c r="Y228">
        <v>1294.994336</v>
      </c>
      <c r="Z228">
        <v>151.48541879999999</v>
      </c>
      <c r="AA228">
        <v>314.46693629999999</v>
      </c>
      <c r="AB228">
        <v>496.87900070000001</v>
      </c>
      <c r="AC228">
        <v>964.59893569999997</v>
      </c>
      <c r="AD228">
        <v>450.64389249999999</v>
      </c>
      <c r="AE228">
        <v>133.27846220000001</v>
      </c>
      <c r="AF228">
        <v>285.33896909999999</v>
      </c>
      <c r="AG228">
        <v>303.29553870000001</v>
      </c>
      <c r="AH228">
        <v>1200.5053129999999</v>
      </c>
      <c r="AI228">
        <v>0.592202055</v>
      </c>
      <c r="AJ228">
        <v>0.95872346100000005</v>
      </c>
      <c r="AK228">
        <v>0.35973284100000003</v>
      </c>
      <c r="AL228">
        <v>0.80457841900000004</v>
      </c>
      <c r="AM228">
        <v>-0.23246921400000001</v>
      </c>
      <c r="AN228">
        <v>0.87809038800000005</v>
      </c>
      <c r="AO228" t="s">
        <v>162</v>
      </c>
      <c r="AP228" t="s">
        <v>162</v>
      </c>
      <c r="AQ228" t="s">
        <v>162</v>
      </c>
    </row>
    <row r="229" spans="1:43" x14ac:dyDescent="0.25">
      <c r="A229" t="s">
        <v>389</v>
      </c>
      <c r="B229">
        <v>3.5425694650000001</v>
      </c>
      <c r="C229">
        <v>0</v>
      </c>
      <c r="D229">
        <v>0</v>
      </c>
      <c r="E229">
        <v>10.354246760000001</v>
      </c>
      <c r="F229">
        <v>0</v>
      </c>
      <c r="G229">
        <v>1.662572025</v>
      </c>
      <c r="H229">
        <v>0</v>
      </c>
      <c r="I229">
        <v>0</v>
      </c>
      <c r="J229">
        <v>18.058877580000001</v>
      </c>
      <c r="K229">
        <v>0</v>
      </c>
      <c r="L229">
        <v>0</v>
      </c>
      <c r="M229">
        <v>0.74437495600000003</v>
      </c>
      <c r="N229">
        <v>1.452083531</v>
      </c>
      <c r="O229">
        <v>0</v>
      </c>
      <c r="P229">
        <v>0</v>
      </c>
      <c r="Q229">
        <v>0</v>
      </c>
      <c r="R229">
        <v>0.60402881600000002</v>
      </c>
      <c r="S229">
        <v>0.61059855200000002</v>
      </c>
      <c r="T229">
        <v>0</v>
      </c>
      <c r="U229">
        <v>0</v>
      </c>
      <c r="V229">
        <v>0</v>
      </c>
      <c r="W229">
        <v>4.3174481309999999</v>
      </c>
      <c r="X229">
        <v>0</v>
      </c>
      <c r="Y229">
        <v>0.56599402799999998</v>
      </c>
      <c r="Z229">
        <v>0</v>
      </c>
      <c r="AA229">
        <v>4.2352449329999997</v>
      </c>
      <c r="AB229">
        <v>0</v>
      </c>
      <c r="AC229">
        <v>1.3397207440000001</v>
      </c>
      <c r="AD229">
        <v>0</v>
      </c>
      <c r="AE229">
        <v>0</v>
      </c>
      <c r="AF229">
        <v>2.5476693670000001</v>
      </c>
      <c r="AG229">
        <v>13.09566229</v>
      </c>
      <c r="AH229">
        <v>8.6092014470000002</v>
      </c>
      <c r="AI229">
        <v>-2.2255361850000002</v>
      </c>
      <c r="AJ229">
        <v>0.797432633</v>
      </c>
      <c r="AK229">
        <v>0.20308780600000001</v>
      </c>
      <c r="AL229">
        <v>0.97277527100000005</v>
      </c>
      <c r="AM229">
        <v>2.4286239909999998</v>
      </c>
      <c r="AN229">
        <v>0.42776989500000001</v>
      </c>
      <c r="AO229" t="s">
        <v>162</v>
      </c>
      <c r="AP229" t="s">
        <v>162</v>
      </c>
      <c r="AQ229" t="s">
        <v>162</v>
      </c>
    </row>
    <row r="230" spans="1:43" x14ac:dyDescent="0.25">
      <c r="A230" t="s">
        <v>390</v>
      </c>
      <c r="B230">
        <v>0</v>
      </c>
      <c r="C230">
        <v>0</v>
      </c>
      <c r="D230">
        <v>0</v>
      </c>
      <c r="E230">
        <v>0</v>
      </c>
      <c r="F230">
        <v>4.505057205</v>
      </c>
      <c r="G230">
        <v>14.29811941</v>
      </c>
      <c r="H230">
        <v>8.1434133699999993</v>
      </c>
      <c r="I230">
        <v>0.16064384800000001</v>
      </c>
      <c r="J230">
        <v>27.088316370000001</v>
      </c>
      <c r="K230">
        <v>3.9552773760000002</v>
      </c>
      <c r="L230">
        <v>3.4823267539999998</v>
      </c>
      <c r="M230">
        <v>14.143124159999999</v>
      </c>
      <c r="N230">
        <v>34.26917134</v>
      </c>
      <c r="O230">
        <v>24.656070669999998</v>
      </c>
      <c r="P230">
        <v>0</v>
      </c>
      <c r="Q230">
        <v>4.3123859519999996</v>
      </c>
      <c r="R230">
        <v>8.7584178290000008</v>
      </c>
      <c r="S230">
        <v>5.495386968</v>
      </c>
      <c r="T230">
        <v>6.3575310910000002</v>
      </c>
      <c r="U230">
        <v>4.9219012219999998</v>
      </c>
      <c r="V230">
        <v>0.24159221</v>
      </c>
      <c r="W230">
        <v>7.1957468860000002</v>
      </c>
      <c r="X230">
        <v>6.6672679160000001</v>
      </c>
      <c r="Y230">
        <v>3.6789611820000001</v>
      </c>
      <c r="Z230">
        <v>0</v>
      </c>
      <c r="AA230">
        <v>8.4704898659999994</v>
      </c>
      <c r="AB230">
        <v>4.813682461</v>
      </c>
      <c r="AC230">
        <v>0</v>
      </c>
      <c r="AD230">
        <v>0</v>
      </c>
      <c r="AE230">
        <v>4.4777348960000003</v>
      </c>
      <c r="AF230">
        <v>2.5476693670000001</v>
      </c>
      <c r="AG230">
        <v>3.1429589500000001</v>
      </c>
      <c r="AH230">
        <v>11.47893526</v>
      </c>
      <c r="AI230">
        <v>0.77720370400000005</v>
      </c>
      <c r="AJ230">
        <v>0.98419064899999997</v>
      </c>
      <c r="AK230">
        <v>-0.43698779900000001</v>
      </c>
      <c r="AL230">
        <v>0.94549276400000004</v>
      </c>
      <c r="AM230">
        <v>-1.2141915029999999</v>
      </c>
      <c r="AN230">
        <v>0.71951059900000003</v>
      </c>
      <c r="AO230" t="s">
        <v>162</v>
      </c>
      <c r="AP230" t="s">
        <v>162</v>
      </c>
      <c r="AQ230" t="s">
        <v>162</v>
      </c>
    </row>
    <row r="231" spans="1:43" x14ac:dyDescent="0.25">
      <c r="A231" t="s">
        <v>391</v>
      </c>
      <c r="B231">
        <v>0</v>
      </c>
      <c r="C231">
        <v>0</v>
      </c>
      <c r="D231">
        <v>0</v>
      </c>
      <c r="E231">
        <v>0</v>
      </c>
      <c r="F231">
        <v>2.2525286019999999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2.1640774120000001</v>
      </c>
      <c r="AA231">
        <v>1.0588112329999999</v>
      </c>
      <c r="AB231">
        <v>0</v>
      </c>
      <c r="AC231">
        <v>0</v>
      </c>
      <c r="AD231">
        <v>0</v>
      </c>
      <c r="AE231">
        <v>0</v>
      </c>
      <c r="AF231">
        <v>2.5476693670000001</v>
      </c>
      <c r="AG231">
        <v>4.1906119329999996</v>
      </c>
      <c r="AH231">
        <v>0</v>
      </c>
      <c r="AI231">
        <v>-2.7703171050000002</v>
      </c>
      <c r="AJ231">
        <v>8.7804412999999998E-2</v>
      </c>
      <c r="AK231">
        <v>2.172554586</v>
      </c>
      <c r="AL231">
        <v>0.50848238000000001</v>
      </c>
      <c r="AM231">
        <v>4.9428716919999998</v>
      </c>
      <c r="AN231">
        <v>3.3573563000000001E-2</v>
      </c>
      <c r="AO231" t="s">
        <v>162</v>
      </c>
      <c r="AP231" t="s">
        <v>162</v>
      </c>
      <c r="AQ231" t="s">
        <v>353</v>
      </c>
    </row>
    <row r="232" spans="1:43" x14ac:dyDescent="0.25">
      <c r="A232" t="s">
        <v>392</v>
      </c>
      <c r="B232">
        <v>0</v>
      </c>
      <c r="C232">
        <v>0</v>
      </c>
      <c r="D232">
        <v>0</v>
      </c>
      <c r="E232">
        <v>0</v>
      </c>
      <c r="F232">
        <v>4.505057205</v>
      </c>
      <c r="G232">
        <v>14.29811941</v>
      </c>
      <c r="H232">
        <v>8.1434133699999993</v>
      </c>
      <c r="I232">
        <v>0.16064384800000001</v>
      </c>
      <c r="J232">
        <v>27.088316370000001</v>
      </c>
      <c r="K232">
        <v>3.9552773760000002</v>
      </c>
      <c r="L232">
        <v>3.4823267539999998</v>
      </c>
      <c r="M232">
        <v>14.143124159999999</v>
      </c>
      <c r="N232">
        <v>34.26917134</v>
      </c>
      <c r="O232">
        <v>24.656070669999998</v>
      </c>
      <c r="P232">
        <v>0</v>
      </c>
      <c r="Q232">
        <v>4.3123859519999996</v>
      </c>
      <c r="R232">
        <v>8.7584178290000008</v>
      </c>
      <c r="S232">
        <v>5.495386968</v>
      </c>
      <c r="T232">
        <v>6.3575310910000002</v>
      </c>
      <c r="U232">
        <v>4.9219012219999998</v>
      </c>
      <c r="V232">
        <v>0.24159221</v>
      </c>
      <c r="W232">
        <v>7.1957468860000002</v>
      </c>
      <c r="X232">
        <v>6.6672679160000001</v>
      </c>
      <c r="Y232">
        <v>3.6789611820000001</v>
      </c>
      <c r="Z232">
        <v>0</v>
      </c>
      <c r="AA232">
        <v>8.4704898659999994</v>
      </c>
      <c r="AB232">
        <v>4.813682461</v>
      </c>
      <c r="AC232">
        <v>0</v>
      </c>
      <c r="AD232">
        <v>0</v>
      </c>
      <c r="AE232">
        <v>4.4777348960000003</v>
      </c>
      <c r="AF232">
        <v>2.5476693670000001</v>
      </c>
      <c r="AG232">
        <v>3.1429589500000001</v>
      </c>
      <c r="AH232">
        <v>11.47893526</v>
      </c>
      <c r="AI232">
        <v>0.77720370400000005</v>
      </c>
      <c r="AJ232">
        <v>0.98419064899999997</v>
      </c>
      <c r="AK232">
        <v>-0.43698779900000001</v>
      </c>
      <c r="AL232">
        <v>0.94549276400000004</v>
      </c>
      <c r="AM232">
        <v>-1.2141915029999999</v>
      </c>
      <c r="AN232">
        <v>0.71951059900000003</v>
      </c>
      <c r="AO232" t="s">
        <v>162</v>
      </c>
      <c r="AP232" t="s">
        <v>162</v>
      </c>
      <c r="AQ232" t="s">
        <v>162</v>
      </c>
    </row>
    <row r="233" spans="1:43" x14ac:dyDescent="0.25">
      <c r="A233" t="s">
        <v>393</v>
      </c>
      <c r="B233">
        <v>72.976930969999998</v>
      </c>
      <c r="C233">
        <v>11.02791262</v>
      </c>
      <c r="D233">
        <v>3.3624746380000001</v>
      </c>
      <c r="E233">
        <v>22.850751469999999</v>
      </c>
      <c r="F233">
        <v>0</v>
      </c>
      <c r="G233">
        <v>0</v>
      </c>
      <c r="H233">
        <v>4.2030520620000003</v>
      </c>
      <c r="I233">
        <v>12.690863999999999</v>
      </c>
      <c r="J233">
        <v>0</v>
      </c>
      <c r="K233">
        <v>12.58497347</v>
      </c>
      <c r="L233">
        <v>0</v>
      </c>
      <c r="M233">
        <v>29.774998220000001</v>
      </c>
      <c r="N233">
        <v>4.0658338880000002</v>
      </c>
      <c r="O233">
        <v>4.325626433</v>
      </c>
      <c r="P233">
        <v>0</v>
      </c>
      <c r="Q233">
        <v>8.3851949070000007</v>
      </c>
      <c r="R233">
        <v>11.174533090000001</v>
      </c>
      <c r="S233">
        <v>4.2741898640000002</v>
      </c>
      <c r="T233">
        <v>18.013004760000001</v>
      </c>
      <c r="U233">
        <v>3.1847596139999998</v>
      </c>
      <c r="V233">
        <v>14.012348190000001</v>
      </c>
      <c r="W233">
        <v>14.39149377</v>
      </c>
      <c r="X233">
        <v>17.779381109999999</v>
      </c>
      <c r="Y233">
        <v>16.696823819999999</v>
      </c>
      <c r="Z233">
        <v>0</v>
      </c>
      <c r="AA233">
        <v>5.2940561659999998</v>
      </c>
      <c r="AB233">
        <v>0</v>
      </c>
      <c r="AC233">
        <v>4.0191622320000002</v>
      </c>
      <c r="AD233">
        <v>0</v>
      </c>
      <c r="AE233">
        <v>3.4241502150000001</v>
      </c>
      <c r="AF233">
        <v>12.73834684</v>
      </c>
      <c r="AG233">
        <v>11.52418282</v>
      </c>
      <c r="AH233">
        <v>0.95657793899999999</v>
      </c>
      <c r="AI233">
        <v>-0.18448327</v>
      </c>
      <c r="AJ233">
        <v>0.99120770199999997</v>
      </c>
      <c r="AK233">
        <v>-1.6139327139999999</v>
      </c>
      <c r="AL233">
        <v>0.49985132999999998</v>
      </c>
      <c r="AM233">
        <v>-1.4294494440000001</v>
      </c>
      <c r="AN233">
        <v>0.57699866</v>
      </c>
      <c r="AO233" t="s">
        <v>162</v>
      </c>
      <c r="AP233" t="s">
        <v>162</v>
      </c>
      <c r="AQ233" t="s">
        <v>162</v>
      </c>
    </row>
    <row r="234" spans="1:43" x14ac:dyDescent="0.25">
      <c r="A234" t="s">
        <v>394</v>
      </c>
      <c r="B234">
        <v>332.64727269999997</v>
      </c>
      <c r="C234">
        <v>0</v>
      </c>
      <c r="D234">
        <v>3.3624746380000001</v>
      </c>
      <c r="E234">
        <v>25.35005241</v>
      </c>
      <c r="F234">
        <v>5.4704266060000002</v>
      </c>
      <c r="G234">
        <v>19.28583549</v>
      </c>
      <c r="H234">
        <v>160.5040506</v>
      </c>
      <c r="I234">
        <v>34.377783479999998</v>
      </c>
      <c r="J234">
        <v>27.088316370000001</v>
      </c>
      <c r="K234">
        <v>27.866726969999998</v>
      </c>
      <c r="L234">
        <v>40.39499035</v>
      </c>
      <c r="M234">
        <v>106.0734312</v>
      </c>
      <c r="N234">
        <v>11.61666825</v>
      </c>
      <c r="O234">
        <v>18.600193659999999</v>
      </c>
      <c r="P234">
        <v>0</v>
      </c>
      <c r="Q234">
        <v>11.739272870000001</v>
      </c>
      <c r="R234">
        <v>40.771945070000001</v>
      </c>
      <c r="S234">
        <v>48.84788416</v>
      </c>
      <c r="T234">
        <v>72.899689850000001</v>
      </c>
      <c r="U234">
        <v>43.42854019</v>
      </c>
      <c r="V234">
        <v>221.29846449999999</v>
      </c>
      <c r="W234">
        <v>56.8464004</v>
      </c>
      <c r="X234">
        <v>23.86180096</v>
      </c>
      <c r="Y234">
        <v>136.1215637</v>
      </c>
      <c r="Z234">
        <v>8.6563096470000005</v>
      </c>
      <c r="AA234">
        <v>14.823357270000001</v>
      </c>
      <c r="AB234">
        <v>27.277533949999999</v>
      </c>
      <c r="AC234">
        <v>41.531343059999998</v>
      </c>
      <c r="AD234">
        <v>29.415397680000002</v>
      </c>
      <c r="AE234">
        <v>17.384147240000001</v>
      </c>
      <c r="AF234">
        <v>91.716097219999995</v>
      </c>
      <c r="AG234">
        <v>57.097087590000001</v>
      </c>
      <c r="AH234">
        <v>32.523649910000003</v>
      </c>
      <c r="AI234">
        <v>-1.4855903E-2</v>
      </c>
      <c r="AJ234">
        <v>0.999770767</v>
      </c>
      <c r="AK234">
        <v>-0.79718510200000003</v>
      </c>
      <c r="AL234">
        <v>0.70495827799999999</v>
      </c>
      <c r="AM234">
        <v>-0.78232919999999995</v>
      </c>
      <c r="AN234">
        <v>0.740473041</v>
      </c>
      <c r="AO234" t="s">
        <v>162</v>
      </c>
      <c r="AP234" t="s">
        <v>162</v>
      </c>
      <c r="AQ234" t="s">
        <v>162</v>
      </c>
    </row>
    <row r="235" spans="1:43" x14ac:dyDescent="0.25">
      <c r="A235" t="s">
        <v>395</v>
      </c>
      <c r="B235">
        <v>146.30811890000001</v>
      </c>
      <c r="C235">
        <v>0.45949635900000002</v>
      </c>
      <c r="D235">
        <v>15.13113587</v>
      </c>
      <c r="E235">
        <v>0</v>
      </c>
      <c r="F235">
        <v>6.4357960070000004</v>
      </c>
      <c r="G235">
        <v>22.610979539999999</v>
      </c>
      <c r="H235">
        <v>137.64995500000001</v>
      </c>
      <c r="I235">
        <v>52.851826010000003</v>
      </c>
      <c r="J235">
        <v>0</v>
      </c>
      <c r="K235">
        <v>33.979428370000001</v>
      </c>
      <c r="L235">
        <v>2.7858614030000002</v>
      </c>
      <c r="M235">
        <v>48.01218463</v>
      </c>
      <c r="N235">
        <v>13.35916849</v>
      </c>
      <c r="O235">
        <v>5.1907517199999997</v>
      </c>
      <c r="P235">
        <v>0</v>
      </c>
      <c r="Q235">
        <v>36.655280589999997</v>
      </c>
      <c r="R235">
        <v>26.577267890000002</v>
      </c>
      <c r="S235">
        <v>7.9377811759999997</v>
      </c>
      <c r="T235">
        <v>104.2635099</v>
      </c>
      <c r="U235">
        <v>51.535201030000003</v>
      </c>
      <c r="V235">
        <v>63.780343479999999</v>
      </c>
      <c r="W235">
        <v>50.3702282</v>
      </c>
      <c r="X235">
        <v>0</v>
      </c>
      <c r="Y235">
        <v>45.845516259999997</v>
      </c>
      <c r="Z235">
        <v>0</v>
      </c>
      <c r="AA235">
        <v>10.58811233</v>
      </c>
      <c r="AB235">
        <v>0</v>
      </c>
      <c r="AC235">
        <v>28.134135619999999</v>
      </c>
      <c r="AD235">
        <v>22.355702239999999</v>
      </c>
      <c r="AE235">
        <v>9.4822621330000008</v>
      </c>
      <c r="AF235">
        <v>22.929024299999998</v>
      </c>
      <c r="AG235">
        <v>14.667141770000001</v>
      </c>
      <c r="AH235">
        <v>5.7394676310000001</v>
      </c>
      <c r="AI235">
        <v>-0.12969523499999999</v>
      </c>
      <c r="AJ235">
        <v>0.99649649200000001</v>
      </c>
      <c r="AK235">
        <v>-1.6024746599999999</v>
      </c>
      <c r="AL235">
        <v>0.42050608099999998</v>
      </c>
      <c r="AM235">
        <v>-1.4727794249999999</v>
      </c>
      <c r="AN235">
        <v>0.49030721799999999</v>
      </c>
      <c r="AO235" t="s">
        <v>162</v>
      </c>
      <c r="AP235" t="s">
        <v>162</v>
      </c>
      <c r="AQ235" t="s">
        <v>162</v>
      </c>
    </row>
    <row r="236" spans="1:43" x14ac:dyDescent="0.25">
      <c r="A236" t="s">
        <v>396</v>
      </c>
      <c r="B236">
        <v>3.8968264110000002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.37218747800000002</v>
      </c>
      <c r="N236">
        <v>0</v>
      </c>
      <c r="O236">
        <v>0</v>
      </c>
      <c r="P236">
        <v>0</v>
      </c>
      <c r="Q236">
        <v>0</v>
      </c>
      <c r="R236">
        <v>0.90604322400000004</v>
      </c>
      <c r="S236">
        <v>0</v>
      </c>
      <c r="T236">
        <v>0</v>
      </c>
      <c r="U236">
        <v>0</v>
      </c>
      <c r="V236">
        <v>3.1406987320000002</v>
      </c>
      <c r="W236">
        <v>0</v>
      </c>
      <c r="X236">
        <v>0</v>
      </c>
      <c r="Y236">
        <v>0</v>
      </c>
      <c r="Z236">
        <v>0</v>
      </c>
      <c r="AA236">
        <v>2.1176224669999999</v>
      </c>
      <c r="AB236">
        <v>0</v>
      </c>
      <c r="AC236">
        <v>0</v>
      </c>
      <c r="AD236">
        <v>0</v>
      </c>
      <c r="AE236">
        <v>0</v>
      </c>
      <c r="AF236">
        <v>2.5476693670000001</v>
      </c>
      <c r="AG236">
        <v>0</v>
      </c>
      <c r="AH236">
        <v>0</v>
      </c>
      <c r="AI236">
        <v>-5.9380171000000002E-2</v>
      </c>
      <c r="AJ236">
        <v>0.999770767</v>
      </c>
      <c r="AK236">
        <v>0.31899259299999999</v>
      </c>
      <c r="AL236">
        <v>0.97109762700000002</v>
      </c>
      <c r="AM236">
        <v>0.37837276399999997</v>
      </c>
      <c r="AN236">
        <v>0.94896951799999996</v>
      </c>
      <c r="AO236" t="s">
        <v>162</v>
      </c>
      <c r="AP236" t="s">
        <v>162</v>
      </c>
      <c r="AQ236" t="s">
        <v>162</v>
      </c>
    </row>
    <row r="237" spans="1:43" x14ac:dyDescent="0.25">
      <c r="A237" t="s">
        <v>397</v>
      </c>
      <c r="B237">
        <v>811.95692129999998</v>
      </c>
      <c r="C237">
        <v>84.777078290000006</v>
      </c>
      <c r="D237">
        <v>285.8103443</v>
      </c>
      <c r="E237">
        <v>264.92589980000002</v>
      </c>
      <c r="F237">
        <v>52.451737450000003</v>
      </c>
      <c r="G237">
        <v>221.4545937</v>
      </c>
      <c r="H237">
        <v>293.95095359999999</v>
      </c>
      <c r="I237">
        <v>394.54129080000001</v>
      </c>
      <c r="J237">
        <v>124.6062553</v>
      </c>
      <c r="K237">
        <v>201.8989315</v>
      </c>
      <c r="L237">
        <v>146.95418900000001</v>
      </c>
      <c r="M237">
        <v>327.5249804</v>
      </c>
      <c r="N237">
        <v>22.942919790000001</v>
      </c>
      <c r="O237">
        <v>52.772642480000002</v>
      </c>
      <c r="P237">
        <v>727.32931389999999</v>
      </c>
      <c r="Q237">
        <v>197.1718688</v>
      </c>
      <c r="R237">
        <v>113.55741740000001</v>
      </c>
      <c r="S237">
        <v>255.8407933</v>
      </c>
      <c r="T237">
        <v>712.04348219999997</v>
      </c>
      <c r="U237">
        <v>292.41883730000001</v>
      </c>
      <c r="V237">
        <v>425.4438821</v>
      </c>
      <c r="W237">
        <v>164.78260370000001</v>
      </c>
      <c r="X237">
        <v>284.93797619999998</v>
      </c>
      <c r="Y237">
        <v>264.03621399999997</v>
      </c>
      <c r="Z237">
        <v>75.742709410000003</v>
      </c>
      <c r="AA237">
        <v>31.764337000000001</v>
      </c>
      <c r="AB237">
        <v>101.6221853</v>
      </c>
      <c r="AC237">
        <v>77.703803149999999</v>
      </c>
      <c r="AD237">
        <v>98.835736220000001</v>
      </c>
      <c r="AE237">
        <v>114.8407303</v>
      </c>
      <c r="AF237">
        <v>180.88452509999999</v>
      </c>
      <c r="AG237">
        <v>131.4804494</v>
      </c>
      <c r="AH237">
        <v>30.610494030000002</v>
      </c>
      <c r="AI237">
        <v>0.17243312799999999</v>
      </c>
      <c r="AJ237">
        <v>0.98844191699999995</v>
      </c>
      <c r="AK237">
        <v>-1.485856402</v>
      </c>
      <c r="AL237">
        <v>0.10340245100000001</v>
      </c>
      <c r="AM237">
        <v>-1.6582895289999999</v>
      </c>
      <c r="AN237">
        <v>0.136946345</v>
      </c>
      <c r="AO237" t="s">
        <v>162</v>
      </c>
      <c r="AP237" t="s">
        <v>162</v>
      </c>
      <c r="AQ237" t="s">
        <v>162</v>
      </c>
    </row>
    <row r="238" spans="1:43" x14ac:dyDescent="0.25">
      <c r="A238" t="s">
        <v>398</v>
      </c>
      <c r="B238">
        <v>75.456729600000003</v>
      </c>
      <c r="C238">
        <v>11.717157159999999</v>
      </c>
      <c r="D238">
        <v>115.6691276</v>
      </c>
      <c r="E238">
        <v>18.92327856</v>
      </c>
      <c r="F238">
        <v>101.3637871</v>
      </c>
      <c r="G238">
        <v>70.160539439999994</v>
      </c>
      <c r="H238">
        <v>192.8150133</v>
      </c>
      <c r="I238">
        <v>208.83700250000001</v>
      </c>
      <c r="J238">
        <v>28.894204129999999</v>
      </c>
      <c r="K238">
        <v>294.12880849999999</v>
      </c>
      <c r="L238">
        <v>40.39499035</v>
      </c>
      <c r="M238">
        <v>113.88936820000001</v>
      </c>
      <c r="N238">
        <v>505.90590229999998</v>
      </c>
      <c r="O238">
        <v>111.601162</v>
      </c>
      <c r="P238">
        <v>0</v>
      </c>
      <c r="Q238">
        <v>90.799681989999996</v>
      </c>
      <c r="R238">
        <v>169.43008280000001</v>
      </c>
      <c r="S238">
        <v>115.4031263</v>
      </c>
      <c r="T238">
        <v>189.2425088</v>
      </c>
      <c r="U238">
        <v>81.066608349999996</v>
      </c>
      <c r="V238">
        <v>188.92510830000001</v>
      </c>
      <c r="W238">
        <v>183.49154559999999</v>
      </c>
      <c r="X238">
        <v>76.556611419999996</v>
      </c>
      <c r="Y238">
        <v>419.1185777</v>
      </c>
      <c r="Z238">
        <v>0</v>
      </c>
      <c r="AA238">
        <v>160.93930750000001</v>
      </c>
      <c r="AB238">
        <v>63.647579210000004</v>
      </c>
      <c r="AC238">
        <v>199.61839090000001</v>
      </c>
      <c r="AD238">
        <v>0</v>
      </c>
      <c r="AE238">
        <v>143.81430900000001</v>
      </c>
      <c r="AF238">
        <v>17.83368557</v>
      </c>
      <c r="AG238">
        <v>156.624121</v>
      </c>
      <c r="AH238">
        <v>112.8761968</v>
      </c>
      <c r="AI238">
        <v>0.71070731799999998</v>
      </c>
      <c r="AJ238">
        <v>0.96124574500000004</v>
      </c>
      <c r="AK238">
        <v>-0.14480332400000001</v>
      </c>
      <c r="AL238">
        <v>0.97082423500000004</v>
      </c>
      <c r="AM238">
        <v>-0.85551064200000004</v>
      </c>
      <c r="AN238">
        <v>0.65559423500000003</v>
      </c>
      <c r="AO238" t="s">
        <v>162</v>
      </c>
      <c r="AP238" t="s">
        <v>162</v>
      </c>
      <c r="AQ238" t="s">
        <v>162</v>
      </c>
    </row>
    <row r="239" spans="1:43" x14ac:dyDescent="0.25">
      <c r="A239" t="s">
        <v>399</v>
      </c>
      <c r="B239">
        <v>10.62770839</v>
      </c>
      <c r="C239">
        <v>37.908449640000001</v>
      </c>
      <c r="D239">
        <v>12.104908699999999</v>
      </c>
      <c r="E239">
        <v>10.354246760000001</v>
      </c>
      <c r="F239">
        <v>20.272757420000001</v>
      </c>
      <c r="G239">
        <v>58.190020859999997</v>
      </c>
      <c r="H239">
        <v>90.102928570000003</v>
      </c>
      <c r="I239">
        <v>35.341646570000002</v>
      </c>
      <c r="J239">
        <v>0</v>
      </c>
      <c r="K239">
        <v>27.866726969999998</v>
      </c>
      <c r="L239">
        <v>9.0540495599999993</v>
      </c>
      <c r="M239">
        <v>3.7218747780000001</v>
      </c>
      <c r="N239">
        <v>14.230418609999999</v>
      </c>
      <c r="O239">
        <v>2.5953758599999999</v>
      </c>
      <c r="P239">
        <v>0</v>
      </c>
      <c r="Q239">
        <v>37.853165580000002</v>
      </c>
      <c r="R239">
        <v>24.76518145</v>
      </c>
      <c r="S239">
        <v>4.2741898640000002</v>
      </c>
      <c r="T239">
        <v>71.840101329999996</v>
      </c>
      <c r="U239">
        <v>16.502845270000002</v>
      </c>
      <c r="V239">
        <v>19.0857846</v>
      </c>
      <c r="W239">
        <v>23.026390030000002</v>
      </c>
      <c r="X239">
        <v>0</v>
      </c>
      <c r="Y239">
        <v>17.545814870000001</v>
      </c>
      <c r="Z239">
        <v>21.64077412</v>
      </c>
      <c r="AA239">
        <v>15.882168500000001</v>
      </c>
      <c r="AB239">
        <v>17.65016902</v>
      </c>
      <c r="AC239">
        <v>18.75609042</v>
      </c>
      <c r="AD239">
        <v>0</v>
      </c>
      <c r="AE239">
        <v>126.9569541</v>
      </c>
      <c r="AF239">
        <v>0</v>
      </c>
      <c r="AG239">
        <v>14.14331527</v>
      </c>
      <c r="AH239">
        <v>0</v>
      </c>
      <c r="AI239">
        <v>-0.65154541700000002</v>
      </c>
      <c r="AJ239">
        <v>0.98419064899999997</v>
      </c>
      <c r="AK239">
        <v>-0.22936761</v>
      </c>
      <c r="AL239">
        <v>0.95863576399999995</v>
      </c>
      <c r="AM239">
        <v>0.42217780700000002</v>
      </c>
      <c r="AN239">
        <v>0.87665882699999997</v>
      </c>
      <c r="AO239" t="s">
        <v>162</v>
      </c>
      <c r="AP239" t="s">
        <v>162</v>
      </c>
      <c r="AQ239" t="s">
        <v>162</v>
      </c>
    </row>
    <row r="240" spans="1:43" x14ac:dyDescent="0.25">
      <c r="A240" t="s">
        <v>400</v>
      </c>
      <c r="B240">
        <v>31.88312518</v>
      </c>
      <c r="C240">
        <v>384.3687046</v>
      </c>
      <c r="D240">
        <v>115.3328801</v>
      </c>
      <c r="E240">
        <v>76.407200219999993</v>
      </c>
      <c r="F240">
        <v>120.0275955</v>
      </c>
      <c r="G240">
        <v>241.40545800000001</v>
      </c>
      <c r="H240">
        <v>117.42276699999999</v>
      </c>
      <c r="I240">
        <v>136.22598310000001</v>
      </c>
      <c r="J240">
        <v>61.400183769999998</v>
      </c>
      <c r="K240">
        <v>230.6645852</v>
      </c>
      <c r="L240">
        <v>688.80423189999999</v>
      </c>
      <c r="M240">
        <v>257.18154709999999</v>
      </c>
      <c r="N240">
        <v>351.40421459999999</v>
      </c>
      <c r="O240">
        <v>284.6262193</v>
      </c>
      <c r="P240">
        <v>278.78773790000002</v>
      </c>
      <c r="Q240">
        <v>315.04375149999998</v>
      </c>
      <c r="R240">
        <v>184.8328176</v>
      </c>
      <c r="S240">
        <v>124.5621046</v>
      </c>
      <c r="T240">
        <v>103.8396745</v>
      </c>
      <c r="U240">
        <v>728.73090439999999</v>
      </c>
      <c r="V240">
        <v>161.1420042</v>
      </c>
      <c r="W240">
        <v>75.555342300000007</v>
      </c>
      <c r="X240">
        <v>75.211460869999996</v>
      </c>
      <c r="Y240">
        <v>260.92324689999998</v>
      </c>
      <c r="Z240">
        <v>512.88634660000002</v>
      </c>
      <c r="AA240">
        <v>424.5833045</v>
      </c>
      <c r="AB240">
        <v>38.50945969</v>
      </c>
      <c r="AC240">
        <v>64.306595709999996</v>
      </c>
      <c r="AD240">
        <v>148.25360430000001</v>
      </c>
      <c r="AE240">
        <v>97.456583030000004</v>
      </c>
      <c r="AF240">
        <v>73.882411649999995</v>
      </c>
      <c r="AG240">
        <v>19.905406679999999</v>
      </c>
      <c r="AH240">
        <v>271.66813459999997</v>
      </c>
      <c r="AI240">
        <v>0.29774253499999997</v>
      </c>
      <c r="AJ240">
        <v>0.98419064899999997</v>
      </c>
      <c r="AK240">
        <v>-0.12963877100000001</v>
      </c>
      <c r="AL240">
        <v>0.95988373699999996</v>
      </c>
      <c r="AM240">
        <v>-0.42738130699999999</v>
      </c>
      <c r="AN240">
        <v>0.78355270099999996</v>
      </c>
      <c r="AO240" t="s">
        <v>162</v>
      </c>
      <c r="AP240" t="s">
        <v>162</v>
      </c>
      <c r="AQ240" t="s">
        <v>162</v>
      </c>
    </row>
    <row r="241" spans="1:43" x14ac:dyDescent="0.25">
      <c r="A241" t="s">
        <v>401</v>
      </c>
      <c r="B241">
        <v>247.27134860000001</v>
      </c>
      <c r="C241">
        <v>0</v>
      </c>
      <c r="D241">
        <v>5.7162068850000001</v>
      </c>
      <c r="E241">
        <v>13.924676679999999</v>
      </c>
      <c r="F241">
        <v>5.1486368049999998</v>
      </c>
      <c r="G241">
        <v>2.3276008350000001</v>
      </c>
      <c r="H241">
        <v>27.319838399999998</v>
      </c>
      <c r="I241">
        <v>6.9076854660000002</v>
      </c>
      <c r="J241">
        <v>27.088316370000001</v>
      </c>
      <c r="K241">
        <v>9.3488374350000001</v>
      </c>
      <c r="L241">
        <v>0</v>
      </c>
      <c r="M241">
        <v>8.1881245109999998</v>
      </c>
      <c r="N241">
        <v>2.3233336499999999</v>
      </c>
      <c r="O241">
        <v>1.2976879299999999</v>
      </c>
      <c r="P241">
        <v>23.193783610000001</v>
      </c>
      <c r="Q241">
        <v>7.6664639149999996</v>
      </c>
      <c r="R241">
        <v>12.38259072</v>
      </c>
      <c r="S241">
        <v>15.875562349999999</v>
      </c>
      <c r="T241">
        <v>42.807376009999999</v>
      </c>
      <c r="U241">
        <v>7.2380900319999997</v>
      </c>
      <c r="V241">
        <v>27.299919750000001</v>
      </c>
      <c r="W241">
        <v>20.867665970000001</v>
      </c>
      <c r="X241">
        <v>6.5502983029999999</v>
      </c>
      <c r="Y241">
        <v>22.07376709</v>
      </c>
      <c r="Z241">
        <v>10.82038706</v>
      </c>
      <c r="AA241">
        <v>2.1176224669999999</v>
      </c>
      <c r="AB241">
        <v>9.0925113149999994</v>
      </c>
      <c r="AC241">
        <v>13.397207440000001</v>
      </c>
      <c r="AD241">
        <v>0</v>
      </c>
      <c r="AE241">
        <v>5.0045272369999996</v>
      </c>
      <c r="AF241">
        <v>2.5476693670000001</v>
      </c>
      <c r="AG241">
        <v>13.619488779999999</v>
      </c>
      <c r="AH241">
        <v>0.95657793899999999</v>
      </c>
      <c r="AI241">
        <v>-1.0417353380000001</v>
      </c>
      <c r="AJ241">
        <v>0.95872346100000005</v>
      </c>
      <c r="AK241">
        <v>-2.279884418</v>
      </c>
      <c r="AL241">
        <v>0.16657957200000001</v>
      </c>
      <c r="AM241">
        <v>-1.238149081</v>
      </c>
      <c r="AN241">
        <v>0.56277050799999995</v>
      </c>
      <c r="AO241" t="s">
        <v>162</v>
      </c>
      <c r="AP241" t="s">
        <v>162</v>
      </c>
      <c r="AQ241" t="s">
        <v>162</v>
      </c>
    </row>
    <row r="242" spans="1:43" x14ac:dyDescent="0.25">
      <c r="A242" t="s">
        <v>402</v>
      </c>
      <c r="B242">
        <v>1.417027786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1.4476180059999999</v>
      </c>
      <c r="V242">
        <v>0</v>
      </c>
      <c r="W242">
        <v>0</v>
      </c>
      <c r="X242">
        <v>0</v>
      </c>
      <c r="Y242">
        <v>0.84899104199999997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2.5476693670000001</v>
      </c>
      <c r="AG242">
        <v>0.52382649199999998</v>
      </c>
      <c r="AH242">
        <v>0</v>
      </c>
      <c r="AI242">
        <v>0.35428619099999997</v>
      </c>
      <c r="AJ242">
        <v>0.99649649200000001</v>
      </c>
      <c r="AK242">
        <v>0.86901945999999997</v>
      </c>
      <c r="AL242">
        <v>0.92162506300000002</v>
      </c>
      <c r="AM242">
        <v>0.51473326900000005</v>
      </c>
      <c r="AN242">
        <v>0.92809049899999996</v>
      </c>
      <c r="AO242" t="s">
        <v>162</v>
      </c>
      <c r="AP242" t="s">
        <v>162</v>
      </c>
      <c r="AQ242" t="s">
        <v>162</v>
      </c>
    </row>
    <row r="243" spans="1:43" x14ac:dyDescent="0.25">
      <c r="A243" t="s">
        <v>403</v>
      </c>
      <c r="B243">
        <v>7.4393958759999999</v>
      </c>
      <c r="C243">
        <v>10.108919909999999</v>
      </c>
      <c r="D243">
        <v>0</v>
      </c>
      <c r="E243">
        <v>0</v>
      </c>
      <c r="F243">
        <v>0</v>
      </c>
      <c r="G243">
        <v>1.99508643</v>
      </c>
      <c r="H243">
        <v>2.364216785</v>
      </c>
      <c r="I243">
        <v>3.5341646569999998</v>
      </c>
      <c r="J243">
        <v>0</v>
      </c>
      <c r="K243">
        <v>2.1574240229999999</v>
      </c>
      <c r="L243">
        <v>0</v>
      </c>
      <c r="M243">
        <v>3.3496872999999998</v>
      </c>
      <c r="N243">
        <v>4.9370840060000001</v>
      </c>
      <c r="O243">
        <v>0</v>
      </c>
      <c r="P243">
        <v>0</v>
      </c>
      <c r="Q243">
        <v>3.5936549599999998</v>
      </c>
      <c r="R243">
        <v>2.1141008549999998</v>
      </c>
      <c r="S243">
        <v>1.8317956559999999</v>
      </c>
      <c r="T243">
        <v>2.966847843</v>
      </c>
      <c r="U243">
        <v>8.6857080379999996</v>
      </c>
      <c r="V243">
        <v>14.73712482</v>
      </c>
      <c r="W243">
        <v>5.0370228199999998</v>
      </c>
      <c r="X243">
        <v>13.50999025</v>
      </c>
      <c r="Y243">
        <v>23.77174917</v>
      </c>
      <c r="Z243">
        <v>0</v>
      </c>
      <c r="AA243">
        <v>1.0588112329999999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14.14331527</v>
      </c>
      <c r="AH243">
        <v>5.7394676310000001</v>
      </c>
      <c r="AI243">
        <v>1.33309652</v>
      </c>
      <c r="AJ243">
        <v>0.96124574500000004</v>
      </c>
      <c r="AK243">
        <v>-6.0228639E-2</v>
      </c>
      <c r="AL243">
        <v>0.99831680700000003</v>
      </c>
      <c r="AM243">
        <v>-1.393325159</v>
      </c>
      <c r="AN243">
        <v>0.71094480999999998</v>
      </c>
      <c r="AO243" t="s">
        <v>162</v>
      </c>
      <c r="AP243" t="s">
        <v>162</v>
      </c>
      <c r="AQ243" t="s">
        <v>162</v>
      </c>
    </row>
    <row r="244" spans="1:43" x14ac:dyDescent="0.25">
      <c r="A244" t="s">
        <v>404</v>
      </c>
      <c r="B244">
        <v>1.0627708389999999</v>
      </c>
      <c r="C244">
        <v>0</v>
      </c>
      <c r="D244">
        <v>5.3799594209999997</v>
      </c>
      <c r="E244">
        <v>11.78241873</v>
      </c>
      <c r="F244">
        <v>3.2178980030000002</v>
      </c>
      <c r="G244">
        <v>17.62326346</v>
      </c>
      <c r="H244">
        <v>15.76144523</v>
      </c>
      <c r="I244">
        <v>0</v>
      </c>
      <c r="J244">
        <v>14.447102060000001</v>
      </c>
      <c r="K244">
        <v>20.135957550000001</v>
      </c>
      <c r="L244">
        <v>2.7858614030000002</v>
      </c>
      <c r="M244">
        <v>2.6053123440000001</v>
      </c>
      <c r="N244">
        <v>14.230418609999999</v>
      </c>
      <c r="O244">
        <v>18.167631020000002</v>
      </c>
      <c r="P244">
        <v>12.174810000000001</v>
      </c>
      <c r="Q244">
        <v>5.9894249339999996</v>
      </c>
      <c r="R244">
        <v>19.026907699999999</v>
      </c>
      <c r="S244">
        <v>26.86633629</v>
      </c>
      <c r="T244">
        <v>17.377251650000002</v>
      </c>
      <c r="U244">
        <v>19.977128489999998</v>
      </c>
      <c r="V244">
        <v>2.657514312</v>
      </c>
      <c r="W244">
        <v>10.79362033</v>
      </c>
      <c r="X244">
        <v>14.85514079</v>
      </c>
      <c r="Y244">
        <v>14.99884174</v>
      </c>
      <c r="Z244">
        <v>4.3281548230000002</v>
      </c>
      <c r="AA244">
        <v>10.58811233</v>
      </c>
      <c r="AB244">
        <v>12.836486560000001</v>
      </c>
      <c r="AC244">
        <v>16.076648930000001</v>
      </c>
      <c r="AD244">
        <v>20.002470420000002</v>
      </c>
      <c r="AE244">
        <v>3.1607540439999999</v>
      </c>
      <c r="AF244">
        <v>2.5476693670000001</v>
      </c>
      <c r="AG244">
        <v>5.2382649170000004</v>
      </c>
      <c r="AH244">
        <v>1.9131558769999999</v>
      </c>
      <c r="AI244">
        <v>0.72469813000000005</v>
      </c>
      <c r="AJ244">
        <v>0.97747185999999997</v>
      </c>
      <c r="AK244">
        <v>3.5080528E-2</v>
      </c>
      <c r="AL244">
        <v>0.99831680700000003</v>
      </c>
      <c r="AM244">
        <v>-0.68961760100000002</v>
      </c>
      <c r="AN244">
        <v>0.77608858700000005</v>
      </c>
      <c r="AO244" t="s">
        <v>162</v>
      </c>
      <c r="AP244" t="s">
        <v>162</v>
      </c>
      <c r="AQ244" t="s">
        <v>162</v>
      </c>
    </row>
    <row r="245" spans="1:43" x14ac:dyDescent="0.25">
      <c r="A245" t="s">
        <v>405</v>
      </c>
      <c r="B245">
        <v>144.1825772</v>
      </c>
      <c r="C245">
        <v>538.52973310000004</v>
      </c>
      <c r="D245">
        <v>311.02890400000001</v>
      </c>
      <c r="E245">
        <v>323.12390749999997</v>
      </c>
      <c r="F245">
        <v>283.17502430000002</v>
      </c>
      <c r="G245">
        <v>509.07955390000001</v>
      </c>
      <c r="H245">
        <v>329.15151459999998</v>
      </c>
      <c r="I245">
        <v>215.2627564</v>
      </c>
      <c r="J245">
        <v>68.623734799999994</v>
      </c>
      <c r="K245">
        <v>741.97407869999995</v>
      </c>
      <c r="L245">
        <v>165.06228809999999</v>
      </c>
      <c r="M245">
        <v>145.15311629999999</v>
      </c>
      <c r="N245">
        <v>502.42090180000002</v>
      </c>
      <c r="O245">
        <v>112.4662873</v>
      </c>
      <c r="P245">
        <v>732.80027289999998</v>
      </c>
      <c r="Q245">
        <v>304.26278660000003</v>
      </c>
      <c r="R245">
        <v>216.84634489999999</v>
      </c>
      <c r="S245">
        <v>159.36622209999999</v>
      </c>
      <c r="T245">
        <v>455.41114379999999</v>
      </c>
      <c r="U245">
        <v>385.0663897</v>
      </c>
      <c r="V245">
        <v>267.68416880000001</v>
      </c>
      <c r="W245">
        <v>276.3166804</v>
      </c>
      <c r="X245">
        <v>626.54772969999999</v>
      </c>
      <c r="Y245">
        <v>314.12668550000001</v>
      </c>
      <c r="Z245">
        <v>257.52521200000001</v>
      </c>
      <c r="AA245">
        <v>188.4683995</v>
      </c>
      <c r="AB245">
        <v>186.12905520000001</v>
      </c>
      <c r="AC245">
        <v>261.24554510000002</v>
      </c>
      <c r="AD245">
        <v>220.02717469999999</v>
      </c>
      <c r="AE245">
        <v>140.65355500000001</v>
      </c>
      <c r="AF245">
        <v>201.26588000000001</v>
      </c>
      <c r="AG245">
        <v>236.24574770000001</v>
      </c>
      <c r="AH245">
        <v>369.2390843</v>
      </c>
      <c r="AI245">
        <v>6.8244277000000006E-2</v>
      </c>
      <c r="AJ245">
        <v>0.99649649200000001</v>
      </c>
      <c r="AK245">
        <v>-0.52814193200000004</v>
      </c>
      <c r="AL245">
        <v>0.62800716000000001</v>
      </c>
      <c r="AM245">
        <v>-0.59638620899999994</v>
      </c>
      <c r="AN245">
        <v>0.57004606499999999</v>
      </c>
      <c r="AO245" t="s">
        <v>162</v>
      </c>
      <c r="AP245" t="s">
        <v>162</v>
      </c>
      <c r="AQ245" t="s">
        <v>162</v>
      </c>
    </row>
    <row r="246" spans="1:43" x14ac:dyDescent="0.25">
      <c r="A246" t="s">
        <v>406</v>
      </c>
      <c r="B246">
        <v>2301.2531239999998</v>
      </c>
      <c r="C246">
        <v>40.895175979999998</v>
      </c>
      <c r="D246">
        <v>25.21855979</v>
      </c>
      <c r="E246">
        <v>51.771233799999997</v>
      </c>
      <c r="F246">
        <v>6.4357960070000004</v>
      </c>
      <c r="G246">
        <v>237.0827707</v>
      </c>
      <c r="H246">
        <v>139.2260995</v>
      </c>
      <c r="I246">
        <v>232.7729358</v>
      </c>
      <c r="J246">
        <v>79.459061349999999</v>
      </c>
      <c r="K246">
        <v>59.149375310000003</v>
      </c>
      <c r="L246">
        <v>216.60072410000001</v>
      </c>
      <c r="M246">
        <v>368.83779049999998</v>
      </c>
      <c r="N246">
        <v>14.520835310000001</v>
      </c>
      <c r="O246">
        <v>35.902699400000003</v>
      </c>
      <c r="P246">
        <v>55.480146840000003</v>
      </c>
      <c r="Q246">
        <v>108.5283798</v>
      </c>
      <c r="R246">
        <v>49.228348490000002</v>
      </c>
      <c r="S246">
        <v>352.92596300000002</v>
      </c>
      <c r="T246">
        <v>338.64448950000002</v>
      </c>
      <c r="U246">
        <v>180.9522508</v>
      </c>
      <c r="V246">
        <v>395.72804020000001</v>
      </c>
      <c r="W246">
        <v>310.1366908</v>
      </c>
      <c r="X246">
        <v>111.3550712</v>
      </c>
      <c r="Y246">
        <v>277.62007069999999</v>
      </c>
      <c r="Z246">
        <v>73.578631999999999</v>
      </c>
      <c r="AA246">
        <v>55.058184130000001</v>
      </c>
      <c r="AB246">
        <v>87.181137910000004</v>
      </c>
      <c r="AC246">
        <v>155.4076063</v>
      </c>
      <c r="AD246">
        <v>31.768629499999999</v>
      </c>
      <c r="AE246">
        <v>87.710924730000002</v>
      </c>
      <c r="AF246">
        <v>170.6938476</v>
      </c>
      <c r="AG246">
        <v>217.9118205</v>
      </c>
      <c r="AH246">
        <v>93.744637979999993</v>
      </c>
      <c r="AI246">
        <v>-0.62466070100000004</v>
      </c>
      <c r="AJ246">
        <v>0.97189363399999995</v>
      </c>
      <c r="AK246">
        <v>-1.5118273499999999</v>
      </c>
      <c r="AL246">
        <v>0.22170003099999999</v>
      </c>
      <c r="AM246">
        <v>-0.88716664899999997</v>
      </c>
      <c r="AN246">
        <v>0.58303125600000005</v>
      </c>
      <c r="AO246" t="s">
        <v>162</v>
      </c>
      <c r="AP246" t="s">
        <v>162</v>
      </c>
      <c r="AQ246" t="s">
        <v>162</v>
      </c>
    </row>
    <row r="247" spans="1:43" x14ac:dyDescent="0.25">
      <c r="A247" t="s">
        <v>407</v>
      </c>
      <c r="B247">
        <v>22.67244457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10.79343686</v>
      </c>
      <c r="N247">
        <v>0</v>
      </c>
      <c r="O247">
        <v>0.43256264300000002</v>
      </c>
      <c r="P247">
        <v>0</v>
      </c>
      <c r="Q247">
        <v>5.2706939420000003</v>
      </c>
      <c r="R247">
        <v>1.510072039</v>
      </c>
      <c r="S247">
        <v>10.380175380000001</v>
      </c>
      <c r="T247">
        <v>1.6953416240000001</v>
      </c>
      <c r="U247">
        <v>2.3161888099999999</v>
      </c>
      <c r="V247">
        <v>16.911454710000001</v>
      </c>
      <c r="W247">
        <v>7.915321574</v>
      </c>
      <c r="X247">
        <v>8.1878728790000004</v>
      </c>
      <c r="Y247">
        <v>4.2449552099999996</v>
      </c>
      <c r="Z247">
        <v>0</v>
      </c>
      <c r="AA247">
        <v>1.0588112329999999</v>
      </c>
      <c r="AB247">
        <v>0</v>
      </c>
      <c r="AC247">
        <v>1.3397207440000001</v>
      </c>
      <c r="AD247">
        <v>0</v>
      </c>
      <c r="AE247">
        <v>2.6339617039999998</v>
      </c>
      <c r="AF247">
        <v>2.5476693670000001</v>
      </c>
      <c r="AG247">
        <v>2.0953059669999998</v>
      </c>
      <c r="AH247">
        <v>0</v>
      </c>
      <c r="AI247">
        <v>1.3451270660000001</v>
      </c>
      <c r="AJ247">
        <v>0.96124574500000004</v>
      </c>
      <c r="AK247">
        <v>-0.91120651900000005</v>
      </c>
      <c r="AL247">
        <v>0.84100888299999998</v>
      </c>
      <c r="AM247">
        <v>-2.2563335850000001</v>
      </c>
      <c r="AN247">
        <v>0.49030721799999999</v>
      </c>
      <c r="AO247" t="s">
        <v>162</v>
      </c>
      <c r="AP247" t="s">
        <v>162</v>
      </c>
      <c r="AQ247" t="s">
        <v>162</v>
      </c>
    </row>
    <row r="248" spans="1:43" x14ac:dyDescent="0.25">
      <c r="A248" t="s">
        <v>408</v>
      </c>
      <c r="B248">
        <v>455.57443319999999</v>
      </c>
      <c r="C248">
        <v>36.759708750000001</v>
      </c>
      <c r="D248">
        <v>41.022190590000001</v>
      </c>
      <c r="E248">
        <v>96.401607760000005</v>
      </c>
      <c r="F248">
        <v>19.95096762</v>
      </c>
      <c r="G248">
        <v>81.1335148</v>
      </c>
      <c r="H248">
        <v>49.123170969999997</v>
      </c>
      <c r="I248">
        <v>125.1415576</v>
      </c>
      <c r="J248">
        <v>32.50597964</v>
      </c>
      <c r="K248">
        <v>70.296066100000004</v>
      </c>
      <c r="L248">
        <v>47.359643849999998</v>
      </c>
      <c r="M248">
        <v>63.271871220000001</v>
      </c>
      <c r="N248">
        <v>9.8741680130000002</v>
      </c>
      <c r="O248">
        <v>7.7861275799999996</v>
      </c>
      <c r="P248">
        <v>71.430689060000006</v>
      </c>
      <c r="Q248">
        <v>120.74680669999999</v>
      </c>
      <c r="R248">
        <v>91.510365590000006</v>
      </c>
      <c r="S248">
        <v>49.458482709999998</v>
      </c>
      <c r="T248">
        <v>104.2635099</v>
      </c>
      <c r="U248">
        <v>116.0989641</v>
      </c>
      <c r="V248">
        <v>344.02730730000002</v>
      </c>
      <c r="W248">
        <v>112.2536514</v>
      </c>
      <c r="X248">
        <v>176.33169090000001</v>
      </c>
      <c r="Y248">
        <v>339.87941380000001</v>
      </c>
      <c r="Z248">
        <v>4.3281548230000002</v>
      </c>
      <c r="AA248">
        <v>11.64692357</v>
      </c>
      <c r="AB248">
        <v>21.928997880000001</v>
      </c>
      <c r="AC248">
        <v>194.25950789999999</v>
      </c>
      <c r="AD248">
        <v>98.835736220000001</v>
      </c>
      <c r="AE248">
        <v>6.848300429</v>
      </c>
      <c r="AF248">
        <v>140.12181519999999</v>
      </c>
      <c r="AG248">
        <v>183.8630986</v>
      </c>
      <c r="AH248">
        <v>26.78418228</v>
      </c>
      <c r="AI248">
        <v>0.36445533800000002</v>
      </c>
      <c r="AJ248">
        <v>0.98419064899999997</v>
      </c>
      <c r="AK248">
        <v>-0.33073436299999998</v>
      </c>
      <c r="AL248">
        <v>0.90269955199999996</v>
      </c>
      <c r="AM248">
        <v>-0.69518970099999999</v>
      </c>
      <c r="AN248">
        <v>0.72033549500000005</v>
      </c>
      <c r="AO248" t="s">
        <v>162</v>
      </c>
      <c r="AP248" t="s">
        <v>162</v>
      </c>
      <c r="AQ248" t="s">
        <v>162</v>
      </c>
    </row>
    <row r="249" spans="1:43" x14ac:dyDescent="0.25">
      <c r="A249" t="s">
        <v>409</v>
      </c>
      <c r="B249">
        <v>12980.68303</v>
      </c>
      <c r="C249">
        <v>693.15025800000001</v>
      </c>
      <c r="D249">
        <v>1365.1647029999999</v>
      </c>
      <c r="E249">
        <v>488.43481259999999</v>
      </c>
      <c r="F249">
        <v>443.74813460000001</v>
      </c>
      <c r="G249">
        <v>958.97154379999995</v>
      </c>
      <c r="H249">
        <v>4771.5148529999997</v>
      </c>
      <c r="I249">
        <v>1285.472072</v>
      </c>
      <c r="J249">
        <v>1092.5620939999999</v>
      </c>
      <c r="K249">
        <v>1123.6583459999999</v>
      </c>
      <c r="L249">
        <v>2815.8094129999999</v>
      </c>
      <c r="M249">
        <v>3389.139173</v>
      </c>
      <c r="N249">
        <v>157.69627149999999</v>
      </c>
      <c r="O249">
        <v>840.46921599999996</v>
      </c>
      <c r="P249">
        <v>1505.438373</v>
      </c>
      <c r="Q249">
        <v>1546.2299410000001</v>
      </c>
      <c r="R249">
        <v>761.98235109999996</v>
      </c>
      <c r="S249">
        <v>1717.0031280000001</v>
      </c>
      <c r="T249">
        <v>2111.5479930000001</v>
      </c>
      <c r="U249">
        <v>1059.366857</v>
      </c>
      <c r="V249">
        <v>3261.4948370000002</v>
      </c>
      <c r="W249">
        <v>1210.3246260000001</v>
      </c>
      <c r="X249">
        <v>1273.9745350000001</v>
      </c>
      <c r="Y249">
        <v>1441.0207949999999</v>
      </c>
      <c r="Z249">
        <v>694.66884919999995</v>
      </c>
      <c r="AA249">
        <v>273.17329819999998</v>
      </c>
      <c r="AB249">
        <v>747.72534229999997</v>
      </c>
      <c r="AC249">
        <v>655.12344380000002</v>
      </c>
      <c r="AD249">
        <v>1348.40183</v>
      </c>
      <c r="AE249">
        <v>504.40366619999998</v>
      </c>
      <c r="AF249">
        <v>2221.5676880000001</v>
      </c>
      <c r="AG249">
        <v>1689.340436</v>
      </c>
      <c r="AH249">
        <v>1037.8870629999999</v>
      </c>
      <c r="AI249">
        <v>-0.70769784400000002</v>
      </c>
      <c r="AJ249">
        <v>0.91167894999999999</v>
      </c>
      <c r="AK249">
        <v>-1.3219829009999999</v>
      </c>
      <c r="AL249">
        <v>0.163156314</v>
      </c>
      <c r="AM249">
        <v>-0.61428505600000005</v>
      </c>
      <c r="AN249">
        <v>0.66250550799999997</v>
      </c>
      <c r="AO249" t="s">
        <v>162</v>
      </c>
      <c r="AP249" t="s">
        <v>162</v>
      </c>
      <c r="AQ249" t="s">
        <v>162</v>
      </c>
    </row>
    <row r="250" spans="1:43" x14ac:dyDescent="0.25">
      <c r="A250" t="s">
        <v>410</v>
      </c>
      <c r="B250">
        <v>3.5425694650000001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.69646535099999995</v>
      </c>
      <c r="M250">
        <v>1.488749911</v>
      </c>
      <c r="N250">
        <v>0</v>
      </c>
      <c r="O250">
        <v>0</v>
      </c>
      <c r="P250">
        <v>0</v>
      </c>
      <c r="Q250">
        <v>0</v>
      </c>
      <c r="R250">
        <v>0.90604322400000004</v>
      </c>
      <c r="S250">
        <v>0</v>
      </c>
      <c r="T250">
        <v>3.1787655460000002</v>
      </c>
      <c r="U250">
        <v>0</v>
      </c>
      <c r="V250">
        <v>0</v>
      </c>
      <c r="W250">
        <v>2.158724066</v>
      </c>
      <c r="X250">
        <v>0</v>
      </c>
      <c r="Y250">
        <v>1.6979820839999999</v>
      </c>
      <c r="Z250">
        <v>0</v>
      </c>
      <c r="AA250">
        <v>0</v>
      </c>
      <c r="AB250">
        <v>0</v>
      </c>
      <c r="AC250">
        <v>1.3397207440000001</v>
      </c>
      <c r="AD250">
        <v>0</v>
      </c>
      <c r="AE250">
        <v>0</v>
      </c>
      <c r="AF250">
        <v>7.6430081019999996</v>
      </c>
      <c r="AG250">
        <v>3.6667854420000001</v>
      </c>
      <c r="AH250">
        <v>0</v>
      </c>
      <c r="AI250">
        <v>0.83703609800000001</v>
      </c>
      <c r="AJ250">
        <v>0.98419064899999997</v>
      </c>
      <c r="AK250">
        <v>1.6961281239999999</v>
      </c>
      <c r="AL250">
        <v>0.68119742100000003</v>
      </c>
      <c r="AM250">
        <v>0.85909202500000004</v>
      </c>
      <c r="AN250">
        <v>0.85718881999999996</v>
      </c>
      <c r="AO250" t="s">
        <v>162</v>
      </c>
      <c r="AP250" t="s">
        <v>162</v>
      </c>
      <c r="AQ250" t="s">
        <v>162</v>
      </c>
    </row>
    <row r="251" spans="1:43" x14ac:dyDescent="0.25">
      <c r="A251" t="s">
        <v>411</v>
      </c>
      <c r="B251">
        <v>372.6783077</v>
      </c>
      <c r="C251">
        <v>442.49499400000002</v>
      </c>
      <c r="D251">
        <v>269.67046599999998</v>
      </c>
      <c r="E251">
        <v>266.71111480000002</v>
      </c>
      <c r="F251">
        <v>519.3687377</v>
      </c>
      <c r="G251">
        <v>599.85598649999997</v>
      </c>
      <c r="H251">
        <v>821.43398730000001</v>
      </c>
      <c r="I251">
        <v>341.36817710000003</v>
      </c>
      <c r="J251">
        <v>3.6117755159999998</v>
      </c>
      <c r="K251">
        <v>873.93651480000005</v>
      </c>
      <c r="L251">
        <v>125.3637631</v>
      </c>
      <c r="M251">
        <v>276.90748350000001</v>
      </c>
      <c r="N251">
        <v>523.33090470000002</v>
      </c>
      <c r="O251">
        <v>70.075148220000003</v>
      </c>
      <c r="P251">
        <v>31.053471080000001</v>
      </c>
      <c r="Q251">
        <v>766.4068145</v>
      </c>
      <c r="R251">
        <v>426.44434389999998</v>
      </c>
      <c r="S251">
        <v>216.7624859</v>
      </c>
      <c r="T251">
        <v>1240.5662339999999</v>
      </c>
      <c r="U251">
        <v>101.3332604</v>
      </c>
      <c r="V251">
        <v>757.63317099999995</v>
      </c>
      <c r="W251">
        <v>261.92518660000002</v>
      </c>
      <c r="X251">
        <v>164.1668512</v>
      </c>
      <c r="Y251">
        <v>517.88453560000005</v>
      </c>
      <c r="Z251">
        <v>86.563096470000005</v>
      </c>
      <c r="AA251">
        <v>289.05546670000001</v>
      </c>
      <c r="AB251">
        <v>316.63333519999998</v>
      </c>
      <c r="AC251">
        <v>671.20009279999999</v>
      </c>
      <c r="AD251">
        <v>141.1939089</v>
      </c>
      <c r="AE251">
        <v>496.7651773</v>
      </c>
      <c r="AF251">
        <v>140.12181519999999</v>
      </c>
      <c r="AG251">
        <v>444.20486490000002</v>
      </c>
      <c r="AH251">
        <v>97.570949729999995</v>
      </c>
      <c r="AI251">
        <v>-3.4078516000000003E-2</v>
      </c>
      <c r="AJ251">
        <v>0.999770767</v>
      </c>
      <c r="AK251">
        <v>-0.49869798999999998</v>
      </c>
      <c r="AL251">
        <v>0.74067335599999995</v>
      </c>
      <c r="AM251">
        <v>-0.46461947399999998</v>
      </c>
      <c r="AN251">
        <v>0.77608858700000005</v>
      </c>
      <c r="AO251" t="s">
        <v>162</v>
      </c>
      <c r="AP251" t="s">
        <v>162</v>
      </c>
      <c r="AQ251" t="s">
        <v>162</v>
      </c>
    </row>
    <row r="252" spans="1:43" x14ac:dyDescent="0.25">
      <c r="A252" t="s">
        <v>412</v>
      </c>
      <c r="B252">
        <v>7.4393958759999999</v>
      </c>
      <c r="C252">
        <v>0</v>
      </c>
      <c r="D252">
        <v>0</v>
      </c>
      <c r="E252">
        <v>0</v>
      </c>
      <c r="F252">
        <v>0</v>
      </c>
      <c r="G252">
        <v>4.6552016690000002</v>
      </c>
      <c r="H252">
        <v>10.770320910000001</v>
      </c>
      <c r="I252">
        <v>6.7470416179999999</v>
      </c>
      <c r="J252">
        <v>0</v>
      </c>
      <c r="K252">
        <v>1.797853353</v>
      </c>
      <c r="L252">
        <v>2.0893960520000001</v>
      </c>
      <c r="M252">
        <v>10.0490619</v>
      </c>
      <c r="N252">
        <v>1.7425002380000001</v>
      </c>
      <c r="O252">
        <v>10.81406608</v>
      </c>
      <c r="P252">
        <v>18.647493799999999</v>
      </c>
      <c r="Q252">
        <v>3.3540779629999999</v>
      </c>
      <c r="R252">
        <v>1.812086447</v>
      </c>
      <c r="S252">
        <v>8.5483797280000005</v>
      </c>
      <c r="T252">
        <v>2.7549301399999999</v>
      </c>
      <c r="U252">
        <v>3.4742832149999998</v>
      </c>
      <c r="V252">
        <v>6.2813974640000003</v>
      </c>
      <c r="W252">
        <v>1.4391493769999999</v>
      </c>
      <c r="X252">
        <v>0</v>
      </c>
      <c r="Y252">
        <v>11.60287757</v>
      </c>
      <c r="Z252">
        <v>0</v>
      </c>
      <c r="AA252">
        <v>7.4116786330000002</v>
      </c>
      <c r="AB252">
        <v>0</v>
      </c>
      <c r="AC252">
        <v>0</v>
      </c>
      <c r="AD252">
        <v>0</v>
      </c>
      <c r="AE252">
        <v>0</v>
      </c>
      <c r="AF252">
        <v>2.5476693670000001</v>
      </c>
      <c r="AG252">
        <v>0</v>
      </c>
      <c r="AH252">
        <v>0</v>
      </c>
      <c r="AI252">
        <v>0.99566691299999999</v>
      </c>
      <c r="AJ252">
        <v>0.97747185999999997</v>
      </c>
      <c r="AK252">
        <v>-1.5429288889999999</v>
      </c>
      <c r="AL252">
        <v>0.63538496799999999</v>
      </c>
      <c r="AM252">
        <v>-2.5385958020000001</v>
      </c>
      <c r="AN252">
        <v>0.35447485299999998</v>
      </c>
      <c r="AO252" t="s">
        <v>162</v>
      </c>
      <c r="AP252" t="s">
        <v>162</v>
      </c>
      <c r="AQ252" t="s">
        <v>162</v>
      </c>
    </row>
    <row r="253" spans="1:43" x14ac:dyDescent="0.25">
      <c r="A253" t="s">
        <v>413</v>
      </c>
      <c r="B253">
        <v>4.2510833579999998</v>
      </c>
      <c r="C253">
        <v>0</v>
      </c>
      <c r="D253">
        <v>0</v>
      </c>
      <c r="E253">
        <v>0</v>
      </c>
      <c r="F253">
        <v>14.48054101</v>
      </c>
      <c r="G253">
        <v>5.985259289</v>
      </c>
      <c r="H253">
        <v>3.1522890459999999</v>
      </c>
      <c r="I253">
        <v>9.3173431870000005</v>
      </c>
      <c r="J253">
        <v>7.2235510319999996</v>
      </c>
      <c r="K253">
        <v>2.5169946940000001</v>
      </c>
      <c r="L253">
        <v>1.3929307019999999</v>
      </c>
      <c r="M253">
        <v>3.7218747780000001</v>
      </c>
      <c r="N253">
        <v>0.87125011900000005</v>
      </c>
      <c r="O253">
        <v>3.8930637899999998</v>
      </c>
      <c r="P253">
        <v>15.642319179999999</v>
      </c>
      <c r="Q253">
        <v>7.4268869180000001</v>
      </c>
      <c r="R253">
        <v>3.6241728950000001</v>
      </c>
      <c r="S253">
        <v>0</v>
      </c>
      <c r="T253">
        <v>0</v>
      </c>
      <c r="U253">
        <v>3.1847596139999998</v>
      </c>
      <c r="V253">
        <v>0</v>
      </c>
      <c r="W253">
        <v>4.3174481309999999</v>
      </c>
      <c r="X253">
        <v>0</v>
      </c>
      <c r="Y253">
        <v>2.5469731260000001</v>
      </c>
      <c r="Z253">
        <v>0</v>
      </c>
      <c r="AA253">
        <v>1.0588112329999999</v>
      </c>
      <c r="AB253">
        <v>0</v>
      </c>
      <c r="AC253">
        <v>5.3588829760000003</v>
      </c>
      <c r="AD253">
        <v>8.2363113509999994</v>
      </c>
      <c r="AE253">
        <v>0</v>
      </c>
      <c r="AF253">
        <v>7.6430081019999996</v>
      </c>
      <c r="AG253">
        <v>6.8097443919999998</v>
      </c>
      <c r="AH253">
        <v>1.9131558769999999</v>
      </c>
      <c r="AI253">
        <v>-0.321823468</v>
      </c>
      <c r="AJ253">
        <v>0.98944715000000005</v>
      </c>
      <c r="AK253">
        <v>-0.36642211099999999</v>
      </c>
      <c r="AL253">
        <v>0.95407804200000002</v>
      </c>
      <c r="AM253">
        <v>-4.4598643E-2</v>
      </c>
      <c r="AN253">
        <v>0.99876476400000003</v>
      </c>
      <c r="AO253" t="s">
        <v>162</v>
      </c>
      <c r="AP253" t="s">
        <v>162</v>
      </c>
      <c r="AQ253" t="s">
        <v>162</v>
      </c>
    </row>
    <row r="254" spans="1:43" x14ac:dyDescent="0.25">
      <c r="A254" t="s">
        <v>414</v>
      </c>
      <c r="B254">
        <v>9.2106806080000005</v>
      </c>
      <c r="C254">
        <v>0</v>
      </c>
      <c r="D254">
        <v>0</v>
      </c>
      <c r="E254">
        <v>0</v>
      </c>
      <c r="F254">
        <v>0</v>
      </c>
      <c r="G254">
        <v>3.9901728589999998</v>
      </c>
      <c r="H254">
        <v>0</v>
      </c>
      <c r="I254">
        <v>4.1767400490000002</v>
      </c>
      <c r="J254">
        <v>7.2235510319999996</v>
      </c>
      <c r="K254">
        <v>0</v>
      </c>
      <c r="L254">
        <v>0</v>
      </c>
      <c r="M254">
        <v>2.977499822</v>
      </c>
      <c r="N254">
        <v>1.7425002380000001</v>
      </c>
      <c r="O254">
        <v>0</v>
      </c>
      <c r="P254">
        <v>0</v>
      </c>
      <c r="Q254">
        <v>0</v>
      </c>
      <c r="R254">
        <v>0.90604322400000004</v>
      </c>
      <c r="S254">
        <v>1.221197104</v>
      </c>
      <c r="T254">
        <v>1.2715062180000001</v>
      </c>
      <c r="U254">
        <v>0</v>
      </c>
      <c r="V254">
        <v>0</v>
      </c>
      <c r="W254">
        <v>6.4761721970000004</v>
      </c>
      <c r="X254">
        <v>0</v>
      </c>
      <c r="Y254">
        <v>2.2639761119999999</v>
      </c>
      <c r="Z254">
        <v>0</v>
      </c>
      <c r="AA254">
        <v>7.4116786330000002</v>
      </c>
      <c r="AB254">
        <v>3.2091216409999999</v>
      </c>
      <c r="AC254">
        <v>6.6986037200000004</v>
      </c>
      <c r="AD254">
        <v>0</v>
      </c>
      <c r="AE254">
        <v>1.8437731930000001</v>
      </c>
      <c r="AF254">
        <v>0</v>
      </c>
      <c r="AG254">
        <v>7.8573973749999997</v>
      </c>
      <c r="AH254">
        <v>0</v>
      </c>
      <c r="AI254">
        <v>-0.77213925100000003</v>
      </c>
      <c r="AJ254">
        <v>0.98419064899999997</v>
      </c>
      <c r="AK254">
        <v>0.48294322899999997</v>
      </c>
      <c r="AL254">
        <v>0.94848665799999998</v>
      </c>
      <c r="AM254">
        <v>1.25508248</v>
      </c>
      <c r="AN254">
        <v>0.76081740200000003</v>
      </c>
      <c r="AO254" t="s">
        <v>162</v>
      </c>
      <c r="AP254" t="s">
        <v>162</v>
      </c>
      <c r="AQ254" t="s">
        <v>162</v>
      </c>
    </row>
    <row r="255" spans="1:43" x14ac:dyDescent="0.25">
      <c r="A255" t="s">
        <v>415</v>
      </c>
      <c r="B255">
        <v>696.46915679999995</v>
      </c>
      <c r="C255">
        <v>113.49560080000001</v>
      </c>
      <c r="D255">
        <v>182.91862029999999</v>
      </c>
      <c r="E255">
        <v>699.09017770000003</v>
      </c>
      <c r="F255">
        <v>228.47075820000001</v>
      </c>
      <c r="G255">
        <v>238.4128283</v>
      </c>
      <c r="H255">
        <v>177.31625890000001</v>
      </c>
      <c r="I255">
        <v>411.24825099999998</v>
      </c>
      <c r="J255">
        <v>561.63109269999995</v>
      </c>
      <c r="K255">
        <v>359.03131459999997</v>
      </c>
      <c r="L255">
        <v>1618.5854750000001</v>
      </c>
      <c r="M255">
        <v>819.9290135</v>
      </c>
      <c r="N255">
        <v>111.8104319</v>
      </c>
      <c r="O255">
        <v>890.21391989999995</v>
      </c>
      <c r="P255">
        <v>492.84863780000001</v>
      </c>
      <c r="Q255">
        <v>338.76187420000002</v>
      </c>
      <c r="R255">
        <v>96.342596119999996</v>
      </c>
      <c r="S255">
        <v>638.07548680000002</v>
      </c>
      <c r="T255">
        <v>265.95671729999998</v>
      </c>
      <c r="U255">
        <v>139.55037580000001</v>
      </c>
      <c r="V255">
        <v>202.9374565</v>
      </c>
      <c r="W255">
        <v>896.59006199999999</v>
      </c>
      <c r="X255">
        <v>359.9739826</v>
      </c>
      <c r="Y255">
        <v>262.338232</v>
      </c>
      <c r="Z255">
        <v>229.39220560000001</v>
      </c>
      <c r="AA255">
        <v>798.34366990000001</v>
      </c>
      <c r="AB255">
        <v>539.66728920000003</v>
      </c>
      <c r="AC255">
        <v>588.13740659999996</v>
      </c>
      <c r="AD255">
        <v>128.25113390000001</v>
      </c>
      <c r="AE255">
        <v>399.30859429999998</v>
      </c>
      <c r="AF255">
        <v>912.06563349999999</v>
      </c>
      <c r="AG255">
        <v>1055.5103810000001</v>
      </c>
      <c r="AH255">
        <v>517.50866480000002</v>
      </c>
      <c r="AI255">
        <v>-0.17971670100000001</v>
      </c>
      <c r="AJ255">
        <v>0.98844191699999995</v>
      </c>
      <c r="AK255">
        <v>0.25738935499999999</v>
      </c>
      <c r="AL255">
        <v>0.89400974200000005</v>
      </c>
      <c r="AM255">
        <v>0.43710605600000002</v>
      </c>
      <c r="AN255">
        <v>0.76081740200000003</v>
      </c>
      <c r="AO255" t="s">
        <v>162</v>
      </c>
      <c r="AP255" t="s">
        <v>162</v>
      </c>
      <c r="AQ255" t="s">
        <v>162</v>
      </c>
    </row>
    <row r="256" spans="1:43" x14ac:dyDescent="0.25">
      <c r="A256" t="s">
        <v>416</v>
      </c>
      <c r="B256">
        <v>964.64166520000003</v>
      </c>
      <c r="C256">
        <v>642.83540670000002</v>
      </c>
      <c r="D256">
        <v>373.90717979999999</v>
      </c>
      <c r="E256">
        <v>1047.207095</v>
      </c>
      <c r="F256">
        <v>591.12786319999998</v>
      </c>
      <c r="G256">
        <v>618.14427880000005</v>
      </c>
      <c r="H256">
        <v>688.51246590000005</v>
      </c>
      <c r="I256">
        <v>266.02621240000002</v>
      </c>
      <c r="J256">
        <v>1143.126951</v>
      </c>
      <c r="K256">
        <v>587.3586904</v>
      </c>
      <c r="L256">
        <v>773.7730047</v>
      </c>
      <c r="M256">
        <v>728.37089400000002</v>
      </c>
      <c r="N256">
        <v>784.99635699999999</v>
      </c>
      <c r="O256">
        <v>2456.9558139999999</v>
      </c>
      <c r="P256">
        <v>973.75363279999999</v>
      </c>
      <c r="Q256">
        <v>515.09054430000003</v>
      </c>
      <c r="R256">
        <v>1406.481098</v>
      </c>
      <c r="S256">
        <v>1281.6463610000001</v>
      </c>
      <c r="T256">
        <v>720.09635490000005</v>
      </c>
      <c r="U256">
        <v>432.83778389999998</v>
      </c>
      <c r="V256">
        <v>368.9113049</v>
      </c>
      <c r="W256">
        <v>1428.355757</v>
      </c>
      <c r="X256">
        <v>944.35416699999996</v>
      </c>
      <c r="Y256">
        <v>646.08218290000002</v>
      </c>
      <c r="Z256">
        <v>1188.078499</v>
      </c>
      <c r="AA256">
        <v>1230.338653</v>
      </c>
      <c r="AB256">
        <v>1041.894826</v>
      </c>
      <c r="AC256">
        <v>773.01886930000001</v>
      </c>
      <c r="AD256">
        <v>303.56690409999999</v>
      </c>
      <c r="AE256">
        <v>1262.194448</v>
      </c>
      <c r="AF256">
        <v>1434.3378540000001</v>
      </c>
      <c r="AG256">
        <v>739.11917970000002</v>
      </c>
      <c r="AH256">
        <v>856.13725499999998</v>
      </c>
      <c r="AI256">
        <v>0.48036729500000003</v>
      </c>
      <c r="AJ256">
        <v>0.96124574500000004</v>
      </c>
      <c r="AK256">
        <v>0.48762552100000001</v>
      </c>
      <c r="AL256">
        <v>0.62800716000000001</v>
      </c>
      <c r="AM256">
        <v>7.2582259999999996E-3</v>
      </c>
      <c r="AN256">
        <v>0.99876476400000003</v>
      </c>
      <c r="AO256" t="s">
        <v>162</v>
      </c>
      <c r="AP256" t="s">
        <v>162</v>
      </c>
      <c r="AQ256" t="s">
        <v>162</v>
      </c>
    </row>
    <row r="257" spans="1:43" x14ac:dyDescent="0.25">
      <c r="A257" t="s">
        <v>417</v>
      </c>
      <c r="B257">
        <v>156.9358273</v>
      </c>
      <c r="C257">
        <v>9.1899271860000002</v>
      </c>
      <c r="D257">
        <v>2.3537322469999999</v>
      </c>
      <c r="E257">
        <v>0.357042992</v>
      </c>
      <c r="F257">
        <v>7.4011654069999997</v>
      </c>
      <c r="G257">
        <v>8.6453745279999996</v>
      </c>
      <c r="H257">
        <v>32.310962719999999</v>
      </c>
      <c r="I257">
        <v>58.795648389999997</v>
      </c>
      <c r="J257">
        <v>0</v>
      </c>
      <c r="K257">
        <v>21.034884229999999</v>
      </c>
      <c r="L257">
        <v>5.5717228060000004</v>
      </c>
      <c r="M257">
        <v>19.725936319999999</v>
      </c>
      <c r="N257">
        <v>6.0987508320000003</v>
      </c>
      <c r="O257">
        <v>1.2976879299999999</v>
      </c>
      <c r="P257">
        <v>17.79988045</v>
      </c>
      <c r="Q257">
        <v>19.645313779999999</v>
      </c>
      <c r="R257">
        <v>40.167916249999998</v>
      </c>
      <c r="S257">
        <v>28.69813194</v>
      </c>
      <c r="T257">
        <v>47.257647779999999</v>
      </c>
      <c r="U257">
        <v>25.767600510000001</v>
      </c>
      <c r="V257">
        <v>83.832496919999997</v>
      </c>
      <c r="W257">
        <v>7.915321574</v>
      </c>
      <c r="X257">
        <v>48.542389210000003</v>
      </c>
      <c r="Y257">
        <v>95.369993710000003</v>
      </c>
      <c r="Z257">
        <v>0</v>
      </c>
      <c r="AA257">
        <v>5.2940561659999998</v>
      </c>
      <c r="AB257">
        <v>2.1394144270000002</v>
      </c>
      <c r="AC257">
        <v>17.416369670000002</v>
      </c>
      <c r="AD257">
        <v>0</v>
      </c>
      <c r="AE257">
        <v>15.01358171</v>
      </c>
      <c r="AF257">
        <v>7.6430081019999996</v>
      </c>
      <c r="AG257">
        <v>16.238621240000001</v>
      </c>
      <c r="AH257">
        <v>16.261824959999998</v>
      </c>
      <c r="AI257">
        <v>0.30073919300000002</v>
      </c>
      <c r="AJ257">
        <v>0.98844191699999995</v>
      </c>
      <c r="AK257">
        <v>-1.60908411</v>
      </c>
      <c r="AL257">
        <v>0.336109245</v>
      </c>
      <c r="AM257">
        <v>-1.9098233040000001</v>
      </c>
      <c r="AN257">
        <v>0.25100644500000002</v>
      </c>
      <c r="AO257" t="s">
        <v>162</v>
      </c>
      <c r="AP257" t="s">
        <v>162</v>
      </c>
      <c r="AQ257" t="s">
        <v>162</v>
      </c>
    </row>
    <row r="258" spans="1:43" x14ac:dyDescent="0.25">
      <c r="A258" t="s">
        <v>418</v>
      </c>
      <c r="B258">
        <v>22.318187630000001</v>
      </c>
      <c r="C258">
        <v>0</v>
      </c>
      <c r="D258">
        <v>0</v>
      </c>
      <c r="E258">
        <v>10.711289750000001</v>
      </c>
      <c r="F258">
        <v>4.1832674040000004</v>
      </c>
      <c r="G258">
        <v>2.3276008350000001</v>
      </c>
      <c r="H258">
        <v>0</v>
      </c>
      <c r="I258">
        <v>8.9960554909999999</v>
      </c>
      <c r="J258">
        <v>0</v>
      </c>
      <c r="K258">
        <v>0.539356006</v>
      </c>
      <c r="L258">
        <v>4.1787921050000003</v>
      </c>
      <c r="M258">
        <v>12.282186769999999</v>
      </c>
      <c r="N258">
        <v>0</v>
      </c>
      <c r="O258">
        <v>6.9210022929999999</v>
      </c>
      <c r="P258">
        <v>0</v>
      </c>
      <c r="Q258">
        <v>4.5519629500000001</v>
      </c>
      <c r="R258">
        <v>1.208057632</v>
      </c>
      <c r="S258">
        <v>4.2741898640000002</v>
      </c>
      <c r="T258">
        <v>5.0860248730000004</v>
      </c>
      <c r="U258">
        <v>2.0266652089999999</v>
      </c>
      <c r="V258">
        <v>7.0061740940000004</v>
      </c>
      <c r="W258">
        <v>4.3174481309999999</v>
      </c>
      <c r="X258">
        <v>0</v>
      </c>
      <c r="Y258">
        <v>8.2069134049999999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2.1071693630000001</v>
      </c>
      <c r="AF258">
        <v>2.5476693670000001</v>
      </c>
      <c r="AG258">
        <v>2.6191324580000002</v>
      </c>
      <c r="AH258">
        <v>0</v>
      </c>
      <c r="AI258">
        <v>-0.184359155</v>
      </c>
      <c r="AJ258">
        <v>0.99649649200000001</v>
      </c>
      <c r="AK258">
        <v>-2.4914258619999998</v>
      </c>
      <c r="AL258">
        <v>0.36962147200000001</v>
      </c>
      <c r="AM258">
        <v>-2.3070667070000002</v>
      </c>
      <c r="AN258">
        <v>0.42776989500000001</v>
      </c>
      <c r="AO258" t="s">
        <v>162</v>
      </c>
      <c r="AP258" t="s">
        <v>162</v>
      </c>
      <c r="AQ258" t="s">
        <v>162</v>
      </c>
    </row>
    <row r="259" spans="1:43" x14ac:dyDescent="0.25">
      <c r="A259" t="s">
        <v>419</v>
      </c>
      <c r="B259">
        <v>4.9595972509999999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2.730945417</v>
      </c>
      <c r="J259">
        <v>0</v>
      </c>
      <c r="K259">
        <v>0</v>
      </c>
      <c r="L259">
        <v>2.0893960520000001</v>
      </c>
      <c r="M259">
        <v>2.6053123440000001</v>
      </c>
      <c r="N259">
        <v>0</v>
      </c>
      <c r="O259">
        <v>2.5953758599999999</v>
      </c>
      <c r="P259">
        <v>0</v>
      </c>
      <c r="Q259">
        <v>0</v>
      </c>
      <c r="R259">
        <v>0.30201440800000001</v>
      </c>
      <c r="S259">
        <v>0</v>
      </c>
      <c r="T259">
        <v>0</v>
      </c>
      <c r="U259">
        <v>0</v>
      </c>
      <c r="V259">
        <v>1.9327376810000001</v>
      </c>
      <c r="W259">
        <v>2.8782987539999998</v>
      </c>
      <c r="X259">
        <v>0</v>
      </c>
      <c r="Y259">
        <v>1.6979820839999999</v>
      </c>
      <c r="Z259">
        <v>0</v>
      </c>
      <c r="AA259">
        <v>1.0588112329999999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1.0476529830000001</v>
      </c>
      <c r="AH259">
        <v>0</v>
      </c>
      <c r="AI259">
        <v>1.9926959000000001E-2</v>
      </c>
      <c r="AJ259">
        <v>0.999770767</v>
      </c>
      <c r="AK259">
        <v>-1.679247905</v>
      </c>
      <c r="AL259">
        <v>0.69619977099999997</v>
      </c>
      <c r="AM259">
        <v>-1.6991748630000001</v>
      </c>
      <c r="AN259">
        <v>0.740473041</v>
      </c>
      <c r="AO259" t="s">
        <v>162</v>
      </c>
      <c r="AP259" t="s">
        <v>162</v>
      </c>
      <c r="AQ259" t="s">
        <v>162</v>
      </c>
    </row>
    <row r="260" spans="1:43" x14ac:dyDescent="0.25">
      <c r="A260" t="s">
        <v>420</v>
      </c>
      <c r="B260">
        <v>82.187611579999995</v>
      </c>
      <c r="C260">
        <v>0</v>
      </c>
      <c r="D260">
        <v>0</v>
      </c>
      <c r="E260">
        <v>0.357042992</v>
      </c>
      <c r="F260">
        <v>12.22801241</v>
      </c>
      <c r="G260">
        <v>2.660115239</v>
      </c>
      <c r="H260">
        <v>8.6687948769999998</v>
      </c>
      <c r="I260">
        <v>0</v>
      </c>
      <c r="J260">
        <v>0</v>
      </c>
      <c r="K260">
        <v>3.5957067060000001</v>
      </c>
      <c r="L260">
        <v>17.411633770000002</v>
      </c>
      <c r="M260">
        <v>17.864998929999999</v>
      </c>
      <c r="N260">
        <v>2.3233336499999999</v>
      </c>
      <c r="O260">
        <v>1.730250573</v>
      </c>
      <c r="P260">
        <v>33.211032350000004</v>
      </c>
      <c r="Q260">
        <v>9.3435028970000005</v>
      </c>
      <c r="R260">
        <v>7.5503601969999998</v>
      </c>
      <c r="S260">
        <v>33.582920360000003</v>
      </c>
      <c r="T260">
        <v>12.079309070000001</v>
      </c>
      <c r="U260">
        <v>25.478076909999999</v>
      </c>
      <c r="V260">
        <v>17.877823549999999</v>
      </c>
      <c r="W260">
        <v>33.100435670000003</v>
      </c>
      <c r="X260">
        <v>8.1293880729999994</v>
      </c>
      <c r="Y260">
        <v>7.9239163909999997</v>
      </c>
      <c r="Z260">
        <v>23.804851530000001</v>
      </c>
      <c r="AA260">
        <v>20.117413429999999</v>
      </c>
      <c r="AB260">
        <v>9.0925113149999994</v>
      </c>
      <c r="AC260">
        <v>18.75609042</v>
      </c>
      <c r="AD260">
        <v>0</v>
      </c>
      <c r="AE260">
        <v>31.607540440000001</v>
      </c>
      <c r="AF260">
        <v>76.430081020000003</v>
      </c>
      <c r="AG260">
        <v>34.572548449999999</v>
      </c>
      <c r="AH260">
        <v>12.435513200000001</v>
      </c>
      <c r="AI260">
        <v>0.47540518199999998</v>
      </c>
      <c r="AJ260">
        <v>0.98419064899999997</v>
      </c>
      <c r="AK260">
        <v>1.1057816469999999</v>
      </c>
      <c r="AL260">
        <v>0.62800716000000001</v>
      </c>
      <c r="AM260">
        <v>0.630376465</v>
      </c>
      <c r="AN260">
        <v>0.81018043699999998</v>
      </c>
      <c r="AO260" t="s">
        <v>162</v>
      </c>
      <c r="AP260" t="s">
        <v>162</v>
      </c>
      <c r="AQ260" t="s">
        <v>162</v>
      </c>
    </row>
    <row r="261" spans="1:43" x14ac:dyDescent="0.25">
      <c r="A261" t="s">
        <v>421</v>
      </c>
      <c r="B261">
        <v>7.4393958759999999</v>
      </c>
      <c r="C261">
        <v>10.568416259999999</v>
      </c>
      <c r="D261">
        <v>8.4061865959999995</v>
      </c>
      <c r="E261">
        <v>0</v>
      </c>
      <c r="F261">
        <v>1.6089490019999999</v>
      </c>
      <c r="G261">
        <v>3.9901728589999998</v>
      </c>
      <c r="H261">
        <v>3.4149797999999998</v>
      </c>
      <c r="I261">
        <v>25.703015690000001</v>
      </c>
      <c r="J261">
        <v>0</v>
      </c>
      <c r="K261">
        <v>15.46153883</v>
      </c>
      <c r="L261">
        <v>5.5717228060000004</v>
      </c>
      <c r="M261">
        <v>7.0715620780000004</v>
      </c>
      <c r="N261">
        <v>6.0987508320000003</v>
      </c>
      <c r="O261">
        <v>8.2186902229999994</v>
      </c>
      <c r="P261">
        <v>0</v>
      </c>
      <c r="Q261">
        <v>10.54138788</v>
      </c>
      <c r="R261">
        <v>2.416115263</v>
      </c>
      <c r="S261">
        <v>10.99077394</v>
      </c>
      <c r="T261">
        <v>9.3243789340000003</v>
      </c>
      <c r="U261">
        <v>4.3428540189999998</v>
      </c>
      <c r="V261">
        <v>5.3150286229999999</v>
      </c>
      <c r="W261">
        <v>5.0370228199999998</v>
      </c>
      <c r="X261">
        <v>11.463022029999999</v>
      </c>
      <c r="Y261">
        <v>7.0749253489999999</v>
      </c>
      <c r="Z261">
        <v>0</v>
      </c>
      <c r="AA261">
        <v>6.3528674000000001</v>
      </c>
      <c r="AB261">
        <v>4.813682461</v>
      </c>
      <c r="AC261">
        <v>10.71776595</v>
      </c>
      <c r="AD261">
        <v>0</v>
      </c>
      <c r="AE261">
        <v>1.8437731930000001</v>
      </c>
      <c r="AF261">
        <v>0</v>
      </c>
      <c r="AG261">
        <v>7.3335708830000002</v>
      </c>
      <c r="AH261">
        <v>5.7394676310000001</v>
      </c>
      <c r="AI261">
        <v>-0.158883465</v>
      </c>
      <c r="AJ261">
        <v>0.99649649200000001</v>
      </c>
      <c r="AK261">
        <v>-0.84785863900000003</v>
      </c>
      <c r="AL261">
        <v>0.74276497600000002</v>
      </c>
      <c r="AM261">
        <v>-0.68897517399999997</v>
      </c>
      <c r="AN261">
        <v>0.81191341500000003</v>
      </c>
      <c r="AO261" t="s">
        <v>162</v>
      </c>
      <c r="AP261" t="s">
        <v>162</v>
      </c>
      <c r="AQ261" t="s">
        <v>162</v>
      </c>
    </row>
    <row r="262" spans="1:43" x14ac:dyDescent="0.25">
      <c r="A262" t="s">
        <v>422</v>
      </c>
      <c r="B262">
        <v>527.13433640000005</v>
      </c>
      <c r="C262">
        <v>51.9230886</v>
      </c>
      <c r="D262">
        <v>235.37322470000001</v>
      </c>
      <c r="E262">
        <v>165.31090520000001</v>
      </c>
      <c r="F262">
        <v>267.08553430000001</v>
      </c>
      <c r="G262">
        <v>110.3947824</v>
      </c>
      <c r="H262">
        <v>259.01308330000001</v>
      </c>
      <c r="I262">
        <v>384.7420161</v>
      </c>
      <c r="J262">
        <v>102.93560220000001</v>
      </c>
      <c r="K262">
        <v>74.610914140000006</v>
      </c>
      <c r="L262">
        <v>102.3804066</v>
      </c>
      <c r="M262">
        <v>656.91089829999999</v>
      </c>
      <c r="N262">
        <v>140.8521025</v>
      </c>
      <c r="O262">
        <v>151.3969252</v>
      </c>
      <c r="P262">
        <v>195.7216291</v>
      </c>
      <c r="Q262">
        <v>97.268260920000003</v>
      </c>
      <c r="R262">
        <v>297.1821774</v>
      </c>
      <c r="S262">
        <v>298.58269189999999</v>
      </c>
      <c r="T262">
        <v>116.1309013</v>
      </c>
      <c r="U262">
        <v>145.6303714</v>
      </c>
      <c r="V262">
        <v>267.68416880000001</v>
      </c>
      <c r="W262">
        <v>150.3911099</v>
      </c>
      <c r="X262">
        <v>178.7880528</v>
      </c>
      <c r="Y262">
        <v>233.47253649999999</v>
      </c>
      <c r="Z262">
        <v>15.14854188</v>
      </c>
      <c r="AA262">
        <v>206.46819049999999</v>
      </c>
      <c r="AB262">
        <v>171.15315419999999</v>
      </c>
      <c r="AC262">
        <v>133.9720744</v>
      </c>
      <c r="AD262">
        <v>494.17868110000001</v>
      </c>
      <c r="AE262">
        <v>364.803696</v>
      </c>
      <c r="AF262">
        <v>157.95550080000001</v>
      </c>
      <c r="AG262">
        <v>187.0060575</v>
      </c>
      <c r="AH262">
        <v>151.1393143</v>
      </c>
      <c r="AI262">
        <v>0.119321103</v>
      </c>
      <c r="AJ262">
        <v>0.98944715000000005</v>
      </c>
      <c r="AK262">
        <v>1.3129795E-2</v>
      </c>
      <c r="AL262">
        <v>0.99831680700000003</v>
      </c>
      <c r="AM262">
        <v>-0.106191308</v>
      </c>
      <c r="AN262">
        <v>0.95654887899999996</v>
      </c>
      <c r="AO262" t="s">
        <v>162</v>
      </c>
      <c r="AP262" t="s">
        <v>162</v>
      </c>
      <c r="AQ262" t="s">
        <v>162</v>
      </c>
    </row>
    <row r="263" spans="1:43" x14ac:dyDescent="0.25">
      <c r="A263" t="s">
        <v>423</v>
      </c>
      <c r="B263">
        <v>7388.0286189999997</v>
      </c>
      <c r="C263">
        <v>7294.2749560000002</v>
      </c>
      <c r="D263">
        <v>9001.0083589999995</v>
      </c>
      <c r="E263">
        <v>14218.52306</v>
      </c>
      <c r="F263">
        <v>8366.5348080000003</v>
      </c>
      <c r="G263">
        <v>12171.68979</v>
      </c>
      <c r="H263">
        <v>10738.535330000001</v>
      </c>
      <c r="I263">
        <v>12716.72766</v>
      </c>
      <c r="J263">
        <v>3386.039546</v>
      </c>
      <c r="K263">
        <v>9222.2685590000001</v>
      </c>
      <c r="L263">
        <v>5918.562551</v>
      </c>
      <c r="M263">
        <v>3991.7106990000002</v>
      </c>
      <c r="N263">
        <v>4917.6260869999996</v>
      </c>
      <c r="O263">
        <v>1460.764046</v>
      </c>
      <c r="P263">
        <v>9540.8900300000005</v>
      </c>
      <c r="Q263">
        <v>10002.33964</v>
      </c>
      <c r="R263">
        <v>5529.8838089999999</v>
      </c>
      <c r="S263">
        <v>4207.6346219999996</v>
      </c>
      <c r="T263">
        <v>11618.599990000001</v>
      </c>
      <c r="U263">
        <v>2277.6821709999999</v>
      </c>
      <c r="V263">
        <v>6963.4122729999999</v>
      </c>
      <c r="W263">
        <v>2856.7115140000001</v>
      </c>
      <c r="X263">
        <v>9701.2257260000006</v>
      </c>
      <c r="Y263">
        <v>4553.9879490000003</v>
      </c>
      <c r="Z263">
        <v>6184.9332430000004</v>
      </c>
      <c r="AA263">
        <v>4526.4180219999998</v>
      </c>
      <c r="AB263">
        <v>7723.8209360000001</v>
      </c>
      <c r="AC263">
        <v>4844.4302100000004</v>
      </c>
      <c r="AD263">
        <v>26643.29061</v>
      </c>
      <c r="AE263">
        <v>15308.848819999999</v>
      </c>
      <c r="AF263">
        <v>7227.7379950000004</v>
      </c>
      <c r="AG263">
        <v>6786.1722</v>
      </c>
      <c r="AH263">
        <v>2603.8051489999998</v>
      </c>
      <c r="AI263">
        <v>-0.61253743999999999</v>
      </c>
      <c r="AJ263">
        <v>0.86918936800000002</v>
      </c>
      <c r="AK263">
        <v>-5.529356E-3</v>
      </c>
      <c r="AL263">
        <v>0.99831680700000003</v>
      </c>
      <c r="AM263">
        <v>0.60700808399999995</v>
      </c>
      <c r="AN263">
        <v>0.53040261499999997</v>
      </c>
      <c r="AO263" t="s">
        <v>162</v>
      </c>
      <c r="AP263" t="s">
        <v>162</v>
      </c>
      <c r="AQ263" t="s">
        <v>162</v>
      </c>
    </row>
    <row r="264" spans="1:43" x14ac:dyDescent="0.25">
      <c r="A264" t="s">
        <v>424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3.5341646569999998</v>
      </c>
      <c r="J264">
        <v>0</v>
      </c>
      <c r="K264">
        <v>0</v>
      </c>
      <c r="L264">
        <v>0</v>
      </c>
      <c r="M264">
        <v>1.1165624329999999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3.4742832149999998</v>
      </c>
      <c r="V264">
        <v>3.8654753620000002</v>
      </c>
      <c r="W264">
        <v>0.71957468899999999</v>
      </c>
      <c r="X264">
        <v>0</v>
      </c>
      <c r="Y264">
        <v>1.41498507</v>
      </c>
      <c r="Z264">
        <v>0</v>
      </c>
      <c r="AA264">
        <v>0</v>
      </c>
      <c r="AB264">
        <v>0</v>
      </c>
      <c r="AC264">
        <v>1.3397207440000001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1.1569492779999999</v>
      </c>
      <c r="AJ264">
        <v>0.99649649200000001</v>
      </c>
      <c r="AK264">
        <v>-1.197833586</v>
      </c>
      <c r="AL264">
        <v>0.79349016999999999</v>
      </c>
      <c r="AM264">
        <v>-2.3547828640000001</v>
      </c>
      <c r="AN264">
        <v>0.56008763699999997</v>
      </c>
      <c r="AO264" t="s">
        <v>162</v>
      </c>
      <c r="AP264" t="s">
        <v>162</v>
      </c>
      <c r="AQ264" t="s">
        <v>162</v>
      </c>
    </row>
    <row r="265" spans="1:43" x14ac:dyDescent="0.25">
      <c r="A265" t="s">
        <v>425</v>
      </c>
      <c r="B265">
        <v>1195.9714509999999</v>
      </c>
      <c r="C265">
        <v>1212.3811439999999</v>
      </c>
      <c r="D265">
        <v>1010.759876</v>
      </c>
      <c r="E265">
        <v>1881.6165659999999</v>
      </c>
      <c r="F265">
        <v>1505.010896</v>
      </c>
      <c r="G265">
        <v>2377.4779950000002</v>
      </c>
      <c r="H265">
        <v>719.50997480000001</v>
      </c>
      <c r="I265">
        <v>1880.8181729999999</v>
      </c>
      <c r="J265">
        <v>626.64305200000001</v>
      </c>
      <c r="K265">
        <v>1718.208449</v>
      </c>
      <c r="L265">
        <v>681.83957840000005</v>
      </c>
      <c r="M265">
        <v>533.71684310000001</v>
      </c>
      <c r="N265">
        <v>1339.982683</v>
      </c>
      <c r="O265">
        <v>315.338167</v>
      </c>
      <c r="P265">
        <v>884.75423060000003</v>
      </c>
      <c r="Q265">
        <v>2524.9019750000002</v>
      </c>
      <c r="R265">
        <v>1764.066157</v>
      </c>
      <c r="S265">
        <v>1064.2732759999999</v>
      </c>
      <c r="T265">
        <v>1613.7533089999999</v>
      </c>
      <c r="U265">
        <v>1330.6504709999999</v>
      </c>
      <c r="V265">
        <v>1753.7178530000001</v>
      </c>
      <c r="W265">
        <v>1062.811815</v>
      </c>
      <c r="X265">
        <v>1561.6028120000001</v>
      </c>
      <c r="Y265">
        <v>1706.188997</v>
      </c>
      <c r="Z265">
        <v>1493.2134140000001</v>
      </c>
      <c r="AA265">
        <v>1694.0979729999999</v>
      </c>
      <c r="AB265">
        <v>1446.2441530000001</v>
      </c>
      <c r="AC265">
        <v>1742.976688</v>
      </c>
      <c r="AD265">
        <v>1043.65831</v>
      </c>
      <c r="AE265">
        <v>684.30325059999996</v>
      </c>
      <c r="AF265">
        <v>1487.8389099999999</v>
      </c>
      <c r="AG265">
        <v>1661.053805</v>
      </c>
      <c r="AH265">
        <v>1414.778771</v>
      </c>
      <c r="AI265">
        <v>-4.0207289999999998E-3</v>
      </c>
      <c r="AJ265">
        <v>0.999770767</v>
      </c>
      <c r="AK265">
        <v>6.3852715000000004E-2</v>
      </c>
      <c r="AL265">
        <v>0.97109762700000002</v>
      </c>
      <c r="AM265">
        <v>6.7873444000000005E-2</v>
      </c>
      <c r="AN265">
        <v>0.96872085399999996</v>
      </c>
      <c r="AO265" t="s">
        <v>162</v>
      </c>
      <c r="AP265" t="s">
        <v>162</v>
      </c>
      <c r="AQ265" t="s">
        <v>162</v>
      </c>
    </row>
    <row r="266" spans="1:43" x14ac:dyDescent="0.25">
      <c r="A266" t="s">
        <v>426</v>
      </c>
      <c r="B266">
        <v>1.0627708389999999</v>
      </c>
      <c r="C266">
        <v>0</v>
      </c>
      <c r="D266">
        <v>0</v>
      </c>
      <c r="E266">
        <v>11.425375730000001</v>
      </c>
      <c r="F266">
        <v>6.7575858069999999</v>
      </c>
      <c r="G266">
        <v>4.3226872639999998</v>
      </c>
      <c r="H266">
        <v>1.838835277</v>
      </c>
      <c r="I266">
        <v>0</v>
      </c>
      <c r="J266">
        <v>5.4176632739999997</v>
      </c>
      <c r="K266">
        <v>0</v>
      </c>
      <c r="L266">
        <v>1.3929307019999999</v>
      </c>
      <c r="M266">
        <v>0.37218747800000002</v>
      </c>
      <c r="N266">
        <v>2.6137503560000002</v>
      </c>
      <c r="O266">
        <v>7.7861275799999996</v>
      </c>
      <c r="P266">
        <v>0</v>
      </c>
      <c r="Q266">
        <v>3.8332319579999998</v>
      </c>
      <c r="R266">
        <v>2.1141008549999998</v>
      </c>
      <c r="S266">
        <v>6.7165840719999998</v>
      </c>
      <c r="T266">
        <v>1.907259327</v>
      </c>
      <c r="U266">
        <v>3.1847596139999998</v>
      </c>
      <c r="V266">
        <v>0</v>
      </c>
      <c r="W266">
        <v>0</v>
      </c>
      <c r="X266">
        <v>0</v>
      </c>
      <c r="Y266">
        <v>5.0939462510000002</v>
      </c>
      <c r="Z266">
        <v>0</v>
      </c>
      <c r="AA266">
        <v>5.2940561659999998</v>
      </c>
      <c r="AB266">
        <v>19.789583449999999</v>
      </c>
      <c r="AC266">
        <v>0</v>
      </c>
      <c r="AD266">
        <v>0</v>
      </c>
      <c r="AE266">
        <v>3.4241502150000001</v>
      </c>
      <c r="AF266">
        <v>0</v>
      </c>
      <c r="AG266">
        <v>3.6667854420000001</v>
      </c>
      <c r="AH266">
        <v>1.9131558769999999</v>
      </c>
      <c r="AI266">
        <v>-0.168770541</v>
      </c>
      <c r="AJ266">
        <v>0.99649649200000001</v>
      </c>
      <c r="AK266">
        <v>0.43603779300000001</v>
      </c>
      <c r="AL266">
        <v>0.94848665799999998</v>
      </c>
      <c r="AM266">
        <v>0.604808334</v>
      </c>
      <c r="AN266">
        <v>0.87662330399999999</v>
      </c>
      <c r="AO266" t="s">
        <v>162</v>
      </c>
      <c r="AP266" t="s">
        <v>162</v>
      </c>
      <c r="AQ266" t="s">
        <v>162</v>
      </c>
    </row>
    <row r="267" spans="1:43" x14ac:dyDescent="0.25">
      <c r="A267" t="s">
        <v>427</v>
      </c>
      <c r="B267">
        <v>37.551236330000002</v>
      </c>
      <c r="C267">
        <v>34.23247877</v>
      </c>
      <c r="D267">
        <v>3.3624746380000001</v>
      </c>
      <c r="E267">
        <v>50.343061830000003</v>
      </c>
      <c r="F267">
        <v>11.26264301</v>
      </c>
      <c r="G267">
        <v>14.63063382</v>
      </c>
      <c r="H267">
        <v>25.743693879999999</v>
      </c>
      <c r="I267">
        <v>55.74341527</v>
      </c>
      <c r="J267">
        <v>10.83532655</v>
      </c>
      <c r="K267">
        <v>13.48390015</v>
      </c>
      <c r="L267">
        <v>15.32223772</v>
      </c>
      <c r="M267">
        <v>56.200309140000002</v>
      </c>
      <c r="N267">
        <v>5.5179174189999998</v>
      </c>
      <c r="O267">
        <v>37.632949969999999</v>
      </c>
      <c r="P267">
        <v>57.868875389999999</v>
      </c>
      <c r="Q267">
        <v>22.280660749999999</v>
      </c>
      <c r="R267">
        <v>8.1543890129999994</v>
      </c>
      <c r="S267">
        <v>50.679679810000003</v>
      </c>
      <c r="T267">
        <v>24.58245355</v>
      </c>
      <c r="U267">
        <v>3.4742832149999998</v>
      </c>
      <c r="V267">
        <v>11.8380183</v>
      </c>
      <c r="W267">
        <v>30.941711609999999</v>
      </c>
      <c r="X267">
        <v>28.77452469</v>
      </c>
      <c r="Y267">
        <v>21.507773060000002</v>
      </c>
      <c r="Z267">
        <v>6.4922322350000004</v>
      </c>
      <c r="AA267">
        <v>30.705525770000001</v>
      </c>
      <c r="AB267">
        <v>29.41694837</v>
      </c>
      <c r="AC267">
        <v>14.73692818</v>
      </c>
      <c r="AD267">
        <v>0</v>
      </c>
      <c r="AE267">
        <v>55.313195780000001</v>
      </c>
      <c r="AF267">
        <v>15.286016200000001</v>
      </c>
      <c r="AG267">
        <v>33.001068969999999</v>
      </c>
      <c r="AH267">
        <v>7.6526235079999996</v>
      </c>
      <c r="AI267">
        <v>0.15286566200000001</v>
      </c>
      <c r="AJ267">
        <v>0.98944715000000005</v>
      </c>
      <c r="AK267">
        <v>-0.19764707400000001</v>
      </c>
      <c r="AL267">
        <v>0.95407804200000002</v>
      </c>
      <c r="AM267">
        <v>-0.35051273599999999</v>
      </c>
      <c r="AN267">
        <v>0.87128026400000003</v>
      </c>
      <c r="AO267" t="s">
        <v>162</v>
      </c>
      <c r="AP267" t="s">
        <v>162</v>
      </c>
      <c r="AQ267" t="s">
        <v>162</v>
      </c>
    </row>
    <row r="268" spans="1:43" x14ac:dyDescent="0.25">
      <c r="A268" t="s">
        <v>428</v>
      </c>
      <c r="B268">
        <v>64.120507309999994</v>
      </c>
      <c r="C268">
        <v>171.6218902</v>
      </c>
      <c r="D268">
        <v>154.33758589999999</v>
      </c>
      <c r="E268">
        <v>329.55068130000001</v>
      </c>
      <c r="F268">
        <v>132.57739770000001</v>
      </c>
      <c r="G268">
        <v>108.0671816</v>
      </c>
      <c r="H268">
        <v>200.17035440000001</v>
      </c>
      <c r="I268">
        <v>161.76835500000001</v>
      </c>
      <c r="J268">
        <v>727.77276649999999</v>
      </c>
      <c r="K268">
        <v>122.25402800000001</v>
      </c>
      <c r="L268">
        <v>158.09763459999999</v>
      </c>
      <c r="M268">
        <v>85.603119890000002</v>
      </c>
      <c r="N268">
        <v>179.47752449999999</v>
      </c>
      <c r="O268">
        <v>349.51061579999998</v>
      </c>
      <c r="P268">
        <v>466.57262379999997</v>
      </c>
      <c r="Q268">
        <v>86.487296040000004</v>
      </c>
      <c r="R268">
        <v>257.31627550000002</v>
      </c>
      <c r="S268">
        <v>217.3730845</v>
      </c>
      <c r="T268">
        <v>124.8195271</v>
      </c>
      <c r="U268">
        <v>262.88742999999999</v>
      </c>
      <c r="V268">
        <v>99.535990580000004</v>
      </c>
      <c r="W268">
        <v>82.0315145</v>
      </c>
      <c r="X268">
        <v>279.32343479999997</v>
      </c>
      <c r="Y268">
        <v>235.7365126</v>
      </c>
      <c r="Z268">
        <v>294.314528</v>
      </c>
      <c r="AA268">
        <v>113.29280199999999</v>
      </c>
      <c r="AB268">
        <v>307.0059703</v>
      </c>
      <c r="AC268">
        <v>168.80481370000001</v>
      </c>
      <c r="AD268">
        <v>310.6265995</v>
      </c>
      <c r="AE268">
        <v>144.0777052</v>
      </c>
      <c r="AF268">
        <v>86.620758480000006</v>
      </c>
      <c r="AG268">
        <v>63.90683198</v>
      </c>
      <c r="AH268">
        <v>88.961748290000003</v>
      </c>
      <c r="AI268">
        <v>-1.0877616E-2</v>
      </c>
      <c r="AJ268">
        <v>0.999770767</v>
      </c>
      <c r="AK268">
        <v>-0.270340052</v>
      </c>
      <c r="AL268">
        <v>0.87379275099999998</v>
      </c>
      <c r="AM268">
        <v>-0.25946243600000002</v>
      </c>
      <c r="AN268">
        <v>0.86060635799999996</v>
      </c>
      <c r="AO268" t="s">
        <v>162</v>
      </c>
      <c r="AP268" t="s">
        <v>162</v>
      </c>
      <c r="AQ268" t="s">
        <v>162</v>
      </c>
    </row>
    <row r="269" spans="1:43" x14ac:dyDescent="0.25">
      <c r="A269" t="s">
        <v>429</v>
      </c>
      <c r="B269">
        <v>55.618340600000003</v>
      </c>
      <c r="C269">
        <v>52.612333139999997</v>
      </c>
      <c r="D269">
        <v>64.223265589999997</v>
      </c>
      <c r="E269">
        <v>78.906501160000005</v>
      </c>
      <c r="F269">
        <v>49.233839449999998</v>
      </c>
      <c r="G269">
        <v>23.608522749999999</v>
      </c>
      <c r="H269">
        <v>58.054656600000001</v>
      </c>
      <c r="I269">
        <v>76.787759370000003</v>
      </c>
      <c r="J269">
        <v>10.83532655</v>
      </c>
      <c r="K269">
        <v>73.711987469999997</v>
      </c>
      <c r="L269">
        <v>59.89602017</v>
      </c>
      <c r="M269">
        <v>45.779059770000003</v>
      </c>
      <c r="N269">
        <v>69.990426209999995</v>
      </c>
      <c r="O269">
        <v>82.619464870000002</v>
      </c>
      <c r="P269">
        <v>267.46054120000002</v>
      </c>
      <c r="Q269">
        <v>70.196060220000007</v>
      </c>
      <c r="R269">
        <v>59.496838359999998</v>
      </c>
      <c r="S269">
        <v>49.458482709999998</v>
      </c>
      <c r="T269">
        <v>33.906832489999999</v>
      </c>
      <c r="U269">
        <v>112.6246809</v>
      </c>
      <c r="V269">
        <v>32.856540580000001</v>
      </c>
      <c r="W269">
        <v>59.724699149999999</v>
      </c>
      <c r="X269">
        <v>130.128694</v>
      </c>
      <c r="Y269">
        <v>62.825337099999999</v>
      </c>
      <c r="Z269">
        <v>60.59416753</v>
      </c>
      <c r="AA269">
        <v>75.17559756</v>
      </c>
      <c r="AB269">
        <v>111.2495502</v>
      </c>
      <c r="AC269">
        <v>61.627154220000001</v>
      </c>
      <c r="AD269">
        <v>18.82585452</v>
      </c>
      <c r="AE269">
        <v>71.643758340000005</v>
      </c>
      <c r="AF269">
        <v>117.19279090000001</v>
      </c>
      <c r="AG269">
        <v>63.383005490000002</v>
      </c>
      <c r="AH269">
        <v>79.3959689</v>
      </c>
      <c r="AI269">
        <v>0.59227709900000003</v>
      </c>
      <c r="AJ269">
        <v>0.95872346100000005</v>
      </c>
      <c r="AK269">
        <v>0.412151396</v>
      </c>
      <c r="AL269">
        <v>0.75323806900000001</v>
      </c>
      <c r="AM269">
        <v>-0.180125702</v>
      </c>
      <c r="AN269">
        <v>0.91800199000000005</v>
      </c>
      <c r="AO269" t="s">
        <v>162</v>
      </c>
      <c r="AP269" t="s">
        <v>162</v>
      </c>
      <c r="AQ269" t="s">
        <v>162</v>
      </c>
    </row>
    <row r="270" spans="1:43" x14ac:dyDescent="0.25">
      <c r="A270" t="s">
        <v>430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2.660115239</v>
      </c>
      <c r="H270">
        <v>0</v>
      </c>
      <c r="I270">
        <v>0</v>
      </c>
      <c r="J270">
        <v>0</v>
      </c>
      <c r="K270">
        <v>1.9776386880000001</v>
      </c>
      <c r="L270">
        <v>0</v>
      </c>
      <c r="M270">
        <v>2.6053123440000001</v>
      </c>
      <c r="N270">
        <v>0</v>
      </c>
      <c r="O270">
        <v>1.2976879299999999</v>
      </c>
      <c r="P270">
        <v>0</v>
      </c>
      <c r="Q270">
        <v>0</v>
      </c>
      <c r="R270">
        <v>2.1141008549999998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6.2640518000000006E-2</v>
      </c>
      <c r="AJ270">
        <v>0.999770767</v>
      </c>
      <c r="AK270">
        <v>-3.7032077619999999</v>
      </c>
      <c r="AL270">
        <v>0.23959872199999999</v>
      </c>
      <c r="AM270">
        <v>-3.7658482809999998</v>
      </c>
      <c r="AN270">
        <v>0.26954267599999998</v>
      </c>
      <c r="AO270" t="s">
        <v>162</v>
      </c>
      <c r="AP270" t="s">
        <v>162</v>
      </c>
      <c r="AQ270" t="s">
        <v>162</v>
      </c>
    </row>
    <row r="271" spans="1:43" x14ac:dyDescent="0.25">
      <c r="A271" t="s">
        <v>431</v>
      </c>
      <c r="B271">
        <v>21.963930680000001</v>
      </c>
      <c r="C271">
        <v>9.4196753659999999</v>
      </c>
      <c r="D271">
        <v>13.44989855</v>
      </c>
      <c r="E271">
        <v>0</v>
      </c>
      <c r="F271">
        <v>18.02022882</v>
      </c>
      <c r="G271">
        <v>18.953321079999998</v>
      </c>
      <c r="H271">
        <v>33.09903499</v>
      </c>
      <c r="I271">
        <v>41.606756650000001</v>
      </c>
      <c r="J271">
        <v>0</v>
      </c>
      <c r="K271">
        <v>42.96869513</v>
      </c>
      <c r="L271">
        <v>4.1787921050000003</v>
      </c>
      <c r="M271">
        <v>9.3046869440000002</v>
      </c>
      <c r="N271">
        <v>15.39208543</v>
      </c>
      <c r="O271">
        <v>4.7581890759999999</v>
      </c>
      <c r="P271">
        <v>36.062095450000001</v>
      </c>
      <c r="Q271">
        <v>64.685789279999995</v>
      </c>
      <c r="R271">
        <v>18.724893290000001</v>
      </c>
      <c r="S271">
        <v>18.317956559999999</v>
      </c>
      <c r="T271">
        <v>22.675194229999999</v>
      </c>
      <c r="U271">
        <v>13.318085659999999</v>
      </c>
      <c r="V271">
        <v>26.81673533</v>
      </c>
      <c r="W271">
        <v>14.39149377</v>
      </c>
      <c r="X271">
        <v>7.5445400100000004</v>
      </c>
      <c r="Y271">
        <v>29.148692440000001</v>
      </c>
      <c r="Z271">
        <v>4.3281548230000002</v>
      </c>
      <c r="AA271">
        <v>17.999790969999999</v>
      </c>
      <c r="AB271">
        <v>13.906193780000001</v>
      </c>
      <c r="AC271">
        <v>22.775252649999999</v>
      </c>
      <c r="AD271">
        <v>12.942774979999999</v>
      </c>
      <c r="AE271">
        <v>53.73281875</v>
      </c>
      <c r="AF271">
        <v>17.83368557</v>
      </c>
      <c r="AG271">
        <v>18.333927209999999</v>
      </c>
      <c r="AH271">
        <v>7.6526235079999996</v>
      </c>
      <c r="AI271">
        <v>0.21446148200000001</v>
      </c>
      <c r="AJ271">
        <v>0.98844191699999995</v>
      </c>
      <c r="AK271">
        <v>2.6804056E-2</v>
      </c>
      <c r="AL271">
        <v>0.99831680700000003</v>
      </c>
      <c r="AM271">
        <v>-0.18765742699999999</v>
      </c>
      <c r="AN271">
        <v>0.94808753000000001</v>
      </c>
      <c r="AO271" t="s">
        <v>162</v>
      </c>
      <c r="AP271" t="s">
        <v>162</v>
      </c>
      <c r="AQ271" t="s">
        <v>162</v>
      </c>
    </row>
    <row r="272" spans="1:43" x14ac:dyDescent="0.25">
      <c r="A272" t="s">
        <v>432</v>
      </c>
      <c r="B272">
        <v>423.33705099999997</v>
      </c>
      <c r="C272">
        <v>337.2703277</v>
      </c>
      <c r="D272">
        <v>304.64020219999998</v>
      </c>
      <c r="E272">
        <v>603.75969899999996</v>
      </c>
      <c r="F272">
        <v>249.7088851</v>
      </c>
      <c r="G272">
        <v>279.97712899999999</v>
      </c>
      <c r="H272">
        <v>390.8838417</v>
      </c>
      <c r="I272">
        <v>852.21561389999999</v>
      </c>
      <c r="J272">
        <v>408.1306333</v>
      </c>
      <c r="K272">
        <v>726.87211049999996</v>
      </c>
      <c r="L272">
        <v>529.31366660000003</v>
      </c>
      <c r="M272">
        <v>519.94590640000001</v>
      </c>
      <c r="N272">
        <v>548.30674139999996</v>
      </c>
      <c r="O272">
        <v>777.74763270000005</v>
      </c>
      <c r="P272">
        <v>882.05727899999999</v>
      </c>
      <c r="Q272">
        <v>655.48266469999999</v>
      </c>
      <c r="R272">
        <v>315.90707070000002</v>
      </c>
      <c r="S272">
        <v>663.11002740000004</v>
      </c>
      <c r="T272">
        <v>1285.068951</v>
      </c>
      <c r="U272">
        <v>217.72174820000001</v>
      </c>
      <c r="V272">
        <v>316.72738750000002</v>
      </c>
      <c r="W272">
        <v>691.51127570000006</v>
      </c>
      <c r="X272">
        <v>397.46274349999999</v>
      </c>
      <c r="Y272">
        <v>239.4154738</v>
      </c>
      <c r="Z272">
        <v>339.76015360000002</v>
      </c>
      <c r="AA272">
        <v>672.3451331</v>
      </c>
      <c r="AB272">
        <v>388.3037185</v>
      </c>
      <c r="AC272">
        <v>527.84997310000006</v>
      </c>
      <c r="AD272">
        <v>50.594484010000002</v>
      </c>
      <c r="AE272">
        <v>563.14101219999998</v>
      </c>
      <c r="AF272">
        <v>896.77961719999996</v>
      </c>
      <c r="AG272">
        <v>757.97693340000001</v>
      </c>
      <c r="AH272">
        <v>647.60326439999994</v>
      </c>
      <c r="AI272">
        <v>0.31548815200000002</v>
      </c>
      <c r="AJ272">
        <v>0.98419064899999997</v>
      </c>
      <c r="AK272">
        <v>0.21326230800000001</v>
      </c>
      <c r="AL272">
        <v>0.90716243799999996</v>
      </c>
      <c r="AM272">
        <v>-0.102225844</v>
      </c>
      <c r="AN272">
        <v>0.94808753000000001</v>
      </c>
      <c r="AO272" t="s">
        <v>162</v>
      </c>
      <c r="AP272" t="s">
        <v>162</v>
      </c>
      <c r="AQ272" t="s">
        <v>162</v>
      </c>
    </row>
    <row r="273" spans="1:43" x14ac:dyDescent="0.25">
      <c r="A273" t="s">
        <v>433</v>
      </c>
      <c r="B273">
        <v>61.994965630000003</v>
      </c>
      <c r="C273">
        <v>145.8900941</v>
      </c>
      <c r="D273">
        <v>152.99259599999999</v>
      </c>
      <c r="E273">
        <v>91.403005870000001</v>
      </c>
      <c r="F273">
        <v>122.9237037</v>
      </c>
      <c r="G273">
        <v>64.175280150000006</v>
      </c>
      <c r="H273">
        <v>97.458269680000001</v>
      </c>
      <c r="I273">
        <v>120.00095450000001</v>
      </c>
      <c r="J273">
        <v>144.4710206</v>
      </c>
      <c r="K273">
        <v>221.67531840000001</v>
      </c>
      <c r="L273">
        <v>44.573782450000003</v>
      </c>
      <c r="M273">
        <v>79.648120239999997</v>
      </c>
      <c r="N273">
        <v>118.4900162</v>
      </c>
      <c r="O273">
        <v>71.372836149999998</v>
      </c>
      <c r="P273">
        <v>166.9798308</v>
      </c>
      <c r="Q273">
        <v>183.03682599999999</v>
      </c>
      <c r="R273">
        <v>69.161299409999998</v>
      </c>
      <c r="S273">
        <v>83.652001619999993</v>
      </c>
      <c r="T273">
        <v>152.36882850000001</v>
      </c>
      <c r="U273">
        <v>29.53140733</v>
      </c>
      <c r="V273">
        <v>109.4412712</v>
      </c>
      <c r="W273">
        <v>81.311939809999998</v>
      </c>
      <c r="X273">
        <v>64.157832490000004</v>
      </c>
      <c r="Y273">
        <v>85.465098220000002</v>
      </c>
      <c r="Z273">
        <v>147.157264</v>
      </c>
      <c r="AA273">
        <v>96.351822229999996</v>
      </c>
      <c r="AB273">
        <v>152.43327790000001</v>
      </c>
      <c r="AC273">
        <v>83.062686130000003</v>
      </c>
      <c r="AD273">
        <v>16.472622699999999</v>
      </c>
      <c r="AE273">
        <v>118.2648805</v>
      </c>
      <c r="AF273">
        <v>135.0264765</v>
      </c>
      <c r="AG273">
        <v>135.14723480000001</v>
      </c>
      <c r="AH273">
        <v>210.4471465</v>
      </c>
      <c r="AI273">
        <v>-0.21002153200000001</v>
      </c>
      <c r="AJ273">
        <v>0.98419064899999997</v>
      </c>
      <c r="AK273">
        <v>7.7548518999999996E-2</v>
      </c>
      <c r="AL273">
        <v>0.97109762700000002</v>
      </c>
      <c r="AM273">
        <v>0.28757005099999999</v>
      </c>
      <c r="AN273">
        <v>0.83229235800000001</v>
      </c>
      <c r="AO273" t="s">
        <v>162</v>
      </c>
      <c r="AP273" t="s">
        <v>162</v>
      </c>
      <c r="AQ273" t="s">
        <v>162</v>
      </c>
    </row>
    <row r="274" spans="1:43" x14ac:dyDescent="0.25">
      <c r="A274" t="s">
        <v>434</v>
      </c>
      <c r="B274">
        <v>1482.919578</v>
      </c>
      <c r="C274">
        <v>55.3693113</v>
      </c>
      <c r="D274">
        <v>121.7215819</v>
      </c>
      <c r="E274">
        <v>84.976232019999998</v>
      </c>
      <c r="F274">
        <v>227.8271786</v>
      </c>
      <c r="G274">
        <v>165.25965930000001</v>
      </c>
      <c r="H274">
        <v>260.5892278</v>
      </c>
      <c r="I274">
        <v>466.34909090000002</v>
      </c>
      <c r="J274">
        <v>133.63569409999999</v>
      </c>
      <c r="K274">
        <v>710.15207439999995</v>
      </c>
      <c r="L274">
        <v>79.397049989999999</v>
      </c>
      <c r="M274">
        <v>265.7418591</v>
      </c>
      <c r="N274">
        <v>160.8908553</v>
      </c>
      <c r="O274">
        <v>62.289020639999997</v>
      </c>
      <c r="P274">
        <v>147.48472369999999</v>
      </c>
      <c r="Q274">
        <v>337.32441230000001</v>
      </c>
      <c r="R274">
        <v>250.973973</v>
      </c>
      <c r="S274">
        <v>809.04308140000001</v>
      </c>
      <c r="T274">
        <v>866.95532319999995</v>
      </c>
      <c r="U274">
        <v>103.0704021</v>
      </c>
      <c r="V274">
        <v>182.1605265</v>
      </c>
      <c r="W274">
        <v>436.06226129999999</v>
      </c>
      <c r="X274">
        <v>148.1420143</v>
      </c>
      <c r="Y274">
        <v>76.126196759999999</v>
      </c>
      <c r="Z274">
        <v>261.8533668</v>
      </c>
      <c r="AA274">
        <v>629.99268380000001</v>
      </c>
      <c r="AB274">
        <v>636.47579210000004</v>
      </c>
      <c r="AC274">
        <v>312.1549334</v>
      </c>
      <c r="AD274">
        <v>10.589543170000001</v>
      </c>
      <c r="AE274">
        <v>2283.9081930000002</v>
      </c>
      <c r="AF274">
        <v>259.86227550000001</v>
      </c>
      <c r="AG274">
        <v>256.67498089999998</v>
      </c>
      <c r="AH274">
        <v>351.06410349999999</v>
      </c>
      <c r="AI274">
        <v>-0.22020300500000001</v>
      </c>
      <c r="AJ274">
        <v>0.98844191699999995</v>
      </c>
      <c r="AK274">
        <v>0.69159894300000002</v>
      </c>
      <c r="AL274">
        <v>0.63538496799999999</v>
      </c>
      <c r="AM274">
        <v>0.91180194800000003</v>
      </c>
      <c r="AN274">
        <v>0.47305224099999998</v>
      </c>
      <c r="AO274" t="s">
        <v>162</v>
      </c>
      <c r="AP274" t="s">
        <v>162</v>
      </c>
      <c r="AQ274" t="s">
        <v>162</v>
      </c>
    </row>
    <row r="275" spans="1:43" x14ac:dyDescent="0.25">
      <c r="A275" t="s">
        <v>435</v>
      </c>
      <c r="B275">
        <v>19.12987511</v>
      </c>
      <c r="C275">
        <v>6.8924453899999998</v>
      </c>
      <c r="D275">
        <v>20.84734276</v>
      </c>
      <c r="E275">
        <v>4.9986018840000002</v>
      </c>
      <c r="F275">
        <v>13.19338181</v>
      </c>
      <c r="G275">
        <v>38.239156569999999</v>
      </c>
      <c r="H275">
        <v>23.64216785</v>
      </c>
      <c r="I275">
        <v>41.124825100000002</v>
      </c>
      <c r="J275">
        <v>1.8058877579999999</v>
      </c>
      <c r="K275">
        <v>4.674418717</v>
      </c>
      <c r="L275">
        <v>13.92930702</v>
      </c>
      <c r="M275">
        <v>53.594996799999997</v>
      </c>
      <c r="N275">
        <v>49.661256770000001</v>
      </c>
      <c r="O275">
        <v>24.656070669999998</v>
      </c>
      <c r="P275">
        <v>0</v>
      </c>
      <c r="Q275">
        <v>14.61419684</v>
      </c>
      <c r="R275">
        <v>19.026907699999999</v>
      </c>
      <c r="S275">
        <v>18.928555110000001</v>
      </c>
      <c r="T275">
        <v>15.469992319999999</v>
      </c>
      <c r="U275">
        <v>15.34475087</v>
      </c>
      <c r="V275">
        <v>42.037044569999999</v>
      </c>
      <c r="W275">
        <v>35.978734430000003</v>
      </c>
      <c r="X275">
        <v>0</v>
      </c>
      <c r="Y275">
        <v>71.881241549999999</v>
      </c>
      <c r="Z275">
        <v>0</v>
      </c>
      <c r="AA275">
        <v>48.70531673</v>
      </c>
      <c r="AB275">
        <v>9.6273649219999999</v>
      </c>
      <c r="AC275">
        <v>44.21078455</v>
      </c>
      <c r="AD275">
        <v>0</v>
      </c>
      <c r="AE275">
        <v>22.652070649999999</v>
      </c>
      <c r="AF275">
        <v>38.215040510000001</v>
      </c>
      <c r="AG275">
        <v>26.715151070000001</v>
      </c>
      <c r="AH275">
        <v>13.39209114</v>
      </c>
      <c r="AI275">
        <v>0.68614005499999997</v>
      </c>
      <c r="AJ275">
        <v>0.97747185999999997</v>
      </c>
      <c r="AK275">
        <v>0.38951997700000002</v>
      </c>
      <c r="AL275">
        <v>0.90995986799999995</v>
      </c>
      <c r="AM275">
        <v>-0.29662007800000001</v>
      </c>
      <c r="AN275">
        <v>0.91969919899999997</v>
      </c>
      <c r="AO275" t="s">
        <v>162</v>
      </c>
      <c r="AP275" t="s">
        <v>162</v>
      </c>
      <c r="AQ275" t="s">
        <v>162</v>
      </c>
    </row>
    <row r="276" spans="1:43" x14ac:dyDescent="0.25">
      <c r="A276" t="s">
        <v>436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2.6053123440000001</v>
      </c>
      <c r="N276">
        <v>0</v>
      </c>
      <c r="O276">
        <v>1.2976879299999999</v>
      </c>
      <c r="P276">
        <v>0</v>
      </c>
      <c r="Q276">
        <v>0</v>
      </c>
      <c r="R276">
        <v>0</v>
      </c>
      <c r="S276">
        <v>0</v>
      </c>
      <c r="T276">
        <v>1.907259327</v>
      </c>
      <c r="U276">
        <v>0</v>
      </c>
      <c r="V276">
        <v>0</v>
      </c>
      <c r="W276">
        <v>2.158724066</v>
      </c>
      <c r="X276">
        <v>0</v>
      </c>
      <c r="Y276">
        <v>0</v>
      </c>
      <c r="Z276">
        <v>0</v>
      </c>
      <c r="AA276">
        <v>2.1176224669999999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4.131811849</v>
      </c>
      <c r="AJ276">
        <v>6.6209854999999998E-2</v>
      </c>
      <c r="AK276">
        <v>2.8957552870000001</v>
      </c>
      <c r="AL276">
        <v>0.21046072800000001</v>
      </c>
      <c r="AM276">
        <v>-1.2360565619999999</v>
      </c>
      <c r="AN276">
        <v>0.77777908200000001</v>
      </c>
      <c r="AO276" t="s">
        <v>162</v>
      </c>
      <c r="AP276" t="s">
        <v>162</v>
      </c>
      <c r="AQ276" t="s">
        <v>162</v>
      </c>
    </row>
    <row r="277" spans="1:43" x14ac:dyDescent="0.25">
      <c r="A277" t="s">
        <v>437</v>
      </c>
      <c r="B277">
        <v>3.188312518</v>
      </c>
      <c r="C277">
        <v>0</v>
      </c>
      <c r="D277">
        <v>32.27975653</v>
      </c>
      <c r="E277">
        <v>0</v>
      </c>
      <c r="F277">
        <v>24.777814630000002</v>
      </c>
      <c r="G277">
        <v>6.650288099</v>
      </c>
      <c r="H277">
        <v>12.871846939999999</v>
      </c>
      <c r="I277">
        <v>24.417864900000001</v>
      </c>
      <c r="J277">
        <v>39.729530670000003</v>
      </c>
      <c r="K277">
        <v>15.46153883</v>
      </c>
      <c r="L277">
        <v>13.92930702</v>
      </c>
      <c r="M277">
        <v>20.842498760000002</v>
      </c>
      <c r="N277">
        <v>38.044588519999998</v>
      </c>
      <c r="O277">
        <v>28.116571820000001</v>
      </c>
      <c r="P277">
        <v>41.687165890000003</v>
      </c>
      <c r="Q277">
        <v>27.0722007</v>
      </c>
      <c r="R277">
        <v>35.033671320000003</v>
      </c>
      <c r="S277">
        <v>17.096759460000001</v>
      </c>
      <c r="T277">
        <v>21.827523410000001</v>
      </c>
      <c r="U277">
        <v>30.110454529999998</v>
      </c>
      <c r="V277">
        <v>21.018522279999999</v>
      </c>
      <c r="W277">
        <v>24.465539410000002</v>
      </c>
      <c r="X277">
        <v>53.572082549999998</v>
      </c>
      <c r="Y277">
        <v>33.676644660000001</v>
      </c>
      <c r="Z277">
        <v>10.82038706</v>
      </c>
      <c r="AA277">
        <v>4.2352449329999997</v>
      </c>
      <c r="AB277">
        <v>12.301632959999999</v>
      </c>
      <c r="AC277">
        <v>29.47385637</v>
      </c>
      <c r="AD277">
        <v>0</v>
      </c>
      <c r="AE277">
        <v>0</v>
      </c>
      <c r="AF277">
        <v>10.190677470000001</v>
      </c>
      <c r="AG277">
        <v>19.381580190000001</v>
      </c>
      <c r="AH277">
        <v>32.523649910000003</v>
      </c>
      <c r="AI277">
        <v>0.951219547</v>
      </c>
      <c r="AJ277">
        <v>0.95872346100000005</v>
      </c>
      <c r="AK277">
        <v>-0.24178306899999999</v>
      </c>
      <c r="AL277">
        <v>0.95407804200000002</v>
      </c>
      <c r="AM277">
        <v>-1.193002616</v>
      </c>
      <c r="AN277">
        <v>0.49835526200000002</v>
      </c>
      <c r="AO277" t="s">
        <v>162</v>
      </c>
      <c r="AP277" t="s">
        <v>162</v>
      </c>
      <c r="AQ277" t="s">
        <v>162</v>
      </c>
    </row>
    <row r="278" spans="1:43" x14ac:dyDescent="0.25">
      <c r="A278" t="s">
        <v>438</v>
      </c>
      <c r="B278">
        <v>64.474764260000001</v>
      </c>
      <c r="C278">
        <v>408.95175979999999</v>
      </c>
      <c r="D278">
        <v>363.81975590000002</v>
      </c>
      <c r="E278">
        <v>349.18804590000002</v>
      </c>
      <c r="F278">
        <v>200.15325580000001</v>
      </c>
      <c r="G278">
        <v>568.59963240000002</v>
      </c>
      <c r="H278">
        <v>206.47493249999999</v>
      </c>
      <c r="I278">
        <v>420.08366269999999</v>
      </c>
      <c r="J278">
        <v>166.14167370000001</v>
      </c>
      <c r="K278">
        <v>99.241505079999996</v>
      </c>
      <c r="L278">
        <v>596.17434030000004</v>
      </c>
      <c r="M278">
        <v>290.67842009999998</v>
      </c>
      <c r="N278">
        <v>277.34795450000001</v>
      </c>
      <c r="O278">
        <v>118.9547269</v>
      </c>
      <c r="P278">
        <v>239.33518900000001</v>
      </c>
      <c r="Q278">
        <v>296.59632269999997</v>
      </c>
      <c r="R278">
        <v>440.33700670000002</v>
      </c>
      <c r="S278">
        <v>199.0551279</v>
      </c>
      <c r="T278">
        <v>266.16863499999999</v>
      </c>
      <c r="U278">
        <v>966.71930459999999</v>
      </c>
      <c r="V278">
        <v>403.9421754</v>
      </c>
      <c r="W278">
        <v>148.95196050000001</v>
      </c>
      <c r="X278">
        <v>202.9422778</v>
      </c>
      <c r="Y278">
        <v>371.2920823</v>
      </c>
      <c r="Z278">
        <v>688.1766169</v>
      </c>
      <c r="AA278">
        <v>123.8809143</v>
      </c>
      <c r="AB278">
        <v>231.0567581</v>
      </c>
      <c r="AC278">
        <v>329.571303</v>
      </c>
      <c r="AD278">
        <v>300.03705639999998</v>
      </c>
      <c r="AE278">
        <v>80.862624299999993</v>
      </c>
      <c r="AF278">
        <v>147.76482329999999</v>
      </c>
      <c r="AG278">
        <v>155.57646800000001</v>
      </c>
      <c r="AH278">
        <v>237.2313288</v>
      </c>
      <c r="AI278">
        <v>5.3176253E-2</v>
      </c>
      <c r="AJ278">
        <v>0.999770767</v>
      </c>
      <c r="AK278">
        <v>-0.29854570499999999</v>
      </c>
      <c r="AL278">
        <v>0.84100888299999998</v>
      </c>
      <c r="AM278">
        <v>-0.35172195699999997</v>
      </c>
      <c r="AN278">
        <v>0.78962606599999996</v>
      </c>
      <c r="AO278" t="s">
        <v>162</v>
      </c>
      <c r="AP278" t="s">
        <v>162</v>
      </c>
      <c r="AQ278" t="s">
        <v>162</v>
      </c>
    </row>
    <row r="279" spans="1:43" x14ac:dyDescent="0.25">
      <c r="A279" t="s">
        <v>439</v>
      </c>
      <c r="B279">
        <v>1.0627708389999999</v>
      </c>
      <c r="C279">
        <v>0.68924453900000004</v>
      </c>
      <c r="D279">
        <v>1.008742391</v>
      </c>
      <c r="E279">
        <v>0</v>
      </c>
      <c r="F279">
        <v>3.2178980030000002</v>
      </c>
      <c r="G279">
        <v>0</v>
      </c>
      <c r="H279">
        <v>1.050763015</v>
      </c>
      <c r="I279">
        <v>0.80321924</v>
      </c>
      <c r="J279">
        <v>0</v>
      </c>
      <c r="K279">
        <v>1.258497347</v>
      </c>
      <c r="L279">
        <v>0.69646535099999995</v>
      </c>
      <c r="M279">
        <v>0</v>
      </c>
      <c r="N279">
        <v>2.0329169440000001</v>
      </c>
      <c r="O279">
        <v>0</v>
      </c>
      <c r="P279">
        <v>1.155836393</v>
      </c>
      <c r="Q279">
        <v>0.479153995</v>
      </c>
      <c r="R279">
        <v>1.510072039</v>
      </c>
      <c r="S279">
        <v>0</v>
      </c>
      <c r="T279">
        <v>0.42383540600000003</v>
      </c>
      <c r="U279">
        <v>0.57904720300000001</v>
      </c>
      <c r="V279">
        <v>5.0734364129999996</v>
      </c>
      <c r="W279">
        <v>0.71957468899999999</v>
      </c>
      <c r="X279">
        <v>3.2166643449999999</v>
      </c>
      <c r="Y279">
        <v>0.28299701399999999</v>
      </c>
      <c r="Z279">
        <v>0</v>
      </c>
      <c r="AA279">
        <v>0</v>
      </c>
      <c r="AB279">
        <v>0.53485360699999995</v>
      </c>
      <c r="AC279">
        <v>1.3397207440000001</v>
      </c>
      <c r="AD279">
        <v>1.176615907</v>
      </c>
      <c r="AE279">
        <v>0</v>
      </c>
      <c r="AF279">
        <v>2.5476693670000001</v>
      </c>
      <c r="AG279">
        <v>0</v>
      </c>
      <c r="AH279">
        <v>0.95657793899999999</v>
      </c>
      <c r="AI279">
        <v>0.394207588</v>
      </c>
      <c r="AJ279">
        <v>0.98844191699999995</v>
      </c>
      <c r="AK279">
        <v>-0.40568205800000001</v>
      </c>
      <c r="AL279">
        <v>0.95407804200000002</v>
      </c>
      <c r="AM279">
        <v>-0.79988964500000004</v>
      </c>
      <c r="AN279">
        <v>0.84928986399999995</v>
      </c>
      <c r="AO279" t="s">
        <v>162</v>
      </c>
      <c r="AP279" t="s">
        <v>162</v>
      </c>
      <c r="AQ279" t="s">
        <v>162</v>
      </c>
    </row>
    <row r="280" spans="1:43" x14ac:dyDescent="0.25">
      <c r="A280" t="s">
        <v>440</v>
      </c>
      <c r="B280">
        <v>9909.9838209999998</v>
      </c>
      <c r="C280">
        <v>13775.24136</v>
      </c>
      <c r="D280">
        <v>17404.841219999998</v>
      </c>
      <c r="E280">
        <v>4841.1459240000004</v>
      </c>
      <c r="F280">
        <v>16380.388000000001</v>
      </c>
      <c r="G280">
        <v>10522.08583</v>
      </c>
      <c r="H280">
        <v>5484.4575590000004</v>
      </c>
      <c r="I280">
        <v>10976.63349</v>
      </c>
      <c r="J280">
        <v>12558.143470000001</v>
      </c>
      <c r="K280">
        <v>7066.8221739999999</v>
      </c>
      <c r="L280">
        <v>29252.2412</v>
      </c>
      <c r="M280">
        <v>22604.80646</v>
      </c>
      <c r="N280">
        <v>12860.23259</v>
      </c>
      <c r="O280">
        <v>22641.62644</v>
      </c>
      <c r="P280">
        <v>19373.590219999998</v>
      </c>
      <c r="Q280">
        <v>12712.913790000001</v>
      </c>
      <c r="R280">
        <v>16760.89359</v>
      </c>
      <c r="S280">
        <v>11447.50165</v>
      </c>
      <c r="T280">
        <v>7031.6413050000001</v>
      </c>
      <c r="U280">
        <v>21614.384450000001</v>
      </c>
      <c r="V280">
        <v>18588.829430000002</v>
      </c>
      <c r="W280">
        <v>15915.552960000001</v>
      </c>
      <c r="X280">
        <v>11336.285459999999</v>
      </c>
      <c r="Y280">
        <v>13050.407300000001</v>
      </c>
      <c r="Z280">
        <v>21939.416799999999</v>
      </c>
      <c r="AA280">
        <v>13314.55126</v>
      </c>
      <c r="AB280">
        <v>14159.179529999999</v>
      </c>
      <c r="AC280">
        <v>11362.171630000001</v>
      </c>
      <c r="AD280">
        <v>31162.672310000002</v>
      </c>
      <c r="AE280">
        <v>3231.607614</v>
      </c>
      <c r="AF280">
        <v>29058.716799999998</v>
      </c>
      <c r="AG280">
        <v>15240.20795</v>
      </c>
      <c r="AH280">
        <v>44579.401669999999</v>
      </c>
      <c r="AI280">
        <v>0.33475086700000001</v>
      </c>
      <c r="AJ280">
        <v>0.97747185999999997</v>
      </c>
      <c r="AK280">
        <v>0.70311095999999995</v>
      </c>
      <c r="AL280">
        <v>0.400675057</v>
      </c>
      <c r="AM280">
        <v>0.368360093</v>
      </c>
      <c r="AN280">
        <v>0.76081740200000003</v>
      </c>
      <c r="AO280" t="s">
        <v>162</v>
      </c>
      <c r="AP280" t="s">
        <v>162</v>
      </c>
      <c r="AQ280" t="s">
        <v>162</v>
      </c>
    </row>
    <row r="281" spans="1:43" x14ac:dyDescent="0.25">
      <c r="A281" t="s">
        <v>441</v>
      </c>
      <c r="B281">
        <v>772.28014329999996</v>
      </c>
      <c r="C281">
        <v>800.67240609999999</v>
      </c>
      <c r="D281">
        <v>474.108924</v>
      </c>
      <c r="E281">
        <v>1140.038272</v>
      </c>
      <c r="F281">
        <v>501.99208850000002</v>
      </c>
      <c r="G281">
        <v>596.19832799999995</v>
      </c>
      <c r="H281">
        <v>587.11383490000003</v>
      </c>
      <c r="I281">
        <v>1762.102369</v>
      </c>
      <c r="J281">
        <v>270.88316370000001</v>
      </c>
      <c r="K281">
        <v>726.33275449999996</v>
      </c>
      <c r="L281">
        <v>1456.3090480000001</v>
      </c>
      <c r="M281">
        <v>1756.3527079999999</v>
      </c>
      <c r="N281">
        <v>971.73429920000001</v>
      </c>
      <c r="O281">
        <v>1927.0665759999999</v>
      </c>
      <c r="P281">
        <v>1880.6228659999999</v>
      </c>
      <c r="Q281">
        <v>694.29413829999999</v>
      </c>
      <c r="R281">
        <v>446.6793093</v>
      </c>
      <c r="S281">
        <v>922.00381349999998</v>
      </c>
      <c r="T281">
        <v>525.55590359999997</v>
      </c>
      <c r="U281">
        <v>784.89848300000006</v>
      </c>
      <c r="V281">
        <v>931.8211546</v>
      </c>
      <c r="W281">
        <v>2267.379844</v>
      </c>
      <c r="X281">
        <v>820.48334729999999</v>
      </c>
      <c r="Y281">
        <v>1176.1355900000001</v>
      </c>
      <c r="Z281">
        <v>370.05723740000002</v>
      </c>
      <c r="AA281">
        <v>2543.2645819999998</v>
      </c>
      <c r="AB281">
        <v>547.69009329999994</v>
      </c>
      <c r="AC281">
        <v>2311.0182829999999</v>
      </c>
      <c r="AD281">
        <v>398.87279260000003</v>
      </c>
      <c r="AE281">
        <v>484.12216110000003</v>
      </c>
      <c r="AF281">
        <v>2611.361101</v>
      </c>
      <c r="AG281">
        <v>2675.1818929999999</v>
      </c>
      <c r="AH281">
        <v>2214.4779279999998</v>
      </c>
      <c r="AI281">
        <v>0.49165563800000001</v>
      </c>
      <c r="AJ281">
        <v>0.96124574500000004</v>
      </c>
      <c r="AK281">
        <v>0.92851229099999999</v>
      </c>
      <c r="AL281">
        <v>0.27050701500000002</v>
      </c>
      <c r="AM281">
        <v>0.43685665299999998</v>
      </c>
      <c r="AN281">
        <v>0.740473041</v>
      </c>
      <c r="AO281" t="s">
        <v>162</v>
      </c>
      <c r="AP281" t="s">
        <v>162</v>
      </c>
      <c r="AQ281" t="s">
        <v>162</v>
      </c>
    </row>
    <row r="282" spans="1:43" x14ac:dyDescent="0.25">
      <c r="A282" t="s">
        <v>442</v>
      </c>
      <c r="B282">
        <v>5.3138541970000004</v>
      </c>
      <c r="C282">
        <v>26.421040659999999</v>
      </c>
      <c r="D282">
        <v>316.74511089999999</v>
      </c>
      <c r="E282">
        <v>19.28032155</v>
      </c>
      <c r="F282">
        <v>174.4100718</v>
      </c>
      <c r="G282">
        <v>36.244070139999998</v>
      </c>
      <c r="H282">
        <v>168.1220825</v>
      </c>
      <c r="I282">
        <v>52.851826010000003</v>
      </c>
      <c r="J282">
        <v>34.311867399999997</v>
      </c>
      <c r="K282">
        <v>165.94186450000001</v>
      </c>
      <c r="L282">
        <v>8.3575842090000005</v>
      </c>
      <c r="M282">
        <v>8.5603119890000006</v>
      </c>
      <c r="N282">
        <v>93.514179420000005</v>
      </c>
      <c r="O282">
        <v>14.707129869999999</v>
      </c>
      <c r="P282">
        <v>43.921782919999998</v>
      </c>
      <c r="Q282">
        <v>80.018717109999997</v>
      </c>
      <c r="R282">
        <v>215.0342584</v>
      </c>
      <c r="S282">
        <v>46.405489950000003</v>
      </c>
      <c r="T282">
        <v>56.793944420000003</v>
      </c>
      <c r="U282">
        <v>105.6761145</v>
      </c>
      <c r="V282">
        <v>68.853779889999998</v>
      </c>
      <c r="W282">
        <v>34.539585049999999</v>
      </c>
      <c r="X282">
        <v>93.692659660000004</v>
      </c>
      <c r="Y282">
        <v>128.1976473</v>
      </c>
      <c r="Z282">
        <v>12.984464470000001</v>
      </c>
      <c r="AA282">
        <v>32.823148230000001</v>
      </c>
      <c r="AB282">
        <v>105.9010141</v>
      </c>
      <c r="AC282">
        <v>53.588829760000003</v>
      </c>
      <c r="AD282">
        <v>70.596954440000005</v>
      </c>
      <c r="AE282">
        <v>74.277720040000005</v>
      </c>
      <c r="AF282">
        <v>25.47669367</v>
      </c>
      <c r="AG282">
        <v>42.42994582</v>
      </c>
      <c r="AH282">
        <v>76.526235080000006</v>
      </c>
      <c r="AI282">
        <v>-0.26840870700000002</v>
      </c>
      <c r="AJ282">
        <v>0.98419064899999997</v>
      </c>
      <c r="AK282">
        <v>-0.73188140400000001</v>
      </c>
      <c r="AL282">
        <v>0.62800716000000001</v>
      </c>
      <c r="AM282">
        <v>-0.46347269699999999</v>
      </c>
      <c r="AN282">
        <v>0.78962606599999996</v>
      </c>
      <c r="AO282" t="s">
        <v>162</v>
      </c>
      <c r="AP282" t="s">
        <v>162</v>
      </c>
      <c r="AQ282" t="s">
        <v>162</v>
      </c>
    </row>
    <row r="283" spans="1:43" x14ac:dyDescent="0.25">
      <c r="A283" t="s">
        <v>443</v>
      </c>
      <c r="B283">
        <v>0.35425694600000002</v>
      </c>
      <c r="C283">
        <v>0</v>
      </c>
      <c r="D283">
        <v>4.7074644939999999</v>
      </c>
      <c r="E283">
        <v>0</v>
      </c>
      <c r="F283">
        <v>0</v>
      </c>
      <c r="G283">
        <v>2.660115239</v>
      </c>
      <c r="H283">
        <v>3.940361308</v>
      </c>
      <c r="I283">
        <v>3.2128769610000001</v>
      </c>
      <c r="J283">
        <v>43.341306189999997</v>
      </c>
      <c r="K283">
        <v>1.618068018</v>
      </c>
      <c r="L283">
        <v>4.1787921050000003</v>
      </c>
      <c r="M283">
        <v>0.74437495600000003</v>
      </c>
      <c r="N283">
        <v>4.9370840060000001</v>
      </c>
      <c r="O283">
        <v>4.325626433</v>
      </c>
      <c r="P283">
        <v>0</v>
      </c>
      <c r="Q283">
        <v>0</v>
      </c>
      <c r="R283">
        <v>7.248345789</v>
      </c>
      <c r="S283">
        <v>10.380175380000001</v>
      </c>
      <c r="T283">
        <v>4.450271764</v>
      </c>
      <c r="U283">
        <v>7.2380900319999997</v>
      </c>
      <c r="V283">
        <v>0</v>
      </c>
      <c r="W283">
        <v>4.3174481309999999</v>
      </c>
      <c r="X283">
        <v>0</v>
      </c>
      <c r="Y283">
        <v>4.2449552099999996</v>
      </c>
      <c r="Z283">
        <v>0</v>
      </c>
      <c r="AA283">
        <v>4.2352449329999997</v>
      </c>
      <c r="AB283">
        <v>2.6742680339999998</v>
      </c>
      <c r="AC283">
        <v>4.0191622320000002</v>
      </c>
      <c r="AD283">
        <v>0</v>
      </c>
      <c r="AE283">
        <v>0</v>
      </c>
      <c r="AF283">
        <v>0</v>
      </c>
      <c r="AG283">
        <v>5.7620914079999999</v>
      </c>
      <c r="AH283">
        <v>6.6960455699999999</v>
      </c>
      <c r="AI283">
        <v>-0.59561502399999999</v>
      </c>
      <c r="AJ283">
        <v>0.98419064899999997</v>
      </c>
      <c r="AK283">
        <v>-1.0439123640000001</v>
      </c>
      <c r="AL283">
        <v>0.76492822299999996</v>
      </c>
      <c r="AM283">
        <v>-0.44829734100000002</v>
      </c>
      <c r="AN283">
        <v>0.92028859699999999</v>
      </c>
      <c r="AO283" t="s">
        <v>162</v>
      </c>
      <c r="AP283" t="s">
        <v>162</v>
      </c>
      <c r="AQ283" t="s">
        <v>162</v>
      </c>
    </row>
    <row r="284" spans="1:43" x14ac:dyDescent="0.25">
      <c r="A284" t="s">
        <v>444</v>
      </c>
      <c r="B284">
        <v>754.92155290000005</v>
      </c>
      <c r="C284">
        <v>4376.4730740000005</v>
      </c>
      <c r="D284">
        <v>1902.1519029999999</v>
      </c>
      <c r="E284">
        <v>2094.4141890000001</v>
      </c>
      <c r="F284">
        <v>2557.585333</v>
      </c>
      <c r="G284">
        <v>1639.961045</v>
      </c>
      <c r="H284">
        <v>2481.9022420000001</v>
      </c>
      <c r="I284">
        <v>1809.4923040000001</v>
      </c>
      <c r="J284">
        <v>2896.6439639999999</v>
      </c>
      <c r="K284">
        <v>1938.085914</v>
      </c>
      <c r="L284">
        <v>1981.443923</v>
      </c>
      <c r="M284">
        <v>1076.7383729999999</v>
      </c>
      <c r="N284">
        <v>4153.2493160000004</v>
      </c>
      <c r="O284">
        <v>4222.6765240000004</v>
      </c>
      <c r="P284">
        <v>4788.0137279999999</v>
      </c>
      <c r="Q284">
        <v>1651.1646659999999</v>
      </c>
      <c r="R284">
        <v>3693.0321800000002</v>
      </c>
      <c r="S284">
        <v>1020.3101799999999</v>
      </c>
      <c r="T284">
        <v>2620.3623980000002</v>
      </c>
      <c r="U284">
        <v>3643.6545219999998</v>
      </c>
      <c r="V284">
        <v>2177.7121820000002</v>
      </c>
      <c r="W284">
        <v>2540.818225</v>
      </c>
      <c r="X284">
        <v>3240.8770549999999</v>
      </c>
      <c r="Y284">
        <v>4078.2699680000001</v>
      </c>
      <c r="Z284">
        <v>2603.3851260000001</v>
      </c>
      <c r="AA284">
        <v>2529.5000359999999</v>
      </c>
      <c r="AB284">
        <v>2323.4040679999998</v>
      </c>
      <c r="AC284">
        <v>3088.0563149999998</v>
      </c>
      <c r="AD284">
        <v>2797.992628</v>
      </c>
      <c r="AE284">
        <v>1400.4774379999999</v>
      </c>
      <c r="AF284">
        <v>2450.857931</v>
      </c>
      <c r="AG284">
        <v>2085.87709</v>
      </c>
      <c r="AH284">
        <v>5884.8674780000001</v>
      </c>
      <c r="AI284">
        <v>0.43023399600000001</v>
      </c>
      <c r="AJ284">
        <v>0.96124574500000004</v>
      </c>
      <c r="AK284">
        <v>0.33205807399999998</v>
      </c>
      <c r="AL284">
        <v>0.75140437699999996</v>
      </c>
      <c r="AM284">
        <v>-9.8175921999999999E-2</v>
      </c>
      <c r="AN284">
        <v>0.94808753000000001</v>
      </c>
      <c r="AO284" t="s">
        <v>162</v>
      </c>
      <c r="AP284" t="s">
        <v>162</v>
      </c>
      <c r="AQ284" t="s">
        <v>162</v>
      </c>
    </row>
    <row r="285" spans="1:43" x14ac:dyDescent="0.25">
      <c r="A285" t="s">
        <v>445</v>
      </c>
      <c r="B285">
        <v>172.16887600000001</v>
      </c>
      <c r="C285">
        <v>36.52996057</v>
      </c>
      <c r="D285">
        <v>80.699391320000004</v>
      </c>
      <c r="E285">
        <v>78.192415179999998</v>
      </c>
      <c r="F285">
        <v>70.471966269999996</v>
      </c>
      <c r="G285">
        <v>78.140885159999996</v>
      </c>
      <c r="H285">
        <v>105.8643738</v>
      </c>
      <c r="I285">
        <v>72.932307019999996</v>
      </c>
      <c r="J285">
        <v>61.400183769999998</v>
      </c>
      <c r="K285">
        <v>184.1001833</v>
      </c>
      <c r="L285">
        <v>45.966713149999997</v>
      </c>
      <c r="M285">
        <v>90.813744580000005</v>
      </c>
      <c r="N285">
        <v>93.804596119999999</v>
      </c>
      <c r="O285">
        <v>40.228325830000003</v>
      </c>
      <c r="P285">
        <v>44.38411747</v>
      </c>
      <c r="Q285">
        <v>134.64227249999999</v>
      </c>
      <c r="R285">
        <v>110.8392877</v>
      </c>
      <c r="S285">
        <v>41.520701529999997</v>
      </c>
      <c r="T285">
        <v>150.6734869</v>
      </c>
      <c r="U285">
        <v>37.638068160000003</v>
      </c>
      <c r="V285">
        <v>110.40764</v>
      </c>
      <c r="W285">
        <v>69.798744790000001</v>
      </c>
      <c r="X285">
        <v>83.691757780000003</v>
      </c>
      <c r="Y285">
        <v>71.31524752</v>
      </c>
      <c r="Z285">
        <v>8.6563096470000005</v>
      </c>
      <c r="AA285">
        <v>92.116577300000003</v>
      </c>
      <c r="AB285">
        <v>94.134234789999994</v>
      </c>
      <c r="AC285">
        <v>52.249109019999999</v>
      </c>
      <c r="AD285">
        <v>0</v>
      </c>
      <c r="AE285">
        <v>106.675449</v>
      </c>
      <c r="AF285">
        <v>45.858048609999997</v>
      </c>
      <c r="AG285">
        <v>149.8143766</v>
      </c>
      <c r="AH285">
        <v>84.178858590000004</v>
      </c>
      <c r="AI285">
        <v>-0.111333618</v>
      </c>
      <c r="AJ285">
        <v>0.99120770199999997</v>
      </c>
      <c r="AK285">
        <v>-0.34235836600000003</v>
      </c>
      <c r="AL285">
        <v>0.844903815</v>
      </c>
      <c r="AM285">
        <v>-0.231024748</v>
      </c>
      <c r="AN285">
        <v>0.89550820099999995</v>
      </c>
      <c r="AO285" t="s">
        <v>162</v>
      </c>
      <c r="AP285" t="s">
        <v>162</v>
      </c>
      <c r="AQ285" t="s">
        <v>162</v>
      </c>
    </row>
    <row r="286" spans="1:43" x14ac:dyDescent="0.25">
      <c r="A286" t="s">
        <v>446</v>
      </c>
      <c r="B286">
        <v>2.4797986249999999</v>
      </c>
      <c r="C286">
        <v>0</v>
      </c>
      <c r="D286">
        <v>0</v>
      </c>
      <c r="E286">
        <v>27.492310360000001</v>
      </c>
      <c r="F286">
        <v>20.91633702</v>
      </c>
      <c r="G286">
        <v>7.3153169079999998</v>
      </c>
      <c r="H286">
        <v>1.576144523</v>
      </c>
      <c r="I286">
        <v>11.727000909999999</v>
      </c>
      <c r="J286">
        <v>0</v>
      </c>
      <c r="K286">
        <v>8.9892667639999999</v>
      </c>
      <c r="L286">
        <v>0</v>
      </c>
      <c r="M286">
        <v>0</v>
      </c>
      <c r="N286">
        <v>14.230418609999999</v>
      </c>
      <c r="O286">
        <v>2.1628132170000001</v>
      </c>
      <c r="P286">
        <v>16.489932530000001</v>
      </c>
      <c r="Q286">
        <v>4.7915399470000004</v>
      </c>
      <c r="R286">
        <v>16.912806839999998</v>
      </c>
      <c r="S286">
        <v>0</v>
      </c>
      <c r="T286">
        <v>2.7549301399999999</v>
      </c>
      <c r="U286">
        <v>5.2114248229999998</v>
      </c>
      <c r="V286">
        <v>12.07961051</v>
      </c>
      <c r="W286">
        <v>9.3544709509999997</v>
      </c>
      <c r="X286">
        <v>0.175454419</v>
      </c>
      <c r="Y286">
        <v>18.677802920000001</v>
      </c>
      <c r="Z286">
        <v>0</v>
      </c>
      <c r="AA286">
        <v>8.4704898659999994</v>
      </c>
      <c r="AB286">
        <v>2.6742680339999998</v>
      </c>
      <c r="AC286">
        <v>2.6794414880000001</v>
      </c>
      <c r="AD286">
        <v>42.358172660000001</v>
      </c>
      <c r="AE286">
        <v>0</v>
      </c>
      <c r="AF286">
        <v>0</v>
      </c>
      <c r="AG286">
        <v>1.5714794750000001</v>
      </c>
      <c r="AH286">
        <v>2.8697338160000001</v>
      </c>
      <c r="AI286">
        <v>0.10087373199999999</v>
      </c>
      <c r="AJ286">
        <v>0.999770767</v>
      </c>
      <c r="AK286">
        <v>-0.12936274</v>
      </c>
      <c r="AL286">
        <v>0.97934983099999995</v>
      </c>
      <c r="AM286">
        <v>-0.230236473</v>
      </c>
      <c r="AN286">
        <v>0.95654887899999996</v>
      </c>
      <c r="AO286" t="s">
        <v>162</v>
      </c>
      <c r="AP286" t="s">
        <v>162</v>
      </c>
      <c r="AQ286" t="s">
        <v>162</v>
      </c>
    </row>
    <row r="287" spans="1:43" x14ac:dyDescent="0.25">
      <c r="A287" t="s">
        <v>447</v>
      </c>
      <c r="B287">
        <v>158.3528551</v>
      </c>
      <c r="C287">
        <v>123.60452069999999</v>
      </c>
      <c r="D287">
        <v>257.22930980000001</v>
      </c>
      <c r="E287">
        <v>137.10450879999999</v>
      </c>
      <c r="F287">
        <v>522.90842550000002</v>
      </c>
      <c r="G287">
        <v>226.77482420000001</v>
      </c>
      <c r="H287">
        <v>340.9725985</v>
      </c>
      <c r="I287">
        <v>152.1297241</v>
      </c>
      <c r="J287">
        <v>303.3891433</v>
      </c>
      <c r="K287">
        <v>246.84526529999999</v>
      </c>
      <c r="L287">
        <v>100.98747590000001</v>
      </c>
      <c r="M287">
        <v>100.490619</v>
      </c>
      <c r="N287">
        <v>245.6925335</v>
      </c>
      <c r="O287">
        <v>117.657039</v>
      </c>
      <c r="P287">
        <v>181.00397910000001</v>
      </c>
      <c r="Q287">
        <v>154.28758629999999</v>
      </c>
      <c r="R287">
        <v>356.67901569999998</v>
      </c>
      <c r="S287">
        <v>529.38894459999995</v>
      </c>
      <c r="T287">
        <v>255.78466760000001</v>
      </c>
      <c r="U287">
        <v>284.3121764</v>
      </c>
      <c r="V287">
        <v>158.00130540000001</v>
      </c>
      <c r="W287">
        <v>345.39585049999999</v>
      </c>
      <c r="X287">
        <v>133.0529343</v>
      </c>
      <c r="Y287">
        <v>270.26214829999998</v>
      </c>
      <c r="Z287">
        <v>393.8620889</v>
      </c>
      <c r="AA287">
        <v>210.70343539999999</v>
      </c>
      <c r="AB287">
        <v>666.42759409999996</v>
      </c>
      <c r="AC287">
        <v>204.97727380000001</v>
      </c>
      <c r="AD287">
        <v>384.75340169999998</v>
      </c>
      <c r="AE287">
        <v>348.47313339999999</v>
      </c>
      <c r="AF287">
        <v>48.405717979999999</v>
      </c>
      <c r="AG287">
        <v>314.29589499999997</v>
      </c>
      <c r="AH287">
        <v>270.71155659999999</v>
      </c>
      <c r="AI287">
        <v>4.3923021E-2</v>
      </c>
      <c r="AJ287">
        <v>0.999770767</v>
      </c>
      <c r="AK287">
        <v>0.43622366499999998</v>
      </c>
      <c r="AL287">
        <v>0.70704431999999995</v>
      </c>
      <c r="AM287">
        <v>0.39230064399999998</v>
      </c>
      <c r="AN287">
        <v>0.76081740200000003</v>
      </c>
      <c r="AO287" t="s">
        <v>162</v>
      </c>
      <c r="AP287" t="s">
        <v>162</v>
      </c>
      <c r="AQ287" t="s">
        <v>162</v>
      </c>
    </row>
    <row r="288" spans="1:43" x14ac:dyDescent="0.25">
      <c r="A288" t="s">
        <v>448</v>
      </c>
      <c r="B288">
        <v>6.0223680899999996</v>
      </c>
      <c r="C288">
        <v>0</v>
      </c>
      <c r="D288">
        <v>0</v>
      </c>
      <c r="E288">
        <v>0</v>
      </c>
      <c r="F288">
        <v>1.6089490019999999</v>
      </c>
      <c r="G288">
        <v>9.3104033380000004</v>
      </c>
      <c r="H288">
        <v>3.940361308</v>
      </c>
      <c r="I288">
        <v>0</v>
      </c>
      <c r="J288">
        <v>0</v>
      </c>
      <c r="K288">
        <v>12.405188130000001</v>
      </c>
      <c r="L288">
        <v>8.3575842090000005</v>
      </c>
      <c r="M288">
        <v>2.6053123440000001</v>
      </c>
      <c r="N288">
        <v>10.745418129999999</v>
      </c>
      <c r="O288">
        <v>0</v>
      </c>
      <c r="P288">
        <v>0</v>
      </c>
      <c r="Q288">
        <v>1.6770389809999999</v>
      </c>
      <c r="R288">
        <v>7.8523746049999996</v>
      </c>
      <c r="S288">
        <v>2.4423942080000001</v>
      </c>
      <c r="T288">
        <v>4.2383540609999999</v>
      </c>
      <c r="U288">
        <v>12.73903846</v>
      </c>
      <c r="V288">
        <v>3.6238831519999999</v>
      </c>
      <c r="W288">
        <v>0</v>
      </c>
      <c r="X288">
        <v>0</v>
      </c>
      <c r="Y288">
        <v>7.9239163909999997</v>
      </c>
      <c r="Z288">
        <v>23.804851530000001</v>
      </c>
      <c r="AA288">
        <v>2.1176224669999999</v>
      </c>
      <c r="AB288">
        <v>1.6045608200000001</v>
      </c>
      <c r="AC288">
        <v>0</v>
      </c>
      <c r="AD288">
        <v>0</v>
      </c>
      <c r="AE288">
        <v>10.009054470000001</v>
      </c>
      <c r="AF288">
        <v>0</v>
      </c>
      <c r="AG288">
        <v>2.6191324580000002</v>
      </c>
      <c r="AH288">
        <v>0</v>
      </c>
      <c r="AI288">
        <v>0.119712581</v>
      </c>
      <c r="AJ288">
        <v>0.999770767</v>
      </c>
      <c r="AK288">
        <v>0.19735644999999999</v>
      </c>
      <c r="AL288">
        <v>0.97109762700000002</v>
      </c>
      <c r="AM288">
        <v>7.7643869000000004E-2</v>
      </c>
      <c r="AN288">
        <v>0.99786403999999995</v>
      </c>
      <c r="AO288" t="s">
        <v>162</v>
      </c>
      <c r="AP288" t="s">
        <v>162</v>
      </c>
      <c r="AQ288" t="s">
        <v>162</v>
      </c>
    </row>
    <row r="289" spans="1:43" x14ac:dyDescent="0.25">
      <c r="A289" t="s">
        <v>449</v>
      </c>
      <c r="B289">
        <v>3.8968264110000002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2.337209359</v>
      </c>
      <c r="L289">
        <v>0</v>
      </c>
      <c r="M289">
        <v>2.6053123440000001</v>
      </c>
      <c r="N289">
        <v>0.29041670600000002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2.331094733</v>
      </c>
      <c r="U289">
        <v>0</v>
      </c>
      <c r="V289">
        <v>2.8991065219999999</v>
      </c>
      <c r="W289">
        <v>0</v>
      </c>
      <c r="X289">
        <v>0</v>
      </c>
      <c r="Y289">
        <v>3.9619581959999999</v>
      </c>
      <c r="Z289">
        <v>0</v>
      </c>
      <c r="AA289">
        <v>2.1176224669999999</v>
      </c>
      <c r="AB289">
        <v>0</v>
      </c>
      <c r="AC289">
        <v>0</v>
      </c>
      <c r="AD289">
        <v>0</v>
      </c>
      <c r="AE289">
        <v>0</v>
      </c>
      <c r="AF289">
        <v>7.6430081019999996</v>
      </c>
      <c r="AG289">
        <v>0</v>
      </c>
      <c r="AH289">
        <v>3.8263117539999998</v>
      </c>
      <c r="AI289">
        <v>0.64797983100000001</v>
      </c>
      <c r="AJ289">
        <v>0.98800937200000005</v>
      </c>
      <c r="AK289">
        <v>1.238857042</v>
      </c>
      <c r="AL289">
        <v>0.77941718999999998</v>
      </c>
      <c r="AM289">
        <v>0.59087721199999999</v>
      </c>
      <c r="AN289">
        <v>0.91589373900000004</v>
      </c>
      <c r="AO289" t="s">
        <v>162</v>
      </c>
      <c r="AP289" t="s">
        <v>162</v>
      </c>
      <c r="AQ289" t="s">
        <v>162</v>
      </c>
    </row>
    <row r="290" spans="1:43" x14ac:dyDescent="0.25">
      <c r="A290" t="s">
        <v>450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6.0418873389999996</v>
      </c>
      <c r="I290">
        <v>3.373520809</v>
      </c>
      <c r="J290">
        <v>0</v>
      </c>
      <c r="K290">
        <v>0</v>
      </c>
      <c r="L290">
        <v>0</v>
      </c>
      <c r="M290">
        <v>1.488749911</v>
      </c>
      <c r="N290">
        <v>1.161666825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.84899104199999997</v>
      </c>
      <c r="Z290">
        <v>0</v>
      </c>
      <c r="AA290">
        <v>1.0588112329999999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-1.58946754</v>
      </c>
      <c r="AJ290">
        <v>0.96124574500000004</v>
      </c>
      <c r="AK290">
        <v>-2.6054561719999998</v>
      </c>
      <c r="AL290">
        <v>0.48115591000000002</v>
      </c>
      <c r="AM290">
        <v>-1.015988632</v>
      </c>
      <c r="AN290">
        <v>0.824300845</v>
      </c>
      <c r="AO290" t="s">
        <v>162</v>
      </c>
      <c r="AP290" t="s">
        <v>162</v>
      </c>
      <c r="AQ290" t="s">
        <v>162</v>
      </c>
    </row>
    <row r="291" spans="1:43" x14ac:dyDescent="0.25">
      <c r="A291" t="s">
        <v>451</v>
      </c>
      <c r="B291">
        <v>0</v>
      </c>
      <c r="C291">
        <v>0</v>
      </c>
      <c r="D291">
        <v>4.7074644939999999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1.8609373890000001</v>
      </c>
      <c r="N291">
        <v>3.1945837689999999</v>
      </c>
      <c r="O291">
        <v>0.86512528700000002</v>
      </c>
      <c r="P291">
        <v>0</v>
      </c>
      <c r="Q291">
        <v>3.3540779629999999</v>
      </c>
      <c r="R291">
        <v>0.30201440800000001</v>
      </c>
      <c r="S291">
        <v>4.2741898640000002</v>
      </c>
      <c r="T291">
        <v>0</v>
      </c>
      <c r="U291">
        <v>2.3161888099999999</v>
      </c>
      <c r="V291">
        <v>0</v>
      </c>
      <c r="W291">
        <v>0.71957468899999999</v>
      </c>
      <c r="X291">
        <v>5.96545024</v>
      </c>
      <c r="Y291">
        <v>2.2639761119999999</v>
      </c>
      <c r="Z291">
        <v>0</v>
      </c>
      <c r="AA291">
        <v>1.0588112329999999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2.0562419260000002</v>
      </c>
      <c r="AJ291">
        <v>0.91167894999999999</v>
      </c>
      <c r="AK291">
        <v>-1.669166138</v>
      </c>
      <c r="AL291">
        <v>0.70345822400000002</v>
      </c>
      <c r="AM291">
        <v>-3.7254080649999999</v>
      </c>
      <c r="AN291">
        <v>0.296184697</v>
      </c>
      <c r="AO291" t="s">
        <v>162</v>
      </c>
      <c r="AP291" t="s">
        <v>162</v>
      </c>
      <c r="AQ291" t="s">
        <v>162</v>
      </c>
    </row>
    <row r="292" spans="1:43" x14ac:dyDescent="0.25">
      <c r="A292" t="s">
        <v>452</v>
      </c>
      <c r="B292">
        <v>523.94602380000003</v>
      </c>
      <c r="C292">
        <v>95.804990919999995</v>
      </c>
      <c r="D292">
        <v>62.542028270000003</v>
      </c>
      <c r="E292">
        <v>104.9706396</v>
      </c>
      <c r="F292">
        <v>62.427221260000003</v>
      </c>
      <c r="G292">
        <v>210.1491039</v>
      </c>
      <c r="H292">
        <v>223.2871408</v>
      </c>
      <c r="I292">
        <v>270.36359629999998</v>
      </c>
      <c r="J292">
        <v>84.876724620000005</v>
      </c>
      <c r="K292">
        <v>84.319322249999999</v>
      </c>
      <c r="L292">
        <v>181.77745659999999</v>
      </c>
      <c r="M292">
        <v>409.03403809999998</v>
      </c>
      <c r="N292">
        <v>32.526671100000002</v>
      </c>
      <c r="O292">
        <v>130.2013556</v>
      </c>
      <c r="P292">
        <v>244.4208691</v>
      </c>
      <c r="Q292">
        <v>166.02685919999999</v>
      </c>
      <c r="R292">
        <v>196.00735069999999</v>
      </c>
      <c r="S292">
        <v>144.71185679999999</v>
      </c>
      <c r="T292">
        <v>248.7913834</v>
      </c>
      <c r="U292">
        <v>333.82071230000003</v>
      </c>
      <c r="V292">
        <v>1295.900615</v>
      </c>
      <c r="W292">
        <v>387.13118250000002</v>
      </c>
      <c r="X292">
        <v>347.22429490000002</v>
      </c>
      <c r="Y292">
        <v>831.44522700000005</v>
      </c>
      <c r="Z292">
        <v>10.82038706</v>
      </c>
      <c r="AA292">
        <v>44.470071799999999</v>
      </c>
      <c r="AB292">
        <v>44.927702969999999</v>
      </c>
      <c r="AC292">
        <v>284.0207977</v>
      </c>
      <c r="AD292">
        <v>168.2560747</v>
      </c>
      <c r="AE292">
        <v>16.330562560000001</v>
      </c>
      <c r="AF292">
        <v>667.48937420000004</v>
      </c>
      <c r="AG292">
        <v>338.39191360000001</v>
      </c>
      <c r="AH292">
        <v>217.14319209999999</v>
      </c>
      <c r="AI292">
        <v>1.0819578350000001</v>
      </c>
      <c r="AJ292">
        <v>0.55646241500000004</v>
      </c>
      <c r="AK292">
        <v>0.19686878099999999</v>
      </c>
      <c r="AL292">
        <v>0.94848665799999998</v>
      </c>
      <c r="AM292">
        <v>-0.88508905299999996</v>
      </c>
      <c r="AN292">
        <v>0.49030721799999999</v>
      </c>
      <c r="AO292" t="s">
        <v>162</v>
      </c>
      <c r="AP292" t="s">
        <v>162</v>
      </c>
      <c r="AQ292" t="s">
        <v>162</v>
      </c>
    </row>
    <row r="293" spans="1:43" x14ac:dyDescent="0.25">
      <c r="A293" t="s">
        <v>453</v>
      </c>
      <c r="B293">
        <v>23.735215409999999</v>
      </c>
      <c r="C293">
        <v>0</v>
      </c>
      <c r="D293">
        <v>8.4061865959999995</v>
      </c>
      <c r="E293">
        <v>0</v>
      </c>
      <c r="F293">
        <v>3.2178980030000002</v>
      </c>
      <c r="G293">
        <v>0.99754321499999998</v>
      </c>
      <c r="H293">
        <v>0</v>
      </c>
      <c r="I293">
        <v>0</v>
      </c>
      <c r="J293">
        <v>0</v>
      </c>
      <c r="K293">
        <v>2.337209359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.90604322400000004</v>
      </c>
      <c r="S293">
        <v>0.61059855200000002</v>
      </c>
      <c r="T293">
        <v>0.84767081200000005</v>
      </c>
      <c r="U293">
        <v>0</v>
      </c>
      <c r="V293">
        <v>0.96636884099999998</v>
      </c>
      <c r="W293">
        <v>2.158724066</v>
      </c>
      <c r="X293">
        <v>0</v>
      </c>
      <c r="Y293">
        <v>0</v>
      </c>
      <c r="Z293">
        <v>10.82038706</v>
      </c>
      <c r="AA293">
        <v>0</v>
      </c>
      <c r="AB293">
        <v>1.0697072139999999</v>
      </c>
      <c r="AC293">
        <v>2.6794414880000001</v>
      </c>
      <c r="AD293">
        <v>0</v>
      </c>
      <c r="AE293">
        <v>5.5313195779999997</v>
      </c>
      <c r="AF293">
        <v>10.190677470000001</v>
      </c>
      <c r="AG293">
        <v>3.6667854420000001</v>
      </c>
      <c r="AH293">
        <v>0</v>
      </c>
      <c r="AI293">
        <v>-3.0565499489999999</v>
      </c>
      <c r="AJ293">
        <v>0.36082501099999997</v>
      </c>
      <c r="AK293">
        <v>4.8700930000000003E-2</v>
      </c>
      <c r="AL293">
        <v>0.99831680700000003</v>
      </c>
      <c r="AM293">
        <v>3.1052508790000002</v>
      </c>
      <c r="AN293">
        <v>0.26166495299999998</v>
      </c>
      <c r="AO293" t="s">
        <v>162</v>
      </c>
      <c r="AP293" t="s">
        <v>162</v>
      </c>
      <c r="AQ293" t="s">
        <v>162</v>
      </c>
    </row>
    <row r="294" spans="1:43" x14ac:dyDescent="0.25">
      <c r="A294" t="s">
        <v>454</v>
      </c>
      <c r="B294">
        <v>8.5021667149999995</v>
      </c>
      <c r="C294">
        <v>0</v>
      </c>
      <c r="D294">
        <v>4.3712170300000004</v>
      </c>
      <c r="E294">
        <v>0</v>
      </c>
      <c r="F294">
        <v>0</v>
      </c>
      <c r="G294">
        <v>1.99508643</v>
      </c>
      <c r="H294">
        <v>0</v>
      </c>
      <c r="I294">
        <v>0</v>
      </c>
      <c r="J294">
        <v>0</v>
      </c>
      <c r="K294">
        <v>0</v>
      </c>
      <c r="L294">
        <v>3.4823267539999998</v>
      </c>
      <c r="M294">
        <v>11.16562433</v>
      </c>
      <c r="N294">
        <v>0</v>
      </c>
      <c r="O294">
        <v>0</v>
      </c>
      <c r="P294">
        <v>0</v>
      </c>
      <c r="Q294">
        <v>0</v>
      </c>
      <c r="R294">
        <v>0.90604322400000004</v>
      </c>
      <c r="S294">
        <v>0</v>
      </c>
      <c r="T294">
        <v>0</v>
      </c>
      <c r="U294">
        <v>0</v>
      </c>
      <c r="V294">
        <v>0</v>
      </c>
      <c r="W294">
        <v>2.158724066</v>
      </c>
      <c r="X294">
        <v>0</v>
      </c>
      <c r="Y294">
        <v>2.8299701399999999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4.1906119329999996</v>
      </c>
      <c r="AH294">
        <v>3.8263117539999998</v>
      </c>
      <c r="AI294">
        <v>-0.35597095899999998</v>
      </c>
      <c r="AJ294">
        <v>0.98944715000000005</v>
      </c>
      <c r="AK294">
        <v>-0.80325472899999995</v>
      </c>
      <c r="AL294">
        <v>0.90716243799999996</v>
      </c>
      <c r="AM294">
        <v>-0.447283769</v>
      </c>
      <c r="AN294">
        <v>0.94808753000000001</v>
      </c>
      <c r="AO294" t="s">
        <v>162</v>
      </c>
      <c r="AP294" t="s">
        <v>162</v>
      </c>
      <c r="AQ294" t="s">
        <v>162</v>
      </c>
    </row>
    <row r="295" spans="1:43" x14ac:dyDescent="0.25">
      <c r="A295" t="s">
        <v>455</v>
      </c>
      <c r="B295">
        <v>81.124840739999996</v>
      </c>
      <c r="C295">
        <v>0</v>
      </c>
      <c r="D295">
        <v>0</v>
      </c>
      <c r="E295">
        <v>0</v>
      </c>
      <c r="F295">
        <v>0</v>
      </c>
      <c r="G295">
        <v>2.992629644</v>
      </c>
      <c r="H295">
        <v>1.838835277</v>
      </c>
      <c r="I295">
        <v>5.7831785299999998</v>
      </c>
      <c r="J295">
        <v>0</v>
      </c>
      <c r="K295">
        <v>0</v>
      </c>
      <c r="L295">
        <v>4.8752574559999999</v>
      </c>
      <c r="M295">
        <v>10.79343686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10.99077394</v>
      </c>
      <c r="T295">
        <v>1.483423921</v>
      </c>
      <c r="U295">
        <v>0</v>
      </c>
      <c r="V295">
        <v>8.2141351450000002</v>
      </c>
      <c r="W295">
        <v>2.8782987539999998</v>
      </c>
      <c r="X295">
        <v>0</v>
      </c>
      <c r="Y295">
        <v>3.1129671540000001</v>
      </c>
      <c r="Z295">
        <v>0</v>
      </c>
      <c r="AA295">
        <v>0</v>
      </c>
      <c r="AB295">
        <v>3.2091216409999999</v>
      </c>
      <c r="AC295">
        <v>2.6794414880000001</v>
      </c>
      <c r="AD295">
        <v>0</v>
      </c>
      <c r="AE295">
        <v>0</v>
      </c>
      <c r="AF295">
        <v>5.0953387340000003</v>
      </c>
      <c r="AG295">
        <v>6.2859179000000003</v>
      </c>
      <c r="AH295">
        <v>0</v>
      </c>
      <c r="AI295">
        <v>-1.619414557</v>
      </c>
      <c r="AJ295">
        <v>0.95872346100000005</v>
      </c>
      <c r="AK295">
        <v>-2.187396524</v>
      </c>
      <c r="AL295">
        <v>0.51603819699999998</v>
      </c>
      <c r="AM295">
        <v>-0.56798196700000003</v>
      </c>
      <c r="AN295">
        <v>0.909228009</v>
      </c>
      <c r="AO295" t="s">
        <v>162</v>
      </c>
      <c r="AP295" t="s">
        <v>162</v>
      </c>
      <c r="AQ295" t="s">
        <v>162</v>
      </c>
    </row>
    <row r="296" spans="1:43" x14ac:dyDescent="0.25">
      <c r="A296" t="s">
        <v>456</v>
      </c>
      <c r="B296">
        <v>53.847055859999998</v>
      </c>
      <c r="C296">
        <v>0</v>
      </c>
      <c r="D296">
        <v>0</v>
      </c>
      <c r="E296">
        <v>0</v>
      </c>
      <c r="F296">
        <v>0</v>
      </c>
      <c r="G296">
        <v>4.3226872639999998</v>
      </c>
      <c r="H296">
        <v>5.7791965850000002</v>
      </c>
      <c r="I296">
        <v>6.2651100739999999</v>
      </c>
      <c r="J296">
        <v>0</v>
      </c>
      <c r="K296">
        <v>0.539356006</v>
      </c>
      <c r="L296">
        <v>2.7858614030000002</v>
      </c>
      <c r="M296">
        <v>20.842498760000002</v>
      </c>
      <c r="N296">
        <v>0.87125011900000005</v>
      </c>
      <c r="O296">
        <v>15.139692520000001</v>
      </c>
      <c r="P296">
        <v>20.034497470000002</v>
      </c>
      <c r="Q296">
        <v>10.54138788</v>
      </c>
      <c r="R296">
        <v>9.0604322370000006</v>
      </c>
      <c r="S296">
        <v>0.61059855200000002</v>
      </c>
      <c r="T296">
        <v>6.3575310910000002</v>
      </c>
      <c r="U296">
        <v>1.4476180059999999</v>
      </c>
      <c r="V296">
        <v>17.636231339999998</v>
      </c>
      <c r="W296">
        <v>18.708941899999999</v>
      </c>
      <c r="X296">
        <v>0</v>
      </c>
      <c r="Y296">
        <v>18.960799940000001</v>
      </c>
      <c r="Z296">
        <v>0</v>
      </c>
      <c r="AA296">
        <v>4.2352449329999997</v>
      </c>
      <c r="AB296">
        <v>2.6742680339999998</v>
      </c>
      <c r="AC296">
        <v>0</v>
      </c>
      <c r="AD296">
        <v>18.82585452</v>
      </c>
      <c r="AE296">
        <v>0</v>
      </c>
      <c r="AF296">
        <v>10.190677470000001</v>
      </c>
      <c r="AG296">
        <v>10.47652983</v>
      </c>
      <c r="AH296">
        <v>13.39209114</v>
      </c>
      <c r="AI296">
        <v>0.67540550099999996</v>
      </c>
      <c r="AJ296">
        <v>0.98419064899999997</v>
      </c>
      <c r="AK296">
        <v>-2.3778888000000001E-2</v>
      </c>
      <c r="AL296">
        <v>0.99831680700000003</v>
      </c>
      <c r="AM296">
        <v>-0.69918438900000002</v>
      </c>
      <c r="AN296">
        <v>0.83275036700000005</v>
      </c>
      <c r="AO296" t="s">
        <v>162</v>
      </c>
      <c r="AP296" t="s">
        <v>162</v>
      </c>
      <c r="AQ296" t="s">
        <v>162</v>
      </c>
    </row>
    <row r="297" spans="1:43" x14ac:dyDescent="0.25">
      <c r="A297" t="s">
        <v>457</v>
      </c>
      <c r="B297">
        <v>416.96042599999998</v>
      </c>
      <c r="C297">
        <v>20146.158380000001</v>
      </c>
      <c r="D297">
        <v>14525.890439999999</v>
      </c>
      <c r="E297">
        <v>8193.7796159999998</v>
      </c>
      <c r="F297">
        <v>30911.771799999999</v>
      </c>
      <c r="G297">
        <v>6281.1971089999997</v>
      </c>
      <c r="H297">
        <v>18124.873940000001</v>
      </c>
      <c r="I297">
        <v>9506.0997090000001</v>
      </c>
      <c r="J297">
        <v>7322.8748580000001</v>
      </c>
      <c r="K297">
        <v>12410.581690000001</v>
      </c>
      <c r="L297">
        <v>5497.2010140000002</v>
      </c>
      <c r="M297">
        <v>5241.8884369999996</v>
      </c>
      <c r="N297">
        <v>31087.36591</v>
      </c>
      <c r="O297">
        <v>28213.465850000001</v>
      </c>
      <c r="P297">
        <v>30724.057710000001</v>
      </c>
      <c r="Q297">
        <v>6021.767828</v>
      </c>
      <c r="R297">
        <v>59311.401510000003</v>
      </c>
      <c r="S297">
        <v>3828.4529210000001</v>
      </c>
      <c r="T297">
        <v>10030.2768</v>
      </c>
      <c r="U297">
        <v>35003.113870000001</v>
      </c>
      <c r="V297">
        <v>19278.092000000001</v>
      </c>
      <c r="W297">
        <v>10386.341050000001</v>
      </c>
      <c r="X297">
        <v>14497.038329999999</v>
      </c>
      <c r="Y297">
        <v>43296.562160000001</v>
      </c>
      <c r="Z297">
        <v>4051.1529150000001</v>
      </c>
      <c r="AA297">
        <v>11313.39803</v>
      </c>
      <c r="AB297">
        <v>9141.1829940000007</v>
      </c>
      <c r="AC297">
        <v>27809.923200000001</v>
      </c>
      <c r="AD297">
        <v>30854.398939999999</v>
      </c>
      <c r="AE297">
        <v>7646.1274290000001</v>
      </c>
      <c r="AF297">
        <v>5016.3609839999999</v>
      </c>
      <c r="AG297">
        <v>3238.8191980000001</v>
      </c>
      <c r="AH297">
        <v>28141.56637</v>
      </c>
      <c r="AI297">
        <v>0.91396773799999997</v>
      </c>
      <c r="AJ297">
        <v>0.66671310900000003</v>
      </c>
      <c r="AK297">
        <v>0.221661988</v>
      </c>
      <c r="AL297">
        <v>0.93589805699999995</v>
      </c>
      <c r="AM297">
        <v>-0.69230574899999997</v>
      </c>
      <c r="AN297">
        <v>0.59870405100000001</v>
      </c>
      <c r="AO297" t="s">
        <v>162</v>
      </c>
      <c r="AP297" t="s">
        <v>162</v>
      </c>
      <c r="AQ297" t="s">
        <v>162</v>
      </c>
    </row>
    <row r="298" spans="1:43" x14ac:dyDescent="0.25">
      <c r="A298" t="s">
        <v>458</v>
      </c>
      <c r="B298">
        <v>20.901159839999998</v>
      </c>
      <c r="C298">
        <v>0.22974818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1.9776386880000001</v>
      </c>
      <c r="L298">
        <v>0</v>
      </c>
      <c r="M298">
        <v>12.282186769999999</v>
      </c>
      <c r="N298">
        <v>1.161666825</v>
      </c>
      <c r="O298">
        <v>2.1628132170000001</v>
      </c>
      <c r="P298">
        <v>0</v>
      </c>
      <c r="Q298">
        <v>12.218426859999999</v>
      </c>
      <c r="R298">
        <v>0</v>
      </c>
      <c r="S298">
        <v>1.8317956559999999</v>
      </c>
      <c r="T298">
        <v>4.450271764</v>
      </c>
      <c r="U298">
        <v>2.8952360129999999</v>
      </c>
      <c r="V298">
        <v>7.7309507249999996</v>
      </c>
      <c r="W298">
        <v>5.7565975089999997</v>
      </c>
      <c r="X298">
        <v>0</v>
      </c>
      <c r="Y298">
        <v>3.9619581959999999</v>
      </c>
      <c r="Z298">
        <v>0</v>
      </c>
      <c r="AA298">
        <v>0</v>
      </c>
      <c r="AB298">
        <v>0</v>
      </c>
      <c r="AC298">
        <v>4.0191622320000002</v>
      </c>
      <c r="AD298">
        <v>0</v>
      </c>
      <c r="AE298">
        <v>3.1607540439999999</v>
      </c>
      <c r="AF298">
        <v>0</v>
      </c>
      <c r="AG298">
        <v>3.6667854420000001</v>
      </c>
      <c r="AH298">
        <v>0</v>
      </c>
      <c r="AI298">
        <v>0.96402110799999996</v>
      </c>
      <c r="AJ298">
        <v>0.98419064899999997</v>
      </c>
      <c r="AK298">
        <v>-0.708253888</v>
      </c>
      <c r="AL298">
        <v>0.90716243799999996</v>
      </c>
      <c r="AM298">
        <v>-1.6722749960000001</v>
      </c>
      <c r="AN298">
        <v>0.67467109700000005</v>
      </c>
      <c r="AO298" t="s">
        <v>162</v>
      </c>
      <c r="AP298" t="s">
        <v>162</v>
      </c>
      <c r="AQ298" t="s">
        <v>162</v>
      </c>
    </row>
    <row r="299" spans="1:43" x14ac:dyDescent="0.25">
      <c r="A299" t="s">
        <v>459</v>
      </c>
      <c r="B299">
        <v>3006.9329619999999</v>
      </c>
      <c r="C299">
        <v>93.967005479999997</v>
      </c>
      <c r="D299">
        <v>251.17685549999999</v>
      </c>
      <c r="E299">
        <v>284.56326439999998</v>
      </c>
      <c r="F299">
        <v>62.749011060000001</v>
      </c>
      <c r="G299">
        <v>329.5217753</v>
      </c>
      <c r="H299">
        <v>954.09281799999997</v>
      </c>
      <c r="I299">
        <v>428.11585509999998</v>
      </c>
      <c r="J299">
        <v>408.1306333</v>
      </c>
      <c r="K299">
        <v>329.1869489</v>
      </c>
      <c r="L299">
        <v>552.29702320000001</v>
      </c>
      <c r="M299">
        <v>651.70027359999995</v>
      </c>
      <c r="N299">
        <v>42.40083911</v>
      </c>
      <c r="O299">
        <v>147.93642399999999</v>
      </c>
      <c r="P299">
        <v>370.715259</v>
      </c>
      <c r="Q299">
        <v>276.23227789999999</v>
      </c>
      <c r="R299">
        <v>178.18850069999999</v>
      </c>
      <c r="S299">
        <v>869.49233800000002</v>
      </c>
      <c r="T299">
        <v>591.67422690000001</v>
      </c>
      <c r="U299">
        <v>304.57882849999999</v>
      </c>
      <c r="V299">
        <v>503.96135040000001</v>
      </c>
      <c r="W299">
        <v>561.26825710000003</v>
      </c>
      <c r="X299">
        <v>242.06861319999999</v>
      </c>
      <c r="Y299">
        <v>357.1422316</v>
      </c>
      <c r="Z299">
        <v>292.1504506</v>
      </c>
      <c r="AA299">
        <v>169.40979730000001</v>
      </c>
      <c r="AB299">
        <v>166.33947169999999</v>
      </c>
      <c r="AC299">
        <v>183.54174190000001</v>
      </c>
      <c r="AD299">
        <v>28.23878178</v>
      </c>
      <c r="AE299">
        <v>222.83316009999999</v>
      </c>
      <c r="AF299">
        <v>1026.7107550000001</v>
      </c>
      <c r="AG299">
        <v>476.15828090000002</v>
      </c>
      <c r="AH299">
        <v>228.62212729999999</v>
      </c>
      <c r="AI299">
        <v>-0.63589284999999995</v>
      </c>
      <c r="AJ299">
        <v>0.96124574500000004</v>
      </c>
      <c r="AK299">
        <v>-0.97524197499999998</v>
      </c>
      <c r="AL299">
        <v>0.39555599000000002</v>
      </c>
      <c r="AM299">
        <v>-0.33934912499999997</v>
      </c>
      <c r="AN299">
        <v>0.83438056299999996</v>
      </c>
      <c r="AO299" t="s">
        <v>162</v>
      </c>
      <c r="AP299" t="s">
        <v>162</v>
      </c>
      <c r="AQ299" t="s">
        <v>162</v>
      </c>
    </row>
    <row r="300" spans="1:43" x14ac:dyDescent="0.25">
      <c r="A300" t="s">
        <v>460</v>
      </c>
      <c r="B300">
        <v>3.5425694650000001</v>
      </c>
      <c r="C300">
        <v>0</v>
      </c>
      <c r="D300">
        <v>0</v>
      </c>
      <c r="E300">
        <v>0</v>
      </c>
      <c r="F300">
        <v>2.2525286019999999</v>
      </c>
      <c r="G300">
        <v>3.9901728589999998</v>
      </c>
      <c r="H300">
        <v>0</v>
      </c>
      <c r="I300">
        <v>16.225028649999999</v>
      </c>
      <c r="J300">
        <v>0</v>
      </c>
      <c r="K300">
        <v>1.618068018</v>
      </c>
      <c r="L300">
        <v>13.92930702</v>
      </c>
      <c r="M300">
        <v>40.1962476</v>
      </c>
      <c r="N300">
        <v>0.29041670600000002</v>
      </c>
      <c r="O300">
        <v>0.86512528700000002</v>
      </c>
      <c r="P300">
        <v>0</v>
      </c>
      <c r="Q300">
        <v>10.780964880000001</v>
      </c>
      <c r="R300">
        <v>0.60402881600000002</v>
      </c>
      <c r="S300">
        <v>17.70735801</v>
      </c>
      <c r="T300">
        <v>1.483423921</v>
      </c>
      <c r="U300">
        <v>3.1847596139999998</v>
      </c>
      <c r="V300">
        <v>20.052153440000001</v>
      </c>
      <c r="W300">
        <v>10.79362033</v>
      </c>
      <c r="X300">
        <v>0</v>
      </c>
      <c r="Y300">
        <v>1.41498507</v>
      </c>
      <c r="Z300">
        <v>0</v>
      </c>
      <c r="AA300">
        <v>1.0588112329999999</v>
      </c>
      <c r="AB300">
        <v>5.8833896750000001</v>
      </c>
      <c r="AC300">
        <v>0</v>
      </c>
      <c r="AD300">
        <v>0</v>
      </c>
      <c r="AE300">
        <v>0</v>
      </c>
      <c r="AF300">
        <v>25.47669367</v>
      </c>
      <c r="AG300">
        <v>15.714794749999999</v>
      </c>
      <c r="AH300">
        <v>0</v>
      </c>
      <c r="AI300">
        <v>1.1056668270000001</v>
      </c>
      <c r="AJ300">
        <v>0.97747185999999997</v>
      </c>
      <c r="AK300">
        <v>0.447068876</v>
      </c>
      <c r="AL300">
        <v>0.94848665799999998</v>
      </c>
      <c r="AM300">
        <v>-0.65859795099999996</v>
      </c>
      <c r="AN300">
        <v>0.87128026400000003</v>
      </c>
      <c r="AO300" t="s">
        <v>162</v>
      </c>
      <c r="AP300" t="s">
        <v>162</v>
      </c>
      <c r="AQ300" t="s">
        <v>162</v>
      </c>
    </row>
    <row r="301" spans="1:43" x14ac:dyDescent="0.25">
      <c r="A301" t="s">
        <v>461</v>
      </c>
      <c r="B301">
        <v>127.1782438</v>
      </c>
      <c r="C301">
        <v>0</v>
      </c>
      <c r="D301">
        <v>0</v>
      </c>
      <c r="E301">
        <v>0.71408598300000004</v>
      </c>
      <c r="F301">
        <v>6.4357960070000004</v>
      </c>
      <c r="G301">
        <v>5.985259289</v>
      </c>
      <c r="H301">
        <v>28.107910660000002</v>
      </c>
      <c r="I301">
        <v>27.79138571</v>
      </c>
      <c r="J301">
        <v>0</v>
      </c>
      <c r="K301">
        <v>16.720036180000001</v>
      </c>
      <c r="L301">
        <v>0</v>
      </c>
      <c r="M301">
        <v>3.3496872999999998</v>
      </c>
      <c r="N301">
        <v>0</v>
      </c>
      <c r="O301">
        <v>0</v>
      </c>
      <c r="P301">
        <v>16.721099809999998</v>
      </c>
      <c r="Q301">
        <v>31.145009659999999</v>
      </c>
      <c r="R301">
        <v>15.100720389999999</v>
      </c>
      <c r="S301">
        <v>10.380175380000001</v>
      </c>
      <c r="T301">
        <v>42.171622910000004</v>
      </c>
      <c r="U301">
        <v>12.159991249999999</v>
      </c>
      <c r="V301">
        <v>37.92997699</v>
      </c>
      <c r="W301">
        <v>7.915321574</v>
      </c>
      <c r="X301">
        <v>23.978770569999998</v>
      </c>
      <c r="Y301">
        <v>32.261659590000001</v>
      </c>
      <c r="Z301">
        <v>0</v>
      </c>
      <c r="AA301">
        <v>0</v>
      </c>
      <c r="AB301">
        <v>9.6273649219999999</v>
      </c>
      <c r="AC301">
        <v>1.3397207440000001</v>
      </c>
      <c r="AD301">
        <v>51.771099919999997</v>
      </c>
      <c r="AE301">
        <v>1.3169808519999999</v>
      </c>
      <c r="AF301">
        <v>12.73834684</v>
      </c>
      <c r="AG301">
        <v>11.52418282</v>
      </c>
      <c r="AH301">
        <v>2.8697338160000001</v>
      </c>
      <c r="AI301">
        <v>-0.11411509</v>
      </c>
      <c r="AJ301">
        <v>0.999770767</v>
      </c>
      <c r="AK301">
        <v>-0.94217738600000001</v>
      </c>
      <c r="AL301">
        <v>0.73237118400000001</v>
      </c>
      <c r="AM301">
        <v>-0.82806229600000003</v>
      </c>
      <c r="AN301">
        <v>0.77777908200000001</v>
      </c>
      <c r="AO301" t="s">
        <v>162</v>
      </c>
      <c r="AP301" t="s">
        <v>162</v>
      </c>
      <c r="AQ301" t="s">
        <v>162</v>
      </c>
    </row>
    <row r="302" spans="1:43" x14ac:dyDescent="0.25">
      <c r="A302" t="s">
        <v>462</v>
      </c>
      <c r="B302">
        <v>105.2143131</v>
      </c>
      <c r="C302">
        <v>237.55961780000001</v>
      </c>
      <c r="D302">
        <v>124.4115616</v>
      </c>
      <c r="E302">
        <v>48.557846869999999</v>
      </c>
      <c r="F302">
        <v>115.52253829999999</v>
      </c>
      <c r="G302">
        <v>197.18104210000001</v>
      </c>
      <c r="H302">
        <v>93.780599129999999</v>
      </c>
      <c r="I302">
        <v>57.8317853</v>
      </c>
      <c r="J302">
        <v>175.17111249999999</v>
      </c>
      <c r="K302">
        <v>173.49284850000001</v>
      </c>
      <c r="L302">
        <v>385.14533899999998</v>
      </c>
      <c r="M302">
        <v>413.12810030000003</v>
      </c>
      <c r="N302">
        <v>228.55794779999999</v>
      </c>
      <c r="O302">
        <v>236.61176589999999</v>
      </c>
      <c r="P302">
        <v>253.8987276</v>
      </c>
      <c r="Q302">
        <v>278.62804790000001</v>
      </c>
      <c r="R302">
        <v>146.77900220000001</v>
      </c>
      <c r="S302">
        <v>130.05749159999999</v>
      </c>
      <c r="T302">
        <v>195.3881222</v>
      </c>
      <c r="U302">
        <v>125.3637193</v>
      </c>
      <c r="V302">
        <v>108.2333101</v>
      </c>
      <c r="W302">
        <v>133.84089209999999</v>
      </c>
      <c r="X302">
        <v>298.68190570000002</v>
      </c>
      <c r="Y302">
        <v>21.224776049999999</v>
      </c>
      <c r="Z302">
        <v>432.81548229999999</v>
      </c>
      <c r="AA302">
        <v>429.8773607</v>
      </c>
      <c r="AB302">
        <v>397.39622980000001</v>
      </c>
      <c r="AC302">
        <v>237.13057169999999</v>
      </c>
      <c r="AD302">
        <v>180.02223380000001</v>
      </c>
      <c r="AE302">
        <v>79.01885111</v>
      </c>
      <c r="AF302">
        <v>203.8135494</v>
      </c>
      <c r="AG302">
        <v>98.479380430000006</v>
      </c>
      <c r="AH302">
        <v>137.74722320000001</v>
      </c>
      <c r="AI302">
        <v>0.34480295799999999</v>
      </c>
      <c r="AJ302">
        <v>0.98419064899999997</v>
      </c>
      <c r="AK302">
        <v>0.64704740299999997</v>
      </c>
      <c r="AL302">
        <v>0.56460444200000004</v>
      </c>
      <c r="AM302">
        <v>0.30224444499999997</v>
      </c>
      <c r="AN302">
        <v>0.824300845</v>
      </c>
      <c r="AO302" t="s">
        <v>162</v>
      </c>
      <c r="AP302" t="s">
        <v>162</v>
      </c>
      <c r="AQ302" t="s">
        <v>162</v>
      </c>
    </row>
    <row r="303" spans="1:43" x14ac:dyDescent="0.25">
      <c r="A303" t="s">
        <v>463</v>
      </c>
      <c r="B303">
        <v>7.0851389290000002</v>
      </c>
      <c r="C303">
        <v>0</v>
      </c>
      <c r="D303">
        <v>0</v>
      </c>
      <c r="E303">
        <v>12.13946172</v>
      </c>
      <c r="F303">
        <v>4.8268470050000003</v>
      </c>
      <c r="G303">
        <v>5.6527448839999996</v>
      </c>
      <c r="H303">
        <v>4.2030520620000003</v>
      </c>
      <c r="I303">
        <v>0</v>
      </c>
      <c r="J303">
        <v>5.4176632739999997</v>
      </c>
      <c r="K303">
        <v>3.7754920410000001</v>
      </c>
      <c r="L303">
        <v>25.769217980000001</v>
      </c>
      <c r="M303">
        <v>28.658435789999999</v>
      </c>
      <c r="N303">
        <v>7.8412510690000001</v>
      </c>
      <c r="O303">
        <v>54.935455699999999</v>
      </c>
      <c r="P303">
        <v>0</v>
      </c>
      <c r="Q303">
        <v>8.1456179100000004</v>
      </c>
      <c r="R303">
        <v>4.832230526</v>
      </c>
      <c r="S303">
        <v>9.1589782799999995</v>
      </c>
      <c r="T303">
        <v>2.5430124369999998</v>
      </c>
      <c r="U303">
        <v>9.2647552409999996</v>
      </c>
      <c r="V303">
        <v>1.4495532609999999</v>
      </c>
      <c r="W303">
        <v>35.978734430000003</v>
      </c>
      <c r="X303">
        <v>8.8312057480000004</v>
      </c>
      <c r="Y303">
        <v>4.5279522239999999</v>
      </c>
      <c r="Z303">
        <v>17.312619290000001</v>
      </c>
      <c r="AA303">
        <v>32.823148230000001</v>
      </c>
      <c r="AB303">
        <v>4.2788288540000003</v>
      </c>
      <c r="AC303">
        <v>8.0383244640000004</v>
      </c>
      <c r="AD303">
        <v>0</v>
      </c>
      <c r="AE303">
        <v>0</v>
      </c>
      <c r="AF303">
        <v>0</v>
      </c>
      <c r="AG303">
        <v>15.714794749999999</v>
      </c>
      <c r="AH303">
        <v>27.740760219999999</v>
      </c>
      <c r="AI303">
        <v>1.117606742</v>
      </c>
      <c r="AJ303">
        <v>0.96124574500000004</v>
      </c>
      <c r="AK303">
        <v>0.923430431</v>
      </c>
      <c r="AL303">
        <v>0.73237118400000001</v>
      </c>
      <c r="AM303">
        <v>-0.19417630999999999</v>
      </c>
      <c r="AN303">
        <v>0.96066743899999996</v>
      </c>
      <c r="AO303" t="s">
        <v>162</v>
      </c>
      <c r="AP303" t="s">
        <v>162</v>
      </c>
      <c r="AQ303" t="s">
        <v>162</v>
      </c>
    </row>
    <row r="304" spans="1:43" x14ac:dyDescent="0.25">
      <c r="A304" t="s">
        <v>464</v>
      </c>
      <c r="B304">
        <v>130.36655630000001</v>
      </c>
      <c r="C304">
        <v>703.48892609999996</v>
      </c>
      <c r="D304">
        <v>335.23872139999997</v>
      </c>
      <c r="E304">
        <v>621.61184849999995</v>
      </c>
      <c r="F304">
        <v>1029.083781</v>
      </c>
      <c r="G304">
        <v>245.06311640000001</v>
      </c>
      <c r="H304">
        <v>586.58845340000005</v>
      </c>
      <c r="I304">
        <v>368.67763129999997</v>
      </c>
      <c r="J304">
        <v>960.73228719999997</v>
      </c>
      <c r="K304">
        <v>531.98480710000001</v>
      </c>
      <c r="L304">
        <v>2146.5062109999999</v>
      </c>
      <c r="M304">
        <v>1160.8527429999999</v>
      </c>
      <c r="N304">
        <v>1377.4464379999999</v>
      </c>
      <c r="O304">
        <v>5414.8191690000003</v>
      </c>
      <c r="P304">
        <v>1171.9410459999999</v>
      </c>
      <c r="Q304">
        <v>431.47817220000002</v>
      </c>
      <c r="R304">
        <v>553.2903953</v>
      </c>
      <c r="S304">
        <v>589.22760270000003</v>
      </c>
      <c r="T304">
        <v>256.20850300000001</v>
      </c>
      <c r="U304">
        <v>1414.9018390000001</v>
      </c>
      <c r="V304">
        <v>675.25022739999997</v>
      </c>
      <c r="W304">
        <v>3133.028194</v>
      </c>
      <c r="X304">
        <v>861.48119650000001</v>
      </c>
      <c r="Y304">
        <v>2256.9011860000001</v>
      </c>
      <c r="Z304">
        <v>562.66012709999995</v>
      </c>
      <c r="AA304">
        <v>2114.4460330000002</v>
      </c>
      <c r="AB304">
        <v>680.8686414</v>
      </c>
      <c r="AC304">
        <v>1270.055265</v>
      </c>
      <c r="AD304">
        <v>369.4573949</v>
      </c>
      <c r="AE304">
        <v>224.41353710000001</v>
      </c>
      <c r="AF304">
        <v>1329.8834099999999</v>
      </c>
      <c r="AG304">
        <v>1757.961706</v>
      </c>
      <c r="AH304">
        <v>9446.2071429999996</v>
      </c>
      <c r="AI304">
        <v>1.0923625429999999</v>
      </c>
      <c r="AJ304">
        <v>0.49816070000000001</v>
      </c>
      <c r="AK304">
        <v>1.5030263210000001</v>
      </c>
      <c r="AL304">
        <v>0.12654802800000001</v>
      </c>
      <c r="AM304">
        <v>0.41066377799999998</v>
      </c>
      <c r="AN304">
        <v>0.78962606599999996</v>
      </c>
      <c r="AO304" t="s">
        <v>162</v>
      </c>
      <c r="AP304" t="s">
        <v>162</v>
      </c>
      <c r="AQ304" t="s">
        <v>162</v>
      </c>
    </row>
    <row r="305" spans="1:43" x14ac:dyDescent="0.25">
      <c r="A305" t="s">
        <v>465</v>
      </c>
      <c r="B305">
        <v>109.11113949999999</v>
      </c>
      <c r="C305">
        <v>0</v>
      </c>
      <c r="D305">
        <v>4.7074644939999999</v>
      </c>
      <c r="E305">
        <v>14.995805649999999</v>
      </c>
      <c r="F305">
        <v>0</v>
      </c>
      <c r="G305">
        <v>3.3251440489999999</v>
      </c>
      <c r="H305">
        <v>0</v>
      </c>
      <c r="I305">
        <v>6.7470416179999999</v>
      </c>
      <c r="J305">
        <v>0</v>
      </c>
      <c r="K305">
        <v>2.337209359</v>
      </c>
      <c r="L305">
        <v>31.340940790000001</v>
      </c>
      <c r="M305">
        <v>43.545934899999999</v>
      </c>
      <c r="N305">
        <v>0.29041670600000002</v>
      </c>
      <c r="O305">
        <v>14.274567230000001</v>
      </c>
      <c r="P305">
        <v>0</v>
      </c>
      <c r="Q305">
        <v>1.6770389809999999</v>
      </c>
      <c r="R305">
        <v>3.6241728950000001</v>
      </c>
      <c r="S305">
        <v>19.53915366</v>
      </c>
      <c r="T305">
        <v>29.032725320000001</v>
      </c>
      <c r="U305">
        <v>4.0533304179999998</v>
      </c>
      <c r="V305">
        <v>15.220309240000001</v>
      </c>
      <c r="W305">
        <v>23.74596472</v>
      </c>
      <c r="X305">
        <v>0</v>
      </c>
      <c r="Y305">
        <v>13.86685368</v>
      </c>
      <c r="Z305">
        <v>0</v>
      </c>
      <c r="AA305">
        <v>4.2352449329999997</v>
      </c>
      <c r="AB305">
        <v>2.6742680339999998</v>
      </c>
      <c r="AC305">
        <v>17.416369670000002</v>
      </c>
      <c r="AD305">
        <v>0</v>
      </c>
      <c r="AE305">
        <v>0</v>
      </c>
      <c r="AF305">
        <v>73.882411649999995</v>
      </c>
      <c r="AG305">
        <v>50.81116969</v>
      </c>
      <c r="AH305">
        <v>14.348669080000001</v>
      </c>
      <c r="AI305">
        <v>-0.28032733100000001</v>
      </c>
      <c r="AJ305">
        <v>0.98944715000000005</v>
      </c>
      <c r="AK305">
        <v>0.187458387</v>
      </c>
      <c r="AL305">
        <v>0.97109762700000002</v>
      </c>
      <c r="AM305">
        <v>0.46778571800000002</v>
      </c>
      <c r="AN305">
        <v>0.89453682700000003</v>
      </c>
      <c r="AO305" t="s">
        <v>162</v>
      </c>
      <c r="AP305" t="s">
        <v>162</v>
      </c>
      <c r="AQ305" t="s">
        <v>162</v>
      </c>
    </row>
    <row r="306" spans="1:43" x14ac:dyDescent="0.25">
      <c r="A306" t="s">
        <v>466</v>
      </c>
      <c r="B306">
        <v>3191.1465739999999</v>
      </c>
      <c r="C306">
        <v>0</v>
      </c>
      <c r="D306">
        <v>17.148620659999999</v>
      </c>
      <c r="E306">
        <v>53.913491749999999</v>
      </c>
      <c r="F306">
        <v>14.15875121</v>
      </c>
      <c r="G306">
        <v>5.3202304790000001</v>
      </c>
      <c r="H306">
        <v>122.4138913</v>
      </c>
      <c r="I306">
        <v>63.293676130000001</v>
      </c>
      <c r="J306">
        <v>120.99447979999999</v>
      </c>
      <c r="K306">
        <v>20.135957550000001</v>
      </c>
      <c r="L306">
        <v>209.63607060000001</v>
      </c>
      <c r="M306">
        <v>515.47965669999996</v>
      </c>
      <c r="N306">
        <v>1.452083531</v>
      </c>
      <c r="O306">
        <v>188.59731249999999</v>
      </c>
      <c r="P306">
        <v>51.010912789999999</v>
      </c>
      <c r="Q306">
        <v>20.12446778</v>
      </c>
      <c r="R306">
        <v>10.57050428</v>
      </c>
      <c r="S306">
        <v>440.85215449999998</v>
      </c>
      <c r="T306">
        <v>30.30423154</v>
      </c>
      <c r="U306">
        <v>22.8723645</v>
      </c>
      <c r="V306">
        <v>77.551099460000003</v>
      </c>
      <c r="W306">
        <v>351.15244799999999</v>
      </c>
      <c r="X306">
        <v>48.542389210000003</v>
      </c>
      <c r="Y306">
        <v>88.578065370000004</v>
      </c>
      <c r="Z306">
        <v>23.804851530000001</v>
      </c>
      <c r="AA306">
        <v>52.94056166</v>
      </c>
      <c r="AB306">
        <v>32.091216410000001</v>
      </c>
      <c r="AC306">
        <v>95.120172830000001</v>
      </c>
      <c r="AD306">
        <v>0</v>
      </c>
      <c r="AE306">
        <v>68.483004289999997</v>
      </c>
      <c r="AF306">
        <v>157.95550080000001</v>
      </c>
      <c r="AG306">
        <v>364.0594117</v>
      </c>
      <c r="AH306">
        <v>97.570949729999995</v>
      </c>
      <c r="AI306">
        <v>-1.2908821720000001</v>
      </c>
      <c r="AJ306">
        <v>0.84200531199999995</v>
      </c>
      <c r="AK306">
        <v>-1.806008697</v>
      </c>
      <c r="AL306">
        <v>0.33340615800000001</v>
      </c>
      <c r="AM306">
        <v>-0.515126525</v>
      </c>
      <c r="AN306">
        <v>0.84928986399999995</v>
      </c>
      <c r="AO306" t="s">
        <v>162</v>
      </c>
      <c r="AP306" t="s">
        <v>162</v>
      </c>
      <c r="AQ306" t="s">
        <v>162</v>
      </c>
    </row>
    <row r="307" spans="1:43" x14ac:dyDescent="0.25">
      <c r="A307" t="s">
        <v>467</v>
      </c>
      <c r="B307">
        <v>16077.951520000001</v>
      </c>
      <c r="C307">
        <v>72191.70276</v>
      </c>
      <c r="D307">
        <v>50032.277629999997</v>
      </c>
      <c r="E307">
        <v>108775.6467</v>
      </c>
      <c r="F307">
        <v>66891.732950000005</v>
      </c>
      <c r="G307">
        <v>32351.989030000001</v>
      </c>
      <c r="H307">
        <v>28735.216179999999</v>
      </c>
      <c r="I307">
        <v>32624.677169999999</v>
      </c>
      <c r="J307">
        <v>110321.68309999999</v>
      </c>
      <c r="K307">
        <v>40012.664649999999</v>
      </c>
      <c r="L307">
        <v>175886.05619999999</v>
      </c>
      <c r="M307">
        <v>36370.904699999999</v>
      </c>
      <c r="N307">
        <v>49336.280480000001</v>
      </c>
      <c r="O307">
        <v>229304.4852</v>
      </c>
      <c r="P307">
        <v>121140.053</v>
      </c>
      <c r="Q307">
        <v>25527.647799999999</v>
      </c>
      <c r="R307">
        <v>43842.525549999998</v>
      </c>
      <c r="S307">
        <v>97202.404689999996</v>
      </c>
      <c r="T307">
        <v>33215.768859999996</v>
      </c>
      <c r="U307">
        <v>62956.617570000002</v>
      </c>
      <c r="V307">
        <v>31661.38392</v>
      </c>
      <c r="W307">
        <v>121944.8833</v>
      </c>
      <c r="X307">
        <v>58492.233849999997</v>
      </c>
      <c r="Y307">
        <v>85371.992199999993</v>
      </c>
      <c r="Z307">
        <v>112328.6021</v>
      </c>
      <c r="AA307">
        <v>97287.811360000007</v>
      </c>
      <c r="AB307">
        <v>100854.6704</v>
      </c>
      <c r="AC307">
        <v>64512.912709999997</v>
      </c>
      <c r="AD307">
        <v>47161.118799999997</v>
      </c>
      <c r="AE307">
        <v>28591.654289999999</v>
      </c>
      <c r="AF307">
        <v>67472.475520000007</v>
      </c>
      <c r="AG307">
        <v>55657.612390000002</v>
      </c>
      <c r="AH307">
        <v>382193.06270000001</v>
      </c>
      <c r="AI307">
        <v>0.20008740999999999</v>
      </c>
      <c r="AJ307">
        <v>0.98800937200000005</v>
      </c>
      <c r="AK307">
        <v>0.67102730600000005</v>
      </c>
      <c r="AL307">
        <v>0.56299359599999999</v>
      </c>
      <c r="AM307">
        <v>0.47093989600000002</v>
      </c>
      <c r="AN307">
        <v>0.740473041</v>
      </c>
      <c r="AO307" t="s">
        <v>162</v>
      </c>
      <c r="AP307" t="s">
        <v>162</v>
      </c>
      <c r="AQ307" t="s">
        <v>162</v>
      </c>
    </row>
    <row r="308" spans="1:43" x14ac:dyDescent="0.25">
      <c r="A308" t="s">
        <v>468</v>
      </c>
      <c r="B308">
        <v>547.32698230000005</v>
      </c>
      <c r="C308">
        <v>4335.3481499999998</v>
      </c>
      <c r="D308">
        <v>3379.9595060000001</v>
      </c>
      <c r="E308">
        <v>6172.2021969999996</v>
      </c>
      <c r="F308">
        <v>4562.9793689999997</v>
      </c>
      <c r="G308">
        <v>2326.2707770000002</v>
      </c>
      <c r="H308">
        <v>1661.519018</v>
      </c>
      <c r="I308">
        <v>1688.206199</v>
      </c>
      <c r="J308">
        <v>6884.0441330000003</v>
      </c>
      <c r="K308">
        <v>2431.416874</v>
      </c>
      <c r="L308">
        <v>10383.601909999999</v>
      </c>
      <c r="M308">
        <v>1973.3380070000001</v>
      </c>
      <c r="N308">
        <v>3448.117553</v>
      </c>
      <c r="O308">
        <v>12241.09024</v>
      </c>
      <c r="P308">
        <v>8159.9737640000003</v>
      </c>
      <c r="Q308">
        <v>1736.6936539999999</v>
      </c>
      <c r="R308">
        <v>4346.8933729999999</v>
      </c>
      <c r="S308">
        <v>4221.0677900000001</v>
      </c>
      <c r="T308">
        <v>2027.8405</v>
      </c>
      <c r="U308">
        <v>5589.8321699999997</v>
      </c>
      <c r="V308">
        <v>2113.4486539999998</v>
      </c>
      <c r="W308">
        <v>5714.862177</v>
      </c>
      <c r="X308">
        <v>4461.1625379999996</v>
      </c>
      <c r="Y308">
        <v>6824.7559890000002</v>
      </c>
      <c r="Z308">
        <v>6217.3944039999997</v>
      </c>
      <c r="AA308">
        <v>5685.816323</v>
      </c>
      <c r="AB308">
        <v>5633.6130400000002</v>
      </c>
      <c r="AC308">
        <v>4127.6796119999999</v>
      </c>
      <c r="AD308">
        <v>5439.4953400000004</v>
      </c>
      <c r="AE308">
        <v>1326.989906</v>
      </c>
      <c r="AF308">
        <v>3235.5400960000002</v>
      </c>
      <c r="AG308">
        <v>2724.9454099999998</v>
      </c>
      <c r="AH308">
        <v>19292.263859999999</v>
      </c>
      <c r="AI308">
        <v>0.26152958199999998</v>
      </c>
      <c r="AJ308">
        <v>0.98419064899999997</v>
      </c>
      <c r="AK308">
        <v>0.564414631</v>
      </c>
      <c r="AL308">
        <v>0.62800716000000001</v>
      </c>
      <c r="AM308">
        <v>0.30288504900000002</v>
      </c>
      <c r="AN308">
        <v>0.824300845</v>
      </c>
      <c r="AO308" t="s">
        <v>162</v>
      </c>
      <c r="AP308" t="s">
        <v>162</v>
      </c>
      <c r="AQ308" t="s">
        <v>162</v>
      </c>
    </row>
    <row r="309" spans="1:43" x14ac:dyDescent="0.25">
      <c r="A309" t="s">
        <v>469</v>
      </c>
      <c r="B309">
        <v>10.98196534</v>
      </c>
      <c r="C309">
        <v>0</v>
      </c>
      <c r="D309">
        <v>0</v>
      </c>
      <c r="E309">
        <v>0.357042992</v>
      </c>
      <c r="F309">
        <v>0</v>
      </c>
      <c r="G309">
        <v>1.662572025</v>
      </c>
      <c r="H309">
        <v>5.2538150769999996</v>
      </c>
      <c r="I309">
        <v>0</v>
      </c>
      <c r="J309">
        <v>0</v>
      </c>
      <c r="K309">
        <v>0</v>
      </c>
      <c r="L309">
        <v>2.0893960520000001</v>
      </c>
      <c r="M309">
        <v>6.3271871219999998</v>
      </c>
      <c r="N309">
        <v>0.58083341300000002</v>
      </c>
      <c r="O309">
        <v>0</v>
      </c>
      <c r="P309">
        <v>0</v>
      </c>
      <c r="Q309">
        <v>0</v>
      </c>
      <c r="R309">
        <v>1.510072039</v>
      </c>
      <c r="S309">
        <v>4.8847884160000001</v>
      </c>
      <c r="T309">
        <v>4.2383540609999999</v>
      </c>
      <c r="U309">
        <v>1.1580944049999999</v>
      </c>
      <c r="V309">
        <v>0</v>
      </c>
      <c r="W309">
        <v>4.3174481309999999</v>
      </c>
      <c r="X309">
        <v>0</v>
      </c>
      <c r="Y309">
        <v>0.84899104199999997</v>
      </c>
      <c r="Z309">
        <v>0</v>
      </c>
      <c r="AA309">
        <v>1.0588112329999999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4.714438425</v>
      </c>
      <c r="AH309">
        <v>0</v>
      </c>
      <c r="AI309">
        <v>-3.8404057999999998E-2</v>
      </c>
      <c r="AJ309">
        <v>0.999770767</v>
      </c>
      <c r="AK309">
        <v>-1.352584086</v>
      </c>
      <c r="AL309">
        <v>0.74067335599999995</v>
      </c>
      <c r="AM309">
        <v>-1.3141800290000001</v>
      </c>
      <c r="AN309">
        <v>0.76262167999999997</v>
      </c>
      <c r="AO309" t="s">
        <v>162</v>
      </c>
      <c r="AP309" t="s">
        <v>162</v>
      </c>
      <c r="AQ309" t="s">
        <v>162</v>
      </c>
    </row>
    <row r="310" spans="1:43" x14ac:dyDescent="0.25">
      <c r="A310" t="s">
        <v>470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.33251440500000001</v>
      </c>
      <c r="H310">
        <v>1.838835277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3.7754171809999999</v>
      </c>
      <c r="O310">
        <v>0</v>
      </c>
      <c r="P310">
        <v>0</v>
      </c>
      <c r="Q310">
        <v>0</v>
      </c>
      <c r="R310">
        <v>1.510072039</v>
      </c>
      <c r="S310">
        <v>0</v>
      </c>
      <c r="T310">
        <v>7.2052019039999999</v>
      </c>
      <c r="U310">
        <v>0</v>
      </c>
      <c r="V310">
        <v>1.691145471</v>
      </c>
      <c r="W310">
        <v>2.158724066</v>
      </c>
      <c r="X310">
        <v>0</v>
      </c>
      <c r="Y310">
        <v>0.28299701399999999</v>
      </c>
      <c r="Z310">
        <v>0</v>
      </c>
      <c r="AA310">
        <v>1.0588112329999999</v>
      </c>
      <c r="AB310">
        <v>0</v>
      </c>
      <c r="AC310">
        <v>4.0191622320000002</v>
      </c>
      <c r="AD310">
        <v>0</v>
      </c>
      <c r="AE310">
        <v>0</v>
      </c>
      <c r="AF310">
        <v>0</v>
      </c>
      <c r="AG310">
        <v>15.714794749999999</v>
      </c>
      <c r="AH310">
        <v>5.7394676310000001</v>
      </c>
      <c r="AI310">
        <v>2.4129283730000002</v>
      </c>
      <c r="AJ310">
        <v>0.74146117099999997</v>
      </c>
      <c r="AK310">
        <v>3.623658018</v>
      </c>
      <c r="AL310">
        <v>0.20661869799999999</v>
      </c>
      <c r="AM310">
        <v>1.210729645</v>
      </c>
      <c r="AN310">
        <v>0.77608858700000005</v>
      </c>
      <c r="AO310" t="s">
        <v>162</v>
      </c>
      <c r="AP310" t="s">
        <v>162</v>
      </c>
      <c r="AQ310" t="s">
        <v>162</v>
      </c>
    </row>
    <row r="311" spans="1:43" x14ac:dyDescent="0.25">
      <c r="A311" t="s">
        <v>471</v>
      </c>
      <c r="B311">
        <v>5.668111144</v>
      </c>
      <c r="C311">
        <v>0</v>
      </c>
      <c r="D311">
        <v>0</v>
      </c>
      <c r="E311">
        <v>0</v>
      </c>
      <c r="F311">
        <v>2.5743184029999999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.87125011900000005</v>
      </c>
      <c r="O311">
        <v>0</v>
      </c>
      <c r="P311">
        <v>0</v>
      </c>
      <c r="Q311">
        <v>0</v>
      </c>
      <c r="R311">
        <v>1.812086447</v>
      </c>
      <c r="S311">
        <v>2.4423942080000001</v>
      </c>
      <c r="T311">
        <v>5.933695685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5.7947157479999998</v>
      </c>
      <c r="AF311">
        <v>2.5476693670000001</v>
      </c>
      <c r="AG311">
        <v>15.714794749999999</v>
      </c>
      <c r="AH311">
        <v>0</v>
      </c>
      <c r="AI311">
        <v>0.151900222</v>
      </c>
      <c r="AJ311">
        <v>0.999770767</v>
      </c>
      <c r="AK311">
        <v>1.8044165480000001</v>
      </c>
      <c r="AL311">
        <v>0.64091715599999999</v>
      </c>
      <c r="AM311">
        <v>1.652516326</v>
      </c>
      <c r="AN311">
        <v>0.71951059900000003</v>
      </c>
      <c r="AO311" t="s">
        <v>162</v>
      </c>
      <c r="AP311" t="s">
        <v>162</v>
      </c>
      <c r="AQ311" t="s">
        <v>162</v>
      </c>
    </row>
    <row r="312" spans="1:43" x14ac:dyDescent="0.25">
      <c r="A312" t="s">
        <v>472</v>
      </c>
      <c r="B312">
        <v>29.04906961</v>
      </c>
      <c r="C312">
        <v>33.313486050000002</v>
      </c>
      <c r="D312">
        <v>12.44115616</v>
      </c>
      <c r="E312">
        <v>13.56763368</v>
      </c>
      <c r="F312">
        <v>5.1486368049999998</v>
      </c>
      <c r="G312">
        <v>8.9778889329999991</v>
      </c>
      <c r="H312">
        <v>2.6269075389999998</v>
      </c>
      <c r="I312">
        <v>56.064702969999999</v>
      </c>
      <c r="J312">
        <v>0</v>
      </c>
      <c r="K312">
        <v>38.474061749999997</v>
      </c>
      <c r="L312">
        <v>19.501029819999999</v>
      </c>
      <c r="M312">
        <v>24.192186060000001</v>
      </c>
      <c r="N312">
        <v>26.71833698</v>
      </c>
      <c r="O312">
        <v>11.67919137</v>
      </c>
      <c r="P312">
        <v>46.618734500000002</v>
      </c>
      <c r="Q312">
        <v>24.67643073</v>
      </c>
      <c r="R312">
        <v>3.9261873029999999</v>
      </c>
      <c r="S312">
        <v>9.7695768320000003</v>
      </c>
      <c r="T312">
        <v>26.489712879999999</v>
      </c>
      <c r="U312">
        <v>9.8438024429999995</v>
      </c>
      <c r="V312">
        <v>27.058327540000001</v>
      </c>
      <c r="W312">
        <v>43.894055999999999</v>
      </c>
      <c r="X312">
        <v>55.092687509999998</v>
      </c>
      <c r="Y312">
        <v>30.563677510000002</v>
      </c>
      <c r="Z312">
        <v>0</v>
      </c>
      <c r="AA312">
        <v>39.176015630000002</v>
      </c>
      <c r="AB312">
        <v>0</v>
      </c>
      <c r="AC312">
        <v>48.229946779999999</v>
      </c>
      <c r="AD312">
        <v>0</v>
      </c>
      <c r="AE312">
        <v>1.053584681</v>
      </c>
      <c r="AF312">
        <v>12.73834684</v>
      </c>
      <c r="AG312">
        <v>53.95412864</v>
      </c>
      <c r="AH312">
        <v>23.914448459999999</v>
      </c>
      <c r="AI312">
        <v>0.38612032000000002</v>
      </c>
      <c r="AJ312">
        <v>0.98419064899999997</v>
      </c>
      <c r="AK312">
        <v>-5.7698300000000001E-3</v>
      </c>
      <c r="AL312">
        <v>0.99922231100000003</v>
      </c>
      <c r="AM312">
        <v>-0.39189014999999999</v>
      </c>
      <c r="AN312">
        <v>0.87654979099999997</v>
      </c>
      <c r="AO312" t="s">
        <v>162</v>
      </c>
      <c r="AP312" t="s">
        <v>162</v>
      </c>
      <c r="AQ312" t="s">
        <v>162</v>
      </c>
    </row>
    <row r="313" spans="1:43" x14ac:dyDescent="0.25">
      <c r="A313" t="s">
        <v>473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3.1522890459999999</v>
      </c>
      <c r="I313">
        <v>0</v>
      </c>
      <c r="J313">
        <v>0</v>
      </c>
      <c r="K313">
        <v>0</v>
      </c>
      <c r="L313">
        <v>1.3929307019999999</v>
      </c>
      <c r="M313">
        <v>1.1165624329999999</v>
      </c>
      <c r="N313">
        <v>0.58083341300000002</v>
      </c>
      <c r="O313">
        <v>0</v>
      </c>
      <c r="P313">
        <v>0</v>
      </c>
      <c r="Q313">
        <v>2.3957699730000002</v>
      </c>
      <c r="R313">
        <v>0</v>
      </c>
      <c r="S313">
        <v>0</v>
      </c>
      <c r="T313">
        <v>0</v>
      </c>
      <c r="U313">
        <v>0.57904720300000001</v>
      </c>
      <c r="V313">
        <v>0</v>
      </c>
      <c r="W313">
        <v>2.158724066</v>
      </c>
      <c r="X313">
        <v>0</v>
      </c>
      <c r="Y313">
        <v>0</v>
      </c>
      <c r="Z313">
        <v>0</v>
      </c>
      <c r="AA313">
        <v>0</v>
      </c>
      <c r="AB313">
        <v>1.0697072139999999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.28372630999999998</v>
      </c>
      <c r="AJ313">
        <v>0.99120770199999997</v>
      </c>
      <c r="AK313">
        <v>-1.314647465</v>
      </c>
      <c r="AL313">
        <v>0.74276497600000002</v>
      </c>
      <c r="AM313">
        <v>-1.598373775</v>
      </c>
      <c r="AN313">
        <v>0.77608858700000005</v>
      </c>
      <c r="AO313" t="s">
        <v>162</v>
      </c>
      <c r="AP313" t="s">
        <v>162</v>
      </c>
      <c r="AQ313" t="s">
        <v>162</v>
      </c>
    </row>
    <row r="314" spans="1:43" x14ac:dyDescent="0.25">
      <c r="A314" t="s">
        <v>474</v>
      </c>
      <c r="B314">
        <v>6523.2874119999997</v>
      </c>
      <c r="C314">
        <v>1521.851942</v>
      </c>
      <c r="D314">
        <v>1109.280383</v>
      </c>
      <c r="E314">
        <v>2250.7990199999999</v>
      </c>
      <c r="F314">
        <v>1777.888647</v>
      </c>
      <c r="G314">
        <v>3030.2037719999998</v>
      </c>
      <c r="H314">
        <v>1579.296812</v>
      </c>
      <c r="I314">
        <v>5677.7961660000001</v>
      </c>
      <c r="J314">
        <v>550.7957662</v>
      </c>
      <c r="K314">
        <v>7239.5958810000002</v>
      </c>
      <c r="L314">
        <v>3506.0065760000002</v>
      </c>
      <c r="M314">
        <v>6346.5408710000002</v>
      </c>
      <c r="N314">
        <v>1726.527319</v>
      </c>
      <c r="O314">
        <v>1192.1426449999999</v>
      </c>
      <c r="P314">
        <v>1952.284723</v>
      </c>
      <c r="Q314">
        <v>4636.2940529999996</v>
      </c>
      <c r="R314">
        <v>1413.125415</v>
      </c>
      <c r="S314">
        <v>4600.2494909999996</v>
      </c>
      <c r="T314">
        <v>10397.10635</v>
      </c>
      <c r="U314">
        <v>608.57860989999995</v>
      </c>
      <c r="V314">
        <v>4174.954984</v>
      </c>
      <c r="W314">
        <v>2301.919429</v>
      </c>
      <c r="X314">
        <v>1489.1401370000001</v>
      </c>
      <c r="Y314">
        <v>1203.5862999999999</v>
      </c>
      <c r="Z314">
        <v>1778.8716320000001</v>
      </c>
      <c r="AA314">
        <v>3454.9010539999999</v>
      </c>
      <c r="AB314">
        <v>2190.22552</v>
      </c>
      <c r="AC314">
        <v>1756.3738949999999</v>
      </c>
      <c r="AD314">
        <v>461.23343569999997</v>
      </c>
      <c r="AE314">
        <v>4583.8835529999997</v>
      </c>
      <c r="AF314">
        <v>1714.581484</v>
      </c>
      <c r="AG314">
        <v>4564.6240479999997</v>
      </c>
      <c r="AH314">
        <v>1092.412006</v>
      </c>
      <c r="AI314">
        <v>3.302604E-2</v>
      </c>
      <c r="AJ314">
        <v>0.999770767</v>
      </c>
      <c r="AK314">
        <v>-0.39723028999999999</v>
      </c>
      <c r="AL314">
        <v>0.76905494299999999</v>
      </c>
      <c r="AM314">
        <v>-0.43025633000000002</v>
      </c>
      <c r="AN314">
        <v>0.76081740200000003</v>
      </c>
      <c r="AO314" t="s">
        <v>162</v>
      </c>
      <c r="AP314" t="s">
        <v>162</v>
      </c>
      <c r="AQ314" t="s">
        <v>162</v>
      </c>
    </row>
    <row r="315" spans="1:43" x14ac:dyDescent="0.25">
      <c r="A315" t="s">
        <v>475</v>
      </c>
      <c r="B315">
        <v>18.775618160000001</v>
      </c>
      <c r="C315">
        <v>49.855354990000002</v>
      </c>
      <c r="D315">
        <v>7.0611967399999997</v>
      </c>
      <c r="E315">
        <v>10.354246760000001</v>
      </c>
      <c r="F315">
        <v>22.203496220000002</v>
      </c>
      <c r="G315">
        <v>32.586411679999998</v>
      </c>
      <c r="H315">
        <v>13.39722845</v>
      </c>
      <c r="I315">
        <v>31.80748191</v>
      </c>
      <c r="J315">
        <v>0</v>
      </c>
      <c r="K315">
        <v>10.60733478</v>
      </c>
      <c r="L315">
        <v>22.983356579999999</v>
      </c>
      <c r="M315">
        <v>21.586873709999999</v>
      </c>
      <c r="N315">
        <v>23.523753209999999</v>
      </c>
      <c r="O315">
        <v>10.381503439999999</v>
      </c>
      <c r="P315">
        <v>21.267389619999999</v>
      </c>
      <c r="Q315">
        <v>34.25951062</v>
      </c>
      <c r="R315">
        <v>12.08057632</v>
      </c>
      <c r="S315">
        <v>9.1589782799999995</v>
      </c>
      <c r="T315">
        <v>16.953416239999999</v>
      </c>
      <c r="U315">
        <v>8.6857080379999996</v>
      </c>
      <c r="V315">
        <v>11.8380183</v>
      </c>
      <c r="W315">
        <v>19.428516590000001</v>
      </c>
      <c r="X315">
        <v>8.1878728790000004</v>
      </c>
      <c r="Y315">
        <v>13.30085966</v>
      </c>
      <c r="Z315">
        <v>2.1640774120000001</v>
      </c>
      <c r="AA315">
        <v>10.58811233</v>
      </c>
      <c r="AB315">
        <v>10.162218530000001</v>
      </c>
      <c r="AC315">
        <v>17.416369670000002</v>
      </c>
      <c r="AD315">
        <v>0</v>
      </c>
      <c r="AE315">
        <v>10.799242980000001</v>
      </c>
      <c r="AF315">
        <v>17.83368557</v>
      </c>
      <c r="AG315">
        <v>17.286274219999999</v>
      </c>
      <c r="AH315">
        <v>2.8697338160000001</v>
      </c>
      <c r="AI315">
        <v>-0.306927226</v>
      </c>
      <c r="AJ315">
        <v>0.98419064899999997</v>
      </c>
      <c r="AK315">
        <v>-1.0152043669999999</v>
      </c>
      <c r="AL315">
        <v>0.54898148599999996</v>
      </c>
      <c r="AM315">
        <v>-0.70827714100000005</v>
      </c>
      <c r="AN315">
        <v>0.740473041</v>
      </c>
      <c r="AO315" t="s">
        <v>162</v>
      </c>
      <c r="AP315" t="s">
        <v>162</v>
      </c>
      <c r="AQ315" t="s">
        <v>162</v>
      </c>
    </row>
    <row r="316" spans="1:43" x14ac:dyDescent="0.25">
      <c r="A316" t="s">
        <v>476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2.337209359</v>
      </c>
      <c r="L316">
        <v>0</v>
      </c>
      <c r="M316">
        <v>0</v>
      </c>
      <c r="N316">
        <v>0.87125011900000005</v>
      </c>
      <c r="O316">
        <v>0</v>
      </c>
      <c r="P316">
        <v>0</v>
      </c>
      <c r="Q316">
        <v>0</v>
      </c>
      <c r="R316">
        <v>1.812086447</v>
      </c>
      <c r="S316">
        <v>0</v>
      </c>
      <c r="T316">
        <v>0</v>
      </c>
      <c r="U316">
        <v>1.7371416079999999</v>
      </c>
      <c r="V316">
        <v>0</v>
      </c>
      <c r="W316">
        <v>0</v>
      </c>
      <c r="X316">
        <v>7.6615096219999996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2.1071693630000001</v>
      </c>
      <c r="AF316">
        <v>0</v>
      </c>
      <c r="AG316">
        <v>0</v>
      </c>
      <c r="AH316">
        <v>0</v>
      </c>
      <c r="AI316">
        <v>1.8738326970000001</v>
      </c>
      <c r="AJ316">
        <v>0.95872346100000005</v>
      </c>
      <c r="AK316">
        <v>0.306160074</v>
      </c>
      <c r="AL316">
        <v>0.96615291000000003</v>
      </c>
      <c r="AM316">
        <v>-1.5676726219999999</v>
      </c>
      <c r="AN316">
        <v>0.740473041</v>
      </c>
      <c r="AO316" t="s">
        <v>162</v>
      </c>
      <c r="AP316" t="s">
        <v>162</v>
      </c>
      <c r="AQ316" t="s">
        <v>162</v>
      </c>
    </row>
    <row r="317" spans="1:43" x14ac:dyDescent="0.25">
      <c r="A317" t="s">
        <v>477</v>
      </c>
      <c r="B317">
        <v>0</v>
      </c>
      <c r="C317">
        <v>8.9601790070000007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2.3233336499999999</v>
      </c>
      <c r="O317">
        <v>4.325626433</v>
      </c>
      <c r="P317">
        <v>0</v>
      </c>
      <c r="Q317">
        <v>0</v>
      </c>
      <c r="R317">
        <v>0.30201440800000001</v>
      </c>
      <c r="S317">
        <v>0</v>
      </c>
      <c r="T317">
        <v>0</v>
      </c>
      <c r="U317">
        <v>0</v>
      </c>
      <c r="V317">
        <v>0.72477663000000003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3.7439752469999998</v>
      </c>
      <c r="AC317">
        <v>0</v>
      </c>
      <c r="AD317">
        <v>0</v>
      </c>
      <c r="AE317">
        <v>0</v>
      </c>
      <c r="AF317">
        <v>0</v>
      </c>
      <c r="AG317">
        <v>1.0476529830000001</v>
      </c>
      <c r="AH317">
        <v>1.9131558769999999</v>
      </c>
      <c r="AI317">
        <v>-0.49568981000000001</v>
      </c>
      <c r="AJ317">
        <v>0.98844191699999995</v>
      </c>
      <c r="AK317">
        <v>-7.5189124999999996E-2</v>
      </c>
      <c r="AL317">
        <v>0.99831680700000003</v>
      </c>
      <c r="AM317">
        <v>0.42050068499999999</v>
      </c>
      <c r="AN317">
        <v>0.94808753000000001</v>
      </c>
      <c r="AO317" t="s">
        <v>162</v>
      </c>
      <c r="AP317" t="s">
        <v>162</v>
      </c>
      <c r="AQ317" t="s">
        <v>162</v>
      </c>
    </row>
    <row r="318" spans="1:43" x14ac:dyDescent="0.25">
      <c r="A318" t="s">
        <v>478</v>
      </c>
      <c r="B318">
        <v>111.5909381</v>
      </c>
      <c r="C318">
        <v>0.91899271900000001</v>
      </c>
      <c r="D318">
        <v>0</v>
      </c>
      <c r="E318">
        <v>11.78241873</v>
      </c>
      <c r="F318">
        <v>0</v>
      </c>
      <c r="G318">
        <v>13.3005762</v>
      </c>
      <c r="H318">
        <v>6.8299595999999996</v>
      </c>
      <c r="I318">
        <v>17.188891739999999</v>
      </c>
      <c r="J318">
        <v>0</v>
      </c>
      <c r="K318">
        <v>11.146690789999999</v>
      </c>
      <c r="L318">
        <v>44.573782450000003</v>
      </c>
      <c r="M318">
        <v>68.482495909999997</v>
      </c>
      <c r="N318">
        <v>4.9370840060000001</v>
      </c>
      <c r="O318">
        <v>5.6233143630000004</v>
      </c>
      <c r="P318">
        <v>0</v>
      </c>
      <c r="Q318">
        <v>6.7081559259999999</v>
      </c>
      <c r="R318">
        <v>15.704749209999999</v>
      </c>
      <c r="S318">
        <v>26.25573773</v>
      </c>
      <c r="T318">
        <v>8.900543528</v>
      </c>
      <c r="U318">
        <v>43.718063790000002</v>
      </c>
      <c r="V318">
        <v>67.404226629999997</v>
      </c>
      <c r="W318">
        <v>82.751089190000002</v>
      </c>
      <c r="X318">
        <v>8.0709032660000002</v>
      </c>
      <c r="Y318">
        <v>50.939462509999998</v>
      </c>
      <c r="Z318">
        <v>15.14854188</v>
      </c>
      <c r="AA318">
        <v>10.58811233</v>
      </c>
      <c r="AB318">
        <v>7.4879504949999998</v>
      </c>
      <c r="AC318">
        <v>21.435531900000001</v>
      </c>
      <c r="AD318">
        <v>0</v>
      </c>
      <c r="AE318">
        <v>5.5313195779999997</v>
      </c>
      <c r="AF318">
        <v>68.787072910000006</v>
      </c>
      <c r="AG318">
        <v>35.620201430000002</v>
      </c>
      <c r="AH318">
        <v>10.522357319999999</v>
      </c>
      <c r="AI318">
        <v>0.59334726100000001</v>
      </c>
      <c r="AJ318">
        <v>0.98419064899999997</v>
      </c>
      <c r="AK318">
        <v>-4.9479473000000003E-2</v>
      </c>
      <c r="AL318">
        <v>0.99831680700000003</v>
      </c>
      <c r="AM318">
        <v>-0.64282673499999998</v>
      </c>
      <c r="AN318">
        <v>0.81191341500000003</v>
      </c>
      <c r="AO318" t="s">
        <v>162</v>
      </c>
      <c r="AP318" t="s">
        <v>162</v>
      </c>
      <c r="AQ318" t="s">
        <v>162</v>
      </c>
    </row>
    <row r="319" spans="1:43" x14ac:dyDescent="0.25">
      <c r="A319" t="s">
        <v>479</v>
      </c>
      <c r="B319">
        <v>385.7858147</v>
      </c>
      <c r="C319">
        <v>9.8791717250000008</v>
      </c>
      <c r="D319">
        <v>6.7249492770000003</v>
      </c>
      <c r="E319">
        <v>22.850751469999999</v>
      </c>
      <c r="F319">
        <v>0</v>
      </c>
      <c r="G319">
        <v>31.25635406</v>
      </c>
      <c r="H319">
        <v>19.70180654</v>
      </c>
      <c r="I319">
        <v>53.494401400000001</v>
      </c>
      <c r="J319">
        <v>28.894204129999999</v>
      </c>
      <c r="K319">
        <v>25.889088279999999</v>
      </c>
      <c r="L319">
        <v>43.877317099999999</v>
      </c>
      <c r="M319">
        <v>72.204370690000005</v>
      </c>
      <c r="N319">
        <v>2.904167063</v>
      </c>
      <c r="O319">
        <v>8.2186902229999994</v>
      </c>
      <c r="P319">
        <v>52.86025102</v>
      </c>
      <c r="Q319">
        <v>28.988816679999999</v>
      </c>
      <c r="R319">
        <v>21.44302296</v>
      </c>
      <c r="S319">
        <v>34.804117460000001</v>
      </c>
      <c r="T319">
        <v>80.740644860000003</v>
      </c>
      <c r="U319">
        <v>26.34664772</v>
      </c>
      <c r="V319">
        <v>75.618361780000001</v>
      </c>
      <c r="W319">
        <v>29.502562229999999</v>
      </c>
      <c r="X319">
        <v>57.198140539999997</v>
      </c>
      <c r="Y319">
        <v>67.353289329999996</v>
      </c>
      <c r="Z319">
        <v>8.6563096470000005</v>
      </c>
      <c r="AA319">
        <v>5.2940561659999998</v>
      </c>
      <c r="AB319">
        <v>1.0697072139999999</v>
      </c>
      <c r="AC319">
        <v>24.114973389999999</v>
      </c>
      <c r="AD319">
        <v>2.353231815</v>
      </c>
      <c r="AE319">
        <v>13.16980852</v>
      </c>
      <c r="AF319">
        <v>58.596395450000003</v>
      </c>
      <c r="AG319">
        <v>35.096374939999997</v>
      </c>
      <c r="AH319">
        <v>7.6526235079999996</v>
      </c>
      <c r="AI319">
        <v>-0.41135071600000001</v>
      </c>
      <c r="AJ319">
        <v>0.98419064899999997</v>
      </c>
      <c r="AK319">
        <v>-1.745402753</v>
      </c>
      <c r="AL319">
        <v>0.22135977200000001</v>
      </c>
      <c r="AM319">
        <v>-1.334052037</v>
      </c>
      <c r="AN319">
        <v>0.40797331199999998</v>
      </c>
      <c r="AO319" t="s">
        <v>162</v>
      </c>
      <c r="AP319" t="s">
        <v>162</v>
      </c>
      <c r="AQ319" t="s">
        <v>162</v>
      </c>
    </row>
    <row r="320" spans="1:43" x14ac:dyDescent="0.25">
      <c r="A320" t="s">
        <v>480</v>
      </c>
      <c r="B320">
        <v>18676.780470000002</v>
      </c>
      <c r="C320">
        <v>416.99294609999998</v>
      </c>
      <c r="D320">
        <v>236.71821449999999</v>
      </c>
      <c r="E320">
        <v>361.32750759999999</v>
      </c>
      <c r="F320">
        <v>190.82135160000001</v>
      </c>
      <c r="G320">
        <v>1116.915886</v>
      </c>
      <c r="H320">
        <v>767.05700130000002</v>
      </c>
      <c r="I320">
        <v>782.49618390000001</v>
      </c>
      <c r="J320">
        <v>1684.893278</v>
      </c>
      <c r="K320">
        <v>119.9168186</v>
      </c>
      <c r="L320">
        <v>5292.4402010000003</v>
      </c>
      <c r="M320">
        <v>4201.6244370000004</v>
      </c>
      <c r="N320">
        <v>57.792924550000002</v>
      </c>
      <c r="O320">
        <v>1090.922986</v>
      </c>
      <c r="P320">
        <v>212.75095200000001</v>
      </c>
      <c r="Q320">
        <v>585.52618150000001</v>
      </c>
      <c r="R320">
        <v>796.1099792</v>
      </c>
      <c r="S320">
        <v>2725.7119360000002</v>
      </c>
      <c r="T320">
        <v>1102.6078090000001</v>
      </c>
      <c r="U320">
        <v>716.86043670000004</v>
      </c>
      <c r="V320">
        <v>3639.5866460000002</v>
      </c>
      <c r="W320">
        <v>1975.9520950000001</v>
      </c>
      <c r="X320">
        <v>427.93332750000002</v>
      </c>
      <c r="Y320">
        <v>1432.8138819999999</v>
      </c>
      <c r="Z320">
        <v>772.57563600000003</v>
      </c>
      <c r="AA320">
        <v>245.64420609999999</v>
      </c>
      <c r="AB320">
        <v>856.30062450000003</v>
      </c>
      <c r="AC320">
        <v>913.68954740000004</v>
      </c>
      <c r="AD320">
        <v>1680.2075159999999</v>
      </c>
      <c r="AE320">
        <v>588.69044080000003</v>
      </c>
      <c r="AF320">
        <v>4066.0803099999998</v>
      </c>
      <c r="AG320">
        <v>1450.999382</v>
      </c>
      <c r="AH320">
        <v>569.16387340000006</v>
      </c>
      <c r="AI320">
        <v>-0.885503178</v>
      </c>
      <c r="AJ320">
        <v>0.92840340600000004</v>
      </c>
      <c r="AK320">
        <v>-1.1228930450000001</v>
      </c>
      <c r="AL320">
        <v>0.42119609899999999</v>
      </c>
      <c r="AM320">
        <v>-0.237389867</v>
      </c>
      <c r="AN320">
        <v>0.92028859699999999</v>
      </c>
      <c r="AO320" t="s">
        <v>162</v>
      </c>
      <c r="AP320" t="s">
        <v>162</v>
      </c>
      <c r="AQ320" t="s">
        <v>162</v>
      </c>
    </row>
    <row r="321" spans="1:43" x14ac:dyDescent="0.25">
      <c r="A321" t="s">
        <v>481</v>
      </c>
      <c r="B321">
        <v>7.7936528220000003</v>
      </c>
      <c r="C321">
        <v>0</v>
      </c>
      <c r="D321">
        <v>0</v>
      </c>
      <c r="E321">
        <v>13.21059069</v>
      </c>
      <c r="F321">
        <v>0</v>
      </c>
      <c r="G321">
        <v>0</v>
      </c>
      <c r="H321">
        <v>1.576144523</v>
      </c>
      <c r="I321">
        <v>0</v>
      </c>
      <c r="J321">
        <v>0</v>
      </c>
      <c r="K321">
        <v>2.1574240229999999</v>
      </c>
      <c r="L321">
        <v>0</v>
      </c>
      <c r="M321">
        <v>2.2331248669999999</v>
      </c>
      <c r="N321">
        <v>0</v>
      </c>
      <c r="O321">
        <v>2.1628132170000001</v>
      </c>
      <c r="P321">
        <v>0</v>
      </c>
      <c r="Q321">
        <v>0</v>
      </c>
      <c r="R321">
        <v>0</v>
      </c>
      <c r="S321">
        <v>0</v>
      </c>
      <c r="T321">
        <v>2.7549301399999999</v>
      </c>
      <c r="U321">
        <v>1.1580944049999999</v>
      </c>
      <c r="V321">
        <v>2.657514312</v>
      </c>
      <c r="W321">
        <v>0</v>
      </c>
      <c r="X321">
        <v>0</v>
      </c>
      <c r="Y321">
        <v>2.8299701399999999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-1.0657485689999999</v>
      </c>
      <c r="AJ321">
        <v>0.98419064899999997</v>
      </c>
      <c r="AK321">
        <v>-5.9856347569999997</v>
      </c>
      <c r="AL321">
        <v>0.10340245100000001</v>
      </c>
      <c r="AM321">
        <v>-4.9198861880000004</v>
      </c>
      <c r="AN321">
        <v>0.21840073900000001</v>
      </c>
      <c r="AO321" t="s">
        <v>162</v>
      </c>
      <c r="AP321" t="s">
        <v>162</v>
      </c>
      <c r="AQ321" t="s">
        <v>162</v>
      </c>
    </row>
    <row r="322" spans="1:43" x14ac:dyDescent="0.25">
      <c r="A322" t="s">
        <v>482</v>
      </c>
      <c r="B322">
        <v>10.98196534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9.7195578929999993</v>
      </c>
      <c r="I322">
        <v>0</v>
      </c>
      <c r="J322">
        <v>0</v>
      </c>
      <c r="K322">
        <v>1.4382826820000001</v>
      </c>
      <c r="L322">
        <v>0</v>
      </c>
      <c r="M322">
        <v>7.815937033</v>
      </c>
      <c r="N322">
        <v>0</v>
      </c>
      <c r="O322">
        <v>4.325626433</v>
      </c>
      <c r="P322">
        <v>0</v>
      </c>
      <c r="Q322">
        <v>0</v>
      </c>
      <c r="R322">
        <v>1.208057632</v>
      </c>
      <c r="S322">
        <v>0</v>
      </c>
      <c r="T322">
        <v>5.5098602789999997</v>
      </c>
      <c r="U322">
        <v>0</v>
      </c>
      <c r="V322">
        <v>2.1743298910000002</v>
      </c>
      <c r="W322">
        <v>5.0370228199999998</v>
      </c>
      <c r="X322">
        <v>4.4448452769999998</v>
      </c>
      <c r="Y322">
        <v>3.3959641679999999</v>
      </c>
      <c r="Z322">
        <v>0</v>
      </c>
      <c r="AA322">
        <v>1.0588112329999999</v>
      </c>
      <c r="AB322">
        <v>0</v>
      </c>
      <c r="AC322">
        <v>2.6794414880000001</v>
      </c>
      <c r="AD322">
        <v>0</v>
      </c>
      <c r="AE322">
        <v>0</v>
      </c>
      <c r="AF322">
        <v>0</v>
      </c>
      <c r="AG322">
        <v>4.1906119329999996</v>
      </c>
      <c r="AH322">
        <v>1.9131558769999999</v>
      </c>
      <c r="AI322">
        <v>0.34478518400000002</v>
      </c>
      <c r="AJ322">
        <v>0.98944715000000005</v>
      </c>
      <c r="AK322">
        <v>-0.82695490999999999</v>
      </c>
      <c r="AL322">
        <v>0.87379275099999998</v>
      </c>
      <c r="AM322">
        <v>-1.1717400950000001</v>
      </c>
      <c r="AN322">
        <v>0.78059834500000003</v>
      </c>
      <c r="AO322" t="s">
        <v>162</v>
      </c>
      <c r="AP322" t="s">
        <v>162</v>
      </c>
      <c r="AQ322" t="s">
        <v>162</v>
      </c>
    </row>
    <row r="323" spans="1:43" x14ac:dyDescent="0.25">
      <c r="A323" t="s">
        <v>483</v>
      </c>
      <c r="B323">
        <v>26.56927099</v>
      </c>
      <c r="C323">
        <v>0</v>
      </c>
      <c r="D323">
        <v>6.7249492770000003</v>
      </c>
      <c r="E323">
        <v>0</v>
      </c>
      <c r="F323">
        <v>0</v>
      </c>
      <c r="G323">
        <v>0</v>
      </c>
      <c r="H323">
        <v>0</v>
      </c>
      <c r="I323">
        <v>7.7109047070000001</v>
      </c>
      <c r="J323">
        <v>0</v>
      </c>
      <c r="K323">
        <v>1.9776386880000001</v>
      </c>
      <c r="L323">
        <v>0</v>
      </c>
      <c r="M323">
        <v>17.120623980000001</v>
      </c>
      <c r="N323">
        <v>0</v>
      </c>
      <c r="O323">
        <v>1.730250573</v>
      </c>
      <c r="P323">
        <v>19.418051389999999</v>
      </c>
      <c r="Q323">
        <v>2.6353469710000001</v>
      </c>
      <c r="R323">
        <v>2.7181296709999998</v>
      </c>
      <c r="S323">
        <v>3.6635913119999999</v>
      </c>
      <c r="T323">
        <v>0.63575310900000004</v>
      </c>
      <c r="U323">
        <v>3.1847596139999998</v>
      </c>
      <c r="V323">
        <v>4.8318442030000002</v>
      </c>
      <c r="W323">
        <v>4.3174481309999999</v>
      </c>
      <c r="X323">
        <v>0</v>
      </c>
      <c r="Y323">
        <v>7.0749253489999999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2.0953059669999998</v>
      </c>
      <c r="AH323">
        <v>0</v>
      </c>
      <c r="AI323">
        <v>0.39076046800000003</v>
      </c>
      <c r="AJ323">
        <v>0.98844191699999995</v>
      </c>
      <c r="AK323">
        <v>-3.5756539620000001</v>
      </c>
      <c r="AL323">
        <v>0.20229160500000001</v>
      </c>
      <c r="AM323">
        <v>-3.9664144299999999</v>
      </c>
      <c r="AN323">
        <v>0.19887307600000001</v>
      </c>
      <c r="AO323" t="s">
        <v>162</v>
      </c>
      <c r="AP323" t="s">
        <v>162</v>
      </c>
      <c r="AQ323" t="s">
        <v>162</v>
      </c>
    </row>
    <row r="324" spans="1:43" x14ac:dyDescent="0.25">
      <c r="A324" t="s">
        <v>484</v>
      </c>
      <c r="B324">
        <v>7.4393958759999999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1.8609373890000001</v>
      </c>
      <c r="N324">
        <v>0</v>
      </c>
      <c r="O324">
        <v>0</v>
      </c>
      <c r="P324">
        <v>0</v>
      </c>
      <c r="Q324">
        <v>4.7915399470000004</v>
      </c>
      <c r="R324">
        <v>1.812086447</v>
      </c>
      <c r="S324">
        <v>0</v>
      </c>
      <c r="T324">
        <v>0</v>
      </c>
      <c r="U324">
        <v>0</v>
      </c>
      <c r="V324">
        <v>0</v>
      </c>
      <c r="W324">
        <v>4.3174481309999999</v>
      </c>
      <c r="X324">
        <v>0</v>
      </c>
      <c r="Y324">
        <v>2.2639761119999999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2.8973578739999999</v>
      </c>
      <c r="AF324">
        <v>0</v>
      </c>
      <c r="AG324">
        <v>1.5714794750000001</v>
      </c>
      <c r="AH324">
        <v>0</v>
      </c>
      <c r="AI324">
        <v>0.71239947999999997</v>
      </c>
      <c r="AJ324">
        <v>0.98419064899999997</v>
      </c>
      <c r="AK324">
        <v>-0.244526155</v>
      </c>
      <c r="AL324">
        <v>0.97109762700000002</v>
      </c>
      <c r="AM324">
        <v>-0.95692563500000005</v>
      </c>
      <c r="AN324">
        <v>0.84635198300000003</v>
      </c>
      <c r="AO324" t="s">
        <v>162</v>
      </c>
      <c r="AP324" t="s">
        <v>162</v>
      </c>
      <c r="AQ324" t="s">
        <v>162</v>
      </c>
    </row>
    <row r="325" spans="1:43" x14ac:dyDescent="0.25">
      <c r="A325" t="s">
        <v>485</v>
      </c>
      <c r="B325">
        <v>2.834055572</v>
      </c>
      <c r="C325">
        <v>7.1221935690000002</v>
      </c>
      <c r="D325">
        <v>56.153326460000002</v>
      </c>
      <c r="E325">
        <v>6.4267738510000001</v>
      </c>
      <c r="F325">
        <v>20.594547219999999</v>
      </c>
      <c r="G325">
        <v>127.6855315</v>
      </c>
      <c r="H325">
        <v>13.92260995</v>
      </c>
      <c r="I325">
        <v>4.97995929</v>
      </c>
      <c r="J325">
        <v>5.4176632739999997</v>
      </c>
      <c r="K325">
        <v>19.05724554</v>
      </c>
      <c r="L325">
        <v>57.110158759999997</v>
      </c>
      <c r="M325">
        <v>22.331248670000001</v>
      </c>
      <c r="N325">
        <v>71.442509740000006</v>
      </c>
      <c r="O325">
        <v>60.12620742</v>
      </c>
      <c r="P325">
        <v>68.348458679999993</v>
      </c>
      <c r="Q325">
        <v>25.634738720000001</v>
      </c>
      <c r="R325">
        <v>42.584031510000003</v>
      </c>
      <c r="S325">
        <v>8.5483797280000005</v>
      </c>
      <c r="T325">
        <v>38.780939660000001</v>
      </c>
      <c r="U325">
        <v>47.192347009999999</v>
      </c>
      <c r="V325">
        <v>11.354833879999999</v>
      </c>
      <c r="W325">
        <v>10.79362033</v>
      </c>
      <c r="X325">
        <v>35.324822990000001</v>
      </c>
      <c r="Y325">
        <v>7.0749253489999999</v>
      </c>
      <c r="Z325">
        <v>116.8601802</v>
      </c>
      <c r="AA325">
        <v>30.705525770000001</v>
      </c>
      <c r="AB325">
        <v>19.789583449999999</v>
      </c>
      <c r="AC325">
        <v>13.397207440000001</v>
      </c>
      <c r="AD325">
        <v>61.184027180000001</v>
      </c>
      <c r="AE325">
        <v>3.6875463850000001</v>
      </c>
      <c r="AF325">
        <v>22.929024299999998</v>
      </c>
      <c r="AG325">
        <v>4.714438425</v>
      </c>
      <c r="AH325">
        <v>6.6960455699999999</v>
      </c>
      <c r="AI325">
        <v>0.24290102199999999</v>
      </c>
      <c r="AJ325">
        <v>0.98844191699999995</v>
      </c>
      <c r="AK325">
        <v>7.0473215000000006E-2</v>
      </c>
      <c r="AL325">
        <v>0.98398370099999999</v>
      </c>
      <c r="AM325">
        <v>-0.17242780699999999</v>
      </c>
      <c r="AN325">
        <v>0.94808753000000001</v>
      </c>
      <c r="AO325" t="s">
        <v>162</v>
      </c>
      <c r="AP325" t="s">
        <v>162</v>
      </c>
      <c r="AQ325" t="s">
        <v>162</v>
      </c>
    </row>
    <row r="326" spans="1:43" x14ac:dyDescent="0.25">
      <c r="A326" t="s">
        <v>486</v>
      </c>
      <c r="B326">
        <v>2.4797986249999999</v>
      </c>
      <c r="C326">
        <v>0</v>
      </c>
      <c r="D326">
        <v>0</v>
      </c>
      <c r="E326">
        <v>7.1408598339999996</v>
      </c>
      <c r="F326">
        <v>4.1832674040000004</v>
      </c>
      <c r="G326">
        <v>1.662572025</v>
      </c>
      <c r="H326">
        <v>7.3553411080000002</v>
      </c>
      <c r="I326">
        <v>4.498027746</v>
      </c>
      <c r="J326">
        <v>0</v>
      </c>
      <c r="K326">
        <v>2.6967800290000001</v>
      </c>
      <c r="L326">
        <v>2.0893960520000001</v>
      </c>
      <c r="M326">
        <v>2.2331248669999999</v>
      </c>
      <c r="N326">
        <v>4.6466672999999998</v>
      </c>
      <c r="O326">
        <v>0</v>
      </c>
      <c r="P326">
        <v>0</v>
      </c>
      <c r="Q326">
        <v>0</v>
      </c>
      <c r="R326">
        <v>2.7181296709999998</v>
      </c>
      <c r="S326">
        <v>7.9377811759999997</v>
      </c>
      <c r="T326">
        <v>5.2979425759999996</v>
      </c>
      <c r="U326">
        <v>4.0533304179999998</v>
      </c>
      <c r="V326">
        <v>2.4159221020000001</v>
      </c>
      <c r="W326">
        <v>0</v>
      </c>
      <c r="X326">
        <v>0</v>
      </c>
      <c r="Y326">
        <v>4.8109492380000001</v>
      </c>
      <c r="Z326">
        <v>0</v>
      </c>
      <c r="AA326">
        <v>8.4704898659999994</v>
      </c>
      <c r="AB326">
        <v>10.162218530000001</v>
      </c>
      <c r="AC326">
        <v>2.6794414880000001</v>
      </c>
      <c r="AD326">
        <v>0</v>
      </c>
      <c r="AE326">
        <v>10.799242980000001</v>
      </c>
      <c r="AF326">
        <v>0</v>
      </c>
      <c r="AG326">
        <v>1.0476529830000001</v>
      </c>
      <c r="AH326">
        <v>0.95657793899999999</v>
      </c>
      <c r="AI326">
        <v>-0.17480464000000001</v>
      </c>
      <c r="AJ326">
        <v>0.99649649200000001</v>
      </c>
      <c r="AK326">
        <v>0.40372028900000001</v>
      </c>
      <c r="AL326">
        <v>0.95392963200000003</v>
      </c>
      <c r="AM326">
        <v>0.57852492899999997</v>
      </c>
      <c r="AN326">
        <v>0.87665882699999997</v>
      </c>
      <c r="AO326" t="s">
        <v>162</v>
      </c>
      <c r="AP326" t="s">
        <v>162</v>
      </c>
      <c r="AQ326" t="s">
        <v>162</v>
      </c>
    </row>
    <row r="327" spans="1:43" x14ac:dyDescent="0.25">
      <c r="A327" t="s">
        <v>487</v>
      </c>
      <c r="B327">
        <v>20.192645949999999</v>
      </c>
      <c r="C327">
        <v>31.475500610000001</v>
      </c>
      <c r="D327">
        <v>9.7511764509999992</v>
      </c>
      <c r="E327">
        <v>8.2119888089999993</v>
      </c>
      <c r="F327">
        <v>39.90193524</v>
      </c>
      <c r="G327">
        <v>38.57167097</v>
      </c>
      <c r="H327">
        <v>49.123170969999997</v>
      </c>
      <c r="I327">
        <v>13.333439390000001</v>
      </c>
      <c r="J327">
        <v>0</v>
      </c>
      <c r="K327">
        <v>8.9892667639999999</v>
      </c>
      <c r="L327">
        <v>1.3929307019999999</v>
      </c>
      <c r="M327">
        <v>55.08374671</v>
      </c>
      <c r="N327">
        <v>15.68250214</v>
      </c>
      <c r="O327">
        <v>4.7581890759999999</v>
      </c>
      <c r="P327">
        <v>7.7055760000000001E-2</v>
      </c>
      <c r="Q327">
        <v>32.822048639999998</v>
      </c>
      <c r="R327">
        <v>18.724893290000001</v>
      </c>
      <c r="S327">
        <v>15.875562349999999</v>
      </c>
      <c r="T327">
        <v>14.622321510000001</v>
      </c>
      <c r="U327">
        <v>15.634274469999999</v>
      </c>
      <c r="V327">
        <v>52.425509599999998</v>
      </c>
      <c r="W327">
        <v>20.148091279999999</v>
      </c>
      <c r="X327">
        <v>7.3690855910000002</v>
      </c>
      <c r="Y327">
        <v>8.7729074330000003</v>
      </c>
      <c r="Z327">
        <v>12.984464470000001</v>
      </c>
      <c r="AA327">
        <v>41.293638100000003</v>
      </c>
      <c r="AB327">
        <v>13.906193780000001</v>
      </c>
      <c r="AC327">
        <v>26.794414880000001</v>
      </c>
      <c r="AD327">
        <v>28.23878178</v>
      </c>
      <c r="AE327">
        <v>7.9018851110000004</v>
      </c>
      <c r="AF327">
        <v>50.953387339999999</v>
      </c>
      <c r="AG327">
        <v>34.048721960000002</v>
      </c>
      <c r="AH327">
        <v>16.261824959999998</v>
      </c>
      <c r="AI327">
        <v>-4.9669420000000002E-3</v>
      </c>
      <c r="AJ327">
        <v>0.999770767</v>
      </c>
      <c r="AK327">
        <v>0.34566382000000001</v>
      </c>
      <c r="AL327">
        <v>0.90976192600000005</v>
      </c>
      <c r="AM327">
        <v>0.35063076199999998</v>
      </c>
      <c r="AN327">
        <v>0.87654979099999997</v>
      </c>
      <c r="AO327" t="s">
        <v>162</v>
      </c>
      <c r="AP327" t="s">
        <v>162</v>
      </c>
      <c r="AQ327" t="s">
        <v>162</v>
      </c>
    </row>
    <row r="328" spans="1:43" x14ac:dyDescent="0.25">
      <c r="A328" t="s">
        <v>488</v>
      </c>
      <c r="B328">
        <v>1.0627708389999999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4.7284335689999999</v>
      </c>
      <c r="I328">
        <v>0</v>
      </c>
      <c r="J328">
        <v>1.8058877579999999</v>
      </c>
      <c r="K328">
        <v>0</v>
      </c>
      <c r="L328">
        <v>0</v>
      </c>
      <c r="M328">
        <v>1.1165624329999999</v>
      </c>
      <c r="N328">
        <v>0</v>
      </c>
      <c r="O328">
        <v>0</v>
      </c>
      <c r="P328">
        <v>0</v>
      </c>
      <c r="Q328">
        <v>2.6353469710000001</v>
      </c>
      <c r="R328">
        <v>0</v>
      </c>
      <c r="S328">
        <v>1.8317956559999999</v>
      </c>
      <c r="T328">
        <v>0</v>
      </c>
      <c r="U328">
        <v>0</v>
      </c>
      <c r="V328">
        <v>0</v>
      </c>
      <c r="W328">
        <v>9.3544709509999997</v>
      </c>
      <c r="X328">
        <v>0</v>
      </c>
      <c r="Y328">
        <v>0</v>
      </c>
      <c r="Z328">
        <v>0</v>
      </c>
      <c r="AA328">
        <v>1.0588112329999999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4.7828896930000004</v>
      </c>
      <c r="AI328">
        <v>0.69797608700000002</v>
      </c>
      <c r="AJ328">
        <v>0.98419064899999997</v>
      </c>
      <c r="AK328">
        <v>-2.1759509999999999E-2</v>
      </c>
      <c r="AL328">
        <v>0.99831680700000003</v>
      </c>
      <c r="AM328">
        <v>-0.71973559600000003</v>
      </c>
      <c r="AN328">
        <v>0.89449838599999998</v>
      </c>
      <c r="AO328" t="s">
        <v>162</v>
      </c>
      <c r="AP328" t="s">
        <v>162</v>
      </c>
      <c r="AQ328" t="s">
        <v>162</v>
      </c>
    </row>
    <row r="329" spans="1:43" x14ac:dyDescent="0.25">
      <c r="A329" t="s">
        <v>489</v>
      </c>
      <c r="B329">
        <v>3.188312518</v>
      </c>
      <c r="C329">
        <v>0</v>
      </c>
      <c r="D329">
        <v>0</v>
      </c>
      <c r="E329">
        <v>0</v>
      </c>
      <c r="F329">
        <v>4.8268470050000003</v>
      </c>
      <c r="G329">
        <v>0</v>
      </c>
      <c r="H329">
        <v>5.2538150769999996</v>
      </c>
      <c r="I329">
        <v>0</v>
      </c>
      <c r="J329">
        <v>0</v>
      </c>
      <c r="K329">
        <v>0</v>
      </c>
      <c r="L329">
        <v>3.4823267539999998</v>
      </c>
      <c r="M329">
        <v>1.1165624329999999</v>
      </c>
      <c r="N329">
        <v>0.58083341300000002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.42383540600000003</v>
      </c>
      <c r="U329">
        <v>0</v>
      </c>
      <c r="V329">
        <v>1.691145471</v>
      </c>
      <c r="W329">
        <v>0</v>
      </c>
      <c r="X329">
        <v>0</v>
      </c>
      <c r="Y329">
        <v>1.131988056</v>
      </c>
      <c r="Z329">
        <v>0</v>
      </c>
      <c r="AA329">
        <v>0</v>
      </c>
      <c r="AB329">
        <v>4.813682461</v>
      </c>
      <c r="AC329">
        <v>1.3397207440000001</v>
      </c>
      <c r="AD329">
        <v>0</v>
      </c>
      <c r="AE329">
        <v>0</v>
      </c>
      <c r="AF329">
        <v>0</v>
      </c>
      <c r="AG329">
        <v>0.52382649199999998</v>
      </c>
      <c r="AH329">
        <v>0</v>
      </c>
      <c r="AI329">
        <v>-1.9006039079999999</v>
      </c>
      <c r="AJ329">
        <v>0.95872346100000005</v>
      </c>
      <c r="AK329">
        <v>-0.92402611199999996</v>
      </c>
      <c r="AL329">
        <v>0.86052820699999999</v>
      </c>
      <c r="AM329">
        <v>0.97657779600000005</v>
      </c>
      <c r="AN329">
        <v>0.82130249700000002</v>
      </c>
      <c r="AO329" t="s">
        <v>162</v>
      </c>
      <c r="AP329" t="s">
        <v>162</v>
      </c>
      <c r="AQ329" t="s">
        <v>162</v>
      </c>
    </row>
    <row r="330" spans="1:43" x14ac:dyDescent="0.25">
      <c r="A330" t="s">
        <v>490</v>
      </c>
      <c r="B330">
        <v>1.0627708389999999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1.8058877579999999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1.8317956559999999</v>
      </c>
      <c r="T330">
        <v>0</v>
      </c>
      <c r="U330">
        <v>0</v>
      </c>
      <c r="V330">
        <v>0</v>
      </c>
      <c r="W330">
        <v>9.3544709509999997</v>
      </c>
      <c r="X330">
        <v>5.8484806E-2</v>
      </c>
      <c r="Y330">
        <v>0</v>
      </c>
      <c r="Z330">
        <v>0</v>
      </c>
      <c r="AA330">
        <v>1.0588112329999999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1.848009759</v>
      </c>
      <c r="AJ330">
        <v>0.96124574500000004</v>
      </c>
      <c r="AK330">
        <v>-0.667124367</v>
      </c>
      <c r="AL330">
        <v>0.96130272400000005</v>
      </c>
      <c r="AM330">
        <v>-2.515134126</v>
      </c>
      <c r="AN330">
        <v>0.63472724800000002</v>
      </c>
      <c r="AO330" t="s">
        <v>162</v>
      </c>
      <c r="AP330" t="s">
        <v>162</v>
      </c>
      <c r="AQ330" t="s">
        <v>162</v>
      </c>
    </row>
    <row r="331" spans="1:43" x14ac:dyDescent="0.25">
      <c r="A331" t="s">
        <v>491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2.1015260310000001</v>
      </c>
      <c r="I331">
        <v>0</v>
      </c>
      <c r="J331">
        <v>32.50597964</v>
      </c>
      <c r="K331">
        <v>0</v>
      </c>
      <c r="L331">
        <v>0</v>
      </c>
      <c r="M331">
        <v>0</v>
      </c>
      <c r="N331">
        <v>1.452083531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2.5430124369999998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5.7620914079999999</v>
      </c>
      <c r="AH331">
        <v>0</v>
      </c>
      <c r="AI331">
        <v>-3.095202236</v>
      </c>
      <c r="AJ331">
        <v>0.58189213500000003</v>
      </c>
      <c r="AK331">
        <v>-2.0159130570000001</v>
      </c>
      <c r="AL331">
        <v>0.64540668999999995</v>
      </c>
      <c r="AM331">
        <v>1.0792891790000001</v>
      </c>
      <c r="AN331">
        <v>0.81696624600000001</v>
      </c>
      <c r="AO331" t="s">
        <v>162</v>
      </c>
      <c r="AP331" t="s">
        <v>162</v>
      </c>
      <c r="AQ331" t="s">
        <v>162</v>
      </c>
    </row>
    <row r="332" spans="1:43" x14ac:dyDescent="0.25">
      <c r="A332" t="s">
        <v>492</v>
      </c>
      <c r="B332">
        <v>2.834055572</v>
      </c>
      <c r="C332">
        <v>0</v>
      </c>
      <c r="D332">
        <v>13.44989855</v>
      </c>
      <c r="E332">
        <v>0</v>
      </c>
      <c r="F332">
        <v>5.7922164059999997</v>
      </c>
      <c r="G332">
        <v>2.992629644</v>
      </c>
      <c r="H332">
        <v>27.582529149999999</v>
      </c>
      <c r="I332">
        <v>7.8715485550000004</v>
      </c>
      <c r="J332">
        <v>0</v>
      </c>
      <c r="K332">
        <v>2.1574240229999999</v>
      </c>
      <c r="L332">
        <v>7.6611188590000001</v>
      </c>
      <c r="M332">
        <v>12.654374239999999</v>
      </c>
      <c r="N332">
        <v>11.03583484</v>
      </c>
      <c r="O332">
        <v>2.1628132170000001</v>
      </c>
      <c r="P332">
        <v>0</v>
      </c>
      <c r="Q332">
        <v>0</v>
      </c>
      <c r="R332">
        <v>4.5302161180000002</v>
      </c>
      <c r="S332">
        <v>0</v>
      </c>
      <c r="T332">
        <v>1.907259327</v>
      </c>
      <c r="U332">
        <v>5.7904720249999997</v>
      </c>
      <c r="V332">
        <v>3.6238831519999999</v>
      </c>
      <c r="W332">
        <v>3.5978734430000001</v>
      </c>
      <c r="X332">
        <v>0</v>
      </c>
      <c r="Y332">
        <v>9.6218984750000001</v>
      </c>
      <c r="Z332">
        <v>10.82038706</v>
      </c>
      <c r="AA332">
        <v>2.1176224669999999</v>
      </c>
      <c r="AB332">
        <v>2.6742680339999998</v>
      </c>
      <c r="AC332">
        <v>1.3397207440000001</v>
      </c>
      <c r="AD332">
        <v>0</v>
      </c>
      <c r="AE332">
        <v>0</v>
      </c>
      <c r="AF332">
        <v>12.73834684</v>
      </c>
      <c r="AG332">
        <v>1.0476529830000001</v>
      </c>
      <c r="AH332">
        <v>0</v>
      </c>
      <c r="AI332">
        <v>-0.60630976400000003</v>
      </c>
      <c r="AJ332">
        <v>0.98419064899999997</v>
      </c>
      <c r="AK332">
        <v>-1.025167164</v>
      </c>
      <c r="AL332">
        <v>0.76103717400000004</v>
      </c>
      <c r="AM332">
        <v>-0.41885739999999999</v>
      </c>
      <c r="AN332">
        <v>0.92809049899999996</v>
      </c>
      <c r="AO332" t="s">
        <v>162</v>
      </c>
      <c r="AP332" t="s">
        <v>162</v>
      </c>
      <c r="AQ332" t="s">
        <v>162</v>
      </c>
    </row>
    <row r="333" spans="1:43" x14ac:dyDescent="0.25">
      <c r="A333" t="s">
        <v>493</v>
      </c>
      <c r="B333">
        <v>1.0627708389999999</v>
      </c>
      <c r="C333">
        <v>0</v>
      </c>
      <c r="D333">
        <v>0</v>
      </c>
      <c r="E333">
        <v>0</v>
      </c>
      <c r="F333">
        <v>2.8961082029999998</v>
      </c>
      <c r="G333">
        <v>0.33251440500000001</v>
      </c>
      <c r="H333">
        <v>0</v>
      </c>
      <c r="I333">
        <v>3.6948085050000001</v>
      </c>
      <c r="J333">
        <v>9.0294387900000004</v>
      </c>
      <c r="K333">
        <v>0</v>
      </c>
      <c r="L333">
        <v>0</v>
      </c>
      <c r="M333">
        <v>1.488749911</v>
      </c>
      <c r="N333">
        <v>4.9370840060000001</v>
      </c>
      <c r="O333">
        <v>7.3535649359999997</v>
      </c>
      <c r="P333">
        <v>0</v>
      </c>
      <c r="Q333">
        <v>0</v>
      </c>
      <c r="R333">
        <v>4.2282017109999996</v>
      </c>
      <c r="S333">
        <v>0</v>
      </c>
      <c r="T333">
        <v>1.6953416240000001</v>
      </c>
      <c r="U333">
        <v>4.6323776199999998</v>
      </c>
      <c r="V333">
        <v>1.9327376810000001</v>
      </c>
      <c r="W333">
        <v>0.71957468899999999</v>
      </c>
      <c r="X333">
        <v>5.8484806E-2</v>
      </c>
      <c r="Y333">
        <v>8.2069134049999999</v>
      </c>
      <c r="Z333">
        <v>0</v>
      </c>
      <c r="AA333">
        <v>0</v>
      </c>
      <c r="AB333">
        <v>4.813682461</v>
      </c>
      <c r="AC333">
        <v>0</v>
      </c>
      <c r="AD333">
        <v>0</v>
      </c>
      <c r="AE333">
        <v>2.3705655330000002</v>
      </c>
      <c r="AF333">
        <v>0</v>
      </c>
      <c r="AG333">
        <v>0</v>
      </c>
      <c r="AH333">
        <v>0.95657793899999999</v>
      </c>
      <c r="AI333">
        <v>0.89869856100000001</v>
      </c>
      <c r="AJ333">
        <v>0.98419064899999997</v>
      </c>
      <c r="AK333">
        <v>-0.50099563000000003</v>
      </c>
      <c r="AL333">
        <v>0.94848665799999998</v>
      </c>
      <c r="AM333">
        <v>-1.399694191</v>
      </c>
      <c r="AN333">
        <v>0.740473041</v>
      </c>
      <c r="AO333" t="s">
        <v>162</v>
      </c>
      <c r="AP333" t="s">
        <v>162</v>
      </c>
      <c r="AQ333" t="s">
        <v>162</v>
      </c>
    </row>
    <row r="334" spans="1:43" x14ac:dyDescent="0.25">
      <c r="A334" t="s">
        <v>494</v>
      </c>
      <c r="B334">
        <v>10.27345145</v>
      </c>
      <c r="C334">
        <v>7.5816899290000004</v>
      </c>
      <c r="D334">
        <v>8.4061865959999995</v>
      </c>
      <c r="E334">
        <v>24.27892344</v>
      </c>
      <c r="F334">
        <v>15.445910420000001</v>
      </c>
      <c r="G334">
        <v>24.93858037</v>
      </c>
      <c r="H334">
        <v>7.0926503539999999</v>
      </c>
      <c r="I334">
        <v>22.168851029999999</v>
      </c>
      <c r="J334">
        <v>23.476540849999999</v>
      </c>
      <c r="K334">
        <v>40.991056440000001</v>
      </c>
      <c r="L334">
        <v>6.268188157</v>
      </c>
      <c r="M334">
        <v>6.3271871219999998</v>
      </c>
      <c r="N334">
        <v>18.005835789999999</v>
      </c>
      <c r="O334">
        <v>6.4884396500000001</v>
      </c>
      <c r="P334">
        <v>22.11500298</v>
      </c>
      <c r="Q334">
        <v>16.770389810000001</v>
      </c>
      <c r="R334">
        <v>16.006763620000001</v>
      </c>
      <c r="S334">
        <v>25.645139180000001</v>
      </c>
      <c r="T334">
        <v>28.608889909999998</v>
      </c>
      <c r="U334">
        <v>15.634274469999999</v>
      </c>
      <c r="V334">
        <v>15.94508587</v>
      </c>
      <c r="W334">
        <v>21.587240659999999</v>
      </c>
      <c r="X334">
        <v>33.336339580000001</v>
      </c>
      <c r="Y334">
        <v>18.960799940000001</v>
      </c>
      <c r="Z334">
        <v>36.789315999999999</v>
      </c>
      <c r="AA334">
        <v>16.940979729999999</v>
      </c>
      <c r="AB334">
        <v>18.719876240000001</v>
      </c>
      <c r="AC334">
        <v>9.3780452079999996</v>
      </c>
      <c r="AD334">
        <v>0</v>
      </c>
      <c r="AE334">
        <v>3.1607540439999999</v>
      </c>
      <c r="AF334">
        <v>22.929024299999998</v>
      </c>
      <c r="AG334">
        <v>17.810100720000001</v>
      </c>
      <c r="AH334">
        <v>30.610494030000002</v>
      </c>
      <c r="AI334">
        <v>0.122544074</v>
      </c>
      <c r="AJ334">
        <v>0.99120770199999997</v>
      </c>
      <c r="AK334">
        <v>-1.0616597E-2</v>
      </c>
      <c r="AL334">
        <v>0.99831680700000003</v>
      </c>
      <c r="AM334">
        <v>-0.13316067200000001</v>
      </c>
      <c r="AN334">
        <v>0.95903025500000005</v>
      </c>
      <c r="AO334" t="s">
        <v>162</v>
      </c>
      <c r="AP334" t="s">
        <v>162</v>
      </c>
      <c r="AQ334" t="s">
        <v>162</v>
      </c>
    </row>
    <row r="335" spans="1:43" x14ac:dyDescent="0.25">
      <c r="A335" t="s">
        <v>495</v>
      </c>
      <c r="B335">
        <v>0</v>
      </c>
      <c r="C335">
        <v>11.02791262</v>
      </c>
      <c r="D335">
        <v>5.0437119570000002</v>
      </c>
      <c r="E335">
        <v>0</v>
      </c>
      <c r="F335">
        <v>2.5743184029999999</v>
      </c>
      <c r="G335">
        <v>1.662572025</v>
      </c>
      <c r="H335">
        <v>0</v>
      </c>
      <c r="I335">
        <v>2.8915892649999999</v>
      </c>
      <c r="J335">
        <v>5.4176632739999997</v>
      </c>
      <c r="K335">
        <v>4.8542040530000001</v>
      </c>
      <c r="L335">
        <v>0</v>
      </c>
      <c r="M335">
        <v>0.74437495600000003</v>
      </c>
      <c r="N335">
        <v>2.904167063</v>
      </c>
      <c r="O335">
        <v>4.7581890759999999</v>
      </c>
      <c r="P335">
        <v>14.332371269999999</v>
      </c>
      <c r="Q335">
        <v>0</v>
      </c>
      <c r="R335">
        <v>0</v>
      </c>
      <c r="S335">
        <v>0</v>
      </c>
      <c r="T335">
        <v>1.059588515</v>
      </c>
      <c r="U335">
        <v>5.2114248229999998</v>
      </c>
      <c r="V335">
        <v>6.039805254</v>
      </c>
      <c r="W335">
        <v>2.8782987539999998</v>
      </c>
      <c r="X335">
        <v>0</v>
      </c>
      <c r="Y335">
        <v>4.8109492380000001</v>
      </c>
      <c r="Z335">
        <v>0</v>
      </c>
      <c r="AA335">
        <v>1.0588112329999999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.120468661</v>
      </c>
      <c r="AJ335">
        <v>0.999770767</v>
      </c>
      <c r="AK335">
        <v>-4.4202825470000002</v>
      </c>
      <c r="AL335">
        <v>0.135632433</v>
      </c>
      <c r="AM335">
        <v>-4.5407512079999997</v>
      </c>
      <c r="AN335">
        <v>0.16569651499999999</v>
      </c>
      <c r="AO335" t="s">
        <v>162</v>
      </c>
      <c r="AP335" t="s">
        <v>162</v>
      </c>
      <c r="AQ335" t="s">
        <v>162</v>
      </c>
    </row>
    <row r="336" spans="1:43" x14ac:dyDescent="0.25">
      <c r="A336" t="s">
        <v>496</v>
      </c>
      <c r="B336">
        <v>59.515167009999999</v>
      </c>
      <c r="C336">
        <v>48.247117729999999</v>
      </c>
      <c r="D336">
        <v>8.069939132</v>
      </c>
      <c r="E336">
        <v>67.481125430000006</v>
      </c>
      <c r="F336">
        <v>34.431508630000003</v>
      </c>
      <c r="G336">
        <v>49.212131929999998</v>
      </c>
      <c r="H336">
        <v>21.277951059999999</v>
      </c>
      <c r="I336">
        <v>34.699071179999997</v>
      </c>
      <c r="J336">
        <v>48.758969460000003</v>
      </c>
      <c r="K336">
        <v>58.610019299999998</v>
      </c>
      <c r="L336">
        <v>36.912663590000001</v>
      </c>
      <c r="M336">
        <v>51.73405941</v>
      </c>
      <c r="N336">
        <v>72.313759860000005</v>
      </c>
      <c r="O336">
        <v>58.828519489999998</v>
      </c>
      <c r="P336">
        <v>86.841840959999999</v>
      </c>
      <c r="Q336">
        <v>24.197276729999999</v>
      </c>
      <c r="R336">
        <v>26.577267890000002</v>
      </c>
      <c r="S336">
        <v>42.131300090000003</v>
      </c>
      <c r="T336">
        <v>47.46956548</v>
      </c>
      <c r="U336">
        <v>54.719960639999996</v>
      </c>
      <c r="V336">
        <v>35.997239309999998</v>
      </c>
      <c r="W336">
        <v>119.4493983</v>
      </c>
      <c r="X336">
        <v>41.290273229999997</v>
      </c>
      <c r="Y336">
        <v>62.25934307</v>
      </c>
      <c r="Z336">
        <v>71.414554589999995</v>
      </c>
      <c r="AA336">
        <v>60.352240299999998</v>
      </c>
      <c r="AB336">
        <v>36.904898869999997</v>
      </c>
      <c r="AC336">
        <v>73.684640920000007</v>
      </c>
      <c r="AD336">
        <v>22.355702239999999</v>
      </c>
      <c r="AE336">
        <v>15.54037405</v>
      </c>
      <c r="AF336">
        <v>119.7404603</v>
      </c>
      <c r="AG336">
        <v>78.573973749999993</v>
      </c>
      <c r="AH336">
        <v>266.88524489999998</v>
      </c>
      <c r="AI336">
        <v>0.38994803900000002</v>
      </c>
      <c r="AJ336">
        <v>0.98419064899999997</v>
      </c>
      <c r="AK336">
        <v>0.96116440800000003</v>
      </c>
      <c r="AL336">
        <v>0.35814102799999997</v>
      </c>
      <c r="AM336">
        <v>0.57121636899999995</v>
      </c>
      <c r="AN336">
        <v>0.70680126700000001</v>
      </c>
      <c r="AO336" t="s">
        <v>162</v>
      </c>
      <c r="AP336" t="s">
        <v>162</v>
      </c>
      <c r="AQ336" t="s">
        <v>162</v>
      </c>
    </row>
    <row r="337" spans="1:43" x14ac:dyDescent="0.25">
      <c r="A337" t="s">
        <v>497</v>
      </c>
      <c r="B337">
        <v>7.7936528220000003</v>
      </c>
      <c r="C337">
        <v>23.893810680000001</v>
      </c>
      <c r="D337">
        <v>16.47612573</v>
      </c>
      <c r="E337">
        <v>25.7070954</v>
      </c>
      <c r="F337">
        <v>29.604661629999999</v>
      </c>
      <c r="G337">
        <v>32.918926089999999</v>
      </c>
      <c r="H337">
        <v>29.421364430000001</v>
      </c>
      <c r="I337">
        <v>13.97601478</v>
      </c>
      <c r="J337">
        <v>34.311867399999997</v>
      </c>
      <c r="K337">
        <v>40.631485769999998</v>
      </c>
      <c r="L337">
        <v>17.411633770000002</v>
      </c>
      <c r="M337">
        <v>11.16562433</v>
      </c>
      <c r="N337">
        <v>51.113340299999997</v>
      </c>
      <c r="O337">
        <v>16.004817800000001</v>
      </c>
      <c r="P337">
        <v>20.882110829999998</v>
      </c>
      <c r="Q337">
        <v>11.978849869999999</v>
      </c>
      <c r="R337">
        <v>37.75180099</v>
      </c>
      <c r="S337">
        <v>9.1589782799999995</v>
      </c>
      <c r="T337">
        <v>25.853959769999999</v>
      </c>
      <c r="U337">
        <v>36.47997376</v>
      </c>
      <c r="V337">
        <v>14.97871703</v>
      </c>
      <c r="W337">
        <v>32.380860990000002</v>
      </c>
      <c r="X337">
        <v>38.424517719999997</v>
      </c>
      <c r="Y337">
        <v>43.864537169999998</v>
      </c>
      <c r="Z337">
        <v>8.6563096470000005</v>
      </c>
      <c r="AA337">
        <v>45.528883030000003</v>
      </c>
      <c r="AB337">
        <v>7.4879504949999998</v>
      </c>
      <c r="AC337">
        <v>38.851901580000003</v>
      </c>
      <c r="AD337">
        <v>0</v>
      </c>
      <c r="AE337">
        <v>11.5894315</v>
      </c>
      <c r="AF337">
        <v>12.73834684</v>
      </c>
      <c r="AG337">
        <v>25.143671600000001</v>
      </c>
      <c r="AH337">
        <v>61.220988069999997</v>
      </c>
      <c r="AI337">
        <v>0.124375467</v>
      </c>
      <c r="AJ337">
        <v>0.99120770199999997</v>
      </c>
      <c r="AK337">
        <v>-7.0689263000000002E-2</v>
      </c>
      <c r="AL337">
        <v>0.97934983099999995</v>
      </c>
      <c r="AM337">
        <v>-0.19506472999999999</v>
      </c>
      <c r="AN337">
        <v>0.94695259300000001</v>
      </c>
      <c r="AO337" t="s">
        <v>162</v>
      </c>
      <c r="AP337" t="s">
        <v>162</v>
      </c>
      <c r="AQ337" t="s">
        <v>162</v>
      </c>
    </row>
    <row r="338" spans="1:43" x14ac:dyDescent="0.25">
      <c r="A338" t="s">
        <v>498</v>
      </c>
      <c r="B338">
        <v>17.358590379999999</v>
      </c>
      <c r="C338">
        <v>34.691975130000003</v>
      </c>
      <c r="D338">
        <v>73.638194580000004</v>
      </c>
      <c r="E338">
        <v>12.8535477</v>
      </c>
      <c r="F338">
        <v>84.308927690000004</v>
      </c>
      <c r="G338">
        <v>34.248983709999997</v>
      </c>
      <c r="H338">
        <v>67.774214490000006</v>
      </c>
      <c r="I338">
        <v>31.325550369999998</v>
      </c>
      <c r="J338">
        <v>18.058877580000001</v>
      </c>
      <c r="K338">
        <v>43.148480470000003</v>
      </c>
      <c r="L338">
        <v>80.093515339999996</v>
      </c>
      <c r="M338">
        <v>17.492811459999999</v>
      </c>
      <c r="N338">
        <v>32.817087809999997</v>
      </c>
      <c r="O338">
        <v>40.228325830000003</v>
      </c>
      <c r="P338">
        <v>14.40942703</v>
      </c>
      <c r="Q338">
        <v>41.925974539999999</v>
      </c>
      <c r="R338">
        <v>109.32921570000001</v>
      </c>
      <c r="S338">
        <v>108.0759437</v>
      </c>
      <c r="T338">
        <v>41.747787500000001</v>
      </c>
      <c r="U338">
        <v>106.2551617</v>
      </c>
      <c r="V338">
        <v>18.60260018</v>
      </c>
      <c r="W338">
        <v>65.481296659999998</v>
      </c>
      <c r="X338">
        <v>50.004509370000001</v>
      </c>
      <c r="Y338">
        <v>84.61610718</v>
      </c>
      <c r="Z338">
        <v>129.8446447</v>
      </c>
      <c r="AA338">
        <v>77.293220030000001</v>
      </c>
      <c r="AB338">
        <v>154.0378388</v>
      </c>
      <c r="AC338">
        <v>33.493018599999999</v>
      </c>
      <c r="AD338">
        <v>70.596954440000005</v>
      </c>
      <c r="AE338">
        <v>92.715451970000004</v>
      </c>
      <c r="AF338">
        <v>30.572032409999998</v>
      </c>
      <c r="AG338">
        <v>81.716932700000001</v>
      </c>
      <c r="AH338">
        <v>66.960455699999997</v>
      </c>
      <c r="AI338">
        <v>0.310986127</v>
      </c>
      <c r="AJ338">
        <v>0.98419064899999997</v>
      </c>
      <c r="AK338">
        <v>0.85675792100000003</v>
      </c>
      <c r="AL338">
        <v>0.42258418599999997</v>
      </c>
      <c r="AM338">
        <v>0.54577179399999998</v>
      </c>
      <c r="AN338">
        <v>0.74041472200000003</v>
      </c>
      <c r="AO338" t="s">
        <v>162</v>
      </c>
      <c r="AP338" t="s">
        <v>162</v>
      </c>
      <c r="AQ338" t="s">
        <v>162</v>
      </c>
    </row>
    <row r="339" spans="1:43" x14ac:dyDescent="0.25">
      <c r="A339" t="s">
        <v>499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.74437495600000003</v>
      </c>
      <c r="N339">
        <v>0</v>
      </c>
      <c r="O339">
        <v>1.730250573</v>
      </c>
      <c r="P339">
        <v>0</v>
      </c>
      <c r="Q339">
        <v>2.3957699730000002</v>
      </c>
      <c r="R339">
        <v>0</v>
      </c>
      <c r="S339">
        <v>0.61059855200000002</v>
      </c>
      <c r="T339">
        <v>0</v>
      </c>
      <c r="U339">
        <v>0</v>
      </c>
      <c r="V339">
        <v>1.9327376810000001</v>
      </c>
      <c r="W339">
        <v>0</v>
      </c>
      <c r="X339">
        <v>0</v>
      </c>
      <c r="Y339">
        <v>0</v>
      </c>
      <c r="Z339">
        <v>0</v>
      </c>
      <c r="AA339">
        <v>2.1176224669999999</v>
      </c>
      <c r="AB339">
        <v>0</v>
      </c>
      <c r="AC339">
        <v>1.3397207440000001</v>
      </c>
      <c r="AD339">
        <v>0</v>
      </c>
      <c r="AE339">
        <v>0</v>
      </c>
      <c r="AF339">
        <v>0</v>
      </c>
      <c r="AG339">
        <v>1.0476529830000001</v>
      </c>
      <c r="AH339">
        <v>0</v>
      </c>
      <c r="AI339">
        <v>4.0579052139999998</v>
      </c>
      <c r="AJ339">
        <v>6.6209854999999998E-2</v>
      </c>
      <c r="AK339">
        <v>3.9066233239999999</v>
      </c>
      <c r="AL339">
        <v>7.2211737999999998E-2</v>
      </c>
      <c r="AM339">
        <v>-0.15128189</v>
      </c>
      <c r="AN339">
        <v>0.99606243800000005</v>
      </c>
      <c r="AO339" t="s">
        <v>162</v>
      </c>
      <c r="AP339" t="s">
        <v>162</v>
      </c>
      <c r="AQ339" t="s">
        <v>162</v>
      </c>
    </row>
    <row r="340" spans="1:43" x14ac:dyDescent="0.25">
      <c r="A340" t="s">
        <v>500</v>
      </c>
      <c r="B340">
        <v>6.0223680899999996</v>
      </c>
      <c r="C340">
        <v>0</v>
      </c>
      <c r="D340">
        <v>0</v>
      </c>
      <c r="E340">
        <v>0</v>
      </c>
      <c r="F340">
        <v>0</v>
      </c>
      <c r="G340">
        <v>2.3276008350000001</v>
      </c>
      <c r="H340">
        <v>5.2538150769999996</v>
      </c>
      <c r="I340">
        <v>8.6747677949999993</v>
      </c>
      <c r="J340">
        <v>9.0294387900000004</v>
      </c>
      <c r="K340">
        <v>1.797853353</v>
      </c>
      <c r="L340">
        <v>2.7858614030000002</v>
      </c>
      <c r="M340">
        <v>2.6053123440000001</v>
      </c>
      <c r="N340">
        <v>0</v>
      </c>
      <c r="O340">
        <v>3.460501147</v>
      </c>
      <c r="P340">
        <v>0</v>
      </c>
      <c r="Q340">
        <v>5.7498479360000001</v>
      </c>
      <c r="R340">
        <v>0.30201440800000001</v>
      </c>
      <c r="S340">
        <v>9.1589782799999995</v>
      </c>
      <c r="T340">
        <v>0</v>
      </c>
      <c r="U340">
        <v>0.28952360100000002</v>
      </c>
      <c r="V340">
        <v>0</v>
      </c>
      <c r="W340">
        <v>1.4391493769999999</v>
      </c>
      <c r="X340">
        <v>6.7257527220000002</v>
      </c>
      <c r="Y340">
        <v>2.5469731260000001</v>
      </c>
      <c r="Z340">
        <v>0</v>
      </c>
      <c r="AA340">
        <v>2.1176224669999999</v>
      </c>
      <c r="AB340">
        <v>0</v>
      </c>
      <c r="AC340">
        <v>0</v>
      </c>
      <c r="AD340">
        <v>0</v>
      </c>
      <c r="AE340">
        <v>3.4241502150000001</v>
      </c>
      <c r="AF340">
        <v>0</v>
      </c>
      <c r="AG340">
        <v>2.0953059669999998</v>
      </c>
      <c r="AH340">
        <v>1.9131558769999999</v>
      </c>
      <c r="AI340">
        <v>-0.37436997399999999</v>
      </c>
      <c r="AJ340">
        <v>0.98844191699999995</v>
      </c>
      <c r="AK340">
        <v>-1.448878769</v>
      </c>
      <c r="AL340">
        <v>0.68740890399999999</v>
      </c>
      <c r="AM340">
        <v>-1.0745087950000001</v>
      </c>
      <c r="AN340">
        <v>0.78059834500000003</v>
      </c>
      <c r="AO340" t="s">
        <v>162</v>
      </c>
      <c r="AP340" t="s">
        <v>162</v>
      </c>
      <c r="AQ340" t="s">
        <v>162</v>
      </c>
    </row>
    <row r="341" spans="1:43" x14ac:dyDescent="0.25">
      <c r="A341" t="s">
        <v>501</v>
      </c>
      <c r="B341">
        <v>48.533201669999997</v>
      </c>
      <c r="C341">
        <v>13.095646240000001</v>
      </c>
      <c r="D341">
        <v>35.642231170000002</v>
      </c>
      <c r="E341">
        <v>0</v>
      </c>
      <c r="F341">
        <v>39.258355639999998</v>
      </c>
      <c r="G341">
        <v>8.6453745279999996</v>
      </c>
      <c r="H341">
        <v>36.514014789999997</v>
      </c>
      <c r="I341">
        <v>27.309454169999999</v>
      </c>
      <c r="J341">
        <v>88.488500139999999</v>
      </c>
      <c r="K341">
        <v>5.0339893880000002</v>
      </c>
      <c r="L341">
        <v>30.64447543</v>
      </c>
      <c r="M341">
        <v>88.20843223</v>
      </c>
      <c r="N341">
        <v>22.65250309</v>
      </c>
      <c r="O341">
        <v>144.90848550000001</v>
      </c>
      <c r="P341">
        <v>12.02069848</v>
      </c>
      <c r="Q341">
        <v>6.9477329230000002</v>
      </c>
      <c r="R341">
        <v>37.75180099</v>
      </c>
      <c r="S341">
        <v>58.006862439999999</v>
      </c>
      <c r="T341">
        <v>2.1191770299999999</v>
      </c>
      <c r="U341">
        <v>22.8723645</v>
      </c>
      <c r="V341">
        <v>40.829083519999998</v>
      </c>
      <c r="W341">
        <v>25.1851141</v>
      </c>
      <c r="X341">
        <v>0</v>
      </c>
      <c r="Y341">
        <v>22.922758129999998</v>
      </c>
      <c r="Z341">
        <v>56.266012709999998</v>
      </c>
      <c r="AA341">
        <v>30.705525770000001</v>
      </c>
      <c r="AB341">
        <v>38.50945969</v>
      </c>
      <c r="AC341">
        <v>6.6986037200000004</v>
      </c>
      <c r="AD341">
        <v>198.8480883</v>
      </c>
      <c r="AE341">
        <v>42.406783429999997</v>
      </c>
      <c r="AF341">
        <v>10.190677470000001</v>
      </c>
      <c r="AG341">
        <v>12.048009309999999</v>
      </c>
      <c r="AH341">
        <v>68.873611580000002</v>
      </c>
      <c r="AI341">
        <v>0.30775351499999998</v>
      </c>
      <c r="AJ341">
        <v>0.98844191699999995</v>
      </c>
      <c r="AK341">
        <v>0.78134782700000005</v>
      </c>
      <c r="AL341">
        <v>0.70345822400000002</v>
      </c>
      <c r="AM341">
        <v>0.47359431299999999</v>
      </c>
      <c r="AN341">
        <v>0.83229235800000001</v>
      </c>
      <c r="AO341" t="s">
        <v>162</v>
      </c>
      <c r="AP341" t="s">
        <v>162</v>
      </c>
      <c r="AQ341" t="s">
        <v>162</v>
      </c>
    </row>
    <row r="342" spans="1:43" x14ac:dyDescent="0.25">
      <c r="A342" t="s">
        <v>502</v>
      </c>
      <c r="B342">
        <v>9.5649375550000002</v>
      </c>
      <c r="C342">
        <v>0</v>
      </c>
      <c r="D342">
        <v>20.51109529</v>
      </c>
      <c r="E342">
        <v>23.921880439999999</v>
      </c>
      <c r="F342">
        <v>39.90193524</v>
      </c>
      <c r="G342">
        <v>27.931210010000001</v>
      </c>
      <c r="H342">
        <v>34.149797999999997</v>
      </c>
      <c r="I342">
        <v>2.4096577209999999</v>
      </c>
      <c r="J342">
        <v>10.83532655</v>
      </c>
      <c r="K342">
        <v>27.507156299999998</v>
      </c>
      <c r="L342">
        <v>2.0893960520000001</v>
      </c>
      <c r="M342">
        <v>9.3046869440000002</v>
      </c>
      <c r="N342">
        <v>16.844168960000001</v>
      </c>
      <c r="O342">
        <v>16.86994309</v>
      </c>
      <c r="P342">
        <v>48.545128490000003</v>
      </c>
      <c r="Q342">
        <v>4.5519629500000001</v>
      </c>
      <c r="R342">
        <v>23.859138219999998</v>
      </c>
      <c r="S342">
        <v>9.1589782799999995</v>
      </c>
      <c r="T342">
        <v>10.172049749999999</v>
      </c>
      <c r="U342">
        <v>25.18855331</v>
      </c>
      <c r="V342">
        <v>13.28757156</v>
      </c>
      <c r="W342">
        <v>5.7565975089999997</v>
      </c>
      <c r="X342">
        <v>0</v>
      </c>
      <c r="Y342">
        <v>9.9048954889999994</v>
      </c>
      <c r="Z342">
        <v>21.64077412</v>
      </c>
      <c r="AA342">
        <v>9.5293010989999996</v>
      </c>
      <c r="AB342">
        <v>12.836486560000001</v>
      </c>
      <c r="AC342">
        <v>8.0383244640000004</v>
      </c>
      <c r="AD342">
        <v>48.241252199999998</v>
      </c>
      <c r="AE342">
        <v>7.3750927700000002</v>
      </c>
      <c r="AF342">
        <v>0</v>
      </c>
      <c r="AG342">
        <v>6.2859179000000003</v>
      </c>
      <c r="AH342">
        <v>14.348669080000001</v>
      </c>
      <c r="AI342">
        <v>-0.28090887199999998</v>
      </c>
      <c r="AJ342">
        <v>0.98844191699999995</v>
      </c>
      <c r="AK342">
        <v>-0.34596786600000001</v>
      </c>
      <c r="AL342">
        <v>0.937017871</v>
      </c>
      <c r="AM342">
        <v>-6.5058993999999995E-2</v>
      </c>
      <c r="AN342">
        <v>0.99606243800000005</v>
      </c>
      <c r="AO342" t="s">
        <v>162</v>
      </c>
      <c r="AP342" t="s">
        <v>162</v>
      </c>
      <c r="AQ342" t="s">
        <v>162</v>
      </c>
    </row>
    <row r="343" spans="1:43" x14ac:dyDescent="0.25">
      <c r="A343" t="s">
        <v>503</v>
      </c>
      <c r="B343">
        <v>0</v>
      </c>
      <c r="C343">
        <v>0</v>
      </c>
      <c r="D343">
        <v>7.3974442040000001</v>
      </c>
      <c r="E343">
        <v>0</v>
      </c>
      <c r="F343">
        <v>2.8961082029999998</v>
      </c>
      <c r="G343">
        <v>0</v>
      </c>
      <c r="H343">
        <v>0</v>
      </c>
      <c r="I343">
        <v>3.0522331130000002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2.1141008549999998</v>
      </c>
      <c r="S343">
        <v>0</v>
      </c>
      <c r="T343">
        <v>1.483423921</v>
      </c>
      <c r="U343">
        <v>0</v>
      </c>
      <c r="V343">
        <v>2.8991065219999999</v>
      </c>
      <c r="W343">
        <v>0</v>
      </c>
      <c r="X343">
        <v>0</v>
      </c>
      <c r="Y343">
        <v>0</v>
      </c>
      <c r="Z343">
        <v>0</v>
      </c>
      <c r="AA343">
        <v>2.1176224669999999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-1.224347657</v>
      </c>
      <c r="AJ343">
        <v>0.97747185999999997</v>
      </c>
      <c r="AK343">
        <v>-2.232974376</v>
      </c>
      <c r="AL343">
        <v>0.60890622900000002</v>
      </c>
      <c r="AM343">
        <v>-1.0086267179999999</v>
      </c>
      <c r="AN343">
        <v>0.83657641599999999</v>
      </c>
      <c r="AO343" t="s">
        <v>162</v>
      </c>
      <c r="AP343" t="s">
        <v>162</v>
      </c>
      <c r="AQ343" t="s">
        <v>162</v>
      </c>
    </row>
    <row r="344" spans="1:43" x14ac:dyDescent="0.25">
      <c r="A344" t="s">
        <v>504</v>
      </c>
      <c r="B344">
        <v>5.3138541970000004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1.4382826820000001</v>
      </c>
      <c r="L344">
        <v>17.411633770000002</v>
      </c>
      <c r="M344">
        <v>1.8609373890000001</v>
      </c>
      <c r="N344">
        <v>0.58083341300000002</v>
      </c>
      <c r="O344">
        <v>4.325626433</v>
      </c>
      <c r="P344">
        <v>0</v>
      </c>
      <c r="Q344">
        <v>0</v>
      </c>
      <c r="R344">
        <v>1.812086447</v>
      </c>
      <c r="S344">
        <v>1.8317956559999999</v>
      </c>
      <c r="T344">
        <v>0</v>
      </c>
      <c r="U344">
        <v>0</v>
      </c>
      <c r="V344">
        <v>2.1743298910000002</v>
      </c>
      <c r="W344">
        <v>0</v>
      </c>
      <c r="X344">
        <v>0</v>
      </c>
      <c r="Y344">
        <v>4.2449552099999996</v>
      </c>
      <c r="Z344">
        <v>0</v>
      </c>
      <c r="AA344">
        <v>0</v>
      </c>
      <c r="AB344">
        <v>0</v>
      </c>
      <c r="AC344">
        <v>5.3588829760000003</v>
      </c>
      <c r="AD344">
        <v>0</v>
      </c>
      <c r="AE344">
        <v>0</v>
      </c>
      <c r="AF344">
        <v>0</v>
      </c>
      <c r="AG344">
        <v>1.5714794750000001</v>
      </c>
      <c r="AH344">
        <v>1.9131558769999999</v>
      </c>
      <c r="AI344">
        <v>-0.73917370199999999</v>
      </c>
      <c r="AJ344">
        <v>0.98419064899999997</v>
      </c>
      <c r="AK344">
        <v>-1.114267525</v>
      </c>
      <c r="AL344">
        <v>0.81922944499999995</v>
      </c>
      <c r="AM344">
        <v>-0.37509382400000002</v>
      </c>
      <c r="AN344">
        <v>0.94808753000000001</v>
      </c>
      <c r="AO344" t="s">
        <v>162</v>
      </c>
      <c r="AP344" t="s">
        <v>162</v>
      </c>
      <c r="AQ344" t="s">
        <v>162</v>
      </c>
    </row>
    <row r="345" spans="1:43" x14ac:dyDescent="0.25">
      <c r="A345" t="s">
        <v>505</v>
      </c>
      <c r="B345">
        <v>156.9358273</v>
      </c>
      <c r="C345">
        <v>171.85163840000001</v>
      </c>
      <c r="D345">
        <v>221.58707870000001</v>
      </c>
      <c r="E345">
        <v>347.40283090000003</v>
      </c>
      <c r="F345">
        <v>305.0567307</v>
      </c>
      <c r="G345">
        <v>224.44722329999999</v>
      </c>
      <c r="H345">
        <v>481.7748426</v>
      </c>
      <c r="I345">
        <v>145.06139479999999</v>
      </c>
      <c r="J345">
        <v>455.08371499999998</v>
      </c>
      <c r="K345">
        <v>298.62344189999999</v>
      </c>
      <c r="L345">
        <v>107.255664</v>
      </c>
      <c r="M345">
        <v>94.907806829999998</v>
      </c>
      <c r="N345">
        <v>166.11835600000001</v>
      </c>
      <c r="O345">
        <v>97.326594749999998</v>
      </c>
      <c r="P345">
        <v>361.08328899999998</v>
      </c>
      <c r="Q345">
        <v>113.3199197</v>
      </c>
      <c r="R345">
        <v>254.90016030000001</v>
      </c>
      <c r="S345">
        <v>304.07807889999998</v>
      </c>
      <c r="T345">
        <v>426.59033620000002</v>
      </c>
      <c r="U345">
        <v>174.29320799999999</v>
      </c>
      <c r="V345">
        <v>142.7809962</v>
      </c>
      <c r="W345">
        <v>141.03663900000001</v>
      </c>
      <c r="X345">
        <v>200.1934919</v>
      </c>
      <c r="Y345">
        <v>201.21087689999999</v>
      </c>
      <c r="Z345">
        <v>324.61161179999999</v>
      </c>
      <c r="AA345">
        <v>123.8809143</v>
      </c>
      <c r="AB345">
        <v>309.14538470000002</v>
      </c>
      <c r="AC345">
        <v>140.6706781</v>
      </c>
      <c r="AD345">
        <v>564.77563550000002</v>
      </c>
      <c r="AE345">
        <v>476.22027600000001</v>
      </c>
      <c r="AF345">
        <v>114.6451215</v>
      </c>
      <c r="AG345">
        <v>139.33784679999999</v>
      </c>
      <c r="AH345">
        <v>175.05376279999999</v>
      </c>
      <c r="AI345">
        <v>-0.36255263300000001</v>
      </c>
      <c r="AJ345">
        <v>0.97747185999999997</v>
      </c>
      <c r="AK345">
        <v>-8.6118329999999993E-3</v>
      </c>
      <c r="AL345">
        <v>0.99831680700000003</v>
      </c>
      <c r="AM345">
        <v>0.35394079899999997</v>
      </c>
      <c r="AN345">
        <v>0.77608858700000005</v>
      </c>
      <c r="AO345" t="s">
        <v>162</v>
      </c>
      <c r="AP345" t="s">
        <v>162</v>
      </c>
      <c r="AQ345" t="s">
        <v>162</v>
      </c>
    </row>
    <row r="346" spans="1:43" x14ac:dyDescent="0.25">
      <c r="A346" t="s">
        <v>506</v>
      </c>
      <c r="B346">
        <v>15.58730564</v>
      </c>
      <c r="C346">
        <v>12.17665352</v>
      </c>
      <c r="D346">
        <v>65.232007980000006</v>
      </c>
      <c r="E346">
        <v>114.61080029999999</v>
      </c>
      <c r="F346">
        <v>74.011654070000006</v>
      </c>
      <c r="G346">
        <v>33.916469300000003</v>
      </c>
      <c r="H346">
        <v>31.260199709999998</v>
      </c>
      <c r="I346">
        <v>31.646838070000001</v>
      </c>
      <c r="J346">
        <v>193.22999010000001</v>
      </c>
      <c r="K346">
        <v>63.284438020000003</v>
      </c>
      <c r="L346">
        <v>41.787921050000001</v>
      </c>
      <c r="M346">
        <v>34.241247960000003</v>
      </c>
      <c r="N346">
        <v>45.014589469999997</v>
      </c>
      <c r="O346">
        <v>127.6059798</v>
      </c>
      <c r="P346">
        <v>211.98039439999999</v>
      </c>
      <c r="Q346">
        <v>32.582471640000001</v>
      </c>
      <c r="R346">
        <v>61.912953620000003</v>
      </c>
      <c r="S346">
        <v>107.46534509999999</v>
      </c>
      <c r="T346">
        <v>21.40368801</v>
      </c>
      <c r="U346">
        <v>93.805646809999999</v>
      </c>
      <c r="V346">
        <v>38.654753620000001</v>
      </c>
      <c r="W346">
        <v>83.470663869999996</v>
      </c>
      <c r="X346">
        <v>109.4835574</v>
      </c>
      <c r="Y346">
        <v>71.598244530000002</v>
      </c>
      <c r="Z346">
        <v>36.789315999999999</v>
      </c>
      <c r="AA346">
        <v>51.881750429999997</v>
      </c>
      <c r="AB346">
        <v>91.45996676</v>
      </c>
      <c r="AC346">
        <v>28.134135619999999</v>
      </c>
      <c r="AD346">
        <v>0</v>
      </c>
      <c r="AE346">
        <v>24.495843839999999</v>
      </c>
      <c r="AF346">
        <v>53.50105671</v>
      </c>
      <c r="AG346">
        <v>47.144384250000002</v>
      </c>
      <c r="AH346">
        <v>176.96691860000001</v>
      </c>
      <c r="AI346">
        <v>0.38557128600000001</v>
      </c>
      <c r="AJ346">
        <v>0.98419064899999997</v>
      </c>
      <c r="AK346">
        <v>-0.107530583</v>
      </c>
      <c r="AL346">
        <v>0.97109762700000002</v>
      </c>
      <c r="AM346">
        <v>-0.49310186900000003</v>
      </c>
      <c r="AN346">
        <v>0.77608858700000005</v>
      </c>
      <c r="AO346" t="s">
        <v>162</v>
      </c>
      <c r="AP346" t="s">
        <v>162</v>
      </c>
      <c r="AQ346" t="s">
        <v>162</v>
      </c>
    </row>
    <row r="347" spans="1:43" x14ac:dyDescent="0.25">
      <c r="A347" t="s">
        <v>507</v>
      </c>
      <c r="B347">
        <v>12.044736179999999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5.2538150769999996</v>
      </c>
      <c r="I347">
        <v>2.5703015690000002</v>
      </c>
      <c r="J347">
        <v>0</v>
      </c>
      <c r="K347">
        <v>0</v>
      </c>
      <c r="L347">
        <v>0</v>
      </c>
      <c r="M347">
        <v>1.8609373890000001</v>
      </c>
      <c r="N347">
        <v>0</v>
      </c>
      <c r="O347">
        <v>0</v>
      </c>
      <c r="P347">
        <v>0</v>
      </c>
      <c r="Q347">
        <v>0</v>
      </c>
      <c r="R347">
        <v>0.60402881600000002</v>
      </c>
      <c r="S347">
        <v>0</v>
      </c>
      <c r="T347">
        <v>9.1124612309999993</v>
      </c>
      <c r="U347">
        <v>1.7371416079999999</v>
      </c>
      <c r="V347">
        <v>12.804387139999999</v>
      </c>
      <c r="W347">
        <v>2.158724066</v>
      </c>
      <c r="X347">
        <v>0</v>
      </c>
      <c r="Y347">
        <v>1.41498507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2.0953059669999998</v>
      </c>
      <c r="AH347">
        <v>0</v>
      </c>
      <c r="AI347">
        <v>0.31727916299999998</v>
      </c>
      <c r="AJ347">
        <v>0.99120770199999997</v>
      </c>
      <c r="AK347">
        <v>-2.5373268430000002</v>
      </c>
      <c r="AL347">
        <v>0.49666369900000001</v>
      </c>
      <c r="AM347">
        <v>-2.8546060049999999</v>
      </c>
      <c r="AN347">
        <v>0.42776989500000001</v>
      </c>
      <c r="AO347" t="s">
        <v>162</v>
      </c>
      <c r="AP347" t="s">
        <v>162</v>
      </c>
      <c r="AQ347" t="s">
        <v>162</v>
      </c>
    </row>
    <row r="348" spans="1:43" x14ac:dyDescent="0.25">
      <c r="A348" t="s">
        <v>508</v>
      </c>
      <c r="B348">
        <v>0</v>
      </c>
      <c r="C348">
        <v>0</v>
      </c>
      <c r="D348">
        <v>0</v>
      </c>
      <c r="E348">
        <v>0</v>
      </c>
      <c r="F348">
        <v>1.2871592009999999</v>
      </c>
      <c r="G348">
        <v>0</v>
      </c>
      <c r="H348">
        <v>4.4657428159999997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.96636884099999998</v>
      </c>
      <c r="W348">
        <v>0</v>
      </c>
      <c r="X348">
        <v>0</v>
      </c>
      <c r="Y348">
        <v>6.7919283349999997</v>
      </c>
      <c r="Z348">
        <v>0</v>
      </c>
      <c r="AA348">
        <v>1.0588112329999999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.14784080599999999</v>
      </c>
      <c r="AJ348">
        <v>0.999770767</v>
      </c>
      <c r="AK348">
        <v>-1.9347313669999999</v>
      </c>
      <c r="AL348">
        <v>0.64222330699999997</v>
      </c>
      <c r="AM348">
        <v>-2.082572173</v>
      </c>
      <c r="AN348">
        <v>0.64037697199999999</v>
      </c>
      <c r="AO348" t="s">
        <v>162</v>
      </c>
      <c r="AP348" t="s">
        <v>162</v>
      </c>
      <c r="AQ348" t="s">
        <v>162</v>
      </c>
    </row>
    <row r="349" spans="1:43" x14ac:dyDescent="0.25">
      <c r="A349" t="s">
        <v>509</v>
      </c>
      <c r="B349">
        <v>0</v>
      </c>
      <c r="C349">
        <v>0</v>
      </c>
      <c r="D349">
        <v>0</v>
      </c>
      <c r="E349">
        <v>0</v>
      </c>
      <c r="F349">
        <v>7.0793756070000002</v>
      </c>
      <c r="G349">
        <v>1.99508643</v>
      </c>
      <c r="H349">
        <v>8.6687948769999998</v>
      </c>
      <c r="I349">
        <v>0</v>
      </c>
      <c r="J349">
        <v>0</v>
      </c>
      <c r="K349">
        <v>5.2137747230000002</v>
      </c>
      <c r="L349">
        <v>0</v>
      </c>
      <c r="M349">
        <v>1.488749911</v>
      </c>
      <c r="N349">
        <v>1.7425002380000001</v>
      </c>
      <c r="O349">
        <v>0</v>
      </c>
      <c r="P349">
        <v>0</v>
      </c>
      <c r="Q349">
        <v>3.5936549599999998</v>
      </c>
      <c r="R349">
        <v>3.3221584869999998</v>
      </c>
      <c r="S349">
        <v>4.8847884160000001</v>
      </c>
      <c r="T349">
        <v>7.4171196070000001</v>
      </c>
      <c r="U349">
        <v>1.1580944049999999</v>
      </c>
      <c r="V349">
        <v>0.24159221</v>
      </c>
      <c r="W349">
        <v>2.158724066</v>
      </c>
      <c r="X349">
        <v>0</v>
      </c>
      <c r="Y349">
        <v>3.9619581959999999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.114954045</v>
      </c>
      <c r="AJ349">
        <v>0.999770767</v>
      </c>
      <c r="AK349">
        <v>-5.8911516239999999</v>
      </c>
      <c r="AL349">
        <v>9.4868026999999994E-2</v>
      </c>
      <c r="AM349">
        <v>-6.006105668</v>
      </c>
      <c r="AN349">
        <v>0.149369261</v>
      </c>
      <c r="AO349" t="s">
        <v>162</v>
      </c>
      <c r="AP349" t="s">
        <v>162</v>
      </c>
      <c r="AQ349" t="s">
        <v>162</v>
      </c>
    </row>
    <row r="350" spans="1:43" x14ac:dyDescent="0.25">
      <c r="A350" t="s">
        <v>510</v>
      </c>
      <c r="B350">
        <v>1.771284732</v>
      </c>
      <c r="C350">
        <v>0</v>
      </c>
      <c r="D350">
        <v>3.0262271740000002</v>
      </c>
      <c r="E350">
        <v>0</v>
      </c>
      <c r="F350">
        <v>6.7575858069999999</v>
      </c>
      <c r="G350">
        <v>0</v>
      </c>
      <c r="H350">
        <v>11.03301166</v>
      </c>
      <c r="I350">
        <v>1.6064384810000001</v>
      </c>
      <c r="J350">
        <v>0</v>
      </c>
      <c r="K350">
        <v>0.71914134100000005</v>
      </c>
      <c r="L350">
        <v>0</v>
      </c>
      <c r="M350">
        <v>0.37218747800000002</v>
      </c>
      <c r="N350">
        <v>2.904167063</v>
      </c>
      <c r="O350">
        <v>0</v>
      </c>
      <c r="P350">
        <v>0</v>
      </c>
      <c r="Q350">
        <v>0</v>
      </c>
      <c r="R350">
        <v>6.3423025659999999</v>
      </c>
      <c r="S350">
        <v>5.495386968</v>
      </c>
      <c r="T350">
        <v>3.1787655460000002</v>
      </c>
      <c r="U350">
        <v>0</v>
      </c>
      <c r="V350">
        <v>4.5902519929999999</v>
      </c>
      <c r="W350">
        <v>0</v>
      </c>
      <c r="X350">
        <v>0</v>
      </c>
      <c r="Y350">
        <v>5.942937293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4.7411310670000004</v>
      </c>
      <c r="AF350">
        <v>0</v>
      </c>
      <c r="AG350">
        <v>0</v>
      </c>
      <c r="AH350">
        <v>0</v>
      </c>
      <c r="AI350">
        <v>-5.2503976000000001E-2</v>
      </c>
      <c r="AJ350">
        <v>0.999770767</v>
      </c>
      <c r="AK350">
        <v>-1.768269987</v>
      </c>
      <c r="AL350">
        <v>0.63118507099999999</v>
      </c>
      <c r="AM350">
        <v>-1.7157660109999999</v>
      </c>
      <c r="AN350">
        <v>0.67867084499999997</v>
      </c>
      <c r="AO350" t="s">
        <v>162</v>
      </c>
      <c r="AP350" t="s">
        <v>162</v>
      </c>
      <c r="AQ350" t="s">
        <v>162</v>
      </c>
    </row>
    <row r="351" spans="1:43" x14ac:dyDescent="0.25">
      <c r="A351" t="s">
        <v>511</v>
      </c>
      <c r="B351">
        <v>23.735215409999999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1.050763015</v>
      </c>
      <c r="I351">
        <v>0</v>
      </c>
      <c r="J351">
        <v>0</v>
      </c>
      <c r="K351">
        <v>0</v>
      </c>
      <c r="L351">
        <v>6.268188157</v>
      </c>
      <c r="M351">
        <v>10.421249380000001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1.907259327</v>
      </c>
      <c r="U351">
        <v>2.8952360129999999</v>
      </c>
      <c r="V351">
        <v>1.4495532609999999</v>
      </c>
      <c r="W351">
        <v>10.79362033</v>
      </c>
      <c r="X351">
        <v>0</v>
      </c>
      <c r="Y351">
        <v>0.84899104199999997</v>
      </c>
      <c r="Z351">
        <v>0</v>
      </c>
      <c r="AA351">
        <v>0</v>
      </c>
      <c r="AB351">
        <v>5.3485360679999996</v>
      </c>
      <c r="AC351">
        <v>2.6794414880000001</v>
      </c>
      <c r="AD351">
        <v>0</v>
      </c>
      <c r="AE351">
        <v>0</v>
      </c>
      <c r="AF351">
        <v>17.83368557</v>
      </c>
      <c r="AG351">
        <v>4.1906119329999996</v>
      </c>
      <c r="AH351">
        <v>0.95657793899999999</v>
      </c>
      <c r="AI351">
        <v>-0.39757131899999998</v>
      </c>
      <c r="AJ351">
        <v>0.98844191699999995</v>
      </c>
      <c r="AK351">
        <v>0.22306558000000001</v>
      </c>
      <c r="AL351">
        <v>0.97109762700000002</v>
      </c>
      <c r="AM351">
        <v>0.62063689899999996</v>
      </c>
      <c r="AN351">
        <v>0.89951192700000004</v>
      </c>
      <c r="AO351" t="s">
        <v>162</v>
      </c>
      <c r="AP351" t="s">
        <v>162</v>
      </c>
      <c r="AQ351" t="s">
        <v>162</v>
      </c>
    </row>
    <row r="352" spans="1:43" x14ac:dyDescent="0.25">
      <c r="A352" t="s">
        <v>512</v>
      </c>
      <c r="B352">
        <v>80.416326850000004</v>
      </c>
      <c r="C352">
        <v>7.5816899290000004</v>
      </c>
      <c r="D352">
        <v>0</v>
      </c>
      <c r="E352">
        <v>0.357042992</v>
      </c>
      <c r="F352">
        <v>0</v>
      </c>
      <c r="G352">
        <v>0</v>
      </c>
      <c r="H352">
        <v>9.7195578929999993</v>
      </c>
      <c r="I352">
        <v>19.277261769999999</v>
      </c>
      <c r="J352">
        <v>5.4176632739999997</v>
      </c>
      <c r="K352">
        <v>1.618068018</v>
      </c>
      <c r="L352">
        <v>3.4823267539999998</v>
      </c>
      <c r="M352">
        <v>40.940622560000001</v>
      </c>
      <c r="N352">
        <v>2.3233336499999999</v>
      </c>
      <c r="O352">
        <v>11.246628729999999</v>
      </c>
      <c r="P352">
        <v>0</v>
      </c>
      <c r="Q352">
        <v>0</v>
      </c>
      <c r="R352">
        <v>3.6241728950000001</v>
      </c>
      <c r="S352">
        <v>11.601372489999999</v>
      </c>
      <c r="T352">
        <v>6.7813664969999996</v>
      </c>
      <c r="U352">
        <v>8.1066608349999996</v>
      </c>
      <c r="V352">
        <v>8.9389117759999994</v>
      </c>
      <c r="W352">
        <v>27.343838170000001</v>
      </c>
      <c r="X352">
        <v>0</v>
      </c>
      <c r="Y352">
        <v>22.639761119999999</v>
      </c>
      <c r="Z352">
        <v>0</v>
      </c>
      <c r="AA352">
        <v>1.0588112329999999</v>
      </c>
      <c r="AB352">
        <v>13.37134017</v>
      </c>
      <c r="AC352">
        <v>4.0191622320000002</v>
      </c>
      <c r="AD352">
        <v>0</v>
      </c>
      <c r="AE352">
        <v>5.0045272369999996</v>
      </c>
      <c r="AF352">
        <v>12.73834684</v>
      </c>
      <c r="AG352">
        <v>12.571835800000001</v>
      </c>
      <c r="AH352">
        <v>8.6092014470000002</v>
      </c>
      <c r="AI352">
        <v>-8.6239599E-2</v>
      </c>
      <c r="AJ352">
        <v>0.999770767</v>
      </c>
      <c r="AK352">
        <v>-0.856807341</v>
      </c>
      <c r="AL352">
        <v>0.78070437500000001</v>
      </c>
      <c r="AM352">
        <v>-0.770567742</v>
      </c>
      <c r="AN352">
        <v>0.81191341500000003</v>
      </c>
      <c r="AO352" t="s">
        <v>162</v>
      </c>
      <c r="AP352" t="s">
        <v>162</v>
      </c>
      <c r="AQ352" t="s">
        <v>162</v>
      </c>
    </row>
    <row r="353" spans="1:43" x14ac:dyDescent="0.25">
      <c r="A353" t="s">
        <v>513</v>
      </c>
      <c r="B353">
        <v>23.02670152</v>
      </c>
      <c r="C353">
        <v>14.47413532</v>
      </c>
      <c r="D353">
        <v>72.293204720000006</v>
      </c>
      <c r="E353">
        <v>39.274729090000001</v>
      </c>
      <c r="F353">
        <v>21.88170642</v>
      </c>
      <c r="G353">
        <v>15.96069144</v>
      </c>
      <c r="H353">
        <v>21.015260309999999</v>
      </c>
      <c r="I353">
        <v>8.0321924029999998</v>
      </c>
      <c r="J353">
        <v>92.100275659999994</v>
      </c>
      <c r="K353">
        <v>34.338999039999997</v>
      </c>
      <c r="L353">
        <v>82.182911390000001</v>
      </c>
      <c r="M353">
        <v>10.0490619</v>
      </c>
      <c r="N353">
        <v>15.97291884</v>
      </c>
      <c r="O353">
        <v>73.535649359999994</v>
      </c>
      <c r="P353">
        <v>67.654956839999997</v>
      </c>
      <c r="Q353">
        <v>11.02054188</v>
      </c>
      <c r="R353">
        <v>17.21482125</v>
      </c>
      <c r="S353">
        <v>71.440030579999998</v>
      </c>
      <c r="T353">
        <v>8.900543528</v>
      </c>
      <c r="U353">
        <v>28.083789320000001</v>
      </c>
      <c r="V353">
        <v>19.327376810000001</v>
      </c>
      <c r="W353">
        <v>78.433641050000006</v>
      </c>
      <c r="X353">
        <v>30.7630081</v>
      </c>
      <c r="Y353">
        <v>21.507773060000002</v>
      </c>
      <c r="Z353">
        <v>62.758244939999997</v>
      </c>
      <c r="AA353">
        <v>26.47028083</v>
      </c>
      <c r="AB353">
        <v>51.345946249999997</v>
      </c>
      <c r="AC353">
        <v>14.73692818</v>
      </c>
      <c r="AD353">
        <v>129.42774979999999</v>
      </c>
      <c r="AE353">
        <v>9.2188659630000007</v>
      </c>
      <c r="AF353">
        <v>91.716097219999995</v>
      </c>
      <c r="AG353">
        <v>13.09566229</v>
      </c>
      <c r="AH353">
        <v>75.569657149999998</v>
      </c>
      <c r="AI353">
        <v>-0.13853395199999999</v>
      </c>
      <c r="AJ353">
        <v>0.98944715000000005</v>
      </c>
      <c r="AK353">
        <v>0.45103815800000002</v>
      </c>
      <c r="AL353">
        <v>0.798879483</v>
      </c>
      <c r="AM353">
        <v>0.58957210999999998</v>
      </c>
      <c r="AN353">
        <v>0.740473041</v>
      </c>
      <c r="AO353" t="s">
        <v>162</v>
      </c>
      <c r="AP353" t="s">
        <v>162</v>
      </c>
      <c r="AQ353" t="s">
        <v>162</v>
      </c>
    </row>
    <row r="354" spans="1:43" x14ac:dyDescent="0.25">
      <c r="A354" t="s">
        <v>514</v>
      </c>
      <c r="B354">
        <v>55.618340600000003</v>
      </c>
      <c r="C354">
        <v>50.085103169999996</v>
      </c>
      <c r="D354">
        <v>55.817079</v>
      </c>
      <c r="E354">
        <v>152.1003145</v>
      </c>
      <c r="F354">
        <v>136.1170855</v>
      </c>
      <c r="G354">
        <v>84.458658850000006</v>
      </c>
      <c r="H354">
        <v>123.9900358</v>
      </c>
      <c r="I354">
        <v>34.05649579</v>
      </c>
      <c r="J354">
        <v>75.847285830000004</v>
      </c>
      <c r="K354">
        <v>34.518784369999999</v>
      </c>
      <c r="L354">
        <v>331.51750700000002</v>
      </c>
      <c r="M354">
        <v>98.257494129999998</v>
      </c>
      <c r="N354">
        <v>62.149175139999997</v>
      </c>
      <c r="O354">
        <v>406.60888469999998</v>
      </c>
      <c r="P354">
        <v>19.957441710000001</v>
      </c>
      <c r="Q354">
        <v>21.322352760000001</v>
      </c>
      <c r="R354">
        <v>57.382737499999998</v>
      </c>
      <c r="S354">
        <v>307.74167019999999</v>
      </c>
      <c r="T354">
        <v>20.132181790000001</v>
      </c>
      <c r="U354">
        <v>94.674217609999999</v>
      </c>
      <c r="V354">
        <v>84.798865759999998</v>
      </c>
      <c r="W354">
        <v>350.43287329999998</v>
      </c>
      <c r="X354">
        <v>37.430276020000001</v>
      </c>
      <c r="Y354">
        <v>164.70426209999999</v>
      </c>
      <c r="Z354">
        <v>155.81357360000001</v>
      </c>
      <c r="AA354">
        <v>314.46693629999999</v>
      </c>
      <c r="AB354">
        <v>93.064527580000004</v>
      </c>
      <c r="AC354">
        <v>159.42676850000001</v>
      </c>
      <c r="AD354">
        <v>165.9028429</v>
      </c>
      <c r="AE354">
        <v>100.88073319999999</v>
      </c>
      <c r="AF354">
        <v>313.3633322</v>
      </c>
      <c r="AG354">
        <v>357.77349379999998</v>
      </c>
      <c r="AH354">
        <v>912.57535340000004</v>
      </c>
      <c r="AI354">
        <v>0.36341630699999999</v>
      </c>
      <c r="AJ354">
        <v>0.98419064899999997</v>
      </c>
      <c r="AK354">
        <v>1.472402765</v>
      </c>
      <c r="AL354">
        <v>0.13917731899999999</v>
      </c>
      <c r="AM354">
        <v>1.108986458</v>
      </c>
      <c r="AN354">
        <v>0.29912008299999998</v>
      </c>
      <c r="AO354" t="s">
        <v>162</v>
      </c>
      <c r="AP354" t="s">
        <v>162</v>
      </c>
      <c r="AQ354" t="s">
        <v>162</v>
      </c>
    </row>
    <row r="355" spans="1:43" x14ac:dyDescent="0.25">
      <c r="A355" t="s">
        <v>515</v>
      </c>
      <c r="B355">
        <v>6.7308819829999997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9.9822486470000005</v>
      </c>
      <c r="I355">
        <v>3.6948085050000001</v>
      </c>
      <c r="J355">
        <v>0</v>
      </c>
      <c r="K355">
        <v>3.5957067060000001</v>
      </c>
      <c r="L355">
        <v>0</v>
      </c>
      <c r="M355">
        <v>5.9549996439999999</v>
      </c>
      <c r="N355">
        <v>2.0329169440000001</v>
      </c>
      <c r="O355">
        <v>0</v>
      </c>
      <c r="P355">
        <v>0</v>
      </c>
      <c r="Q355">
        <v>0</v>
      </c>
      <c r="R355">
        <v>0</v>
      </c>
      <c r="S355">
        <v>0.61059855200000002</v>
      </c>
      <c r="T355">
        <v>1.6953416240000001</v>
      </c>
      <c r="U355">
        <v>0.86857080399999997</v>
      </c>
      <c r="V355">
        <v>2.4159221020000001</v>
      </c>
      <c r="W355">
        <v>0</v>
      </c>
      <c r="X355">
        <v>0</v>
      </c>
      <c r="Y355">
        <v>4.2449552099999996</v>
      </c>
      <c r="Z355">
        <v>0</v>
      </c>
      <c r="AA355">
        <v>1.0588112329999999</v>
      </c>
      <c r="AB355">
        <v>0</v>
      </c>
      <c r="AC355">
        <v>2.6794414880000001</v>
      </c>
      <c r="AD355">
        <v>0</v>
      </c>
      <c r="AE355">
        <v>0.79018851099999998</v>
      </c>
      <c r="AF355">
        <v>0</v>
      </c>
      <c r="AG355">
        <v>1.5714794750000001</v>
      </c>
      <c r="AH355">
        <v>3.8263117539999998</v>
      </c>
      <c r="AI355">
        <v>-0.67812781499999997</v>
      </c>
      <c r="AJ355">
        <v>0.98419064899999997</v>
      </c>
      <c r="AK355">
        <v>-0.94832396799999996</v>
      </c>
      <c r="AL355">
        <v>0.84100888299999998</v>
      </c>
      <c r="AM355">
        <v>-0.27019615299999999</v>
      </c>
      <c r="AN355">
        <v>0.96182008600000002</v>
      </c>
      <c r="AO355" t="s">
        <v>162</v>
      </c>
      <c r="AP355" t="s">
        <v>162</v>
      </c>
      <c r="AQ355" t="s">
        <v>162</v>
      </c>
    </row>
    <row r="356" spans="1:43" x14ac:dyDescent="0.25">
      <c r="A356" t="s">
        <v>516</v>
      </c>
      <c r="B356">
        <v>3.188312518</v>
      </c>
      <c r="C356">
        <v>0</v>
      </c>
      <c r="D356">
        <v>0</v>
      </c>
      <c r="E356">
        <v>9.6401607760000001</v>
      </c>
      <c r="F356">
        <v>0</v>
      </c>
      <c r="G356">
        <v>0</v>
      </c>
      <c r="H356">
        <v>5.2538150769999996</v>
      </c>
      <c r="I356">
        <v>12.53022015</v>
      </c>
      <c r="J356">
        <v>0</v>
      </c>
      <c r="K356">
        <v>0</v>
      </c>
      <c r="L356">
        <v>0</v>
      </c>
      <c r="M356">
        <v>2.6053123440000001</v>
      </c>
      <c r="N356">
        <v>2.6137503560000002</v>
      </c>
      <c r="O356">
        <v>0</v>
      </c>
      <c r="P356">
        <v>0</v>
      </c>
      <c r="Q356">
        <v>0</v>
      </c>
      <c r="R356">
        <v>1.208057632</v>
      </c>
      <c r="S356">
        <v>0</v>
      </c>
      <c r="T356">
        <v>2.1191770299999999</v>
      </c>
      <c r="U356">
        <v>0</v>
      </c>
      <c r="V356">
        <v>3.6238831519999999</v>
      </c>
      <c r="W356">
        <v>0</v>
      </c>
      <c r="X356">
        <v>0</v>
      </c>
      <c r="Y356">
        <v>3.9619581959999999</v>
      </c>
      <c r="Z356">
        <v>0</v>
      </c>
      <c r="AA356">
        <v>0</v>
      </c>
      <c r="AB356">
        <v>0</v>
      </c>
      <c r="AC356">
        <v>8.0383244640000004</v>
      </c>
      <c r="AD356">
        <v>0</v>
      </c>
      <c r="AE356">
        <v>0</v>
      </c>
      <c r="AF356">
        <v>0</v>
      </c>
      <c r="AG356">
        <v>4.714438425</v>
      </c>
      <c r="AH356">
        <v>0</v>
      </c>
      <c r="AI356">
        <v>-1.1543869200000001</v>
      </c>
      <c r="AJ356">
        <v>0.97747185999999997</v>
      </c>
      <c r="AK356">
        <v>-0.95823446000000001</v>
      </c>
      <c r="AL356">
        <v>0.844903815</v>
      </c>
      <c r="AM356">
        <v>0.19615246</v>
      </c>
      <c r="AN356">
        <v>0.98673128200000004</v>
      </c>
      <c r="AO356" t="s">
        <v>162</v>
      </c>
      <c r="AP356" t="s">
        <v>162</v>
      </c>
      <c r="AQ356" t="s">
        <v>162</v>
      </c>
    </row>
    <row r="357" spans="1:43" x14ac:dyDescent="0.25">
      <c r="A357" t="s">
        <v>517</v>
      </c>
      <c r="B357">
        <v>0.70851389300000001</v>
      </c>
      <c r="C357">
        <v>0</v>
      </c>
      <c r="D357">
        <v>0</v>
      </c>
      <c r="E357">
        <v>0</v>
      </c>
      <c r="F357">
        <v>1.2871592009999999</v>
      </c>
      <c r="G357">
        <v>9.9754321479999994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.58083341300000002</v>
      </c>
      <c r="O357">
        <v>0</v>
      </c>
      <c r="P357">
        <v>0</v>
      </c>
      <c r="Q357">
        <v>0</v>
      </c>
      <c r="R357">
        <v>2.1141008549999998</v>
      </c>
      <c r="S357">
        <v>3.6635913119999999</v>
      </c>
      <c r="T357">
        <v>1.907259327</v>
      </c>
      <c r="U357">
        <v>4.0533304179999998</v>
      </c>
      <c r="V357">
        <v>0</v>
      </c>
      <c r="W357">
        <v>0.71957468899999999</v>
      </c>
      <c r="X357">
        <v>0</v>
      </c>
      <c r="Y357">
        <v>1.41498507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2.4658750000000002E-3</v>
      </c>
      <c r="AJ357">
        <v>0.999770767</v>
      </c>
      <c r="AK357">
        <v>-4.9688940500000003</v>
      </c>
      <c r="AL357">
        <v>0.16041941900000001</v>
      </c>
      <c r="AM357">
        <v>-4.9713599239999997</v>
      </c>
      <c r="AN357">
        <v>0.21129906000000001</v>
      </c>
      <c r="AO357" t="s">
        <v>162</v>
      </c>
      <c r="AP357" t="s">
        <v>162</v>
      </c>
      <c r="AQ357" t="s">
        <v>162</v>
      </c>
    </row>
    <row r="358" spans="1:43" x14ac:dyDescent="0.25">
      <c r="A358" t="s">
        <v>518</v>
      </c>
      <c r="B358">
        <v>0.35425694600000002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3.3496872999999998</v>
      </c>
      <c r="N358">
        <v>0.58083341300000002</v>
      </c>
      <c r="O358">
        <v>0</v>
      </c>
      <c r="P358">
        <v>0</v>
      </c>
      <c r="Q358">
        <v>2.1561929759999998</v>
      </c>
      <c r="R358">
        <v>1.208057632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.84899104199999997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2.6191324580000002</v>
      </c>
      <c r="AH358">
        <v>0</v>
      </c>
      <c r="AI358">
        <v>3.2708017690000002</v>
      </c>
      <c r="AJ358">
        <v>0.236850634</v>
      </c>
      <c r="AK358">
        <v>2.4300906370000002</v>
      </c>
      <c r="AL358">
        <v>0.336109245</v>
      </c>
      <c r="AM358">
        <v>-0.84071113200000003</v>
      </c>
      <c r="AN358">
        <v>0.99973667799999999</v>
      </c>
      <c r="AO358" t="s">
        <v>162</v>
      </c>
      <c r="AP358" t="s">
        <v>162</v>
      </c>
      <c r="AQ358" t="s">
        <v>162</v>
      </c>
    </row>
    <row r="359" spans="1:43" x14ac:dyDescent="0.25">
      <c r="A359" t="s">
        <v>519</v>
      </c>
      <c r="B359">
        <v>0</v>
      </c>
      <c r="C359">
        <v>0</v>
      </c>
      <c r="D359">
        <v>7.0611967399999997</v>
      </c>
      <c r="E359">
        <v>0</v>
      </c>
      <c r="F359">
        <v>0</v>
      </c>
      <c r="G359">
        <v>0</v>
      </c>
      <c r="H359">
        <v>9.9822486470000005</v>
      </c>
      <c r="I359">
        <v>0</v>
      </c>
      <c r="J359">
        <v>0</v>
      </c>
      <c r="K359">
        <v>0</v>
      </c>
      <c r="L359">
        <v>0</v>
      </c>
      <c r="M359">
        <v>0.74437495600000003</v>
      </c>
      <c r="N359">
        <v>0.29041670600000002</v>
      </c>
      <c r="O359">
        <v>0</v>
      </c>
      <c r="P359">
        <v>0</v>
      </c>
      <c r="Q359">
        <v>0</v>
      </c>
      <c r="R359">
        <v>4.832230526</v>
      </c>
      <c r="S359">
        <v>3.05299276</v>
      </c>
      <c r="T359">
        <v>0</v>
      </c>
      <c r="U359">
        <v>4.3428540189999998</v>
      </c>
      <c r="V359">
        <v>0</v>
      </c>
      <c r="W359">
        <v>3.5978734430000001</v>
      </c>
      <c r="X359">
        <v>5.8484806E-2</v>
      </c>
      <c r="Y359">
        <v>0.28299701399999999</v>
      </c>
      <c r="Z359">
        <v>0</v>
      </c>
      <c r="AA359">
        <v>0</v>
      </c>
      <c r="AB359">
        <v>11.76677935</v>
      </c>
      <c r="AC359">
        <v>0</v>
      </c>
      <c r="AD359">
        <v>0</v>
      </c>
      <c r="AE359">
        <v>2.3705655330000002</v>
      </c>
      <c r="AF359">
        <v>0</v>
      </c>
      <c r="AG359">
        <v>0</v>
      </c>
      <c r="AH359">
        <v>4.7828896930000004</v>
      </c>
      <c r="AI359">
        <v>-0.27030420700000002</v>
      </c>
      <c r="AJ359">
        <v>0.99186354799999998</v>
      </c>
      <c r="AK359">
        <v>0.46948529300000003</v>
      </c>
      <c r="AL359">
        <v>0.95407804200000002</v>
      </c>
      <c r="AM359">
        <v>0.73978949999999999</v>
      </c>
      <c r="AN359">
        <v>0.87654979099999997</v>
      </c>
      <c r="AO359" t="s">
        <v>162</v>
      </c>
      <c r="AP359" t="s">
        <v>162</v>
      </c>
      <c r="AQ359" t="s">
        <v>162</v>
      </c>
    </row>
    <row r="360" spans="1:43" x14ac:dyDescent="0.25">
      <c r="A360" t="s">
        <v>520</v>
      </c>
      <c r="B360">
        <v>184.92212610000001</v>
      </c>
      <c r="C360">
        <v>9.4196753659999999</v>
      </c>
      <c r="D360">
        <v>131.4727584</v>
      </c>
      <c r="E360">
        <v>17.495106589999999</v>
      </c>
      <c r="F360">
        <v>48.91204965</v>
      </c>
      <c r="G360">
        <v>64.507794559999994</v>
      </c>
      <c r="H360">
        <v>86.425258020000001</v>
      </c>
      <c r="I360">
        <v>99.920473490000006</v>
      </c>
      <c r="J360">
        <v>25.28242861</v>
      </c>
      <c r="K360">
        <v>107.1520598</v>
      </c>
      <c r="L360">
        <v>55.02076271</v>
      </c>
      <c r="M360">
        <v>137.7093668</v>
      </c>
      <c r="N360">
        <v>48.790006650000002</v>
      </c>
      <c r="O360">
        <v>38.49807526</v>
      </c>
      <c r="P360">
        <v>81.524993550000005</v>
      </c>
      <c r="Q360">
        <v>82.174910089999997</v>
      </c>
      <c r="R360">
        <v>50.738420529999999</v>
      </c>
      <c r="S360">
        <v>42.741898640000002</v>
      </c>
      <c r="T360">
        <v>68.449418080000001</v>
      </c>
      <c r="U360">
        <v>51.824724629999999</v>
      </c>
      <c r="V360">
        <v>76.343138409999995</v>
      </c>
      <c r="W360">
        <v>27.343838170000001</v>
      </c>
      <c r="X360">
        <v>73.047523040000002</v>
      </c>
      <c r="Y360">
        <v>38.4875939</v>
      </c>
      <c r="Z360">
        <v>2.1640774120000001</v>
      </c>
      <c r="AA360">
        <v>24.35265837</v>
      </c>
      <c r="AB360">
        <v>40.114020510000003</v>
      </c>
      <c r="AC360">
        <v>12.0574867</v>
      </c>
      <c r="AD360">
        <v>24.70893405</v>
      </c>
      <c r="AE360">
        <v>42.670179599999997</v>
      </c>
      <c r="AF360">
        <v>89.16842785</v>
      </c>
      <c r="AG360">
        <v>22.000712650000001</v>
      </c>
      <c r="AH360">
        <v>32.523649910000003</v>
      </c>
      <c r="AI360">
        <v>-0.264585713</v>
      </c>
      <c r="AJ360">
        <v>0.98419064899999997</v>
      </c>
      <c r="AK360">
        <v>-1.2365664279999999</v>
      </c>
      <c r="AL360">
        <v>0.23447525</v>
      </c>
      <c r="AM360">
        <v>-0.97198071500000005</v>
      </c>
      <c r="AN360">
        <v>0.40797331199999998</v>
      </c>
      <c r="AO360" t="s">
        <v>162</v>
      </c>
      <c r="AP360" t="s">
        <v>162</v>
      </c>
      <c r="AQ360" t="s">
        <v>162</v>
      </c>
    </row>
    <row r="361" spans="1:43" x14ac:dyDescent="0.25">
      <c r="A361" t="s">
        <v>521</v>
      </c>
      <c r="B361">
        <v>459.82551649999999</v>
      </c>
      <c r="C361">
        <v>6.8924453899999998</v>
      </c>
      <c r="D361">
        <v>12.104908699999999</v>
      </c>
      <c r="E361">
        <v>45.344459950000001</v>
      </c>
      <c r="F361">
        <v>30.89182083</v>
      </c>
      <c r="G361">
        <v>60.517621699999999</v>
      </c>
      <c r="H361">
        <v>76.705700129999997</v>
      </c>
      <c r="I361">
        <v>73.574882410000001</v>
      </c>
      <c r="J361">
        <v>139.05335740000001</v>
      </c>
      <c r="K361">
        <v>50.879249880000003</v>
      </c>
      <c r="L361">
        <v>53.627832009999999</v>
      </c>
      <c r="M361">
        <v>121.3331178</v>
      </c>
      <c r="N361">
        <v>20.910002850000001</v>
      </c>
      <c r="O361">
        <v>86.079966020000001</v>
      </c>
      <c r="P361">
        <v>54.863700770000001</v>
      </c>
      <c r="Q361">
        <v>9.5830798940000008</v>
      </c>
      <c r="R361">
        <v>33.221584870000001</v>
      </c>
      <c r="S361">
        <v>288.2025165</v>
      </c>
      <c r="T361">
        <v>55.734355899999997</v>
      </c>
      <c r="U361">
        <v>37.927591769999999</v>
      </c>
      <c r="V361">
        <v>24.400813230000001</v>
      </c>
      <c r="W361">
        <v>146.79323650000001</v>
      </c>
      <c r="X361">
        <v>42.342999749999997</v>
      </c>
      <c r="Y361">
        <v>18.111808889999999</v>
      </c>
      <c r="Z361">
        <v>15.14854188</v>
      </c>
      <c r="AA361">
        <v>179.99790970000001</v>
      </c>
      <c r="AB361">
        <v>137.99223050000001</v>
      </c>
      <c r="AC361">
        <v>65.646316459999994</v>
      </c>
      <c r="AD361">
        <v>40.004940849999997</v>
      </c>
      <c r="AE361">
        <v>495.97498880000001</v>
      </c>
      <c r="AF361">
        <v>89.16842785</v>
      </c>
      <c r="AG361">
        <v>178.1010072</v>
      </c>
      <c r="AH361">
        <v>55.481520439999997</v>
      </c>
      <c r="AI361">
        <v>-0.34615116200000001</v>
      </c>
      <c r="AJ361">
        <v>0.98419064899999997</v>
      </c>
      <c r="AK361">
        <v>0.61352221900000004</v>
      </c>
      <c r="AL361">
        <v>0.70704431999999995</v>
      </c>
      <c r="AM361">
        <v>0.95967338099999999</v>
      </c>
      <c r="AN361">
        <v>0.47305224099999998</v>
      </c>
      <c r="AO361" t="s">
        <v>162</v>
      </c>
      <c r="AP361" t="s">
        <v>162</v>
      </c>
      <c r="AQ361" t="s">
        <v>162</v>
      </c>
    </row>
    <row r="362" spans="1:43" x14ac:dyDescent="0.25">
      <c r="A362" t="s">
        <v>522</v>
      </c>
      <c r="B362">
        <v>12.75325007</v>
      </c>
      <c r="C362">
        <v>16.082372580000001</v>
      </c>
      <c r="D362">
        <v>47.747139859999997</v>
      </c>
      <c r="E362">
        <v>104.61359659999999</v>
      </c>
      <c r="F362">
        <v>122.28012409999999</v>
      </c>
      <c r="G362">
        <v>39.569214189999997</v>
      </c>
      <c r="H362">
        <v>135.2857382</v>
      </c>
      <c r="I362">
        <v>63.293676130000001</v>
      </c>
      <c r="J362">
        <v>52.370744979999998</v>
      </c>
      <c r="K362">
        <v>35.95706706</v>
      </c>
      <c r="L362">
        <v>56.41369341</v>
      </c>
      <c r="M362">
        <v>22.703436140000001</v>
      </c>
      <c r="N362">
        <v>128.65460089999999</v>
      </c>
      <c r="O362">
        <v>85.64740338</v>
      </c>
      <c r="P362">
        <v>54.247254689999998</v>
      </c>
      <c r="Q362">
        <v>28.749239679999999</v>
      </c>
      <c r="R362">
        <v>153.12130479999999</v>
      </c>
      <c r="S362">
        <v>36.025314569999999</v>
      </c>
      <c r="T362">
        <v>48.741071699999999</v>
      </c>
      <c r="U362">
        <v>115.2303933</v>
      </c>
      <c r="V362">
        <v>92.529816490000002</v>
      </c>
      <c r="W362">
        <v>78.433641050000006</v>
      </c>
      <c r="X362">
        <v>50.647842240000003</v>
      </c>
      <c r="Y362">
        <v>251.86734240000001</v>
      </c>
      <c r="Z362">
        <v>0</v>
      </c>
      <c r="AA362">
        <v>50.8229392</v>
      </c>
      <c r="AB362">
        <v>48.136824609999998</v>
      </c>
      <c r="AC362">
        <v>77.703803149999999</v>
      </c>
      <c r="AD362">
        <v>87.069577140000007</v>
      </c>
      <c r="AE362">
        <v>42.143387259999997</v>
      </c>
      <c r="AF362">
        <v>56.048726080000002</v>
      </c>
      <c r="AG362">
        <v>52.382649170000001</v>
      </c>
      <c r="AH362">
        <v>63.134143950000002</v>
      </c>
      <c r="AI362">
        <v>0.498608151</v>
      </c>
      <c r="AJ362">
        <v>0.97747185999999997</v>
      </c>
      <c r="AK362">
        <v>-0.232518119</v>
      </c>
      <c r="AL362">
        <v>0.94091342</v>
      </c>
      <c r="AM362">
        <v>-0.73112626999999997</v>
      </c>
      <c r="AN362">
        <v>0.60263077700000001</v>
      </c>
      <c r="AO362" t="s">
        <v>162</v>
      </c>
      <c r="AP362" t="s">
        <v>162</v>
      </c>
      <c r="AQ362" t="s">
        <v>162</v>
      </c>
    </row>
    <row r="363" spans="1:43" x14ac:dyDescent="0.25">
      <c r="A363" t="s">
        <v>523</v>
      </c>
      <c r="B363">
        <v>1.771284732</v>
      </c>
      <c r="C363">
        <v>1.148740898</v>
      </c>
      <c r="D363">
        <v>13.44989855</v>
      </c>
      <c r="E363">
        <v>0</v>
      </c>
      <c r="F363">
        <v>9.6536940100000006</v>
      </c>
      <c r="G363">
        <v>0</v>
      </c>
      <c r="H363">
        <v>17.600280510000001</v>
      </c>
      <c r="I363">
        <v>5.3012469859999998</v>
      </c>
      <c r="J363">
        <v>0</v>
      </c>
      <c r="K363">
        <v>18.158318860000001</v>
      </c>
      <c r="L363">
        <v>0</v>
      </c>
      <c r="M363">
        <v>0.74437495600000003</v>
      </c>
      <c r="N363">
        <v>6.6795842439999999</v>
      </c>
      <c r="O363">
        <v>0</v>
      </c>
      <c r="P363">
        <v>0</v>
      </c>
      <c r="Q363">
        <v>3.5936549599999998</v>
      </c>
      <c r="R363">
        <v>5.1342449339999998</v>
      </c>
      <c r="S363">
        <v>0</v>
      </c>
      <c r="T363">
        <v>9.7482143400000005</v>
      </c>
      <c r="U363">
        <v>6.0799956269999997</v>
      </c>
      <c r="V363">
        <v>5.7982130439999997</v>
      </c>
      <c r="W363">
        <v>4.3174481309999999</v>
      </c>
      <c r="X363">
        <v>7.8369640409999999</v>
      </c>
      <c r="Y363">
        <v>5.0939462510000002</v>
      </c>
      <c r="Z363">
        <v>0</v>
      </c>
      <c r="AA363">
        <v>10.58811233</v>
      </c>
      <c r="AB363">
        <v>0</v>
      </c>
      <c r="AC363">
        <v>0</v>
      </c>
      <c r="AD363">
        <v>0</v>
      </c>
      <c r="AE363">
        <v>0</v>
      </c>
      <c r="AF363">
        <v>2.5476693670000001</v>
      </c>
      <c r="AG363">
        <v>1.5714794750000001</v>
      </c>
      <c r="AH363">
        <v>4.7828896930000004</v>
      </c>
      <c r="AI363">
        <v>-0.53288633799999996</v>
      </c>
      <c r="AJ363">
        <v>0.98419064899999997</v>
      </c>
      <c r="AK363">
        <v>-1.5013486680000001</v>
      </c>
      <c r="AL363">
        <v>0.62800716000000001</v>
      </c>
      <c r="AM363">
        <v>-0.96846232899999996</v>
      </c>
      <c r="AN363">
        <v>0.78488205499999997</v>
      </c>
      <c r="AO363" t="s">
        <v>162</v>
      </c>
      <c r="AP363" t="s">
        <v>162</v>
      </c>
      <c r="AQ363" t="s">
        <v>162</v>
      </c>
    </row>
    <row r="364" spans="1:43" x14ac:dyDescent="0.25">
      <c r="A364" t="s">
        <v>524</v>
      </c>
      <c r="B364">
        <v>0</v>
      </c>
      <c r="C364">
        <v>0</v>
      </c>
      <c r="D364">
        <v>0</v>
      </c>
      <c r="E364">
        <v>9.9972037670000002</v>
      </c>
      <c r="F364">
        <v>0</v>
      </c>
      <c r="G364">
        <v>3.3251440489999999</v>
      </c>
      <c r="H364">
        <v>10.2449394</v>
      </c>
      <c r="I364">
        <v>2.8915892649999999</v>
      </c>
      <c r="J364">
        <v>0</v>
      </c>
      <c r="K364">
        <v>4.1350627109999998</v>
      </c>
      <c r="L364">
        <v>0</v>
      </c>
      <c r="M364">
        <v>0.74437495600000003</v>
      </c>
      <c r="N364">
        <v>4.0658338880000002</v>
      </c>
      <c r="O364">
        <v>0</v>
      </c>
      <c r="P364">
        <v>0</v>
      </c>
      <c r="Q364">
        <v>0</v>
      </c>
      <c r="R364">
        <v>1.510072039</v>
      </c>
      <c r="S364">
        <v>0</v>
      </c>
      <c r="T364">
        <v>4.8741071700000003</v>
      </c>
      <c r="U364">
        <v>2.6057124109999998</v>
      </c>
      <c r="V364">
        <v>0.96636884099999998</v>
      </c>
      <c r="W364">
        <v>1.4391493769999999</v>
      </c>
      <c r="X364">
        <v>0</v>
      </c>
      <c r="Y364">
        <v>3.1129671540000001</v>
      </c>
      <c r="Z364">
        <v>0</v>
      </c>
      <c r="AA364">
        <v>0</v>
      </c>
      <c r="AB364">
        <v>3.7439752469999998</v>
      </c>
      <c r="AC364">
        <v>2.6794414880000001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-0.90248300599999998</v>
      </c>
      <c r="AJ364">
        <v>0.98419064899999997</v>
      </c>
      <c r="AK364">
        <v>-1.856473821</v>
      </c>
      <c r="AL364">
        <v>0.62800716000000001</v>
      </c>
      <c r="AM364">
        <v>-0.95399081500000005</v>
      </c>
      <c r="AN364">
        <v>0.824300845</v>
      </c>
      <c r="AO364" t="s">
        <v>162</v>
      </c>
      <c r="AP364" t="s">
        <v>162</v>
      </c>
      <c r="AQ364" t="s">
        <v>162</v>
      </c>
    </row>
    <row r="365" spans="1:43" x14ac:dyDescent="0.25">
      <c r="A365" t="s">
        <v>525</v>
      </c>
      <c r="B365">
        <v>0</v>
      </c>
      <c r="C365">
        <v>0</v>
      </c>
      <c r="D365">
        <v>25.55480725</v>
      </c>
      <c r="E365">
        <v>8.9260747919999996</v>
      </c>
      <c r="F365">
        <v>8.3665348080000008</v>
      </c>
      <c r="G365">
        <v>1.3300576200000001</v>
      </c>
      <c r="H365">
        <v>0</v>
      </c>
      <c r="I365">
        <v>0</v>
      </c>
      <c r="J365">
        <v>0</v>
      </c>
      <c r="K365">
        <v>7.9105547520000004</v>
      </c>
      <c r="L365">
        <v>2.7858614030000002</v>
      </c>
      <c r="M365">
        <v>2.6053123440000001</v>
      </c>
      <c r="N365">
        <v>6.0987508320000003</v>
      </c>
      <c r="O365">
        <v>0</v>
      </c>
      <c r="P365">
        <v>0</v>
      </c>
      <c r="Q365">
        <v>0</v>
      </c>
      <c r="R365">
        <v>11.476547500000001</v>
      </c>
      <c r="S365">
        <v>2.4423942080000001</v>
      </c>
      <c r="T365">
        <v>0.84767081200000005</v>
      </c>
      <c r="U365">
        <v>3.4742832149999998</v>
      </c>
      <c r="V365">
        <v>2.657514312</v>
      </c>
      <c r="W365">
        <v>2.158724066</v>
      </c>
      <c r="X365">
        <v>7.6615096219999996</v>
      </c>
      <c r="Y365">
        <v>5.3769432650000004</v>
      </c>
      <c r="Z365">
        <v>0</v>
      </c>
      <c r="AA365">
        <v>1.0588112329999999</v>
      </c>
      <c r="AB365">
        <v>0</v>
      </c>
      <c r="AC365">
        <v>6.6986037200000004</v>
      </c>
      <c r="AD365">
        <v>0</v>
      </c>
      <c r="AE365">
        <v>0</v>
      </c>
      <c r="AF365">
        <v>5.0953387340000003</v>
      </c>
      <c r="AG365">
        <v>1.5714794750000001</v>
      </c>
      <c r="AH365">
        <v>5.7394676310000001</v>
      </c>
      <c r="AI365">
        <v>-0.53573098699999999</v>
      </c>
      <c r="AJ365">
        <v>0.98419064899999997</v>
      </c>
      <c r="AK365">
        <v>-1.2027691540000001</v>
      </c>
      <c r="AL365">
        <v>0.73237118400000001</v>
      </c>
      <c r="AM365">
        <v>-0.66703816699999996</v>
      </c>
      <c r="AN365">
        <v>0.87344529800000004</v>
      </c>
      <c r="AO365" t="s">
        <v>162</v>
      </c>
      <c r="AP365" t="s">
        <v>162</v>
      </c>
      <c r="AQ365" t="s">
        <v>162</v>
      </c>
    </row>
    <row r="366" spans="1:43" x14ac:dyDescent="0.25">
      <c r="A366" t="s">
        <v>526</v>
      </c>
      <c r="B366">
        <v>1.0627708389999999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1.078712012</v>
      </c>
      <c r="L366">
        <v>2.0893960520000001</v>
      </c>
      <c r="M366">
        <v>0</v>
      </c>
      <c r="N366">
        <v>1.161666825</v>
      </c>
      <c r="O366">
        <v>0</v>
      </c>
      <c r="P366">
        <v>0</v>
      </c>
      <c r="Q366">
        <v>0</v>
      </c>
      <c r="R366">
        <v>0.60402881600000002</v>
      </c>
      <c r="S366">
        <v>0</v>
      </c>
      <c r="T366">
        <v>0.84767081200000005</v>
      </c>
      <c r="U366">
        <v>0</v>
      </c>
      <c r="V366">
        <v>4.3486597829999996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.47348320900000002</v>
      </c>
      <c r="AJ366">
        <v>0.98844191699999995</v>
      </c>
      <c r="AK366">
        <v>-3.518631912</v>
      </c>
      <c r="AL366">
        <v>0.25140632800000001</v>
      </c>
      <c r="AM366">
        <v>-3.9921151209999999</v>
      </c>
      <c r="AN366">
        <v>0.23837821100000001</v>
      </c>
      <c r="AO366" t="s">
        <v>162</v>
      </c>
      <c r="AP366" t="s">
        <v>162</v>
      </c>
      <c r="AQ366" t="s">
        <v>162</v>
      </c>
    </row>
    <row r="367" spans="1:43" x14ac:dyDescent="0.25">
      <c r="A367" t="s">
        <v>527</v>
      </c>
      <c r="B367">
        <v>0</v>
      </c>
      <c r="C367">
        <v>0</v>
      </c>
      <c r="D367">
        <v>0</v>
      </c>
      <c r="E367">
        <v>0</v>
      </c>
      <c r="F367">
        <v>2.5743184029999999</v>
      </c>
      <c r="G367">
        <v>2.992629644</v>
      </c>
      <c r="H367">
        <v>4.7284335689999999</v>
      </c>
      <c r="I367">
        <v>0</v>
      </c>
      <c r="J367">
        <v>0</v>
      </c>
      <c r="K367">
        <v>0</v>
      </c>
      <c r="L367">
        <v>0</v>
      </c>
      <c r="M367">
        <v>0.74437495600000003</v>
      </c>
      <c r="N367">
        <v>0.58083341300000002</v>
      </c>
      <c r="O367">
        <v>0</v>
      </c>
      <c r="P367">
        <v>0</v>
      </c>
      <c r="Q367">
        <v>7.4268869180000001</v>
      </c>
      <c r="R367">
        <v>5.1342449339999998</v>
      </c>
      <c r="S367">
        <v>0</v>
      </c>
      <c r="T367">
        <v>2.331094733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3.8263117539999998</v>
      </c>
      <c r="AI367">
        <v>0.38279495800000002</v>
      </c>
      <c r="AJ367">
        <v>0.98944715000000005</v>
      </c>
      <c r="AK367">
        <v>-1.0664691550000001</v>
      </c>
      <c r="AL367">
        <v>0.84100888299999998</v>
      </c>
      <c r="AM367">
        <v>-1.4492641129999999</v>
      </c>
      <c r="AN367">
        <v>0.76081740200000003</v>
      </c>
      <c r="AO367" t="s">
        <v>162</v>
      </c>
      <c r="AP367" t="s">
        <v>162</v>
      </c>
      <c r="AQ367" t="s">
        <v>162</v>
      </c>
    </row>
    <row r="368" spans="1:43" x14ac:dyDescent="0.25">
      <c r="A368" t="s">
        <v>528</v>
      </c>
      <c r="B368">
        <v>0</v>
      </c>
      <c r="C368">
        <v>19.758343450000002</v>
      </c>
      <c r="D368">
        <v>20.51109529</v>
      </c>
      <c r="E368">
        <v>0.357042992</v>
      </c>
      <c r="F368">
        <v>2.8961082029999998</v>
      </c>
      <c r="G368">
        <v>4.6552016690000002</v>
      </c>
      <c r="H368">
        <v>15.236063720000001</v>
      </c>
      <c r="I368">
        <v>0</v>
      </c>
      <c r="J368">
        <v>0</v>
      </c>
      <c r="K368">
        <v>8.6296960939999998</v>
      </c>
      <c r="L368">
        <v>0</v>
      </c>
      <c r="M368">
        <v>1.488749911</v>
      </c>
      <c r="N368">
        <v>7.2604176569999996</v>
      </c>
      <c r="O368">
        <v>0</v>
      </c>
      <c r="P368">
        <v>0</v>
      </c>
      <c r="Q368">
        <v>12.937157859999999</v>
      </c>
      <c r="R368">
        <v>11.476547500000001</v>
      </c>
      <c r="S368">
        <v>0.61059855200000002</v>
      </c>
      <c r="T368">
        <v>8.6886258250000008</v>
      </c>
      <c r="U368">
        <v>3.4742832149999998</v>
      </c>
      <c r="V368">
        <v>1.9327376810000001</v>
      </c>
      <c r="W368">
        <v>1.4391493769999999</v>
      </c>
      <c r="X368">
        <v>9.3575690040000001</v>
      </c>
      <c r="Y368">
        <v>2.5469731260000001</v>
      </c>
      <c r="Z368">
        <v>17.312619290000001</v>
      </c>
      <c r="AA368">
        <v>0</v>
      </c>
      <c r="AB368">
        <v>0.53485360699999995</v>
      </c>
      <c r="AC368">
        <v>22.775252649999999</v>
      </c>
      <c r="AD368">
        <v>22.355702239999999</v>
      </c>
      <c r="AE368">
        <v>10.272450640000001</v>
      </c>
      <c r="AF368">
        <v>0</v>
      </c>
      <c r="AG368">
        <v>1.5714794750000001</v>
      </c>
      <c r="AH368">
        <v>0.95657793899999999</v>
      </c>
      <c r="AI368">
        <v>-0.48025267599999999</v>
      </c>
      <c r="AJ368">
        <v>0.98419064899999997</v>
      </c>
      <c r="AK368">
        <v>0.335137562</v>
      </c>
      <c r="AL368">
        <v>0.95407804200000002</v>
      </c>
      <c r="AM368">
        <v>0.81539023799999999</v>
      </c>
      <c r="AN368">
        <v>0.79137154399999998</v>
      </c>
      <c r="AO368" t="s">
        <v>162</v>
      </c>
      <c r="AP368" t="s">
        <v>162</v>
      </c>
      <c r="AQ368" t="s">
        <v>162</v>
      </c>
    </row>
    <row r="369" spans="1:43" x14ac:dyDescent="0.25">
      <c r="A369" t="s">
        <v>529</v>
      </c>
      <c r="B369">
        <v>1770.5762179999999</v>
      </c>
      <c r="C369">
        <v>1288.8872879999999</v>
      </c>
      <c r="D369">
        <v>1581.3718220000001</v>
      </c>
      <c r="E369">
        <v>1317.1315959999999</v>
      </c>
      <c r="F369">
        <v>1645.6330390000001</v>
      </c>
      <c r="G369">
        <v>1860.4180960000001</v>
      </c>
      <c r="H369">
        <v>1466.0770970000001</v>
      </c>
      <c r="I369">
        <v>3469.1038990000002</v>
      </c>
      <c r="J369">
        <v>373.81876590000002</v>
      </c>
      <c r="K369">
        <v>2475.6440670000002</v>
      </c>
      <c r="L369">
        <v>2751.0381360000001</v>
      </c>
      <c r="M369">
        <v>4289.4606809999996</v>
      </c>
      <c r="N369">
        <v>1158.1818249999999</v>
      </c>
      <c r="O369">
        <v>982.34976300000005</v>
      </c>
      <c r="P369">
        <v>525.44322409999995</v>
      </c>
      <c r="Q369">
        <v>2170.0884420000002</v>
      </c>
      <c r="R369">
        <v>1214.0979199999999</v>
      </c>
      <c r="S369">
        <v>1396.4388879999999</v>
      </c>
      <c r="T369">
        <v>2326.6444620000002</v>
      </c>
      <c r="U369">
        <v>618.71193589999996</v>
      </c>
      <c r="V369">
        <v>2739.655663</v>
      </c>
      <c r="W369">
        <v>1977.3912439999999</v>
      </c>
      <c r="X369">
        <v>752.87491120000004</v>
      </c>
      <c r="Y369">
        <v>1789.956113</v>
      </c>
      <c r="Z369">
        <v>601.61352050000005</v>
      </c>
      <c r="AA369">
        <v>2837.6141050000001</v>
      </c>
      <c r="AB369">
        <v>1089.496797</v>
      </c>
      <c r="AC369">
        <v>1310.2468879999999</v>
      </c>
      <c r="AD369">
        <v>1237.799935</v>
      </c>
      <c r="AE369">
        <v>1624.890975</v>
      </c>
      <c r="AF369">
        <v>4142.5103909999998</v>
      </c>
      <c r="AG369">
        <v>4357.1887580000002</v>
      </c>
      <c r="AH369">
        <v>2500.4947309999998</v>
      </c>
      <c r="AI369">
        <v>-0.10751134</v>
      </c>
      <c r="AJ369">
        <v>0.98944715000000005</v>
      </c>
      <c r="AK369">
        <v>0.26767508000000001</v>
      </c>
      <c r="AL369">
        <v>0.85295880400000001</v>
      </c>
      <c r="AM369">
        <v>0.37518642000000002</v>
      </c>
      <c r="AN369">
        <v>0.76081740200000003</v>
      </c>
      <c r="AO369" t="s">
        <v>162</v>
      </c>
      <c r="AP369" t="s">
        <v>162</v>
      </c>
      <c r="AQ369" t="s">
        <v>162</v>
      </c>
    </row>
    <row r="370" spans="1:43" x14ac:dyDescent="0.25">
      <c r="A370" t="s">
        <v>530</v>
      </c>
      <c r="B370">
        <v>0</v>
      </c>
      <c r="C370">
        <v>0</v>
      </c>
      <c r="D370">
        <v>5.0437119570000002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2.337209359</v>
      </c>
      <c r="L370">
        <v>0</v>
      </c>
      <c r="M370">
        <v>0.74437495600000003</v>
      </c>
      <c r="N370">
        <v>0</v>
      </c>
      <c r="O370">
        <v>0</v>
      </c>
      <c r="P370">
        <v>0</v>
      </c>
      <c r="Q370">
        <v>0</v>
      </c>
      <c r="R370">
        <v>1.510072039</v>
      </c>
      <c r="S370">
        <v>0</v>
      </c>
      <c r="T370">
        <v>0</v>
      </c>
      <c r="U370">
        <v>1.1580944049999999</v>
      </c>
      <c r="V370">
        <v>1.9327376810000001</v>
      </c>
      <c r="W370">
        <v>0.71957468899999999</v>
      </c>
      <c r="X370">
        <v>0</v>
      </c>
      <c r="Y370">
        <v>1.41498507</v>
      </c>
      <c r="Z370">
        <v>0</v>
      </c>
      <c r="AA370">
        <v>1.0588112329999999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-0.24390536900000001</v>
      </c>
      <c r="AJ370">
        <v>0.99649649200000001</v>
      </c>
      <c r="AK370">
        <v>-2.2655730759999999</v>
      </c>
      <c r="AL370">
        <v>0.56506857700000002</v>
      </c>
      <c r="AM370">
        <v>-2.0216677070000002</v>
      </c>
      <c r="AN370">
        <v>0.63472724800000002</v>
      </c>
      <c r="AO370" t="s">
        <v>162</v>
      </c>
      <c r="AP370" t="s">
        <v>162</v>
      </c>
      <c r="AQ370" t="s">
        <v>162</v>
      </c>
    </row>
    <row r="371" spans="1:43" x14ac:dyDescent="0.25">
      <c r="A371" t="s">
        <v>531</v>
      </c>
      <c r="B371">
        <v>10.27345145</v>
      </c>
      <c r="C371">
        <v>0</v>
      </c>
      <c r="D371">
        <v>16.47612573</v>
      </c>
      <c r="E371">
        <v>28.206396340000001</v>
      </c>
      <c r="F371">
        <v>9.3319042089999993</v>
      </c>
      <c r="G371">
        <v>14.29811941</v>
      </c>
      <c r="H371">
        <v>22.85409559</v>
      </c>
      <c r="I371">
        <v>11.887644760000001</v>
      </c>
      <c r="J371">
        <v>16.25298982</v>
      </c>
      <c r="K371">
        <v>41.53041245</v>
      </c>
      <c r="L371">
        <v>0</v>
      </c>
      <c r="M371">
        <v>6.6993745999999996</v>
      </c>
      <c r="N371">
        <v>14.230418609999999</v>
      </c>
      <c r="O371">
        <v>3.0279385030000001</v>
      </c>
      <c r="P371">
        <v>0</v>
      </c>
      <c r="Q371">
        <v>20.843198770000001</v>
      </c>
      <c r="R371">
        <v>13.590648359999999</v>
      </c>
      <c r="S371">
        <v>11.601372489999999</v>
      </c>
      <c r="T371">
        <v>23.09902963</v>
      </c>
      <c r="U371">
        <v>4.3428540189999998</v>
      </c>
      <c r="V371">
        <v>12.32120272</v>
      </c>
      <c r="W371">
        <v>5.7565975089999997</v>
      </c>
      <c r="X371">
        <v>17.779381109999999</v>
      </c>
      <c r="Y371">
        <v>17.262817850000001</v>
      </c>
      <c r="Z371">
        <v>0</v>
      </c>
      <c r="AA371">
        <v>7.4116786330000002</v>
      </c>
      <c r="AB371">
        <v>21.928997880000001</v>
      </c>
      <c r="AC371">
        <v>18.75609042</v>
      </c>
      <c r="AD371">
        <v>15.296006800000001</v>
      </c>
      <c r="AE371">
        <v>27.12980555</v>
      </c>
      <c r="AF371">
        <v>0</v>
      </c>
      <c r="AG371">
        <v>19.905406679999999</v>
      </c>
      <c r="AH371">
        <v>3.8263117539999998</v>
      </c>
      <c r="AI371">
        <v>-0.42446530100000002</v>
      </c>
      <c r="AJ371">
        <v>0.98419064899999997</v>
      </c>
      <c r="AK371">
        <v>-0.26668893199999999</v>
      </c>
      <c r="AL371">
        <v>0.95407804200000002</v>
      </c>
      <c r="AM371">
        <v>0.157776369</v>
      </c>
      <c r="AN371">
        <v>0.96182008600000002</v>
      </c>
      <c r="AO371" t="s">
        <v>162</v>
      </c>
      <c r="AP371" t="s">
        <v>162</v>
      </c>
      <c r="AQ371" t="s">
        <v>162</v>
      </c>
    </row>
    <row r="372" spans="1:43" x14ac:dyDescent="0.25">
      <c r="A372" t="s">
        <v>532</v>
      </c>
      <c r="B372">
        <v>0.70851389300000001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4.4657428159999997</v>
      </c>
      <c r="I372">
        <v>0</v>
      </c>
      <c r="J372">
        <v>0</v>
      </c>
      <c r="K372">
        <v>0.17978533499999999</v>
      </c>
      <c r="L372">
        <v>2.7858614030000002</v>
      </c>
      <c r="M372">
        <v>0.74437495600000003</v>
      </c>
      <c r="N372">
        <v>2.0329169440000001</v>
      </c>
      <c r="O372">
        <v>1.730250573</v>
      </c>
      <c r="P372">
        <v>0</v>
      </c>
      <c r="Q372">
        <v>0</v>
      </c>
      <c r="R372">
        <v>1.510072039</v>
      </c>
      <c r="S372">
        <v>0</v>
      </c>
      <c r="T372">
        <v>3.1787655460000002</v>
      </c>
      <c r="U372">
        <v>0.86857080399999997</v>
      </c>
      <c r="V372">
        <v>0.24159221</v>
      </c>
      <c r="W372">
        <v>0.71957468899999999</v>
      </c>
      <c r="X372">
        <v>5.8484806E-2</v>
      </c>
      <c r="Y372">
        <v>0</v>
      </c>
      <c r="Z372">
        <v>2.1640774120000001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.52382649199999998</v>
      </c>
      <c r="AH372">
        <v>0</v>
      </c>
      <c r="AI372">
        <v>0.18980002600000001</v>
      </c>
      <c r="AJ372">
        <v>0.99649649200000001</v>
      </c>
      <c r="AK372">
        <v>-1.4544405149999999</v>
      </c>
      <c r="AL372">
        <v>0.73237118400000001</v>
      </c>
      <c r="AM372">
        <v>-1.6442405410000001</v>
      </c>
      <c r="AN372">
        <v>0.740473041</v>
      </c>
      <c r="AO372" t="s">
        <v>162</v>
      </c>
      <c r="AP372" t="s">
        <v>162</v>
      </c>
      <c r="AQ372" t="s">
        <v>162</v>
      </c>
    </row>
    <row r="373" spans="1:43" x14ac:dyDescent="0.25">
      <c r="A373" t="s">
        <v>533</v>
      </c>
      <c r="B373">
        <v>9.2106806080000005</v>
      </c>
      <c r="C373">
        <v>30.326759719999998</v>
      </c>
      <c r="D373">
        <v>39.677200730000003</v>
      </c>
      <c r="E373">
        <v>37.489514130000003</v>
      </c>
      <c r="F373">
        <v>22.203496220000002</v>
      </c>
      <c r="G373">
        <v>33.25144049</v>
      </c>
      <c r="H373">
        <v>7.0926503539999999</v>
      </c>
      <c r="I373">
        <v>37.590660440000001</v>
      </c>
      <c r="J373">
        <v>39.729530670000003</v>
      </c>
      <c r="K373">
        <v>58.250448630000001</v>
      </c>
      <c r="L373">
        <v>4.1787921050000003</v>
      </c>
      <c r="M373">
        <v>9.3046869440000002</v>
      </c>
      <c r="N373">
        <v>50.822923600000003</v>
      </c>
      <c r="O373">
        <v>19.897881590000001</v>
      </c>
      <c r="P373">
        <v>0</v>
      </c>
      <c r="Q373">
        <v>20.12446778</v>
      </c>
      <c r="R373">
        <v>41.073959469999998</v>
      </c>
      <c r="S373">
        <v>39.078307330000001</v>
      </c>
      <c r="T373">
        <v>41.959705200000002</v>
      </c>
      <c r="U373">
        <v>16.502845270000002</v>
      </c>
      <c r="V373">
        <v>32.37335616</v>
      </c>
      <c r="W373">
        <v>12.232769709999999</v>
      </c>
      <c r="X373">
        <v>60.180865660000002</v>
      </c>
      <c r="Y373">
        <v>31.412668549999999</v>
      </c>
      <c r="Z373">
        <v>15.14854188</v>
      </c>
      <c r="AA373">
        <v>16.940979729999999</v>
      </c>
      <c r="AB373">
        <v>39.579166899999997</v>
      </c>
      <c r="AC373">
        <v>20.09581116</v>
      </c>
      <c r="AD373">
        <v>0</v>
      </c>
      <c r="AE373">
        <v>9.4822621330000008</v>
      </c>
      <c r="AF373">
        <v>30.572032409999998</v>
      </c>
      <c r="AG373">
        <v>33.524895469999997</v>
      </c>
      <c r="AH373">
        <v>39.219695479999999</v>
      </c>
      <c r="AI373">
        <v>-6.670268E-3</v>
      </c>
      <c r="AJ373">
        <v>0.999770767</v>
      </c>
      <c r="AK373">
        <v>-0.34927366500000001</v>
      </c>
      <c r="AL373">
        <v>0.90716243799999996</v>
      </c>
      <c r="AM373">
        <v>-0.34260339699999998</v>
      </c>
      <c r="AN373">
        <v>0.87654979099999997</v>
      </c>
      <c r="AO373" t="s">
        <v>162</v>
      </c>
      <c r="AP373" t="s">
        <v>162</v>
      </c>
      <c r="AQ373" t="s">
        <v>162</v>
      </c>
    </row>
    <row r="374" spans="1:43" x14ac:dyDescent="0.25">
      <c r="A374" t="s">
        <v>534</v>
      </c>
      <c r="B374">
        <v>7.4393958759999999</v>
      </c>
      <c r="C374">
        <v>0</v>
      </c>
      <c r="D374">
        <v>0</v>
      </c>
      <c r="E374">
        <v>13.21059069</v>
      </c>
      <c r="F374">
        <v>1.930738802</v>
      </c>
      <c r="G374">
        <v>1.3300576200000001</v>
      </c>
      <c r="H374">
        <v>3.940361308</v>
      </c>
      <c r="I374">
        <v>3.5341646569999998</v>
      </c>
      <c r="J374">
        <v>0</v>
      </c>
      <c r="K374">
        <v>4.674418717</v>
      </c>
      <c r="L374">
        <v>4.1787921050000003</v>
      </c>
      <c r="M374">
        <v>4.8384372109999996</v>
      </c>
      <c r="N374">
        <v>2.3233336499999999</v>
      </c>
      <c r="O374">
        <v>6.9210022929999999</v>
      </c>
      <c r="P374">
        <v>0</v>
      </c>
      <c r="Q374">
        <v>3.5936549599999998</v>
      </c>
      <c r="R374">
        <v>3.3221584869999998</v>
      </c>
      <c r="S374">
        <v>7.3271826239999998</v>
      </c>
      <c r="T374">
        <v>4.450271764</v>
      </c>
      <c r="U374">
        <v>2.0266652089999999</v>
      </c>
      <c r="V374">
        <v>3.382290942</v>
      </c>
      <c r="W374">
        <v>7.1957468860000002</v>
      </c>
      <c r="X374">
        <v>7.5445400100000004</v>
      </c>
      <c r="Y374">
        <v>1.6979820839999999</v>
      </c>
      <c r="Z374">
        <v>0</v>
      </c>
      <c r="AA374">
        <v>13.76454603</v>
      </c>
      <c r="AB374">
        <v>0</v>
      </c>
      <c r="AC374">
        <v>0</v>
      </c>
      <c r="AD374">
        <v>0</v>
      </c>
      <c r="AE374">
        <v>7.6384889410000003</v>
      </c>
      <c r="AF374">
        <v>0</v>
      </c>
      <c r="AG374">
        <v>0</v>
      </c>
      <c r="AH374">
        <v>1.9131558769999999</v>
      </c>
      <c r="AI374">
        <v>0.18065547700000001</v>
      </c>
      <c r="AJ374">
        <v>0.99649649200000001</v>
      </c>
      <c r="AK374">
        <v>-0.452074423</v>
      </c>
      <c r="AL374">
        <v>0.94669271799999999</v>
      </c>
      <c r="AM374">
        <v>-0.63272990100000004</v>
      </c>
      <c r="AN374">
        <v>0.86642624899999998</v>
      </c>
      <c r="AO374" t="s">
        <v>162</v>
      </c>
      <c r="AP374" t="s">
        <v>162</v>
      </c>
      <c r="AQ374" t="s">
        <v>162</v>
      </c>
    </row>
    <row r="375" spans="1:43" x14ac:dyDescent="0.25">
      <c r="A375" t="s">
        <v>535</v>
      </c>
      <c r="B375">
        <v>3.188312518</v>
      </c>
      <c r="C375">
        <v>1.148740898</v>
      </c>
      <c r="D375">
        <v>13.113651089999999</v>
      </c>
      <c r="E375">
        <v>0</v>
      </c>
      <c r="F375">
        <v>17.376649220000001</v>
      </c>
      <c r="G375">
        <v>0</v>
      </c>
      <c r="H375">
        <v>9.4568671389999999</v>
      </c>
      <c r="I375">
        <v>7.8715485550000004</v>
      </c>
      <c r="J375">
        <v>14.447102060000001</v>
      </c>
      <c r="K375">
        <v>2.337209359</v>
      </c>
      <c r="L375">
        <v>2.0893960520000001</v>
      </c>
      <c r="M375">
        <v>9.3046869440000002</v>
      </c>
      <c r="N375">
        <v>2.6137503560000002</v>
      </c>
      <c r="O375">
        <v>8.2186902229999994</v>
      </c>
      <c r="P375">
        <v>0</v>
      </c>
      <c r="Q375">
        <v>0</v>
      </c>
      <c r="R375">
        <v>6.3423025659999999</v>
      </c>
      <c r="S375">
        <v>5.495386968</v>
      </c>
      <c r="T375">
        <v>2.966847843</v>
      </c>
      <c r="U375">
        <v>8.3961844370000005</v>
      </c>
      <c r="V375">
        <v>4.3486597829999996</v>
      </c>
      <c r="W375">
        <v>2.8782987539999998</v>
      </c>
      <c r="X375">
        <v>5.0881781459999997</v>
      </c>
      <c r="Y375">
        <v>12.45186861</v>
      </c>
      <c r="Z375">
        <v>0</v>
      </c>
      <c r="AA375">
        <v>4.2352449329999997</v>
      </c>
      <c r="AB375">
        <v>1.0697072139999999</v>
      </c>
      <c r="AC375">
        <v>1.3397207440000001</v>
      </c>
      <c r="AD375">
        <v>0</v>
      </c>
      <c r="AE375">
        <v>3.1607540439999999</v>
      </c>
      <c r="AF375">
        <v>0</v>
      </c>
      <c r="AG375">
        <v>3.6667854420000001</v>
      </c>
      <c r="AH375">
        <v>20.088136710000001</v>
      </c>
      <c r="AI375">
        <v>-0.290327999</v>
      </c>
      <c r="AJ375">
        <v>0.98844191699999995</v>
      </c>
      <c r="AK375">
        <v>-0.738254831</v>
      </c>
      <c r="AL375">
        <v>0.83134437800000005</v>
      </c>
      <c r="AM375">
        <v>-0.447926832</v>
      </c>
      <c r="AN375">
        <v>0.90169339100000001</v>
      </c>
      <c r="AO375" t="s">
        <v>162</v>
      </c>
      <c r="AP375" t="s">
        <v>162</v>
      </c>
      <c r="AQ375" t="s">
        <v>162</v>
      </c>
    </row>
    <row r="376" spans="1:43" x14ac:dyDescent="0.25">
      <c r="A376" t="s">
        <v>536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.66502881000000003</v>
      </c>
      <c r="H376">
        <v>1.576144523</v>
      </c>
      <c r="I376">
        <v>11.40571321</v>
      </c>
      <c r="J376">
        <v>0</v>
      </c>
      <c r="K376">
        <v>0</v>
      </c>
      <c r="L376">
        <v>4.1787921050000003</v>
      </c>
      <c r="M376">
        <v>0</v>
      </c>
      <c r="N376">
        <v>14.520835310000001</v>
      </c>
      <c r="O376">
        <v>15.572255159999999</v>
      </c>
      <c r="P376">
        <v>0</v>
      </c>
      <c r="Q376">
        <v>0</v>
      </c>
      <c r="R376">
        <v>1.812086447</v>
      </c>
      <c r="S376">
        <v>4.8847884160000001</v>
      </c>
      <c r="T376">
        <v>1.2715062180000001</v>
      </c>
      <c r="U376">
        <v>9.8438024429999995</v>
      </c>
      <c r="V376">
        <v>10.38846504</v>
      </c>
      <c r="W376">
        <v>17.989367210000001</v>
      </c>
      <c r="X376">
        <v>17.077563430000001</v>
      </c>
      <c r="Y376">
        <v>24.337743199999998</v>
      </c>
      <c r="Z376">
        <v>0</v>
      </c>
      <c r="AA376">
        <v>4.2352449329999997</v>
      </c>
      <c r="AB376">
        <v>0</v>
      </c>
      <c r="AC376">
        <v>5.3588829760000003</v>
      </c>
      <c r="AD376">
        <v>0</v>
      </c>
      <c r="AE376">
        <v>2.3705655330000002</v>
      </c>
      <c r="AF376">
        <v>0</v>
      </c>
      <c r="AG376">
        <v>4.1906119329999996</v>
      </c>
      <c r="AH376">
        <v>47.828896929999999</v>
      </c>
      <c r="AI376">
        <v>2.4119259209999999</v>
      </c>
      <c r="AJ376">
        <v>0.52601796999999995</v>
      </c>
      <c r="AK376">
        <v>2.0830436429999999</v>
      </c>
      <c r="AL376">
        <v>0.400675057</v>
      </c>
      <c r="AM376">
        <v>-0.328882279</v>
      </c>
      <c r="AN376">
        <v>0.94808753000000001</v>
      </c>
      <c r="AO376" t="s">
        <v>162</v>
      </c>
      <c r="AP376" t="s">
        <v>162</v>
      </c>
      <c r="AQ376" t="s">
        <v>162</v>
      </c>
    </row>
    <row r="377" spans="1:43" x14ac:dyDescent="0.25">
      <c r="A377" t="s">
        <v>537</v>
      </c>
      <c r="B377">
        <v>0</v>
      </c>
      <c r="C377">
        <v>0</v>
      </c>
      <c r="D377">
        <v>0</v>
      </c>
      <c r="E377">
        <v>9.9972037670000002</v>
      </c>
      <c r="F377">
        <v>1.930738802</v>
      </c>
      <c r="G377">
        <v>0</v>
      </c>
      <c r="H377">
        <v>8.1434133699999993</v>
      </c>
      <c r="I377">
        <v>12.048288599999999</v>
      </c>
      <c r="J377">
        <v>0</v>
      </c>
      <c r="K377">
        <v>14.20304149</v>
      </c>
      <c r="L377">
        <v>0</v>
      </c>
      <c r="M377">
        <v>2.6053123440000001</v>
      </c>
      <c r="N377">
        <v>2.904167063</v>
      </c>
      <c r="O377">
        <v>0</v>
      </c>
      <c r="P377">
        <v>0</v>
      </c>
      <c r="Q377">
        <v>0</v>
      </c>
      <c r="R377">
        <v>5.7382737500000003</v>
      </c>
      <c r="S377">
        <v>2.4423942080000001</v>
      </c>
      <c r="T377">
        <v>7.4171196070000001</v>
      </c>
      <c r="U377">
        <v>2.6057124109999998</v>
      </c>
      <c r="V377">
        <v>3.1406987320000002</v>
      </c>
      <c r="W377">
        <v>1.4391493769999999</v>
      </c>
      <c r="X377">
        <v>7.6030248159999996</v>
      </c>
      <c r="Y377">
        <v>3.3959641679999999</v>
      </c>
      <c r="Z377">
        <v>0</v>
      </c>
      <c r="AA377">
        <v>3.1764337</v>
      </c>
      <c r="AB377">
        <v>0</v>
      </c>
      <c r="AC377">
        <v>0</v>
      </c>
      <c r="AD377">
        <v>0</v>
      </c>
      <c r="AE377">
        <v>3.9509425550000001</v>
      </c>
      <c r="AF377">
        <v>0</v>
      </c>
      <c r="AG377">
        <v>0</v>
      </c>
      <c r="AH377">
        <v>0.95657793899999999</v>
      </c>
      <c r="AI377">
        <v>-0.48695080899999998</v>
      </c>
      <c r="AJ377">
        <v>0.98844191699999995</v>
      </c>
      <c r="AK377">
        <v>-2.0644542129999999</v>
      </c>
      <c r="AL377">
        <v>0.51129978899999995</v>
      </c>
      <c r="AM377">
        <v>-1.577503404</v>
      </c>
      <c r="AN377">
        <v>0.67467109700000005</v>
      </c>
      <c r="AO377" t="s">
        <v>162</v>
      </c>
      <c r="AP377" t="s">
        <v>162</v>
      </c>
      <c r="AQ377" t="s">
        <v>162</v>
      </c>
    </row>
    <row r="378" spans="1:43" x14ac:dyDescent="0.25">
      <c r="A378" t="s">
        <v>538</v>
      </c>
      <c r="B378">
        <v>10.98196534</v>
      </c>
      <c r="C378">
        <v>0</v>
      </c>
      <c r="D378">
        <v>12.104908699999999</v>
      </c>
      <c r="E378">
        <v>13.21059069</v>
      </c>
      <c r="F378">
        <v>24.777814630000002</v>
      </c>
      <c r="G378">
        <v>9.3104033380000004</v>
      </c>
      <c r="H378">
        <v>19.964497290000001</v>
      </c>
      <c r="I378">
        <v>17.188891739999999</v>
      </c>
      <c r="J378">
        <v>14.447102060000001</v>
      </c>
      <c r="K378">
        <v>22.11359624</v>
      </c>
      <c r="L378">
        <v>6.268188157</v>
      </c>
      <c r="M378">
        <v>6.6993745999999996</v>
      </c>
      <c r="N378">
        <v>33.107504509999998</v>
      </c>
      <c r="O378">
        <v>1.730250573</v>
      </c>
      <c r="P378">
        <v>0</v>
      </c>
      <c r="Q378">
        <v>20.12446778</v>
      </c>
      <c r="R378">
        <v>22.04705178</v>
      </c>
      <c r="S378">
        <v>7.3271826239999998</v>
      </c>
      <c r="T378">
        <v>18.224922459999998</v>
      </c>
      <c r="U378">
        <v>14.18665646</v>
      </c>
      <c r="V378">
        <v>20.535337859999998</v>
      </c>
      <c r="W378">
        <v>5.0370228199999998</v>
      </c>
      <c r="X378">
        <v>17.253017849999999</v>
      </c>
      <c r="Y378">
        <v>32.544656609999997</v>
      </c>
      <c r="Z378">
        <v>0</v>
      </c>
      <c r="AA378">
        <v>16.940979729999999</v>
      </c>
      <c r="AB378">
        <v>0</v>
      </c>
      <c r="AC378">
        <v>21.435531900000001</v>
      </c>
      <c r="AD378">
        <v>0</v>
      </c>
      <c r="AE378">
        <v>19.227920439999998</v>
      </c>
      <c r="AF378">
        <v>0</v>
      </c>
      <c r="AG378">
        <v>9.9527033419999995</v>
      </c>
      <c r="AH378">
        <v>6.6960455699999999</v>
      </c>
      <c r="AI378">
        <v>0.16250488699999999</v>
      </c>
      <c r="AJ378">
        <v>0.99120770199999997</v>
      </c>
      <c r="AK378">
        <v>-0.69794578100000004</v>
      </c>
      <c r="AL378">
        <v>0.77941718999999998</v>
      </c>
      <c r="AM378">
        <v>-0.86045066800000003</v>
      </c>
      <c r="AN378">
        <v>0.74334431300000003</v>
      </c>
      <c r="AO378" t="s">
        <v>162</v>
      </c>
      <c r="AP378" t="s">
        <v>162</v>
      </c>
      <c r="AQ378" t="s">
        <v>162</v>
      </c>
    </row>
    <row r="379" spans="1:43" x14ac:dyDescent="0.25">
      <c r="A379" t="s">
        <v>539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.35957067100000001</v>
      </c>
      <c r="L379">
        <v>0</v>
      </c>
      <c r="M379">
        <v>0</v>
      </c>
      <c r="N379">
        <v>1.161666825</v>
      </c>
      <c r="O379">
        <v>0</v>
      </c>
      <c r="P379">
        <v>0</v>
      </c>
      <c r="Q379">
        <v>0</v>
      </c>
      <c r="R379">
        <v>1.208057632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.56599402799999998</v>
      </c>
      <c r="Z379">
        <v>0</v>
      </c>
      <c r="AA379">
        <v>2.1176224669999999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1.5714794750000001</v>
      </c>
      <c r="AH379">
        <v>0</v>
      </c>
      <c r="AI379">
        <v>1.7900931200000001</v>
      </c>
      <c r="AJ379">
        <v>0.93450989100000004</v>
      </c>
      <c r="AK379">
        <v>2.622114523</v>
      </c>
      <c r="AL379">
        <v>0.27732905400000002</v>
      </c>
      <c r="AM379">
        <v>0.83202140300000005</v>
      </c>
      <c r="AN379">
        <v>0.824300845</v>
      </c>
      <c r="AO379" t="s">
        <v>162</v>
      </c>
      <c r="AP379" t="s">
        <v>162</v>
      </c>
      <c r="AQ379" t="s">
        <v>162</v>
      </c>
    </row>
    <row r="380" spans="1:43" x14ac:dyDescent="0.25">
      <c r="A380" t="s">
        <v>540</v>
      </c>
      <c r="B380">
        <v>36.134208540000003</v>
      </c>
      <c r="C380">
        <v>84.547330119999998</v>
      </c>
      <c r="D380">
        <v>63.887018130000001</v>
      </c>
      <c r="E380">
        <v>41.416987040000002</v>
      </c>
      <c r="F380">
        <v>57.278584459999998</v>
      </c>
      <c r="G380">
        <v>42.561843830000001</v>
      </c>
      <c r="H380">
        <v>94.305980629999993</v>
      </c>
      <c r="I380">
        <v>55.582771430000001</v>
      </c>
      <c r="J380">
        <v>55.9825205</v>
      </c>
      <c r="K380">
        <v>64.542935369999995</v>
      </c>
      <c r="L380">
        <v>13.92930702</v>
      </c>
      <c r="M380">
        <v>26.797498399999998</v>
      </c>
      <c r="N380">
        <v>83.059177989999995</v>
      </c>
      <c r="O380">
        <v>32.874760889999997</v>
      </c>
      <c r="P380">
        <v>37.294987599999999</v>
      </c>
      <c r="Q380">
        <v>55.821440379999999</v>
      </c>
      <c r="R380">
        <v>120.5037488</v>
      </c>
      <c r="S380">
        <v>20.149752209999999</v>
      </c>
      <c r="T380">
        <v>93.879542450000002</v>
      </c>
      <c r="U380">
        <v>18.529510479999999</v>
      </c>
      <c r="V380">
        <v>80.933390399999993</v>
      </c>
      <c r="W380">
        <v>35.978734430000003</v>
      </c>
      <c r="X380">
        <v>8.1878728790000004</v>
      </c>
      <c r="Y380">
        <v>63.67432814</v>
      </c>
      <c r="Z380">
        <v>69.250477180000004</v>
      </c>
      <c r="AA380">
        <v>34.940770700000002</v>
      </c>
      <c r="AB380">
        <v>35.300338050000001</v>
      </c>
      <c r="AC380">
        <v>28.134135619999999</v>
      </c>
      <c r="AD380">
        <v>42.358172660000001</v>
      </c>
      <c r="AE380">
        <v>64.795457909999996</v>
      </c>
      <c r="AF380">
        <v>35.66737114</v>
      </c>
      <c r="AG380">
        <v>60.240046540000002</v>
      </c>
      <c r="AH380">
        <v>15.305247019999999</v>
      </c>
      <c r="AI380">
        <v>-8.9994705999999994E-2</v>
      </c>
      <c r="AJ380">
        <v>0.99649649200000001</v>
      </c>
      <c r="AK380">
        <v>-0.37126303900000002</v>
      </c>
      <c r="AL380">
        <v>0.81922944499999995</v>
      </c>
      <c r="AM380">
        <v>-0.28126833299999998</v>
      </c>
      <c r="AN380">
        <v>0.86642624899999998</v>
      </c>
      <c r="AO380" t="s">
        <v>162</v>
      </c>
      <c r="AP380" t="s">
        <v>162</v>
      </c>
      <c r="AQ380" t="s">
        <v>162</v>
      </c>
    </row>
    <row r="381" spans="1:43" x14ac:dyDescent="0.25">
      <c r="A381" t="s">
        <v>541</v>
      </c>
      <c r="B381">
        <v>0</v>
      </c>
      <c r="C381">
        <v>10.108919909999999</v>
      </c>
      <c r="D381">
        <v>0</v>
      </c>
      <c r="E381">
        <v>0</v>
      </c>
      <c r="F381">
        <v>3.2178980030000002</v>
      </c>
      <c r="G381">
        <v>5.985259289</v>
      </c>
      <c r="H381">
        <v>6.5672688460000002</v>
      </c>
      <c r="I381">
        <v>0</v>
      </c>
      <c r="J381">
        <v>0</v>
      </c>
      <c r="K381">
        <v>0</v>
      </c>
      <c r="L381">
        <v>0</v>
      </c>
      <c r="M381">
        <v>0.37218747800000002</v>
      </c>
      <c r="N381">
        <v>0</v>
      </c>
      <c r="O381">
        <v>0</v>
      </c>
      <c r="P381">
        <v>0</v>
      </c>
      <c r="Q381">
        <v>2.8749239680000001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1.6979820839999999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-2.5156171079999998</v>
      </c>
      <c r="AJ381">
        <v>0.74146117099999997</v>
      </c>
      <c r="AK381">
        <v>-6.0534253969999998</v>
      </c>
      <c r="AL381">
        <v>0.10340245100000001</v>
      </c>
      <c r="AM381">
        <v>-3.537808289</v>
      </c>
      <c r="AN381">
        <v>0.35242348099999998</v>
      </c>
      <c r="AO381" t="s">
        <v>162</v>
      </c>
      <c r="AP381" t="s">
        <v>162</v>
      </c>
      <c r="AQ381" t="s">
        <v>162</v>
      </c>
    </row>
    <row r="382" spans="1:43" x14ac:dyDescent="0.25">
      <c r="A382" t="s">
        <v>542</v>
      </c>
      <c r="B382">
        <v>4.2510833579999998</v>
      </c>
      <c r="C382">
        <v>8.2709344680000001</v>
      </c>
      <c r="D382">
        <v>4.034969566</v>
      </c>
      <c r="E382">
        <v>0</v>
      </c>
      <c r="F382">
        <v>0</v>
      </c>
      <c r="G382">
        <v>0</v>
      </c>
      <c r="H382">
        <v>1.3134537690000001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2.1628132170000001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1.41498507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-2.4619390860000001</v>
      </c>
      <c r="AJ382">
        <v>0.74146117099999997</v>
      </c>
      <c r="AK382">
        <v>-5.5313827819999997</v>
      </c>
      <c r="AL382">
        <v>0.12654802800000001</v>
      </c>
      <c r="AM382">
        <v>-3.0694436970000001</v>
      </c>
      <c r="AN382">
        <v>0.41439978300000002</v>
      </c>
      <c r="AO382" t="s">
        <v>162</v>
      </c>
      <c r="AP382" t="s">
        <v>162</v>
      </c>
      <c r="AQ382" t="s">
        <v>162</v>
      </c>
    </row>
    <row r="383" spans="1:43" x14ac:dyDescent="0.25">
      <c r="A383" t="s">
        <v>543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1.1165624329999999</v>
      </c>
      <c r="N383">
        <v>2.0329169440000001</v>
      </c>
      <c r="O383">
        <v>3.0279385030000001</v>
      </c>
      <c r="P383">
        <v>0</v>
      </c>
      <c r="Q383">
        <v>0</v>
      </c>
      <c r="R383">
        <v>0</v>
      </c>
      <c r="S383">
        <v>1.221197104</v>
      </c>
      <c r="T383">
        <v>1.2715062180000001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.95657793899999999</v>
      </c>
      <c r="AI383">
        <v>4.259827746</v>
      </c>
      <c r="AJ383">
        <v>6.4508618000000004E-2</v>
      </c>
      <c r="AK383">
        <v>1.986626244</v>
      </c>
      <c r="AL383">
        <v>0.44236638499999997</v>
      </c>
      <c r="AM383">
        <v>-2.273201502</v>
      </c>
      <c r="AN383">
        <v>0.51920982400000004</v>
      </c>
      <c r="AO383" t="s">
        <v>162</v>
      </c>
      <c r="AP383" t="s">
        <v>162</v>
      </c>
      <c r="AQ383" t="s">
        <v>162</v>
      </c>
    </row>
    <row r="384" spans="1:43" x14ac:dyDescent="0.25">
      <c r="A384" t="s">
        <v>544</v>
      </c>
      <c r="B384">
        <v>4.9595972509999999</v>
      </c>
      <c r="C384">
        <v>0</v>
      </c>
      <c r="D384">
        <v>0</v>
      </c>
      <c r="E384">
        <v>0</v>
      </c>
      <c r="F384">
        <v>2.5743184029999999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2.6053123440000001</v>
      </c>
      <c r="N384">
        <v>0</v>
      </c>
      <c r="O384">
        <v>1.2976879299999999</v>
      </c>
      <c r="P384">
        <v>0</v>
      </c>
      <c r="Q384">
        <v>0</v>
      </c>
      <c r="R384">
        <v>1.510072039</v>
      </c>
      <c r="S384">
        <v>4.2741898640000002</v>
      </c>
      <c r="T384">
        <v>0</v>
      </c>
      <c r="U384">
        <v>0</v>
      </c>
      <c r="V384">
        <v>0</v>
      </c>
      <c r="W384">
        <v>1.4391493769999999</v>
      </c>
      <c r="X384">
        <v>6.3163590779999996</v>
      </c>
      <c r="Y384">
        <v>0.56599402799999998</v>
      </c>
      <c r="Z384">
        <v>0</v>
      </c>
      <c r="AA384">
        <v>1.0588112329999999</v>
      </c>
      <c r="AB384">
        <v>0</v>
      </c>
      <c r="AC384">
        <v>0</v>
      </c>
      <c r="AD384">
        <v>0</v>
      </c>
      <c r="AE384">
        <v>1.580377022</v>
      </c>
      <c r="AF384">
        <v>0</v>
      </c>
      <c r="AG384">
        <v>2.0953059669999998</v>
      </c>
      <c r="AH384">
        <v>0</v>
      </c>
      <c r="AI384">
        <v>0.955065681</v>
      </c>
      <c r="AJ384">
        <v>0.98419064899999997</v>
      </c>
      <c r="AK384">
        <v>-0.237083608</v>
      </c>
      <c r="AL384">
        <v>0.97109762700000002</v>
      </c>
      <c r="AM384">
        <v>-1.1921492890000001</v>
      </c>
      <c r="AN384">
        <v>0.78962606599999996</v>
      </c>
      <c r="AO384" t="s">
        <v>162</v>
      </c>
      <c r="AP384" t="s">
        <v>162</v>
      </c>
      <c r="AQ384" t="s">
        <v>162</v>
      </c>
    </row>
    <row r="385" spans="1:43" x14ac:dyDescent="0.25">
      <c r="A385" t="s">
        <v>545</v>
      </c>
      <c r="B385">
        <v>2.4797986249999999</v>
      </c>
      <c r="C385">
        <v>8.5006826469999996</v>
      </c>
      <c r="D385">
        <v>8.7424340600000008</v>
      </c>
      <c r="E385">
        <v>0</v>
      </c>
      <c r="F385">
        <v>8.3665348080000008</v>
      </c>
      <c r="G385">
        <v>6.650288099</v>
      </c>
      <c r="H385">
        <v>9.7195578929999993</v>
      </c>
      <c r="I385">
        <v>12.53022015</v>
      </c>
      <c r="J385">
        <v>0</v>
      </c>
      <c r="K385">
        <v>14.02325615</v>
      </c>
      <c r="L385">
        <v>6.9646535079999996</v>
      </c>
      <c r="M385">
        <v>24.936561009999998</v>
      </c>
      <c r="N385">
        <v>20.619586139999999</v>
      </c>
      <c r="O385">
        <v>11.246628729999999</v>
      </c>
      <c r="P385">
        <v>7.7055760000000001E-2</v>
      </c>
      <c r="Q385">
        <v>16.530812820000001</v>
      </c>
      <c r="R385">
        <v>9.9664754609999999</v>
      </c>
      <c r="S385">
        <v>2.4423942080000001</v>
      </c>
      <c r="T385">
        <v>9.7482143400000005</v>
      </c>
      <c r="U385">
        <v>10.712373250000001</v>
      </c>
      <c r="V385">
        <v>17.153046920000001</v>
      </c>
      <c r="W385">
        <v>12.232769709999999</v>
      </c>
      <c r="X385">
        <v>7.9539336540000001</v>
      </c>
      <c r="Y385">
        <v>19.526793959999999</v>
      </c>
      <c r="Z385">
        <v>0</v>
      </c>
      <c r="AA385">
        <v>13.76454603</v>
      </c>
      <c r="AB385">
        <v>1.6045608200000001</v>
      </c>
      <c r="AC385">
        <v>12.0574867</v>
      </c>
      <c r="AD385">
        <v>9.4129272589999999</v>
      </c>
      <c r="AE385">
        <v>6.848300429</v>
      </c>
      <c r="AF385">
        <v>5.0953387340000003</v>
      </c>
      <c r="AG385">
        <v>9.42887685</v>
      </c>
      <c r="AH385">
        <v>8.6092014470000002</v>
      </c>
      <c r="AI385">
        <v>0.80452202900000003</v>
      </c>
      <c r="AJ385">
        <v>0.97189363399999995</v>
      </c>
      <c r="AK385">
        <v>6.0155221000000002E-2</v>
      </c>
      <c r="AL385">
        <v>0.99592444800000002</v>
      </c>
      <c r="AM385">
        <v>-0.74436680799999999</v>
      </c>
      <c r="AN385">
        <v>0.76081740200000003</v>
      </c>
      <c r="AO385" t="s">
        <v>162</v>
      </c>
      <c r="AP385" t="s">
        <v>162</v>
      </c>
      <c r="AQ385" t="s">
        <v>162</v>
      </c>
    </row>
    <row r="386" spans="1:43" x14ac:dyDescent="0.25">
      <c r="A386" t="s">
        <v>546</v>
      </c>
      <c r="B386">
        <v>1.0627708389999999</v>
      </c>
      <c r="C386">
        <v>20.907084350000002</v>
      </c>
      <c r="D386">
        <v>0.336247464</v>
      </c>
      <c r="E386">
        <v>0.357042992</v>
      </c>
      <c r="F386">
        <v>3.2178980030000002</v>
      </c>
      <c r="G386">
        <v>2.992629644</v>
      </c>
      <c r="H386">
        <v>3.1522890459999999</v>
      </c>
      <c r="I386">
        <v>0</v>
      </c>
      <c r="J386">
        <v>0</v>
      </c>
      <c r="K386">
        <v>11.146690789999999</v>
      </c>
      <c r="L386">
        <v>0</v>
      </c>
      <c r="M386">
        <v>0</v>
      </c>
      <c r="N386">
        <v>1.7425002380000001</v>
      </c>
      <c r="O386">
        <v>2.1628132170000001</v>
      </c>
      <c r="P386">
        <v>0</v>
      </c>
      <c r="Q386">
        <v>0</v>
      </c>
      <c r="R386">
        <v>3.020144079</v>
      </c>
      <c r="S386">
        <v>0.61059855200000002</v>
      </c>
      <c r="T386">
        <v>6.1456133880000001</v>
      </c>
      <c r="U386">
        <v>1.7371416079999999</v>
      </c>
      <c r="V386">
        <v>3.8654753620000002</v>
      </c>
      <c r="W386">
        <v>0</v>
      </c>
      <c r="X386">
        <v>0</v>
      </c>
      <c r="Y386">
        <v>3.3959641679999999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.52679234100000005</v>
      </c>
      <c r="AF386">
        <v>0</v>
      </c>
      <c r="AG386">
        <v>1.0476529830000001</v>
      </c>
      <c r="AH386">
        <v>0</v>
      </c>
      <c r="AI386">
        <v>-1.164795319</v>
      </c>
      <c r="AJ386">
        <v>0.97747185999999997</v>
      </c>
      <c r="AK386">
        <v>-3.8814652810000001</v>
      </c>
      <c r="AL386">
        <v>0.163156314</v>
      </c>
      <c r="AM386">
        <v>-2.7166699620000001</v>
      </c>
      <c r="AN386">
        <v>0.38921355899999999</v>
      </c>
      <c r="AO386" t="s">
        <v>162</v>
      </c>
      <c r="AP386" t="s">
        <v>162</v>
      </c>
      <c r="AQ386" t="s">
        <v>162</v>
      </c>
    </row>
    <row r="387" spans="1:43" x14ac:dyDescent="0.25">
      <c r="A387" t="s">
        <v>547</v>
      </c>
      <c r="B387">
        <v>3.5425694650000001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.29041670600000002</v>
      </c>
      <c r="O387">
        <v>2.5953758599999999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8.6563096470000005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2.5476693670000001</v>
      </c>
      <c r="AG387">
        <v>0.52382649199999998</v>
      </c>
      <c r="AH387">
        <v>0</v>
      </c>
      <c r="AI387">
        <v>-0.55127064100000001</v>
      </c>
      <c r="AJ387">
        <v>0.98844191699999995</v>
      </c>
      <c r="AK387">
        <v>1.7600720540000001</v>
      </c>
      <c r="AL387">
        <v>0.65346526599999999</v>
      </c>
      <c r="AM387">
        <v>2.311342695</v>
      </c>
      <c r="AN387">
        <v>0.49030721799999999</v>
      </c>
      <c r="AO387" t="s">
        <v>162</v>
      </c>
      <c r="AP387" t="s">
        <v>162</v>
      </c>
      <c r="AQ387" t="s">
        <v>162</v>
      </c>
    </row>
    <row r="388" spans="1:43" x14ac:dyDescent="0.25">
      <c r="A388" t="s">
        <v>548</v>
      </c>
      <c r="B388">
        <v>0</v>
      </c>
      <c r="C388">
        <v>8.2709344680000001</v>
      </c>
      <c r="D388">
        <v>4.034969566</v>
      </c>
      <c r="E388">
        <v>0</v>
      </c>
      <c r="F388">
        <v>0</v>
      </c>
      <c r="G388">
        <v>3.6576584539999999</v>
      </c>
      <c r="H388">
        <v>0</v>
      </c>
      <c r="I388">
        <v>2.730945417</v>
      </c>
      <c r="J388">
        <v>0</v>
      </c>
      <c r="K388">
        <v>0</v>
      </c>
      <c r="L388">
        <v>0.69646535099999995</v>
      </c>
      <c r="M388">
        <v>0</v>
      </c>
      <c r="N388">
        <v>0.87125011900000005</v>
      </c>
      <c r="O388">
        <v>6.0558770060000002</v>
      </c>
      <c r="P388">
        <v>0</v>
      </c>
      <c r="Q388">
        <v>0.71873099200000001</v>
      </c>
      <c r="R388">
        <v>0</v>
      </c>
      <c r="S388">
        <v>0</v>
      </c>
      <c r="T388">
        <v>0</v>
      </c>
      <c r="U388">
        <v>0.28952360100000002</v>
      </c>
      <c r="V388">
        <v>0</v>
      </c>
      <c r="W388">
        <v>2.8782987539999998</v>
      </c>
      <c r="X388">
        <v>0</v>
      </c>
      <c r="Y388">
        <v>1.131988056</v>
      </c>
      <c r="Z388">
        <v>0</v>
      </c>
      <c r="AA388">
        <v>2.1176224669999999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1.0476529830000001</v>
      </c>
      <c r="AH388">
        <v>0</v>
      </c>
      <c r="AI388">
        <v>-0.96147667400000003</v>
      </c>
      <c r="AJ388">
        <v>0.98419064899999997</v>
      </c>
      <c r="AK388">
        <v>-2.1640936599999998</v>
      </c>
      <c r="AL388">
        <v>0.60548912499999996</v>
      </c>
      <c r="AM388">
        <v>-1.202616986</v>
      </c>
      <c r="AN388">
        <v>0.79137154399999998</v>
      </c>
      <c r="AO388" t="s">
        <v>162</v>
      </c>
      <c r="AP388" t="s">
        <v>162</v>
      </c>
      <c r="AQ388" t="s">
        <v>162</v>
      </c>
    </row>
    <row r="389" spans="1:43" x14ac:dyDescent="0.25">
      <c r="A389" t="s">
        <v>549</v>
      </c>
      <c r="B389">
        <v>0</v>
      </c>
      <c r="C389">
        <v>0</v>
      </c>
      <c r="D389">
        <v>0</v>
      </c>
      <c r="E389">
        <v>0</v>
      </c>
      <c r="F389">
        <v>2.8961082029999998</v>
      </c>
      <c r="G389">
        <v>0</v>
      </c>
      <c r="H389">
        <v>7.0926503539999999</v>
      </c>
      <c r="I389">
        <v>0</v>
      </c>
      <c r="J389">
        <v>0</v>
      </c>
      <c r="K389">
        <v>1.078712012</v>
      </c>
      <c r="L389">
        <v>0</v>
      </c>
      <c r="M389">
        <v>0.37218747800000002</v>
      </c>
      <c r="N389">
        <v>6.9700009500000002</v>
      </c>
      <c r="O389">
        <v>4.7581890759999999</v>
      </c>
      <c r="P389">
        <v>0</v>
      </c>
      <c r="Q389">
        <v>0</v>
      </c>
      <c r="R389">
        <v>5.1342449339999998</v>
      </c>
      <c r="S389">
        <v>0</v>
      </c>
      <c r="T389">
        <v>5.933695685</v>
      </c>
      <c r="U389">
        <v>0</v>
      </c>
      <c r="V389">
        <v>2.1743298910000002</v>
      </c>
      <c r="W389">
        <v>0</v>
      </c>
      <c r="X389">
        <v>4.3863604709999997</v>
      </c>
      <c r="Y389">
        <v>7.0749253489999999</v>
      </c>
      <c r="Z389">
        <v>0</v>
      </c>
      <c r="AA389">
        <v>5.2940561659999998</v>
      </c>
      <c r="AB389">
        <v>2.1394144270000002</v>
      </c>
      <c r="AC389">
        <v>1.3397207440000001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1.4247276470000001</v>
      </c>
      <c r="AJ389">
        <v>0.96124574500000004</v>
      </c>
      <c r="AK389">
        <v>-5.2882677000000003E-2</v>
      </c>
      <c r="AL389">
        <v>0.99831680700000003</v>
      </c>
      <c r="AM389">
        <v>-1.477610324</v>
      </c>
      <c r="AN389">
        <v>0.740473041</v>
      </c>
      <c r="AO389" t="s">
        <v>162</v>
      </c>
      <c r="AP389" t="s">
        <v>162</v>
      </c>
      <c r="AQ389" t="s">
        <v>162</v>
      </c>
    </row>
    <row r="390" spans="1:43" x14ac:dyDescent="0.25">
      <c r="A390" t="s">
        <v>550</v>
      </c>
      <c r="B390">
        <v>182.08807049999999</v>
      </c>
      <c r="C390">
        <v>17.69060983</v>
      </c>
      <c r="D390">
        <v>30.598519209999999</v>
      </c>
      <c r="E390">
        <v>15.352848639999999</v>
      </c>
      <c r="F390">
        <v>79.160290880000005</v>
      </c>
      <c r="G390">
        <v>35.911555730000003</v>
      </c>
      <c r="H390">
        <v>42.555902119999999</v>
      </c>
      <c r="I390">
        <v>34.377783479999998</v>
      </c>
      <c r="J390">
        <v>50.56485722</v>
      </c>
      <c r="K390">
        <v>32.001789680000002</v>
      </c>
      <c r="L390">
        <v>34.126802189999999</v>
      </c>
      <c r="M390">
        <v>89.697182139999995</v>
      </c>
      <c r="N390">
        <v>19.457919319999998</v>
      </c>
      <c r="O390">
        <v>71.805398789999998</v>
      </c>
      <c r="P390">
        <v>0</v>
      </c>
      <c r="Q390">
        <v>24.436853729999999</v>
      </c>
      <c r="R390">
        <v>37.147772170000003</v>
      </c>
      <c r="S390">
        <v>128.22569590000001</v>
      </c>
      <c r="T390">
        <v>48.105318590000003</v>
      </c>
      <c r="U390">
        <v>28.66283653</v>
      </c>
      <c r="V390">
        <v>66.679450000000003</v>
      </c>
      <c r="W390">
        <v>35.259159740000001</v>
      </c>
      <c r="X390">
        <v>47.021784250000003</v>
      </c>
      <c r="Y390">
        <v>54.335426679999998</v>
      </c>
      <c r="Z390">
        <v>28.133006349999999</v>
      </c>
      <c r="AA390">
        <v>51.881750429999997</v>
      </c>
      <c r="AB390">
        <v>90.925113150000001</v>
      </c>
      <c r="AC390">
        <v>20.09581116</v>
      </c>
      <c r="AD390">
        <v>58.830795369999997</v>
      </c>
      <c r="AE390">
        <v>50.308668539999999</v>
      </c>
      <c r="AF390">
        <v>33.119701769999999</v>
      </c>
      <c r="AG390">
        <v>44.525251789999999</v>
      </c>
      <c r="AH390">
        <v>146.3564246</v>
      </c>
      <c r="AI390">
        <v>-1.1135763999999999E-2</v>
      </c>
      <c r="AJ390">
        <v>0.999770767</v>
      </c>
      <c r="AK390">
        <v>0.213236172</v>
      </c>
      <c r="AL390">
        <v>0.94848665799999998</v>
      </c>
      <c r="AM390">
        <v>0.22437193599999999</v>
      </c>
      <c r="AN390">
        <v>0.91800199000000005</v>
      </c>
      <c r="AO390" t="s">
        <v>162</v>
      </c>
      <c r="AP390" t="s">
        <v>162</v>
      </c>
      <c r="AQ390" t="s">
        <v>162</v>
      </c>
    </row>
    <row r="391" spans="1:43" x14ac:dyDescent="0.25">
      <c r="A391" t="s">
        <v>551</v>
      </c>
      <c r="B391">
        <v>1885.709726</v>
      </c>
      <c r="C391">
        <v>115.5633344</v>
      </c>
      <c r="D391">
        <v>103.90046630000001</v>
      </c>
      <c r="E391">
        <v>181.3778398</v>
      </c>
      <c r="F391">
        <v>354.9341498</v>
      </c>
      <c r="G391">
        <v>81.466029210000002</v>
      </c>
      <c r="H391">
        <v>383.26580990000002</v>
      </c>
      <c r="I391">
        <v>250.44375909999999</v>
      </c>
      <c r="J391">
        <v>218.51241870000001</v>
      </c>
      <c r="K391">
        <v>144.7271949</v>
      </c>
      <c r="L391">
        <v>262.56743719999997</v>
      </c>
      <c r="M391">
        <v>478.2609089</v>
      </c>
      <c r="N391">
        <v>164.9566892</v>
      </c>
      <c r="O391">
        <v>284.19365670000002</v>
      </c>
      <c r="P391">
        <v>122.1333788</v>
      </c>
      <c r="Q391">
        <v>120.2676527</v>
      </c>
      <c r="R391">
        <v>117.1815903</v>
      </c>
      <c r="S391">
        <v>1302.4067110000001</v>
      </c>
      <c r="T391">
        <v>541.44973130000005</v>
      </c>
      <c r="U391">
        <v>74.986612730000004</v>
      </c>
      <c r="V391">
        <v>242.80017119999999</v>
      </c>
      <c r="W391">
        <v>277.75582980000001</v>
      </c>
      <c r="X391">
        <v>112.0568888</v>
      </c>
      <c r="Y391">
        <v>224.41663209999999</v>
      </c>
      <c r="Z391">
        <v>248.8689023</v>
      </c>
      <c r="AA391">
        <v>1183.750959</v>
      </c>
      <c r="AB391">
        <v>703.33249290000003</v>
      </c>
      <c r="AC391">
        <v>179.52257969999999</v>
      </c>
      <c r="AD391">
        <v>142.3705248</v>
      </c>
      <c r="AE391">
        <v>372.44218489999997</v>
      </c>
      <c r="AF391">
        <v>456.03281670000001</v>
      </c>
      <c r="AG391">
        <v>427.96624370000001</v>
      </c>
      <c r="AH391">
        <v>706.91109659999995</v>
      </c>
      <c r="AI391">
        <v>-0.21307037600000001</v>
      </c>
      <c r="AJ391">
        <v>0.98844191699999995</v>
      </c>
      <c r="AK391">
        <v>0.44048956</v>
      </c>
      <c r="AL391">
        <v>0.76340796300000002</v>
      </c>
      <c r="AM391">
        <v>0.65355993499999998</v>
      </c>
      <c r="AN391">
        <v>0.63058839</v>
      </c>
      <c r="AO391" t="s">
        <v>162</v>
      </c>
      <c r="AP391" t="s">
        <v>162</v>
      </c>
      <c r="AQ391" t="s">
        <v>162</v>
      </c>
    </row>
    <row r="392" spans="1:43" x14ac:dyDescent="0.25">
      <c r="A392" t="s">
        <v>552</v>
      </c>
      <c r="B392">
        <v>7.4393958759999999</v>
      </c>
      <c r="C392">
        <v>0</v>
      </c>
      <c r="D392">
        <v>22.86482754</v>
      </c>
      <c r="E392">
        <v>0</v>
      </c>
      <c r="F392">
        <v>20.91633702</v>
      </c>
      <c r="G392">
        <v>10.97297536</v>
      </c>
      <c r="H392">
        <v>12.60915619</v>
      </c>
      <c r="I392">
        <v>5.9438223780000001</v>
      </c>
      <c r="J392">
        <v>0</v>
      </c>
      <c r="K392">
        <v>44.586763150000003</v>
      </c>
      <c r="L392">
        <v>2.7858614030000002</v>
      </c>
      <c r="M392">
        <v>3.3496872999999998</v>
      </c>
      <c r="N392">
        <v>4.9370840060000001</v>
      </c>
      <c r="O392">
        <v>2.5953758599999999</v>
      </c>
      <c r="P392">
        <v>0</v>
      </c>
      <c r="Q392">
        <v>0.95830798900000003</v>
      </c>
      <c r="R392">
        <v>14.19467717</v>
      </c>
      <c r="S392">
        <v>6.7165840719999998</v>
      </c>
      <c r="T392">
        <v>13.986568399999999</v>
      </c>
      <c r="U392">
        <v>7.2380900319999997</v>
      </c>
      <c r="V392">
        <v>2.4159221020000001</v>
      </c>
      <c r="W392">
        <v>4.3174481309999999</v>
      </c>
      <c r="X392">
        <v>14.79665599</v>
      </c>
      <c r="Y392">
        <v>7.9239163909999997</v>
      </c>
      <c r="Z392">
        <v>0</v>
      </c>
      <c r="AA392">
        <v>4.2352449329999997</v>
      </c>
      <c r="AB392">
        <v>9.6273649219999999</v>
      </c>
      <c r="AC392">
        <v>0</v>
      </c>
      <c r="AD392">
        <v>12.942774979999999</v>
      </c>
      <c r="AE392">
        <v>6.584904259</v>
      </c>
      <c r="AF392">
        <v>0</v>
      </c>
      <c r="AG392">
        <v>4.714438425</v>
      </c>
      <c r="AH392">
        <v>5.7394676310000001</v>
      </c>
      <c r="AI392">
        <v>-0.86377342499999998</v>
      </c>
      <c r="AJ392">
        <v>0.97747185999999997</v>
      </c>
      <c r="AK392">
        <v>-1.217349373</v>
      </c>
      <c r="AL392">
        <v>0.62800716000000001</v>
      </c>
      <c r="AM392">
        <v>-0.35357594799999997</v>
      </c>
      <c r="AN392">
        <v>0.92028859699999999</v>
      </c>
      <c r="AO392" t="s">
        <v>162</v>
      </c>
      <c r="AP392" t="s">
        <v>162</v>
      </c>
      <c r="AQ392" t="s">
        <v>162</v>
      </c>
    </row>
    <row r="393" spans="1:43" x14ac:dyDescent="0.25">
      <c r="A393" t="s">
        <v>553</v>
      </c>
      <c r="B393">
        <v>32.59163908</v>
      </c>
      <c r="C393">
        <v>11.02791262</v>
      </c>
      <c r="D393">
        <v>10.759918839999999</v>
      </c>
      <c r="E393">
        <v>44.987416949999997</v>
      </c>
      <c r="F393">
        <v>13.836961410000001</v>
      </c>
      <c r="G393">
        <v>23.276008350000001</v>
      </c>
      <c r="H393">
        <v>46.233572680000002</v>
      </c>
      <c r="I393">
        <v>37.430016600000002</v>
      </c>
      <c r="J393">
        <v>7.2235510319999996</v>
      </c>
      <c r="K393">
        <v>20.315742889999999</v>
      </c>
      <c r="L393">
        <v>39.698524990000003</v>
      </c>
      <c r="M393">
        <v>67.365933479999995</v>
      </c>
      <c r="N393">
        <v>38.625421930000002</v>
      </c>
      <c r="O393">
        <v>8.6512528660000001</v>
      </c>
      <c r="P393">
        <v>16.644044050000002</v>
      </c>
      <c r="Q393">
        <v>8.3851949070000007</v>
      </c>
      <c r="R393">
        <v>14.19467717</v>
      </c>
      <c r="S393">
        <v>29.308730489999999</v>
      </c>
      <c r="T393">
        <v>32.63532627</v>
      </c>
      <c r="U393">
        <v>6.9485664299999996</v>
      </c>
      <c r="V393">
        <v>56.049392760000003</v>
      </c>
      <c r="W393">
        <v>28.063412849999999</v>
      </c>
      <c r="X393">
        <v>1.9299986069999999</v>
      </c>
      <c r="Y393">
        <v>39.336584940000002</v>
      </c>
      <c r="Z393">
        <v>0</v>
      </c>
      <c r="AA393">
        <v>40.234826859999998</v>
      </c>
      <c r="AB393">
        <v>16.0456082</v>
      </c>
      <c r="AC393">
        <v>61.627154220000001</v>
      </c>
      <c r="AD393">
        <v>0</v>
      </c>
      <c r="AE393">
        <v>42.933575769999997</v>
      </c>
      <c r="AF393">
        <v>28.024363040000001</v>
      </c>
      <c r="AG393">
        <v>57.620914079999999</v>
      </c>
      <c r="AH393">
        <v>18.174980829999999</v>
      </c>
      <c r="AI393">
        <v>3.0975894E-2</v>
      </c>
      <c r="AJ393">
        <v>0.999770767</v>
      </c>
      <c r="AK393">
        <v>0.17389631799999999</v>
      </c>
      <c r="AL393">
        <v>0.95863576399999995</v>
      </c>
      <c r="AM393">
        <v>0.14292042299999999</v>
      </c>
      <c r="AN393">
        <v>0.95654887899999996</v>
      </c>
      <c r="AO393" t="s">
        <v>162</v>
      </c>
      <c r="AP393" t="s">
        <v>162</v>
      </c>
      <c r="AQ393" t="s">
        <v>162</v>
      </c>
    </row>
    <row r="394" spans="1:43" x14ac:dyDescent="0.25">
      <c r="A394" t="s">
        <v>554</v>
      </c>
      <c r="B394">
        <v>66.954562879999997</v>
      </c>
      <c r="C394">
        <v>19.52859527</v>
      </c>
      <c r="D394">
        <v>8.069939132</v>
      </c>
      <c r="E394">
        <v>51.771233799999997</v>
      </c>
      <c r="F394">
        <v>15.76770022</v>
      </c>
      <c r="G394">
        <v>54.199848000000003</v>
      </c>
      <c r="H394">
        <v>50.436624739999999</v>
      </c>
      <c r="I394">
        <v>28.7552488</v>
      </c>
      <c r="J394">
        <v>12.641214310000001</v>
      </c>
      <c r="K394">
        <v>7.5509840820000003</v>
      </c>
      <c r="L394">
        <v>60.592485519999997</v>
      </c>
      <c r="M394">
        <v>31.26374813</v>
      </c>
      <c r="N394">
        <v>18.005835789999999</v>
      </c>
      <c r="O394">
        <v>14.707129869999999</v>
      </c>
      <c r="P394">
        <v>0</v>
      </c>
      <c r="Q394">
        <v>33.061625630000002</v>
      </c>
      <c r="R394">
        <v>34.731656909999998</v>
      </c>
      <c r="S394">
        <v>58.006862439999999</v>
      </c>
      <c r="T394">
        <v>40.264363580000001</v>
      </c>
      <c r="U394">
        <v>40.822827779999997</v>
      </c>
      <c r="V394">
        <v>14.97871703</v>
      </c>
      <c r="W394">
        <v>27.343838170000001</v>
      </c>
      <c r="X394">
        <v>19.183016460000001</v>
      </c>
      <c r="Y394">
        <v>19.809790979999999</v>
      </c>
      <c r="Z394">
        <v>38.953393409999997</v>
      </c>
      <c r="AA394">
        <v>44.470071799999999</v>
      </c>
      <c r="AB394">
        <v>90.925113150000001</v>
      </c>
      <c r="AC394">
        <v>34.832739340000003</v>
      </c>
      <c r="AD394">
        <v>29.415397680000002</v>
      </c>
      <c r="AE394">
        <v>76.38488941</v>
      </c>
      <c r="AF394">
        <v>45.858048609999997</v>
      </c>
      <c r="AG394">
        <v>42.953772319999999</v>
      </c>
      <c r="AH394">
        <v>35.393383729999996</v>
      </c>
      <c r="AI394">
        <v>-0.339705121</v>
      </c>
      <c r="AJ394">
        <v>0.98419064899999997</v>
      </c>
      <c r="AK394">
        <v>0.51436960899999995</v>
      </c>
      <c r="AL394">
        <v>0.76187291400000001</v>
      </c>
      <c r="AM394">
        <v>0.85407473</v>
      </c>
      <c r="AN394">
        <v>0.54268818299999999</v>
      </c>
      <c r="AO394" t="s">
        <v>162</v>
      </c>
      <c r="AP394" t="s">
        <v>162</v>
      </c>
      <c r="AQ394" t="s">
        <v>162</v>
      </c>
    </row>
    <row r="395" spans="1:43" x14ac:dyDescent="0.25">
      <c r="A395" t="s">
        <v>555</v>
      </c>
      <c r="B395">
        <v>188.4646955</v>
      </c>
      <c r="C395">
        <v>161.51297030000001</v>
      </c>
      <c r="D395">
        <v>1017.148578</v>
      </c>
      <c r="E395">
        <v>307.77105879999999</v>
      </c>
      <c r="F395">
        <v>656.77298250000001</v>
      </c>
      <c r="G395">
        <v>401.34488679999998</v>
      </c>
      <c r="H395">
        <v>243.77701959999999</v>
      </c>
      <c r="I395">
        <v>170.6037666</v>
      </c>
      <c r="J395">
        <v>332.28334749999999</v>
      </c>
      <c r="K395">
        <v>173.67263389999999</v>
      </c>
      <c r="L395">
        <v>1202.7956610000001</v>
      </c>
      <c r="M395">
        <v>269.46373390000002</v>
      </c>
      <c r="N395">
        <v>190.22294260000001</v>
      </c>
      <c r="O395">
        <v>345.61755199999999</v>
      </c>
      <c r="P395">
        <v>352.91537849999997</v>
      </c>
      <c r="Q395">
        <v>274.07608499999998</v>
      </c>
      <c r="R395">
        <v>480.50492300000002</v>
      </c>
      <c r="S395">
        <v>365.74853259999998</v>
      </c>
      <c r="T395">
        <v>153.21649930000001</v>
      </c>
      <c r="U395">
        <v>668.79951889999995</v>
      </c>
      <c r="V395">
        <v>236.27718150000001</v>
      </c>
      <c r="W395">
        <v>256.88816379999997</v>
      </c>
      <c r="X395">
        <v>321.95885859999999</v>
      </c>
      <c r="Y395">
        <v>393.3658494</v>
      </c>
      <c r="Z395">
        <v>833.16980349999994</v>
      </c>
      <c r="AA395">
        <v>212.8210579</v>
      </c>
      <c r="AB395">
        <v>653.59110750000002</v>
      </c>
      <c r="AC395">
        <v>242.48945470000001</v>
      </c>
      <c r="AD395">
        <v>2153.2071099999998</v>
      </c>
      <c r="AE395">
        <v>139.33657410000001</v>
      </c>
      <c r="AF395">
        <v>361.76905010000002</v>
      </c>
      <c r="AG395">
        <v>194.33962840000001</v>
      </c>
      <c r="AH395">
        <v>725.08607740000002</v>
      </c>
      <c r="AI395">
        <v>-0.41314632600000001</v>
      </c>
      <c r="AJ395">
        <v>0.97747185999999997</v>
      </c>
      <c r="AK395">
        <v>0.47313749599999999</v>
      </c>
      <c r="AL395">
        <v>0.70495827799999999</v>
      </c>
      <c r="AM395">
        <v>0.886283822</v>
      </c>
      <c r="AN395">
        <v>0.33983487099999998</v>
      </c>
      <c r="AO395" t="s">
        <v>162</v>
      </c>
      <c r="AP395" t="s">
        <v>162</v>
      </c>
      <c r="AQ395" t="s">
        <v>162</v>
      </c>
    </row>
    <row r="396" spans="1:43" x14ac:dyDescent="0.25">
      <c r="A396" t="s">
        <v>556</v>
      </c>
      <c r="B396">
        <v>0</v>
      </c>
      <c r="C396">
        <v>0</v>
      </c>
      <c r="D396">
        <v>0</v>
      </c>
      <c r="E396">
        <v>0.357042992</v>
      </c>
      <c r="F396">
        <v>0.643579601</v>
      </c>
      <c r="G396">
        <v>0.66502881000000003</v>
      </c>
      <c r="H396">
        <v>0.26269075400000003</v>
      </c>
      <c r="I396">
        <v>0</v>
      </c>
      <c r="J396">
        <v>1.8058877579999999</v>
      </c>
      <c r="K396">
        <v>0</v>
      </c>
      <c r="L396">
        <v>4.1787921050000003</v>
      </c>
      <c r="M396">
        <v>1.488749911</v>
      </c>
      <c r="N396">
        <v>0.29041670600000002</v>
      </c>
      <c r="O396">
        <v>2.5953758599999999</v>
      </c>
      <c r="P396">
        <v>0.154111519</v>
      </c>
      <c r="Q396">
        <v>0.23957699700000001</v>
      </c>
      <c r="R396">
        <v>0.90604322400000004</v>
      </c>
      <c r="S396">
        <v>1.8317956559999999</v>
      </c>
      <c r="T396">
        <v>0</v>
      </c>
      <c r="U396">
        <v>1.1580944049999999</v>
      </c>
      <c r="V396">
        <v>1.2079610510000001</v>
      </c>
      <c r="W396">
        <v>0.71957468899999999</v>
      </c>
      <c r="X396">
        <v>9.5330234229999995</v>
      </c>
      <c r="Y396">
        <v>0.28299701399999999</v>
      </c>
      <c r="Z396">
        <v>0</v>
      </c>
      <c r="AA396">
        <v>0</v>
      </c>
      <c r="AB396">
        <v>5.8833896750000001</v>
      </c>
      <c r="AC396">
        <v>0</v>
      </c>
      <c r="AD396">
        <v>0</v>
      </c>
      <c r="AE396">
        <v>0</v>
      </c>
      <c r="AF396">
        <v>0</v>
      </c>
      <c r="AG396">
        <v>0.52382649199999998</v>
      </c>
      <c r="AH396">
        <v>5.7394676310000001</v>
      </c>
      <c r="AI396">
        <v>1.2036535399999999</v>
      </c>
      <c r="AJ396">
        <v>0.97747185999999997</v>
      </c>
      <c r="AK396">
        <v>1.0372946059999999</v>
      </c>
      <c r="AL396">
        <v>0.80457841900000004</v>
      </c>
      <c r="AM396">
        <v>-0.16635893400000001</v>
      </c>
      <c r="AN396">
        <v>0.99272796699999999</v>
      </c>
      <c r="AO396" t="s">
        <v>162</v>
      </c>
      <c r="AP396" t="s">
        <v>162</v>
      </c>
      <c r="AQ396" t="s">
        <v>162</v>
      </c>
    </row>
    <row r="397" spans="1:43" x14ac:dyDescent="0.25">
      <c r="A397" t="s">
        <v>557</v>
      </c>
      <c r="B397">
        <v>0</v>
      </c>
      <c r="C397">
        <v>0</v>
      </c>
      <c r="D397">
        <v>0</v>
      </c>
      <c r="E397">
        <v>0</v>
      </c>
      <c r="F397">
        <v>0.96536940100000002</v>
      </c>
      <c r="G397">
        <v>6.9828025040000004</v>
      </c>
      <c r="H397">
        <v>3.6776705540000001</v>
      </c>
      <c r="I397">
        <v>0</v>
      </c>
      <c r="J397">
        <v>0</v>
      </c>
      <c r="K397">
        <v>0.17978533499999999</v>
      </c>
      <c r="L397">
        <v>0</v>
      </c>
      <c r="M397">
        <v>0.37218747800000002</v>
      </c>
      <c r="N397">
        <v>3.1945837689999999</v>
      </c>
      <c r="O397">
        <v>0</v>
      </c>
      <c r="P397">
        <v>0</v>
      </c>
      <c r="Q397">
        <v>0</v>
      </c>
      <c r="R397">
        <v>2.416115263</v>
      </c>
      <c r="S397">
        <v>0</v>
      </c>
      <c r="T397">
        <v>4.6621894670000001</v>
      </c>
      <c r="U397">
        <v>3.4742832149999998</v>
      </c>
      <c r="V397">
        <v>3.382290942</v>
      </c>
      <c r="W397">
        <v>0</v>
      </c>
      <c r="X397">
        <v>3.8599972139999998</v>
      </c>
      <c r="Y397">
        <v>1.41498507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.52382649199999998</v>
      </c>
      <c r="AH397">
        <v>7.6526235079999996</v>
      </c>
      <c r="AI397">
        <v>0.67462553599999997</v>
      </c>
      <c r="AJ397">
        <v>0.98419064899999997</v>
      </c>
      <c r="AK397">
        <v>-0.220466833</v>
      </c>
      <c r="AL397">
        <v>0.97109762700000002</v>
      </c>
      <c r="AM397">
        <v>-0.895092369</v>
      </c>
      <c r="AN397">
        <v>0.84635198300000003</v>
      </c>
      <c r="AO397" t="s">
        <v>162</v>
      </c>
      <c r="AP397" t="s">
        <v>162</v>
      </c>
      <c r="AQ397" t="s">
        <v>162</v>
      </c>
    </row>
    <row r="398" spans="1:43" x14ac:dyDescent="0.25">
      <c r="A398" t="s">
        <v>558</v>
      </c>
      <c r="B398">
        <v>2.4797986249999999</v>
      </c>
      <c r="C398">
        <v>0</v>
      </c>
      <c r="D398">
        <v>23.873569929999999</v>
      </c>
      <c r="E398">
        <v>0</v>
      </c>
      <c r="F398">
        <v>16.733069619999998</v>
      </c>
      <c r="G398">
        <v>14.963148220000001</v>
      </c>
      <c r="H398">
        <v>2.364216785</v>
      </c>
      <c r="I398">
        <v>11.08442552</v>
      </c>
      <c r="J398">
        <v>25.28242861</v>
      </c>
      <c r="K398">
        <v>13.48390015</v>
      </c>
      <c r="L398">
        <v>55.02076271</v>
      </c>
      <c r="M398">
        <v>10.79343686</v>
      </c>
      <c r="N398">
        <v>5.2275007130000004</v>
      </c>
      <c r="O398">
        <v>105.9778476</v>
      </c>
      <c r="P398">
        <v>37.372043359999999</v>
      </c>
      <c r="Q398">
        <v>2.3957699730000002</v>
      </c>
      <c r="R398">
        <v>3.9261873029999999</v>
      </c>
      <c r="S398">
        <v>14.043766700000001</v>
      </c>
      <c r="T398">
        <v>2.1191770299999999</v>
      </c>
      <c r="U398">
        <v>20.55617569</v>
      </c>
      <c r="V398">
        <v>6.5229896739999997</v>
      </c>
      <c r="W398">
        <v>22.306815350000001</v>
      </c>
      <c r="X398">
        <v>27.72179818</v>
      </c>
      <c r="Y398">
        <v>18.677802920000001</v>
      </c>
      <c r="Z398">
        <v>19.476696709999999</v>
      </c>
      <c r="AA398">
        <v>24.35265837</v>
      </c>
      <c r="AB398">
        <v>25.13811952</v>
      </c>
      <c r="AC398">
        <v>8.0383244640000004</v>
      </c>
      <c r="AD398">
        <v>27.062165870000001</v>
      </c>
      <c r="AE398">
        <v>0.52679234100000005</v>
      </c>
      <c r="AF398">
        <v>17.83368557</v>
      </c>
      <c r="AG398">
        <v>8.9050503580000004</v>
      </c>
      <c r="AH398">
        <v>51.655208680000001</v>
      </c>
      <c r="AI398">
        <v>0.51821867799999999</v>
      </c>
      <c r="AJ398">
        <v>0.98419064899999997</v>
      </c>
      <c r="AK398">
        <v>0.44604171799999998</v>
      </c>
      <c r="AL398">
        <v>0.89015936299999998</v>
      </c>
      <c r="AM398">
        <v>-7.2176960999999998E-2</v>
      </c>
      <c r="AN398">
        <v>0.99606243800000005</v>
      </c>
      <c r="AO398" t="s">
        <v>162</v>
      </c>
      <c r="AP398" t="s">
        <v>162</v>
      </c>
      <c r="AQ398" t="s">
        <v>162</v>
      </c>
    </row>
    <row r="399" spans="1:43" x14ac:dyDescent="0.25">
      <c r="A399" t="s">
        <v>559</v>
      </c>
      <c r="B399">
        <v>0</v>
      </c>
      <c r="C399">
        <v>0</v>
      </c>
      <c r="D399">
        <v>0</v>
      </c>
      <c r="E399">
        <v>0</v>
      </c>
      <c r="F399">
        <v>2.8961082029999998</v>
      </c>
      <c r="G399">
        <v>2.3276008350000001</v>
      </c>
      <c r="H399">
        <v>3.940361308</v>
      </c>
      <c r="I399">
        <v>0</v>
      </c>
      <c r="J399">
        <v>0</v>
      </c>
      <c r="K399">
        <v>0</v>
      </c>
      <c r="L399">
        <v>0</v>
      </c>
      <c r="M399">
        <v>1.1165624329999999</v>
      </c>
      <c r="N399">
        <v>1.161666825</v>
      </c>
      <c r="O399">
        <v>0</v>
      </c>
      <c r="P399">
        <v>0</v>
      </c>
      <c r="Q399">
        <v>0</v>
      </c>
      <c r="R399">
        <v>1.812086447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3.8263117539999998</v>
      </c>
      <c r="AI399">
        <v>-1.3367939419999999</v>
      </c>
      <c r="AJ399">
        <v>0.97747185999999997</v>
      </c>
      <c r="AK399">
        <v>-0.90477437400000005</v>
      </c>
      <c r="AL399">
        <v>0.87379275099999998</v>
      </c>
      <c r="AM399">
        <v>0.43201956699999999</v>
      </c>
      <c r="AN399">
        <v>0.94808753000000001</v>
      </c>
      <c r="AO399" t="s">
        <v>162</v>
      </c>
      <c r="AP399" t="s">
        <v>162</v>
      </c>
      <c r="AQ399" t="s">
        <v>162</v>
      </c>
    </row>
    <row r="400" spans="1:43" x14ac:dyDescent="0.25">
      <c r="A400" t="s">
        <v>560</v>
      </c>
      <c r="B400">
        <v>2.1255416789999999</v>
      </c>
      <c r="C400">
        <v>0</v>
      </c>
      <c r="D400">
        <v>0</v>
      </c>
      <c r="E400">
        <v>11.78241873</v>
      </c>
      <c r="F400">
        <v>0</v>
      </c>
      <c r="G400">
        <v>0.99754321499999998</v>
      </c>
      <c r="H400">
        <v>3.1522890459999999</v>
      </c>
      <c r="I400">
        <v>2.0883700250000001</v>
      </c>
      <c r="J400">
        <v>0</v>
      </c>
      <c r="K400">
        <v>0</v>
      </c>
      <c r="L400">
        <v>2.0893960520000001</v>
      </c>
      <c r="M400">
        <v>1.8609373890000001</v>
      </c>
      <c r="N400">
        <v>0</v>
      </c>
      <c r="O400">
        <v>13.84200459</v>
      </c>
      <c r="P400">
        <v>0</v>
      </c>
      <c r="Q400">
        <v>0</v>
      </c>
      <c r="R400">
        <v>0.90604322400000004</v>
      </c>
      <c r="S400">
        <v>0</v>
      </c>
      <c r="T400">
        <v>1.483423921</v>
      </c>
      <c r="U400">
        <v>2.0266652089999999</v>
      </c>
      <c r="V400">
        <v>0</v>
      </c>
      <c r="W400">
        <v>5.7565975089999997</v>
      </c>
      <c r="X400">
        <v>0</v>
      </c>
      <c r="Y400">
        <v>0</v>
      </c>
      <c r="Z400">
        <v>0</v>
      </c>
      <c r="AA400">
        <v>4.2352449329999997</v>
      </c>
      <c r="AB400">
        <v>5.8833896750000001</v>
      </c>
      <c r="AC400">
        <v>0</v>
      </c>
      <c r="AD400">
        <v>0</v>
      </c>
      <c r="AE400">
        <v>0</v>
      </c>
      <c r="AF400">
        <v>0</v>
      </c>
      <c r="AG400">
        <v>1.5714794750000001</v>
      </c>
      <c r="AH400">
        <v>1.9131558769999999</v>
      </c>
      <c r="AI400">
        <v>-5.5654479999999999E-2</v>
      </c>
      <c r="AJ400">
        <v>0.999770767</v>
      </c>
      <c r="AK400">
        <v>-0.36117462900000002</v>
      </c>
      <c r="AL400">
        <v>0.95863576399999995</v>
      </c>
      <c r="AM400">
        <v>-0.30552014900000002</v>
      </c>
      <c r="AN400">
        <v>0.95654887899999996</v>
      </c>
      <c r="AO400" t="s">
        <v>162</v>
      </c>
      <c r="AP400" t="s">
        <v>162</v>
      </c>
      <c r="AQ400" t="s">
        <v>162</v>
      </c>
    </row>
    <row r="401" spans="1:43" x14ac:dyDescent="0.25">
      <c r="A401" t="s">
        <v>561</v>
      </c>
      <c r="B401">
        <v>1.417027786</v>
      </c>
      <c r="C401">
        <v>0</v>
      </c>
      <c r="D401">
        <v>0</v>
      </c>
      <c r="E401">
        <v>0</v>
      </c>
      <c r="F401">
        <v>0.32178980000000001</v>
      </c>
      <c r="G401">
        <v>0.99754321499999998</v>
      </c>
      <c r="H401">
        <v>0</v>
      </c>
      <c r="I401">
        <v>0</v>
      </c>
      <c r="J401">
        <v>0</v>
      </c>
      <c r="K401">
        <v>0</v>
      </c>
      <c r="L401">
        <v>5.5717228060000004</v>
      </c>
      <c r="M401">
        <v>7.4437495550000001</v>
      </c>
      <c r="N401">
        <v>0</v>
      </c>
      <c r="O401">
        <v>0</v>
      </c>
      <c r="P401">
        <v>0</v>
      </c>
      <c r="Q401">
        <v>3.114500966</v>
      </c>
      <c r="R401">
        <v>2.7181296709999998</v>
      </c>
      <c r="S401">
        <v>0.61059855200000002</v>
      </c>
      <c r="T401">
        <v>1.483423921</v>
      </c>
      <c r="U401">
        <v>0</v>
      </c>
      <c r="V401">
        <v>2.4159221020000001</v>
      </c>
      <c r="W401">
        <v>7.915321574</v>
      </c>
      <c r="X401">
        <v>0</v>
      </c>
      <c r="Y401">
        <v>0.56599402799999998</v>
      </c>
      <c r="Z401">
        <v>0</v>
      </c>
      <c r="AA401">
        <v>3.1764337</v>
      </c>
      <c r="AB401">
        <v>9.0925113149999994</v>
      </c>
      <c r="AC401">
        <v>0</v>
      </c>
      <c r="AD401">
        <v>8.2363113509999994</v>
      </c>
      <c r="AE401">
        <v>0</v>
      </c>
      <c r="AF401">
        <v>17.83368557</v>
      </c>
      <c r="AG401">
        <v>2.6191324580000002</v>
      </c>
      <c r="AH401">
        <v>2.8697338160000001</v>
      </c>
      <c r="AI401">
        <v>1.417415452</v>
      </c>
      <c r="AJ401">
        <v>0.96124574500000004</v>
      </c>
      <c r="AK401">
        <v>2.666780594</v>
      </c>
      <c r="AL401">
        <v>0.35381791200000001</v>
      </c>
      <c r="AM401">
        <v>1.2493651429999999</v>
      </c>
      <c r="AN401">
        <v>0.75840619300000001</v>
      </c>
      <c r="AO401" t="s">
        <v>162</v>
      </c>
      <c r="AP401" t="s">
        <v>162</v>
      </c>
      <c r="AQ401" t="s">
        <v>162</v>
      </c>
    </row>
    <row r="402" spans="1:43" x14ac:dyDescent="0.25">
      <c r="A402" t="s">
        <v>562</v>
      </c>
      <c r="B402">
        <v>7.4393958759999999</v>
      </c>
      <c r="C402">
        <v>12.4064017</v>
      </c>
      <c r="D402">
        <v>16.47612573</v>
      </c>
      <c r="E402">
        <v>0</v>
      </c>
      <c r="F402">
        <v>26.386763630000001</v>
      </c>
      <c r="G402">
        <v>33.25144049</v>
      </c>
      <c r="H402">
        <v>4.7284335689999999</v>
      </c>
      <c r="I402">
        <v>24.739152600000001</v>
      </c>
      <c r="J402">
        <v>0</v>
      </c>
      <c r="K402">
        <v>12.76475881</v>
      </c>
      <c r="L402">
        <v>0</v>
      </c>
      <c r="M402">
        <v>5.2106246890000003</v>
      </c>
      <c r="N402">
        <v>26.137503559999999</v>
      </c>
      <c r="O402">
        <v>5.1907517199999997</v>
      </c>
      <c r="P402">
        <v>0</v>
      </c>
      <c r="Q402">
        <v>32.582471640000001</v>
      </c>
      <c r="R402">
        <v>19.93295092</v>
      </c>
      <c r="S402">
        <v>0.61059855200000002</v>
      </c>
      <c r="T402">
        <v>28.820807609999999</v>
      </c>
      <c r="U402">
        <v>21.42474649</v>
      </c>
      <c r="V402">
        <v>8.6973195650000008</v>
      </c>
      <c r="W402">
        <v>9.3544709509999997</v>
      </c>
      <c r="X402">
        <v>9.240599392</v>
      </c>
      <c r="Y402">
        <v>14.432847710000001</v>
      </c>
      <c r="Z402">
        <v>17.312619290000001</v>
      </c>
      <c r="AA402">
        <v>10.58811233</v>
      </c>
      <c r="AB402">
        <v>18.185022629999999</v>
      </c>
      <c r="AC402">
        <v>6.6986037200000004</v>
      </c>
      <c r="AD402">
        <v>0</v>
      </c>
      <c r="AE402">
        <v>8.1652812810000004</v>
      </c>
      <c r="AF402">
        <v>0</v>
      </c>
      <c r="AG402">
        <v>10.47652983</v>
      </c>
      <c r="AH402">
        <v>8.6092014470000002</v>
      </c>
      <c r="AI402">
        <v>0.14333585200000001</v>
      </c>
      <c r="AJ402">
        <v>0.99649649200000001</v>
      </c>
      <c r="AK402">
        <v>-0.49679643299999998</v>
      </c>
      <c r="AL402">
        <v>0.89015936299999998</v>
      </c>
      <c r="AM402">
        <v>-0.64013228499999997</v>
      </c>
      <c r="AN402">
        <v>0.81191341500000003</v>
      </c>
      <c r="AO402" t="s">
        <v>162</v>
      </c>
      <c r="AP402" t="s">
        <v>162</v>
      </c>
      <c r="AQ402" t="s">
        <v>162</v>
      </c>
    </row>
    <row r="403" spans="1:43" x14ac:dyDescent="0.25">
      <c r="A403" t="s">
        <v>563</v>
      </c>
      <c r="B403">
        <v>0.35425694600000002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.89892667599999998</v>
      </c>
      <c r="L403">
        <v>2.7858614030000002</v>
      </c>
      <c r="M403">
        <v>1.488749911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1.2715062180000001</v>
      </c>
      <c r="U403">
        <v>0</v>
      </c>
      <c r="V403">
        <v>0</v>
      </c>
      <c r="W403">
        <v>3.5978734430000001</v>
      </c>
      <c r="X403">
        <v>0</v>
      </c>
      <c r="Y403">
        <v>0.56599402799999998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1.580377022</v>
      </c>
      <c r="AF403">
        <v>0</v>
      </c>
      <c r="AG403">
        <v>1.5714794750000001</v>
      </c>
      <c r="AH403">
        <v>0</v>
      </c>
      <c r="AI403">
        <v>0.48557141500000001</v>
      </c>
      <c r="AJ403">
        <v>0.98844191699999995</v>
      </c>
      <c r="AK403">
        <v>0.182160722</v>
      </c>
      <c r="AL403">
        <v>0.97277527100000005</v>
      </c>
      <c r="AM403">
        <v>-0.30341069300000001</v>
      </c>
      <c r="AN403">
        <v>0.95903025500000005</v>
      </c>
      <c r="AO403" t="s">
        <v>162</v>
      </c>
      <c r="AP403" t="s">
        <v>162</v>
      </c>
      <c r="AQ403" t="s">
        <v>162</v>
      </c>
    </row>
    <row r="404" spans="1:43" x14ac:dyDescent="0.25">
      <c r="A404" t="s">
        <v>564</v>
      </c>
      <c r="B404">
        <v>50.304486400000002</v>
      </c>
      <c r="C404">
        <v>28.718522459999999</v>
      </c>
      <c r="D404">
        <v>42.030932980000003</v>
      </c>
      <c r="E404">
        <v>39.274729090000001</v>
      </c>
      <c r="F404">
        <v>31.213610630000002</v>
      </c>
      <c r="G404">
        <v>35.579041330000003</v>
      </c>
      <c r="H404">
        <v>45.708191169999999</v>
      </c>
      <c r="I404">
        <v>115.9848583</v>
      </c>
      <c r="J404">
        <v>19.864765340000002</v>
      </c>
      <c r="K404">
        <v>20.855098890000001</v>
      </c>
      <c r="L404">
        <v>23.679821929999999</v>
      </c>
      <c r="M404">
        <v>113.1449932</v>
      </c>
      <c r="N404">
        <v>89.448345529999997</v>
      </c>
      <c r="O404">
        <v>69.210022929999994</v>
      </c>
      <c r="P404">
        <v>68.656681719999995</v>
      </c>
      <c r="Q404">
        <v>17.489120809999999</v>
      </c>
      <c r="R404">
        <v>45.000146780000001</v>
      </c>
      <c r="S404">
        <v>57.39626389</v>
      </c>
      <c r="T404">
        <v>44.290799939999999</v>
      </c>
      <c r="U404">
        <v>45.165681800000002</v>
      </c>
      <c r="V404">
        <v>55.807800550000003</v>
      </c>
      <c r="W404">
        <v>79.153215739999993</v>
      </c>
      <c r="X404">
        <v>46.261481770000003</v>
      </c>
      <c r="Y404">
        <v>100.746937</v>
      </c>
      <c r="Z404">
        <v>2.1640774120000001</v>
      </c>
      <c r="AA404">
        <v>76.234408799999997</v>
      </c>
      <c r="AB404">
        <v>21.394144270000002</v>
      </c>
      <c r="AC404">
        <v>109.857101</v>
      </c>
      <c r="AD404">
        <v>0</v>
      </c>
      <c r="AE404">
        <v>22.652070649999999</v>
      </c>
      <c r="AF404">
        <v>50.953387339999999</v>
      </c>
      <c r="AG404">
        <v>88.526677090000007</v>
      </c>
      <c r="AH404">
        <v>46.872318989999997</v>
      </c>
      <c r="AI404">
        <v>0.63042237899999998</v>
      </c>
      <c r="AJ404">
        <v>0.96124574500000004</v>
      </c>
      <c r="AK404">
        <v>0.172757095</v>
      </c>
      <c r="AL404">
        <v>0.95407804200000002</v>
      </c>
      <c r="AM404">
        <v>-0.45766528499999998</v>
      </c>
      <c r="AN404">
        <v>0.78488205499999997</v>
      </c>
      <c r="AO404" t="s">
        <v>162</v>
      </c>
      <c r="AP404" t="s">
        <v>162</v>
      </c>
      <c r="AQ404" t="s">
        <v>162</v>
      </c>
    </row>
    <row r="405" spans="1:43" x14ac:dyDescent="0.25">
      <c r="A405" t="s">
        <v>565</v>
      </c>
      <c r="B405">
        <v>17.004333429999999</v>
      </c>
      <c r="C405">
        <v>82.020100139999997</v>
      </c>
      <c r="D405">
        <v>59.515801099999997</v>
      </c>
      <c r="E405">
        <v>5.7126878669999996</v>
      </c>
      <c r="F405">
        <v>14.15875121</v>
      </c>
      <c r="G405">
        <v>40.899271810000002</v>
      </c>
      <c r="H405">
        <v>44.657428160000002</v>
      </c>
      <c r="I405">
        <v>35.020358880000003</v>
      </c>
      <c r="J405">
        <v>0</v>
      </c>
      <c r="K405">
        <v>65.082291369999993</v>
      </c>
      <c r="L405">
        <v>28.555079379999999</v>
      </c>
      <c r="M405">
        <v>39.079685169999998</v>
      </c>
      <c r="N405">
        <v>66.215009030000004</v>
      </c>
      <c r="O405">
        <v>22.493257450000002</v>
      </c>
      <c r="P405">
        <v>14.640594310000001</v>
      </c>
      <c r="Q405">
        <v>21.322352760000001</v>
      </c>
      <c r="R405">
        <v>40.469930660000003</v>
      </c>
      <c r="S405">
        <v>18.928555110000001</v>
      </c>
      <c r="T405">
        <v>67.177911870000003</v>
      </c>
      <c r="U405">
        <v>97.279930030000003</v>
      </c>
      <c r="V405">
        <v>29.71584185</v>
      </c>
      <c r="W405">
        <v>32.380860990000002</v>
      </c>
      <c r="X405">
        <v>67.199042410000004</v>
      </c>
      <c r="Y405">
        <v>73.862220649999998</v>
      </c>
      <c r="Z405">
        <v>10.82038706</v>
      </c>
      <c r="AA405">
        <v>40.234826859999998</v>
      </c>
      <c r="AB405">
        <v>20.324437060000001</v>
      </c>
      <c r="AC405">
        <v>44.21078455</v>
      </c>
      <c r="AD405">
        <v>0</v>
      </c>
      <c r="AE405">
        <v>12.11622384</v>
      </c>
      <c r="AF405">
        <v>2.5476693670000001</v>
      </c>
      <c r="AG405">
        <v>17.286274219999999</v>
      </c>
      <c r="AH405">
        <v>13.39209114</v>
      </c>
      <c r="AI405">
        <v>0.34292076799999999</v>
      </c>
      <c r="AJ405">
        <v>0.98419064899999997</v>
      </c>
      <c r="AK405">
        <v>-0.99333907499999996</v>
      </c>
      <c r="AL405">
        <v>0.51446790499999995</v>
      </c>
      <c r="AM405">
        <v>-1.3362598429999999</v>
      </c>
      <c r="AN405">
        <v>0.31108491700000002</v>
      </c>
      <c r="AO405" t="s">
        <v>162</v>
      </c>
      <c r="AP405" t="s">
        <v>162</v>
      </c>
      <c r="AQ405" t="s">
        <v>162</v>
      </c>
    </row>
    <row r="406" spans="1:43" x14ac:dyDescent="0.25">
      <c r="A406" t="s">
        <v>566</v>
      </c>
      <c r="B406">
        <v>2.1255416789999999</v>
      </c>
      <c r="C406">
        <v>0.22974818</v>
      </c>
      <c r="D406">
        <v>0</v>
      </c>
      <c r="E406">
        <v>0</v>
      </c>
      <c r="F406">
        <v>2.5743184029999999</v>
      </c>
      <c r="G406">
        <v>0</v>
      </c>
      <c r="H406">
        <v>3.6776705540000001</v>
      </c>
      <c r="I406">
        <v>0</v>
      </c>
      <c r="J406">
        <v>0</v>
      </c>
      <c r="K406">
        <v>3.9552773760000002</v>
      </c>
      <c r="L406">
        <v>2.7858614030000002</v>
      </c>
      <c r="M406">
        <v>0</v>
      </c>
      <c r="N406">
        <v>0</v>
      </c>
      <c r="O406">
        <v>0</v>
      </c>
      <c r="P406">
        <v>0</v>
      </c>
      <c r="Q406">
        <v>0.95830798900000003</v>
      </c>
      <c r="R406">
        <v>1.208057632</v>
      </c>
      <c r="S406">
        <v>0</v>
      </c>
      <c r="T406">
        <v>0</v>
      </c>
      <c r="U406">
        <v>0.28952360100000002</v>
      </c>
      <c r="V406">
        <v>0</v>
      </c>
      <c r="W406">
        <v>0</v>
      </c>
      <c r="X406">
        <v>0</v>
      </c>
      <c r="Y406">
        <v>1.9809790979999999</v>
      </c>
      <c r="Z406">
        <v>0</v>
      </c>
      <c r="AA406">
        <v>1.0588112329999999</v>
      </c>
      <c r="AB406">
        <v>3.2091216409999999</v>
      </c>
      <c r="AC406">
        <v>0</v>
      </c>
      <c r="AD406">
        <v>0</v>
      </c>
      <c r="AE406">
        <v>3.1607540439999999</v>
      </c>
      <c r="AF406">
        <v>0</v>
      </c>
      <c r="AG406">
        <v>0.52382649199999998</v>
      </c>
      <c r="AH406">
        <v>4.7828896930000004</v>
      </c>
      <c r="AI406">
        <v>-1.923777455</v>
      </c>
      <c r="AJ406">
        <v>0.92840340600000004</v>
      </c>
      <c r="AK406">
        <v>6.4074444999999994E-2</v>
      </c>
      <c r="AL406">
        <v>0.99831680700000003</v>
      </c>
      <c r="AM406">
        <v>1.987851901</v>
      </c>
      <c r="AN406">
        <v>0.53551641699999997</v>
      </c>
      <c r="AO406" t="s">
        <v>162</v>
      </c>
      <c r="AP406" t="s">
        <v>162</v>
      </c>
      <c r="AQ406" t="s">
        <v>162</v>
      </c>
    </row>
    <row r="407" spans="1:43" x14ac:dyDescent="0.25">
      <c r="A407" t="s">
        <v>567</v>
      </c>
      <c r="B407">
        <v>162.95819539999999</v>
      </c>
      <c r="C407">
        <v>0</v>
      </c>
      <c r="D407">
        <v>0</v>
      </c>
      <c r="E407">
        <v>13.56763368</v>
      </c>
      <c r="F407">
        <v>0</v>
      </c>
      <c r="G407">
        <v>24.93858037</v>
      </c>
      <c r="H407">
        <v>10.2449394</v>
      </c>
      <c r="I407">
        <v>28.594604950000001</v>
      </c>
      <c r="J407">
        <v>0</v>
      </c>
      <c r="K407">
        <v>32.720931020000002</v>
      </c>
      <c r="L407">
        <v>9.7505149109999998</v>
      </c>
      <c r="M407">
        <v>13.77093668</v>
      </c>
      <c r="N407">
        <v>2.3233336499999999</v>
      </c>
      <c r="O407">
        <v>6.4884396500000001</v>
      </c>
      <c r="P407">
        <v>18.570438039999999</v>
      </c>
      <c r="Q407">
        <v>20.843198770000001</v>
      </c>
      <c r="R407">
        <v>4.2282017109999996</v>
      </c>
      <c r="S407">
        <v>45.794891399999997</v>
      </c>
      <c r="T407">
        <v>59.125039149999999</v>
      </c>
      <c r="U407">
        <v>21.135222890000001</v>
      </c>
      <c r="V407">
        <v>67.645818840000004</v>
      </c>
      <c r="W407">
        <v>39.576607869999997</v>
      </c>
      <c r="X407">
        <v>15.966352110000001</v>
      </c>
      <c r="Y407">
        <v>58.014387859999999</v>
      </c>
      <c r="Z407">
        <v>0</v>
      </c>
      <c r="AA407">
        <v>3.1764337</v>
      </c>
      <c r="AB407">
        <v>17.65016902</v>
      </c>
      <c r="AC407">
        <v>24.114973389999999</v>
      </c>
      <c r="AD407">
        <v>0</v>
      </c>
      <c r="AE407">
        <v>3.6875463850000001</v>
      </c>
      <c r="AF407">
        <v>10.190677470000001</v>
      </c>
      <c r="AG407">
        <v>34.572548449999999</v>
      </c>
      <c r="AH407">
        <v>8.6092014470000002</v>
      </c>
      <c r="AI407">
        <v>0.153752111</v>
      </c>
      <c r="AJ407">
        <v>0.99649649200000001</v>
      </c>
      <c r="AK407">
        <v>-1.166037977</v>
      </c>
      <c r="AL407">
        <v>0.622041654</v>
      </c>
      <c r="AM407">
        <v>-1.319790088</v>
      </c>
      <c r="AN407">
        <v>0.53333662400000004</v>
      </c>
      <c r="AO407" t="s">
        <v>162</v>
      </c>
      <c r="AP407" t="s">
        <v>162</v>
      </c>
      <c r="AQ407" t="s">
        <v>162</v>
      </c>
    </row>
    <row r="408" spans="1:43" x14ac:dyDescent="0.25">
      <c r="A408" t="s">
        <v>568</v>
      </c>
      <c r="B408">
        <v>8.8564236619999992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3.4149797999999998</v>
      </c>
      <c r="I408">
        <v>0</v>
      </c>
      <c r="J408">
        <v>0</v>
      </c>
      <c r="K408">
        <v>2.6967800290000001</v>
      </c>
      <c r="L408">
        <v>4.8752574559999999</v>
      </c>
      <c r="M408">
        <v>1.488749911</v>
      </c>
      <c r="N408">
        <v>0</v>
      </c>
      <c r="O408">
        <v>0.43256264300000002</v>
      </c>
      <c r="P408">
        <v>0</v>
      </c>
      <c r="Q408">
        <v>0</v>
      </c>
      <c r="R408">
        <v>0.60402881600000002</v>
      </c>
      <c r="S408">
        <v>6.7165840719999998</v>
      </c>
      <c r="T408">
        <v>0</v>
      </c>
      <c r="U408">
        <v>1.4476180059999999</v>
      </c>
      <c r="V408">
        <v>0</v>
      </c>
      <c r="W408">
        <v>1.4391493769999999</v>
      </c>
      <c r="X408">
        <v>5.8484806E-2</v>
      </c>
      <c r="Y408">
        <v>2.8299701399999999</v>
      </c>
      <c r="Z408">
        <v>0</v>
      </c>
      <c r="AA408">
        <v>0</v>
      </c>
      <c r="AB408">
        <v>0</v>
      </c>
      <c r="AC408">
        <v>6.6986037200000004</v>
      </c>
      <c r="AD408">
        <v>0</v>
      </c>
      <c r="AE408">
        <v>2.6339617039999998</v>
      </c>
      <c r="AF408">
        <v>0</v>
      </c>
      <c r="AG408">
        <v>0.52382649199999998</v>
      </c>
      <c r="AH408">
        <v>0</v>
      </c>
      <c r="AI408">
        <v>-0.66571051800000003</v>
      </c>
      <c r="AJ408">
        <v>0.98419064899999997</v>
      </c>
      <c r="AK408">
        <v>-0.68300184200000003</v>
      </c>
      <c r="AL408">
        <v>0.92162506300000002</v>
      </c>
      <c r="AM408">
        <v>-1.7291324E-2</v>
      </c>
      <c r="AN408">
        <v>0.99876476400000003</v>
      </c>
      <c r="AO408" t="s">
        <v>162</v>
      </c>
      <c r="AP408" t="s">
        <v>162</v>
      </c>
      <c r="AQ408" t="s">
        <v>162</v>
      </c>
    </row>
    <row r="409" spans="1:43" x14ac:dyDescent="0.25">
      <c r="A409" t="s">
        <v>569</v>
      </c>
      <c r="B409">
        <v>385.07730079999999</v>
      </c>
      <c r="C409">
        <v>31.24575243</v>
      </c>
      <c r="D409">
        <v>26.563549640000002</v>
      </c>
      <c r="E409">
        <v>26.06413839</v>
      </c>
      <c r="F409">
        <v>29.282871830000001</v>
      </c>
      <c r="G409">
        <v>53.53481919</v>
      </c>
      <c r="H409">
        <v>98.771723449999996</v>
      </c>
      <c r="I409">
        <v>105.06107660000001</v>
      </c>
      <c r="J409">
        <v>77.653173589999994</v>
      </c>
      <c r="K409">
        <v>49.440967200000003</v>
      </c>
      <c r="L409">
        <v>90.5404956</v>
      </c>
      <c r="M409">
        <v>169.7174899</v>
      </c>
      <c r="N409">
        <v>13.9400019</v>
      </c>
      <c r="O409">
        <v>57.530831560000003</v>
      </c>
      <c r="P409">
        <v>59.024711779999997</v>
      </c>
      <c r="Q409">
        <v>23.478545740000001</v>
      </c>
      <c r="R409">
        <v>85.168063029999999</v>
      </c>
      <c r="S409">
        <v>78.7672132</v>
      </c>
      <c r="T409">
        <v>139.44184859999999</v>
      </c>
      <c r="U409">
        <v>70.354235110000005</v>
      </c>
      <c r="V409">
        <v>261.64436360000002</v>
      </c>
      <c r="W409">
        <v>148.2323858</v>
      </c>
      <c r="X409">
        <v>54.975717899999999</v>
      </c>
      <c r="Y409">
        <v>217.6247037</v>
      </c>
      <c r="Z409">
        <v>21.64077412</v>
      </c>
      <c r="AA409">
        <v>34.940770700000002</v>
      </c>
      <c r="AB409">
        <v>54.020214279999998</v>
      </c>
      <c r="AC409">
        <v>146.0295611</v>
      </c>
      <c r="AD409">
        <v>17.649238610000001</v>
      </c>
      <c r="AE409">
        <v>38.719237040000003</v>
      </c>
      <c r="AF409">
        <v>239.4809205</v>
      </c>
      <c r="AG409">
        <v>125.71835799999999</v>
      </c>
      <c r="AH409">
        <v>78.439390959999997</v>
      </c>
      <c r="AI409">
        <v>0.26229098899999997</v>
      </c>
      <c r="AJ409">
        <v>0.98419064899999997</v>
      </c>
      <c r="AK409">
        <v>-7.9301388E-2</v>
      </c>
      <c r="AL409">
        <v>0.97277527100000005</v>
      </c>
      <c r="AM409">
        <v>-0.34159237799999997</v>
      </c>
      <c r="AN409">
        <v>0.84301199699999996</v>
      </c>
      <c r="AO409" t="s">
        <v>162</v>
      </c>
      <c r="AP409" t="s">
        <v>162</v>
      </c>
      <c r="AQ409" t="s">
        <v>162</v>
      </c>
    </row>
    <row r="410" spans="1:43" x14ac:dyDescent="0.25">
      <c r="A410" t="s">
        <v>570</v>
      </c>
      <c r="B410">
        <v>2.1255416789999999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10.83532655</v>
      </c>
      <c r="K410">
        <v>0</v>
      </c>
      <c r="L410">
        <v>0</v>
      </c>
      <c r="M410">
        <v>0.37218747800000002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3.05299276</v>
      </c>
      <c r="T410">
        <v>2.7549301399999999</v>
      </c>
      <c r="U410">
        <v>0</v>
      </c>
      <c r="V410">
        <v>1.9327376810000001</v>
      </c>
      <c r="W410">
        <v>0</v>
      </c>
      <c r="X410">
        <v>0</v>
      </c>
      <c r="Y410">
        <v>0.84899104199999997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1.0476529830000001</v>
      </c>
      <c r="AH410">
        <v>0</v>
      </c>
      <c r="AI410">
        <v>-0.59667455300000005</v>
      </c>
      <c r="AJ410">
        <v>0.98844191699999995</v>
      </c>
      <c r="AK410">
        <v>-2.5909819120000002</v>
      </c>
      <c r="AL410">
        <v>0.73603415000000005</v>
      </c>
      <c r="AM410">
        <v>-1.994307359</v>
      </c>
      <c r="AN410">
        <v>0.66215098800000005</v>
      </c>
      <c r="AO410" t="s">
        <v>162</v>
      </c>
      <c r="AP410" t="s">
        <v>162</v>
      </c>
      <c r="AQ410" t="s">
        <v>162</v>
      </c>
    </row>
    <row r="411" spans="1:43" x14ac:dyDescent="0.25">
      <c r="A411" t="s">
        <v>571</v>
      </c>
      <c r="B411">
        <v>1.0627708389999999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3.6776705540000001</v>
      </c>
      <c r="I411">
        <v>0</v>
      </c>
      <c r="J411">
        <v>0</v>
      </c>
      <c r="K411">
        <v>0</v>
      </c>
      <c r="L411">
        <v>0</v>
      </c>
      <c r="M411">
        <v>0.74437495600000003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1.6953416240000001</v>
      </c>
      <c r="U411">
        <v>0</v>
      </c>
      <c r="V411">
        <v>1.691145471</v>
      </c>
      <c r="W411">
        <v>0</v>
      </c>
      <c r="X411">
        <v>0</v>
      </c>
      <c r="Y411">
        <v>0.84899104199999997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1.0476529830000001</v>
      </c>
      <c r="AH411">
        <v>0</v>
      </c>
      <c r="AI411">
        <v>-0.17997448699999999</v>
      </c>
      <c r="AJ411">
        <v>0.99649649200000001</v>
      </c>
      <c r="AK411">
        <v>-1.418553438</v>
      </c>
      <c r="AL411">
        <v>0.72936837099999996</v>
      </c>
      <c r="AM411">
        <v>-1.238578951</v>
      </c>
      <c r="AN411">
        <v>0.77608858700000005</v>
      </c>
      <c r="AO411" t="s">
        <v>162</v>
      </c>
      <c r="AP411" t="s">
        <v>162</v>
      </c>
      <c r="AQ411" t="s">
        <v>162</v>
      </c>
    </row>
    <row r="412" spans="1:43" x14ac:dyDescent="0.25">
      <c r="A412" t="s">
        <v>572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5.4176632739999997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1.8317956559999999</v>
      </c>
      <c r="T412">
        <v>0</v>
      </c>
      <c r="U412">
        <v>0</v>
      </c>
      <c r="V412">
        <v>0</v>
      </c>
      <c r="W412">
        <v>4.3174481309999999</v>
      </c>
      <c r="X412">
        <v>0</v>
      </c>
      <c r="Y412">
        <v>0</v>
      </c>
      <c r="Z412">
        <v>4.3281548230000002</v>
      </c>
      <c r="AA412">
        <v>4.2352449329999997</v>
      </c>
      <c r="AB412">
        <v>0</v>
      </c>
      <c r="AC412">
        <v>0</v>
      </c>
      <c r="AD412">
        <v>0</v>
      </c>
      <c r="AE412">
        <v>6.3215080889999999</v>
      </c>
      <c r="AF412">
        <v>5.0953387340000003</v>
      </c>
      <c r="AG412">
        <v>3.6667854420000001</v>
      </c>
      <c r="AH412">
        <v>2.8697338160000001</v>
      </c>
      <c r="AI412">
        <v>0.31444130300000001</v>
      </c>
      <c r="AJ412">
        <v>0.99120770199999997</v>
      </c>
      <c r="AK412">
        <v>2.9948541469999999</v>
      </c>
      <c r="AL412">
        <v>0.39643403599999999</v>
      </c>
      <c r="AM412">
        <v>2.6804128440000001</v>
      </c>
      <c r="AN412">
        <v>0.42684533299999999</v>
      </c>
      <c r="AO412" t="s">
        <v>162</v>
      </c>
      <c r="AP412" t="s">
        <v>162</v>
      </c>
      <c r="AQ412" t="s">
        <v>162</v>
      </c>
    </row>
    <row r="413" spans="1:43" x14ac:dyDescent="0.25">
      <c r="A413" t="s">
        <v>573</v>
      </c>
      <c r="B413">
        <v>3.188312518</v>
      </c>
      <c r="C413">
        <v>3.675970875</v>
      </c>
      <c r="D413">
        <v>12.104908699999999</v>
      </c>
      <c r="E413">
        <v>0</v>
      </c>
      <c r="F413">
        <v>5.1486368049999998</v>
      </c>
      <c r="G413">
        <v>1.99508643</v>
      </c>
      <c r="H413">
        <v>2.6269075389999998</v>
      </c>
      <c r="I413">
        <v>0</v>
      </c>
      <c r="J413">
        <v>0</v>
      </c>
      <c r="K413">
        <v>3.9552773760000002</v>
      </c>
      <c r="L413">
        <v>4.1787921050000003</v>
      </c>
      <c r="M413">
        <v>1.488749911</v>
      </c>
      <c r="N413">
        <v>3.1945837689999999</v>
      </c>
      <c r="O413">
        <v>0</v>
      </c>
      <c r="P413">
        <v>0</v>
      </c>
      <c r="Q413">
        <v>3.5936549599999998</v>
      </c>
      <c r="R413">
        <v>1.812086447</v>
      </c>
      <c r="S413">
        <v>0.61059855200000002</v>
      </c>
      <c r="T413">
        <v>4.450271764</v>
      </c>
      <c r="U413">
        <v>0</v>
      </c>
      <c r="V413">
        <v>7.2477663049999999</v>
      </c>
      <c r="W413">
        <v>2.158724066</v>
      </c>
      <c r="X413">
        <v>4.56181489</v>
      </c>
      <c r="Y413">
        <v>4.2449552099999996</v>
      </c>
      <c r="Z413">
        <v>0</v>
      </c>
      <c r="AA413">
        <v>0</v>
      </c>
      <c r="AB413">
        <v>0</v>
      </c>
      <c r="AC413">
        <v>1.3397207440000001</v>
      </c>
      <c r="AD413">
        <v>0</v>
      </c>
      <c r="AE413">
        <v>0</v>
      </c>
      <c r="AF413">
        <v>0</v>
      </c>
      <c r="AG413">
        <v>1.5714794750000001</v>
      </c>
      <c r="AH413">
        <v>0</v>
      </c>
      <c r="AI413">
        <v>-0.38463424299999999</v>
      </c>
      <c r="AJ413">
        <v>0.98844191699999995</v>
      </c>
      <c r="AK413">
        <v>-3.1553422310000001</v>
      </c>
      <c r="AL413">
        <v>0.23959872199999999</v>
      </c>
      <c r="AM413">
        <v>-2.7707079870000002</v>
      </c>
      <c r="AN413">
        <v>0.33254429099999999</v>
      </c>
      <c r="AO413" t="s">
        <v>162</v>
      </c>
      <c r="AP413" t="s">
        <v>162</v>
      </c>
      <c r="AQ413" t="s">
        <v>162</v>
      </c>
    </row>
    <row r="414" spans="1:43" x14ac:dyDescent="0.25">
      <c r="A414" t="s">
        <v>574</v>
      </c>
      <c r="B414">
        <v>44.636375260000001</v>
      </c>
      <c r="C414">
        <v>158.52624399999999</v>
      </c>
      <c r="D414">
        <v>116.6778699</v>
      </c>
      <c r="E414">
        <v>174.9510659</v>
      </c>
      <c r="F414">
        <v>179.55870859999999</v>
      </c>
      <c r="G414">
        <v>101.4168935</v>
      </c>
      <c r="H414">
        <v>180.4685479</v>
      </c>
      <c r="I414">
        <v>106.6675151</v>
      </c>
      <c r="J414">
        <v>673.5961337</v>
      </c>
      <c r="K414">
        <v>144.7271949</v>
      </c>
      <c r="L414">
        <v>37.609128939999998</v>
      </c>
      <c r="M414">
        <v>16.7484365</v>
      </c>
      <c r="N414">
        <v>139.9808524</v>
      </c>
      <c r="O414">
        <v>70.940273500000004</v>
      </c>
      <c r="P414">
        <v>102.7923832</v>
      </c>
      <c r="Q414">
        <v>80.258294109999994</v>
      </c>
      <c r="R414">
        <v>275.43714</v>
      </c>
      <c r="S414">
        <v>119.0667176</v>
      </c>
      <c r="T414">
        <v>174.1963519</v>
      </c>
      <c r="U414">
        <v>158.65893349999999</v>
      </c>
      <c r="V414">
        <v>83.107720290000003</v>
      </c>
      <c r="W414">
        <v>128.08429459999999</v>
      </c>
      <c r="X414">
        <v>85.095393130000005</v>
      </c>
      <c r="Y414">
        <v>184.23105609999999</v>
      </c>
      <c r="Z414">
        <v>445.79994679999999</v>
      </c>
      <c r="AA414">
        <v>139.76308280000001</v>
      </c>
      <c r="AB414">
        <v>615.08164780000004</v>
      </c>
      <c r="AC414">
        <v>399.23678169999999</v>
      </c>
      <c r="AD414">
        <v>195.3182406</v>
      </c>
      <c r="AE414">
        <v>281.83390229999998</v>
      </c>
      <c r="AF414">
        <v>252.21926740000001</v>
      </c>
      <c r="AG414">
        <v>109.4797368</v>
      </c>
      <c r="AH414">
        <v>352.0206814</v>
      </c>
      <c r="AI414">
        <v>-0.48212152800000002</v>
      </c>
      <c r="AJ414">
        <v>0.96124574500000004</v>
      </c>
      <c r="AK414">
        <v>0.83394334999999997</v>
      </c>
      <c r="AL414">
        <v>0.400675057</v>
      </c>
      <c r="AM414">
        <v>1.316064879</v>
      </c>
      <c r="AN414">
        <v>0.16569651499999999</v>
      </c>
      <c r="AO414" t="s">
        <v>162</v>
      </c>
      <c r="AP414" t="s">
        <v>162</v>
      </c>
      <c r="AQ414" t="s">
        <v>162</v>
      </c>
    </row>
    <row r="415" spans="1:43" x14ac:dyDescent="0.25">
      <c r="A415" t="s">
        <v>575</v>
      </c>
      <c r="B415">
        <v>87.147208829999997</v>
      </c>
      <c r="C415">
        <v>22.285573429999999</v>
      </c>
      <c r="D415">
        <v>33.288498920000002</v>
      </c>
      <c r="E415">
        <v>53.556448750000001</v>
      </c>
      <c r="F415">
        <v>69.506596869999996</v>
      </c>
      <c r="G415">
        <v>42.22932943</v>
      </c>
      <c r="H415">
        <v>21.015260309999999</v>
      </c>
      <c r="I415">
        <v>41.92804434</v>
      </c>
      <c r="J415">
        <v>27.088316370000001</v>
      </c>
      <c r="K415">
        <v>71.194992769999999</v>
      </c>
      <c r="L415">
        <v>38.305594290000002</v>
      </c>
      <c r="M415">
        <v>69.226870869999999</v>
      </c>
      <c r="N415">
        <v>74.927510220000002</v>
      </c>
      <c r="O415">
        <v>73.968212010000002</v>
      </c>
      <c r="P415">
        <v>45.694065389999999</v>
      </c>
      <c r="Q415">
        <v>29.70754767</v>
      </c>
      <c r="R415">
        <v>86.376120659999998</v>
      </c>
      <c r="S415">
        <v>68.387037820000003</v>
      </c>
      <c r="T415">
        <v>75.866537690000001</v>
      </c>
      <c r="U415">
        <v>64.853286679999997</v>
      </c>
      <c r="V415">
        <v>48.07684982</v>
      </c>
      <c r="W415">
        <v>95.703433579999995</v>
      </c>
      <c r="X415">
        <v>51.174205489999999</v>
      </c>
      <c r="Y415">
        <v>70.749253490000001</v>
      </c>
      <c r="Z415">
        <v>45.445625649999997</v>
      </c>
      <c r="AA415">
        <v>113.29280199999999</v>
      </c>
      <c r="AB415">
        <v>89.855405939999997</v>
      </c>
      <c r="AC415">
        <v>36.172460090000001</v>
      </c>
      <c r="AD415">
        <v>16.472622699999999</v>
      </c>
      <c r="AE415">
        <v>32.397728950000001</v>
      </c>
      <c r="AF415">
        <v>12.73834684</v>
      </c>
      <c r="AG415">
        <v>96.384074470000002</v>
      </c>
      <c r="AH415">
        <v>114.7893526</v>
      </c>
      <c r="AI415">
        <v>0.50797919199999997</v>
      </c>
      <c r="AJ415">
        <v>0.96124574500000004</v>
      </c>
      <c r="AK415">
        <v>0.42811606499999999</v>
      </c>
      <c r="AL415">
        <v>0.74276497600000002</v>
      </c>
      <c r="AM415">
        <v>-7.9863127000000006E-2</v>
      </c>
      <c r="AN415">
        <v>0.97662217900000003</v>
      </c>
      <c r="AO415" t="s">
        <v>162</v>
      </c>
      <c r="AP415" t="s">
        <v>162</v>
      </c>
      <c r="AQ415" t="s">
        <v>162</v>
      </c>
    </row>
    <row r="416" spans="1:43" x14ac:dyDescent="0.25">
      <c r="A416" t="s">
        <v>576</v>
      </c>
      <c r="B416">
        <v>2.4797986249999999</v>
      </c>
      <c r="C416">
        <v>16.082372580000001</v>
      </c>
      <c r="D416">
        <v>13.78614602</v>
      </c>
      <c r="E416">
        <v>0</v>
      </c>
      <c r="F416">
        <v>9.9754838100000001</v>
      </c>
      <c r="G416">
        <v>2.3276008350000001</v>
      </c>
      <c r="H416">
        <v>15.498754480000001</v>
      </c>
      <c r="I416">
        <v>0</v>
      </c>
      <c r="J416">
        <v>0</v>
      </c>
      <c r="K416">
        <v>4.674418717</v>
      </c>
      <c r="L416">
        <v>6.268188157</v>
      </c>
      <c r="M416">
        <v>2.6053123440000001</v>
      </c>
      <c r="N416">
        <v>6.9700009500000002</v>
      </c>
      <c r="O416">
        <v>0.86512528700000002</v>
      </c>
      <c r="P416">
        <v>0</v>
      </c>
      <c r="Q416">
        <v>7.6664639149999996</v>
      </c>
      <c r="R416">
        <v>17.21482125</v>
      </c>
      <c r="S416">
        <v>12.822569590000001</v>
      </c>
      <c r="T416">
        <v>4.2383540609999999</v>
      </c>
      <c r="U416">
        <v>4.6323776199999998</v>
      </c>
      <c r="V416">
        <v>6.2813974640000003</v>
      </c>
      <c r="W416">
        <v>7.915321574</v>
      </c>
      <c r="X416">
        <v>5.4975717900000003</v>
      </c>
      <c r="Y416">
        <v>13.30085966</v>
      </c>
      <c r="Z416">
        <v>0</v>
      </c>
      <c r="AA416">
        <v>2.1176224669999999</v>
      </c>
      <c r="AB416">
        <v>12.301632959999999</v>
      </c>
      <c r="AC416">
        <v>1.3397207440000001</v>
      </c>
      <c r="AD416">
        <v>49.417868110000001</v>
      </c>
      <c r="AE416">
        <v>15.803770220000001</v>
      </c>
      <c r="AF416">
        <v>2.5476693670000001</v>
      </c>
      <c r="AG416">
        <v>7.3335708830000002</v>
      </c>
      <c r="AH416">
        <v>14.348669080000001</v>
      </c>
      <c r="AI416">
        <v>8.1830913000000005E-2</v>
      </c>
      <c r="AJ416">
        <v>0.999770767</v>
      </c>
      <c r="AK416">
        <v>0.85158398300000004</v>
      </c>
      <c r="AL416">
        <v>0.74067335599999995</v>
      </c>
      <c r="AM416">
        <v>0.76975307000000004</v>
      </c>
      <c r="AN416">
        <v>0.77608858700000005</v>
      </c>
      <c r="AO416" t="s">
        <v>162</v>
      </c>
      <c r="AP416" t="s">
        <v>162</v>
      </c>
      <c r="AQ416" t="s">
        <v>162</v>
      </c>
    </row>
    <row r="417" spans="1:43" x14ac:dyDescent="0.25">
      <c r="A417" t="s">
        <v>577</v>
      </c>
      <c r="B417">
        <v>3.5425694650000001</v>
      </c>
      <c r="C417">
        <v>0</v>
      </c>
      <c r="D417">
        <v>20.84734276</v>
      </c>
      <c r="E417">
        <v>12.13946172</v>
      </c>
      <c r="F417">
        <v>27.03034323</v>
      </c>
      <c r="G417">
        <v>15.62817703</v>
      </c>
      <c r="H417">
        <v>42.818592879999997</v>
      </c>
      <c r="I417">
        <v>31.486194220000002</v>
      </c>
      <c r="J417">
        <v>0</v>
      </c>
      <c r="K417">
        <v>45.305904490000003</v>
      </c>
      <c r="L417">
        <v>3.4823267539999998</v>
      </c>
      <c r="M417">
        <v>1.8609373890000001</v>
      </c>
      <c r="N417">
        <v>10.164584720000001</v>
      </c>
      <c r="O417">
        <v>0.86512528700000002</v>
      </c>
      <c r="P417">
        <v>18.416326519999998</v>
      </c>
      <c r="Q417">
        <v>27.0722007</v>
      </c>
      <c r="R417">
        <v>39.261873029999997</v>
      </c>
      <c r="S417">
        <v>14.65436525</v>
      </c>
      <c r="T417">
        <v>93.455707039999993</v>
      </c>
      <c r="U417">
        <v>31.84759614</v>
      </c>
      <c r="V417">
        <v>6.5229896739999997</v>
      </c>
      <c r="W417">
        <v>11.51319502</v>
      </c>
      <c r="X417">
        <v>44.272998350000002</v>
      </c>
      <c r="Y417">
        <v>22.356764099999999</v>
      </c>
      <c r="Z417">
        <v>25.968928940000001</v>
      </c>
      <c r="AA417">
        <v>9.5293010989999996</v>
      </c>
      <c r="AB417">
        <v>15.5107546</v>
      </c>
      <c r="AC417">
        <v>36.172460090000001</v>
      </c>
      <c r="AD417">
        <v>0</v>
      </c>
      <c r="AE417">
        <v>37.929048530000003</v>
      </c>
      <c r="AF417">
        <v>7.6430081019999996</v>
      </c>
      <c r="AG417">
        <v>13.619488779999999</v>
      </c>
      <c r="AH417">
        <v>17.21840289</v>
      </c>
      <c r="AI417">
        <v>0.422181262</v>
      </c>
      <c r="AJ417">
        <v>0.98419064899999997</v>
      </c>
      <c r="AK417">
        <v>-2.2026118000000001E-2</v>
      </c>
      <c r="AL417">
        <v>0.99831680700000003</v>
      </c>
      <c r="AM417">
        <v>-0.44420737999999999</v>
      </c>
      <c r="AN417">
        <v>0.85510405099999998</v>
      </c>
      <c r="AO417" t="s">
        <v>162</v>
      </c>
      <c r="AP417" t="s">
        <v>162</v>
      </c>
      <c r="AQ417" t="s">
        <v>162</v>
      </c>
    </row>
    <row r="418" spans="1:43" x14ac:dyDescent="0.25">
      <c r="A418" t="s">
        <v>578</v>
      </c>
      <c r="B418">
        <v>2.834055572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1.797853353</v>
      </c>
      <c r="L418">
        <v>4.1787921050000003</v>
      </c>
      <c r="M418">
        <v>2.2331248669999999</v>
      </c>
      <c r="N418">
        <v>0</v>
      </c>
      <c r="O418">
        <v>0</v>
      </c>
      <c r="P418">
        <v>0</v>
      </c>
      <c r="Q418">
        <v>3.3540779629999999</v>
      </c>
      <c r="R418">
        <v>0.90604322400000004</v>
      </c>
      <c r="S418">
        <v>0</v>
      </c>
      <c r="T418">
        <v>6.3575310910000002</v>
      </c>
      <c r="U418">
        <v>1.1580944049999999</v>
      </c>
      <c r="V418">
        <v>0</v>
      </c>
      <c r="W418">
        <v>10.79362033</v>
      </c>
      <c r="X418">
        <v>0</v>
      </c>
      <c r="Y418">
        <v>2.8299701399999999</v>
      </c>
      <c r="Z418">
        <v>0</v>
      </c>
      <c r="AA418">
        <v>0</v>
      </c>
      <c r="AB418">
        <v>0</v>
      </c>
      <c r="AC418">
        <v>2.6794414880000001</v>
      </c>
      <c r="AD418">
        <v>0</v>
      </c>
      <c r="AE418">
        <v>0</v>
      </c>
      <c r="AF418">
        <v>0</v>
      </c>
      <c r="AG418">
        <v>1.5714794750000001</v>
      </c>
      <c r="AH418">
        <v>5.7394676310000001</v>
      </c>
      <c r="AI418">
        <v>1.3671793029999999</v>
      </c>
      <c r="AJ418">
        <v>0.97747185999999997</v>
      </c>
      <c r="AK418">
        <v>0.48927615299999999</v>
      </c>
      <c r="AL418">
        <v>0.95407804200000002</v>
      </c>
      <c r="AM418">
        <v>-0.87790314999999997</v>
      </c>
      <c r="AN418">
        <v>0.85272030899999995</v>
      </c>
      <c r="AO418" t="s">
        <v>162</v>
      </c>
      <c r="AP418" t="s">
        <v>162</v>
      </c>
      <c r="AQ418" t="s">
        <v>162</v>
      </c>
    </row>
    <row r="419" spans="1:43" x14ac:dyDescent="0.25">
      <c r="A419" t="s">
        <v>579</v>
      </c>
      <c r="B419">
        <v>27.632041820000001</v>
      </c>
      <c r="C419">
        <v>6.8924453899999998</v>
      </c>
      <c r="D419">
        <v>0</v>
      </c>
      <c r="E419">
        <v>0</v>
      </c>
      <c r="F419">
        <v>1.930738802</v>
      </c>
      <c r="G419">
        <v>5.985259289</v>
      </c>
      <c r="H419">
        <v>1.838835277</v>
      </c>
      <c r="I419">
        <v>12.208932450000001</v>
      </c>
      <c r="J419">
        <v>0</v>
      </c>
      <c r="K419">
        <v>14.02325615</v>
      </c>
      <c r="L419">
        <v>2.0893960520000001</v>
      </c>
      <c r="M419">
        <v>2.977499822</v>
      </c>
      <c r="N419">
        <v>7.2604176569999996</v>
      </c>
      <c r="O419">
        <v>10.81406608</v>
      </c>
      <c r="P419">
        <v>18.10810348</v>
      </c>
      <c r="Q419">
        <v>13.895465850000001</v>
      </c>
      <c r="R419">
        <v>2.1141008549999998</v>
      </c>
      <c r="S419">
        <v>0</v>
      </c>
      <c r="T419">
        <v>8.2647904190000006</v>
      </c>
      <c r="U419">
        <v>0.86857080399999997</v>
      </c>
      <c r="V419">
        <v>0.48318442</v>
      </c>
      <c r="W419">
        <v>17.989367210000001</v>
      </c>
      <c r="X419">
        <v>0</v>
      </c>
      <c r="Y419">
        <v>4.2449552099999996</v>
      </c>
      <c r="Z419">
        <v>0</v>
      </c>
      <c r="AA419">
        <v>16.940979729999999</v>
      </c>
      <c r="AB419">
        <v>0</v>
      </c>
      <c r="AC419">
        <v>1.3397207440000001</v>
      </c>
      <c r="AD419">
        <v>0</v>
      </c>
      <c r="AE419">
        <v>7.9018851110000004</v>
      </c>
      <c r="AF419">
        <v>5.0953387340000003</v>
      </c>
      <c r="AG419">
        <v>11.52418282</v>
      </c>
      <c r="AH419">
        <v>0</v>
      </c>
      <c r="AI419">
        <v>3.6241049999999999E-3</v>
      </c>
      <c r="AJ419">
        <v>0.999770767</v>
      </c>
      <c r="AK419">
        <v>-0.45988902500000001</v>
      </c>
      <c r="AL419">
        <v>0.94135927100000005</v>
      </c>
      <c r="AM419">
        <v>-0.46351313</v>
      </c>
      <c r="AN419">
        <v>0.90169339100000001</v>
      </c>
      <c r="AO419" t="s">
        <v>162</v>
      </c>
      <c r="AP419" t="s">
        <v>162</v>
      </c>
      <c r="AQ419" t="s">
        <v>162</v>
      </c>
    </row>
    <row r="420" spans="1:43" x14ac:dyDescent="0.25">
      <c r="A420" t="s">
        <v>580</v>
      </c>
      <c r="B420">
        <v>39.32252106</v>
      </c>
      <c r="C420">
        <v>6.4329490309999997</v>
      </c>
      <c r="D420">
        <v>0</v>
      </c>
      <c r="E420">
        <v>35.704299169999999</v>
      </c>
      <c r="F420">
        <v>5.4704266060000002</v>
      </c>
      <c r="G420">
        <v>20.948407509999999</v>
      </c>
      <c r="H420">
        <v>9.9822486470000005</v>
      </c>
      <c r="I420">
        <v>41.285468950000002</v>
      </c>
      <c r="J420">
        <v>7.2235510319999996</v>
      </c>
      <c r="K420">
        <v>16.18068018</v>
      </c>
      <c r="L420">
        <v>55.717228059999997</v>
      </c>
      <c r="M420">
        <v>37.963122730000002</v>
      </c>
      <c r="N420">
        <v>12.19750166</v>
      </c>
      <c r="O420">
        <v>9.0838155100000009</v>
      </c>
      <c r="P420">
        <v>43.921782919999998</v>
      </c>
      <c r="Q420">
        <v>8.3851949070000007</v>
      </c>
      <c r="R420">
        <v>15.704749209999999</v>
      </c>
      <c r="S420">
        <v>7.3271826239999998</v>
      </c>
      <c r="T420">
        <v>15.469992319999999</v>
      </c>
      <c r="U420">
        <v>5.2114248229999998</v>
      </c>
      <c r="V420">
        <v>14.012348190000001</v>
      </c>
      <c r="W420">
        <v>33.100435670000003</v>
      </c>
      <c r="X420">
        <v>11.05362839</v>
      </c>
      <c r="Y420">
        <v>11.60287757</v>
      </c>
      <c r="Z420">
        <v>0</v>
      </c>
      <c r="AA420">
        <v>49.764127960000003</v>
      </c>
      <c r="AB420">
        <v>12.301632959999999</v>
      </c>
      <c r="AC420">
        <v>38.851901580000003</v>
      </c>
      <c r="AD420">
        <v>0</v>
      </c>
      <c r="AE420">
        <v>8.9554697920000006</v>
      </c>
      <c r="AF420">
        <v>33.119701769999999</v>
      </c>
      <c r="AG420">
        <v>50.287343200000002</v>
      </c>
      <c r="AH420">
        <v>36.349961669999999</v>
      </c>
      <c r="AI420">
        <v>-0.32454761799999998</v>
      </c>
      <c r="AJ420">
        <v>0.98419064899999997</v>
      </c>
      <c r="AK420">
        <v>0.236108972</v>
      </c>
      <c r="AL420">
        <v>0.95407804200000002</v>
      </c>
      <c r="AM420">
        <v>0.56065659000000001</v>
      </c>
      <c r="AN420">
        <v>0.78962606599999996</v>
      </c>
      <c r="AO420" t="s">
        <v>162</v>
      </c>
      <c r="AP420" t="s">
        <v>162</v>
      </c>
      <c r="AQ420" t="s">
        <v>162</v>
      </c>
    </row>
    <row r="421" spans="1:43" x14ac:dyDescent="0.25">
      <c r="A421" t="s">
        <v>581</v>
      </c>
      <c r="B421">
        <v>7.4393958759999999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3.5341646569999998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.30201440800000001</v>
      </c>
      <c r="S421">
        <v>0</v>
      </c>
      <c r="T421">
        <v>1.6953416240000001</v>
      </c>
      <c r="U421">
        <v>0</v>
      </c>
      <c r="V421">
        <v>4.8318442030000002</v>
      </c>
      <c r="W421">
        <v>0</v>
      </c>
      <c r="X421">
        <v>5.7315110149999997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2.5476693670000001</v>
      </c>
      <c r="AG421">
        <v>0</v>
      </c>
      <c r="AH421">
        <v>0</v>
      </c>
      <c r="AI421">
        <v>-4.0937389999999997E-2</v>
      </c>
      <c r="AJ421">
        <v>0.999770767</v>
      </c>
      <c r="AK421">
        <v>-2.3006674220000001</v>
      </c>
      <c r="AL421">
        <v>0.62800716000000001</v>
      </c>
      <c r="AM421">
        <v>-2.2597300310000001</v>
      </c>
      <c r="AN421">
        <v>0.637720073</v>
      </c>
      <c r="AO421" t="s">
        <v>162</v>
      </c>
      <c r="AP421" t="s">
        <v>162</v>
      </c>
      <c r="AQ421" t="s">
        <v>162</v>
      </c>
    </row>
    <row r="422" spans="1:43" x14ac:dyDescent="0.25">
      <c r="A422" t="s">
        <v>582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4.1767400490000002</v>
      </c>
      <c r="J422">
        <v>0</v>
      </c>
      <c r="K422">
        <v>0</v>
      </c>
      <c r="L422">
        <v>0</v>
      </c>
      <c r="M422">
        <v>2.977499822</v>
      </c>
      <c r="N422">
        <v>0</v>
      </c>
      <c r="O422">
        <v>0</v>
      </c>
      <c r="P422">
        <v>0</v>
      </c>
      <c r="Q422">
        <v>0</v>
      </c>
      <c r="R422">
        <v>0.60402881600000002</v>
      </c>
      <c r="S422">
        <v>0</v>
      </c>
      <c r="T422">
        <v>0</v>
      </c>
      <c r="U422">
        <v>1.1580944049999999</v>
      </c>
      <c r="V422">
        <v>0</v>
      </c>
      <c r="W422">
        <v>1.4391493769999999</v>
      </c>
      <c r="X422">
        <v>0</v>
      </c>
      <c r="Y422">
        <v>0.84899104199999997</v>
      </c>
      <c r="Z422">
        <v>0</v>
      </c>
      <c r="AA422">
        <v>2.1176224669999999</v>
      </c>
      <c r="AB422">
        <v>1.0697072139999999</v>
      </c>
      <c r="AC422">
        <v>1.3397207440000001</v>
      </c>
      <c r="AD422">
        <v>0</v>
      </c>
      <c r="AE422">
        <v>0</v>
      </c>
      <c r="AF422">
        <v>0</v>
      </c>
      <c r="AG422">
        <v>1.0476529830000001</v>
      </c>
      <c r="AH422">
        <v>4.7828896930000004</v>
      </c>
      <c r="AI422">
        <v>0.355438105</v>
      </c>
      <c r="AJ422">
        <v>0.98944715000000005</v>
      </c>
      <c r="AK422">
        <v>1.448943986</v>
      </c>
      <c r="AL422">
        <v>0.71316498399999995</v>
      </c>
      <c r="AM422">
        <v>1.093505881</v>
      </c>
      <c r="AN422">
        <v>0.79320214700000002</v>
      </c>
      <c r="AO422" t="s">
        <v>162</v>
      </c>
      <c r="AP422" t="s">
        <v>162</v>
      </c>
      <c r="AQ422" t="s">
        <v>162</v>
      </c>
    </row>
    <row r="423" spans="1:43" x14ac:dyDescent="0.25">
      <c r="A423" t="s">
        <v>583</v>
      </c>
      <c r="B423">
        <v>3.5425694650000001</v>
      </c>
      <c r="C423">
        <v>29.407767</v>
      </c>
      <c r="D423">
        <v>21.183590219999999</v>
      </c>
      <c r="E423">
        <v>8.9260747919999996</v>
      </c>
      <c r="F423">
        <v>18.02022882</v>
      </c>
      <c r="G423">
        <v>0</v>
      </c>
      <c r="H423">
        <v>3.1522890459999999</v>
      </c>
      <c r="I423">
        <v>12.53022015</v>
      </c>
      <c r="J423">
        <v>9.0294387900000004</v>
      </c>
      <c r="K423">
        <v>16.54025085</v>
      </c>
      <c r="L423">
        <v>13.23284166</v>
      </c>
      <c r="M423">
        <v>1.488749911</v>
      </c>
      <c r="N423">
        <v>6.3891675379999997</v>
      </c>
      <c r="O423">
        <v>6.9210022929999999</v>
      </c>
      <c r="P423">
        <v>19.418051389999999</v>
      </c>
      <c r="Q423">
        <v>3.5936549599999998</v>
      </c>
      <c r="R423">
        <v>7.8523746049999996</v>
      </c>
      <c r="S423">
        <v>3.05299276</v>
      </c>
      <c r="T423">
        <v>14.1984861</v>
      </c>
      <c r="U423">
        <v>6.3695192279999997</v>
      </c>
      <c r="V423">
        <v>4.1070675730000001</v>
      </c>
      <c r="W423">
        <v>3.5978734430000001</v>
      </c>
      <c r="X423">
        <v>0</v>
      </c>
      <c r="Y423">
        <v>9.0559044469999996</v>
      </c>
      <c r="Z423">
        <v>0</v>
      </c>
      <c r="AA423">
        <v>8.4704898659999994</v>
      </c>
      <c r="AB423">
        <v>22.998705090000001</v>
      </c>
      <c r="AC423">
        <v>2.6794414880000001</v>
      </c>
      <c r="AD423">
        <v>8.2363113509999994</v>
      </c>
      <c r="AE423">
        <v>4.4777348960000003</v>
      </c>
      <c r="AF423">
        <v>0</v>
      </c>
      <c r="AG423">
        <v>2.6191324580000002</v>
      </c>
      <c r="AH423">
        <v>16.261824959999998</v>
      </c>
      <c r="AI423">
        <v>-0.89060444599999999</v>
      </c>
      <c r="AJ423">
        <v>0.96124574500000004</v>
      </c>
      <c r="AK423">
        <v>-0.72260920200000001</v>
      </c>
      <c r="AL423">
        <v>0.77009876700000002</v>
      </c>
      <c r="AM423">
        <v>0.16799524499999999</v>
      </c>
      <c r="AN423">
        <v>0.96150959300000005</v>
      </c>
      <c r="AO423" t="s">
        <v>162</v>
      </c>
      <c r="AP423" t="s">
        <v>162</v>
      </c>
      <c r="AQ423" t="s">
        <v>162</v>
      </c>
    </row>
    <row r="424" spans="1:43" x14ac:dyDescent="0.25">
      <c r="A424" t="s">
        <v>584</v>
      </c>
      <c r="B424">
        <v>1.417027786</v>
      </c>
      <c r="C424">
        <v>0</v>
      </c>
      <c r="D424">
        <v>0</v>
      </c>
      <c r="E424">
        <v>0</v>
      </c>
      <c r="F424">
        <v>0</v>
      </c>
      <c r="G424">
        <v>1.3300576200000001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2.1141008549999998</v>
      </c>
      <c r="S424">
        <v>0</v>
      </c>
      <c r="T424">
        <v>0</v>
      </c>
      <c r="U424">
        <v>1.1580944049999999</v>
      </c>
      <c r="V424">
        <v>0</v>
      </c>
      <c r="W424">
        <v>0</v>
      </c>
      <c r="X424">
        <v>0</v>
      </c>
      <c r="Y424">
        <v>1.131988056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.368473842</v>
      </c>
      <c r="AJ424">
        <v>0.999770767</v>
      </c>
      <c r="AK424">
        <v>-3.0051388769999998</v>
      </c>
      <c r="AL424">
        <v>0.29896703000000002</v>
      </c>
      <c r="AM424">
        <v>-3.373612719</v>
      </c>
      <c r="AN424">
        <v>0.27918821700000002</v>
      </c>
      <c r="AO424" t="s">
        <v>162</v>
      </c>
      <c r="AP424" t="s">
        <v>162</v>
      </c>
      <c r="AQ424" t="s">
        <v>162</v>
      </c>
    </row>
    <row r="425" spans="1:43" x14ac:dyDescent="0.25">
      <c r="A425" t="s">
        <v>585</v>
      </c>
      <c r="B425">
        <v>282.3427863</v>
      </c>
      <c r="C425">
        <v>1291.874014</v>
      </c>
      <c r="D425">
        <v>723.94078960000002</v>
      </c>
      <c r="E425">
        <v>123.89391809999999</v>
      </c>
      <c r="F425">
        <v>408.67304639999998</v>
      </c>
      <c r="G425">
        <v>1024.4768819999999</v>
      </c>
      <c r="H425">
        <v>401.91685339999998</v>
      </c>
      <c r="I425">
        <v>306.9903936</v>
      </c>
      <c r="J425">
        <v>269.07727590000002</v>
      </c>
      <c r="K425">
        <v>540.79428849999999</v>
      </c>
      <c r="L425">
        <v>1374.126137</v>
      </c>
      <c r="M425">
        <v>1223.0080519999999</v>
      </c>
      <c r="N425">
        <v>1545.8881269999999</v>
      </c>
      <c r="O425">
        <v>1049.3969729999999</v>
      </c>
      <c r="P425">
        <v>1276.1974889999999</v>
      </c>
      <c r="Q425">
        <v>1299.944788</v>
      </c>
      <c r="R425">
        <v>708.22378649999996</v>
      </c>
      <c r="S425">
        <v>194.17033950000001</v>
      </c>
      <c r="T425">
        <v>404.55089509999999</v>
      </c>
      <c r="U425">
        <v>876.09841740000002</v>
      </c>
      <c r="V425">
        <v>499.12950619999998</v>
      </c>
      <c r="W425">
        <v>518.81335049999996</v>
      </c>
      <c r="X425">
        <v>1183.849449</v>
      </c>
      <c r="Y425">
        <v>378.65000470000001</v>
      </c>
      <c r="Z425">
        <v>471.76887579999999</v>
      </c>
      <c r="AA425">
        <v>561.16995359999999</v>
      </c>
      <c r="AB425">
        <v>285.61182600000001</v>
      </c>
      <c r="AC425">
        <v>454.16533220000002</v>
      </c>
      <c r="AD425">
        <v>409.46233569999998</v>
      </c>
      <c r="AE425">
        <v>155.66713669999999</v>
      </c>
      <c r="AF425">
        <v>743.91945520000002</v>
      </c>
      <c r="AG425">
        <v>284.43778500000002</v>
      </c>
      <c r="AH425">
        <v>841.78858590000004</v>
      </c>
      <c r="AI425">
        <v>0.48445260800000001</v>
      </c>
      <c r="AJ425">
        <v>0.96124574500000004</v>
      </c>
      <c r="AK425">
        <v>-0.39293889599999998</v>
      </c>
      <c r="AL425">
        <v>0.74112535099999999</v>
      </c>
      <c r="AM425">
        <v>-0.87739150300000002</v>
      </c>
      <c r="AN425">
        <v>0.32775263700000001</v>
      </c>
      <c r="AO425" t="s">
        <v>162</v>
      </c>
      <c r="AP425" t="s">
        <v>162</v>
      </c>
      <c r="AQ425" t="s">
        <v>162</v>
      </c>
    </row>
    <row r="426" spans="1:43" x14ac:dyDescent="0.25">
      <c r="A426" t="s">
        <v>586</v>
      </c>
      <c r="B426">
        <v>176.06570239999999</v>
      </c>
      <c r="C426">
        <v>1133.8072669999999</v>
      </c>
      <c r="D426">
        <v>552.11833560000002</v>
      </c>
      <c r="E426">
        <v>89.26074792</v>
      </c>
      <c r="F426">
        <v>323.7205391</v>
      </c>
      <c r="G426">
        <v>972.27211999999997</v>
      </c>
      <c r="H426">
        <v>344.38757829999997</v>
      </c>
      <c r="I426">
        <v>252.37148529999999</v>
      </c>
      <c r="J426">
        <v>231.15363300000001</v>
      </c>
      <c r="K426">
        <v>371.79607340000001</v>
      </c>
      <c r="L426">
        <v>1151.2572250000001</v>
      </c>
      <c r="M426">
        <v>885.06182209999997</v>
      </c>
      <c r="N426">
        <v>1274.3485069999999</v>
      </c>
      <c r="O426">
        <v>577.47112879999997</v>
      </c>
      <c r="P426">
        <v>1087.9502680000001</v>
      </c>
      <c r="Q426">
        <v>1108.762344</v>
      </c>
      <c r="R426">
        <v>592.8542827</v>
      </c>
      <c r="S426">
        <v>120.8985133</v>
      </c>
      <c r="T426">
        <v>310.03559960000001</v>
      </c>
      <c r="U426">
        <v>701.80520950000005</v>
      </c>
      <c r="V426">
        <v>334.84680329999998</v>
      </c>
      <c r="W426">
        <v>323.08903520000001</v>
      </c>
      <c r="X426">
        <v>1009.97412</v>
      </c>
      <c r="Y426">
        <v>269.69615429999999</v>
      </c>
      <c r="Z426">
        <v>365.72908260000003</v>
      </c>
      <c r="AA426">
        <v>357.87819680000001</v>
      </c>
      <c r="AB426">
        <v>236.40529419999999</v>
      </c>
      <c r="AC426">
        <v>340.28906899999998</v>
      </c>
      <c r="AD426">
        <v>390.63648119999999</v>
      </c>
      <c r="AE426">
        <v>136.4392162</v>
      </c>
      <c r="AF426">
        <v>466.2234942</v>
      </c>
      <c r="AG426">
        <v>188.57753700000001</v>
      </c>
      <c r="AH426">
        <v>396.97984450000001</v>
      </c>
      <c r="AI426">
        <v>0.37784590099999998</v>
      </c>
      <c r="AJ426">
        <v>0.97747185999999997</v>
      </c>
      <c r="AK426">
        <v>-0.67126489199999995</v>
      </c>
      <c r="AL426">
        <v>0.52464478400000003</v>
      </c>
      <c r="AM426">
        <v>-1.0491107930000001</v>
      </c>
      <c r="AN426">
        <v>0.24878409000000001</v>
      </c>
      <c r="AO426" t="s">
        <v>162</v>
      </c>
      <c r="AP426" t="s">
        <v>162</v>
      </c>
      <c r="AQ426" t="s">
        <v>162</v>
      </c>
    </row>
    <row r="427" spans="1:43" x14ac:dyDescent="0.25">
      <c r="A427" t="s">
        <v>587</v>
      </c>
      <c r="B427">
        <v>12.044736179999999</v>
      </c>
      <c r="C427">
        <v>19.98809163</v>
      </c>
      <c r="D427">
        <v>0</v>
      </c>
      <c r="E427">
        <v>0</v>
      </c>
      <c r="F427">
        <v>4.505057205</v>
      </c>
      <c r="G427">
        <v>8.3128601230000001</v>
      </c>
      <c r="H427">
        <v>0</v>
      </c>
      <c r="I427">
        <v>4.3373838969999996</v>
      </c>
      <c r="J427">
        <v>0</v>
      </c>
      <c r="K427">
        <v>3.9552773760000002</v>
      </c>
      <c r="L427">
        <v>6.268188157</v>
      </c>
      <c r="M427">
        <v>15.259686589999999</v>
      </c>
      <c r="N427">
        <v>10.164584720000001</v>
      </c>
      <c r="O427">
        <v>15.139692520000001</v>
      </c>
      <c r="P427">
        <v>19.263939879999999</v>
      </c>
      <c r="Q427">
        <v>18.687005790000001</v>
      </c>
      <c r="R427">
        <v>9.3624466450000003</v>
      </c>
      <c r="S427">
        <v>3.05299276</v>
      </c>
      <c r="T427">
        <v>4.6621894670000001</v>
      </c>
      <c r="U427">
        <v>1.4476180059999999</v>
      </c>
      <c r="V427">
        <v>16.911454710000001</v>
      </c>
      <c r="W427">
        <v>9.3544709509999997</v>
      </c>
      <c r="X427">
        <v>0</v>
      </c>
      <c r="Y427">
        <v>8.2069134049999999</v>
      </c>
      <c r="Z427">
        <v>0</v>
      </c>
      <c r="AA427">
        <v>30.705525770000001</v>
      </c>
      <c r="AB427">
        <v>1.6045608200000001</v>
      </c>
      <c r="AC427">
        <v>10.71776595</v>
      </c>
      <c r="AD427">
        <v>0</v>
      </c>
      <c r="AE427">
        <v>0.79018851099999998</v>
      </c>
      <c r="AF427">
        <v>22.929024299999998</v>
      </c>
      <c r="AG427">
        <v>26.19132458</v>
      </c>
      <c r="AH427">
        <v>16.261824959999998</v>
      </c>
      <c r="AI427">
        <v>0.88518598000000004</v>
      </c>
      <c r="AJ427">
        <v>0.97747185999999997</v>
      </c>
      <c r="AK427">
        <v>1.1418987460000001</v>
      </c>
      <c r="AL427">
        <v>0.64091715599999999</v>
      </c>
      <c r="AM427">
        <v>0.25671276599999998</v>
      </c>
      <c r="AN427">
        <v>0.94808753000000001</v>
      </c>
      <c r="AO427" t="s">
        <v>162</v>
      </c>
      <c r="AP427" t="s">
        <v>162</v>
      </c>
      <c r="AQ427" t="s">
        <v>162</v>
      </c>
    </row>
    <row r="428" spans="1:43" x14ac:dyDescent="0.25">
      <c r="A428" t="s">
        <v>588</v>
      </c>
      <c r="B428">
        <v>2.4797986249999999</v>
      </c>
      <c r="C428">
        <v>0</v>
      </c>
      <c r="D428">
        <v>5.7162068850000001</v>
      </c>
      <c r="E428">
        <v>9.9972037670000002</v>
      </c>
      <c r="F428">
        <v>1.6089490019999999</v>
      </c>
      <c r="G428">
        <v>1.99508643</v>
      </c>
      <c r="H428">
        <v>5.5165058309999999</v>
      </c>
      <c r="I428">
        <v>0</v>
      </c>
      <c r="J428">
        <v>16.25298982</v>
      </c>
      <c r="K428">
        <v>2.6967800290000001</v>
      </c>
      <c r="L428">
        <v>12.53637631</v>
      </c>
      <c r="M428">
        <v>1.8609373890000001</v>
      </c>
      <c r="N428">
        <v>2.904167063</v>
      </c>
      <c r="O428">
        <v>6.0558770060000002</v>
      </c>
      <c r="P428">
        <v>0</v>
      </c>
      <c r="Q428">
        <v>0</v>
      </c>
      <c r="R428">
        <v>2.7181296709999998</v>
      </c>
      <c r="S428">
        <v>0</v>
      </c>
      <c r="T428">
        <v>4.8741071700000003</v>
      </c>
      <c r="U428">
        <v>0</v>
      </c>
      <c r="V428">
        <v>2.4159221020000001</v>
      </c>
      <c r="W428">
        <v>0</v>
      </c>
      <c r="X428">
        <v>8.4802969099999999</v>
      </c>
      <c r="Y428">
        <v>1.131988056</v>
      </c>
      <c r="Z428">
        <v>12.984464470000001</v>
      </c>
      <c r="AA428">
        <v>3.1764337</v>
      </c>
      <c r="AB428">
        <v>6.9530968880000001</v>
      </c>
      <c r="AC428">
        <v>4.0191622320000002</v>
      </c>
      <c r="AD428">
        <v>0</v>
      </c>
      <c r="AE428">
        <v>4.4777348960000003</v>
      </c>
      <c r="AF428">
        <v>0</v>
      </c>
      <c r="AG428">
        <v>0</v>
      </c>
      <c r="AH428">
        <v>11.47893526</v>
      </c>
      <c r="AI428">
        <v>-1.135408561</v>
      </c>
      <c r="AJ428">
        <v>0.97189363399999995</v>
      </c>
      <c r="AK428">
        <v>-0.13330951199999999</v>
      </c>
      <c r="AL428">
        <v>0.97934983099999995</v>
      </c>
      <c r="AM428">
        <v>1.0020990489999999</v>
      </c>
      <c r="AN428">
        <v>0.76081740200000003</v>
      </c>
      <c r="AO428" t="s">
        <v>162</v>
      </c>
      <c r="AP428" t="s">
        <v>162</v>
      </c>
      <c r="AQ428" t="s">
        <v>162</v>
      </c>
    </row>
    <row r="429" spans="1:43" x14ac:dyDescent="0.25">
      <c r="A429" t="s">
        <v>589</v>
      </c>
      <c r="B429">
        <v>3.188312518</v>
      </c>
      <c r="C429">
        <v>0</v>
      </c>
      <c r="D429">
        <v>0</v>
      </c>
      <c r="E429">
        <v>0</v>
      </c>
      <c r="F429">
        <v>4.505057205</v>
      </c>
      <c r="G429">
        <v>1.99508643</v>
      </c>
      <c r="H429">
        <v>0</v>
      </c>
      <c r="I429">
        <v>4.0160962009999999</v>
      </c>
      <c r="J429">
        <v>0</v>
      </c>
      <c r="K429">
        <v>2.337209359</v>
      </c>
      <c r="L429">
        <v>0</v>
      </c>
      <c r="M429">
        <v>1.8609373890000001</v>
      </c>
      <c r="N429">
        <v>2.3233336499999999</v>
      </c>
      <c r="O429">
        <v>2.1628132170000001</v>
      </c>
      <c r="P429">
        <v>18.647493799999999</v>
      </c>
      <c r="Q429">
        <v>0</v>
      </c>
      <c r="R429">
        <v>0.90604322400000004</v>
      </c>
      <c r="S429">
        <v>0</v>
      </c>
      <c r="T429">
        <v>5.0860248730000004</v>
      </c>
      <c r="U429">
        <v>2.0266652089999999</v>
      </c>
      <c r="V429">
        <v>6.039805254</v>
      </c>
      <c r="W429">
        <v>5.0370228199999998</v>
      </c>
      <c r="X429">
        <v>0</v>
      </c>
      <c r="Y429">
        <v>0.56599402799999998</v>
      </c>
      <c r="Z429">
        <v>0</v>
      </c>
      <c r="AA429">
        <v>7.4116786330000002</v>
      </c>
      <c r="AB429">
        <v>0</v>
      </c>
      <c r="AC429">
        <v>4.0191622320000002</v>
      </c>
      <c r="AD429">
        <v>0</v>
      </c>
      <c r="AE429">
        <v>0</v>
      </c>
      <c r="AF429">
        <v>10.190677470000001</v>
      </c>
      <c r="AG429">
        <v>18.8577537</v>
      </c>
      <c r="AH429">
        <v>5.7394676310000001</v>
      </c>
      <c r="AI429">
        <v>1.183699024</v>
      </c>
      <c r="AJ429">
        <v>0.97747185999999997</v>
      </c>
      <c r="AK429">
        <v>1.7499846569999999</v>
      </c>
      <c r="AL429">
        <v>0.57095646899999997</v>
      </c>
      <c r="AM429">
        <v>0.56628563300000001</v>
      </c>
      <c r="AN429">
        <v>0.886951029</v>
      </c>
      <c r="AO429" t="s">
        <v>162</v>
      </c>
      <c r="AP429" t="s">
        <v>162</v>
      </c>
      <c r="AQ429" t="s">
        <v>162</v>
      </c>
    </row>
    <row r="430" spans="1:43" x14ac:dyDescent="0.25">
      <c r="A430" t="s">
        <v>590</v>
      </c>
      <c r="B430">
        <v>106.27708389999999</v>
      </c>
      <c r="C430">
        <v>22.285573429999999</v>
      </c>
      <c r="D430">
        <v>16.47612573</v>
      </c>
      <c r="E430">
        <v>63.910695509999996</v>
      </c>
      <c r="F430">
        <v>29.604661629999999</v>
      </c>
      <c r="G430">
        <v>41.896815019999998</v>
      </c>
      <c r="H430">
        <v>43.081283630000001</v>
      </c>
      <c r="I430">
        <v>44.01641437</v>
      </c>
      <c r="J430">
        <v>14.447102060000001</v>
      </c>
      <c r="K430">
        <v>35.95706706</v>
      </c>
      <c r="L430">
        <v>84.27230745</v>
      </c>
      <c r="M430">
        <v>114.2615557</v>
      </c>
      <c r="N430">
        <v>15.68250214</v>
      </c>
      <c r="O430">
        <v>88.675341880000005</v>
      </c>
      <c r="P430">
        <v>0</v>
      </c>
      <c r="Q430">
        <v>11.02054188</v>
      </c>
      <c r="R430">
        <v>19.328922110000001</v>
      </c>
      <c r="S430">
        <v>86.704994380000002</v>
      </c>
      <c r="T430">
        <v>27.337383689999999</v>
      </c>
      <c r="U430">
        <v>10.712373250000001</v>
      </c>
      <c r="V430">
        <v>32.37335616</v>
      </c>
      <c r="W430">
        <v>108.655778</v>
      </c>
      <c r="X430">
        <v>10.117871490000001</v>
      </c>
      <c r="Y430">
        <v>35.940620770000002</v>
      </c>
      <c r="Z430">
        <v>23.804851530000001</v>
      </c>
      <c r="AA430">
        <v>121.7632918</v>
      </c>
      <c r="AB430">
        <v>36.904898869999997</v>
      </c>
      <c r="AC430">
        <v>60.287433479999997</v>
      </c>
      <c r="AD430">
        <v>0</v>
      </c>
      <c r="AE430">
        <v>35.031690660000002</v>
      </c>
      <c r="AF430">
        <v>56.048726080000002</v>
      </c>
      <c r="AG430">
        <v>138.81402030000001</v>
      </c>
      <c r="AH430">
        <v>42.089429299999999</v>
      </c>
      <c r="AI430">
        <v>-8.7893163999999996E-2</v>
      </c>
      <c r="AJ430">
        <v>0.99649649200000001</v>
      </c>
      <c r="AK430">
        <v>0.32608363000000001</v>
      </c>
      <c r="AL430">
        <v>0.91176942400000005</v>
      </c>
      <c r="AM430">
        <v>0.41397679399999998</v>
      </c>
      <c r="AN430">
        <v>0.84263024399999997</v>
      </c>
      <c r="AO430" t="s">
        <v>162</v>
      </c>
      <c r="AP430" t="s">
        <v>162</v>
      </c>
      <c r="AQ430" t="s">
        <v>162</v>
      </c>
    </row>
    <row r="431" spans="1:43" x14ac:dyDescent="0.25">
      <c r="A431" t="s">
        <v>591</v>
      </c>
      <c r="B431">
        <v>11.33622229</v>
      </c>
      <c r="C431">
        <v>9.1899271860000002</v>
      </c>
      <c r="D431">
        <v>4.7074644939999999</v>
      </c>
      <c r="E431">
        <v>1.0711289749999999</v>
      </c>
      <c r="F431">
        <v>9.6536940100000006</v>
      </c>
      <c r="G431">
        <v>6.3177736940000004</v>
      </c>
      <c r="H431">
        <v>11.55839317</v>
      </c>
      <c r="I431">
        <v>18.95597407</v>
      </c>
      <c r="J431">
        <v>7.2235510319999996</v>
      </c>
      <c r="K431">
        <v>2.5169946940000001</v>
      </c>
      <c r="L431">
        <v>9.0540495599999993</v>
      </c>
      <c r="M431">
        <v>21.95906119</v>
      </c>
      <c r="N431">
        <v>23.2333365</v>
      </c>
      <c r="O431">
        <v>29.414259749999999</v>
      </c>
      <c r="P431">
        <v>33.750422659999998</v>
      </c>
      <c r="Q431">
        <v>0</v>
      </c>
      <c r="R431">
        <v>9.9664754609999999</v>
      </c>
      <c r="S431">
        <v>20.149752209999999</v>
      </c>
      <c r="T431">
        <v>10.807802860000001</v>
      </c>
      <c r="U431">
        <v>21.42474649</v>
      </c>
      <c r="V431">
        <v>35.272462679999997</v>
      </c>
      <c r="W431">
        <v>23.74596472</v>
      </c>
      <c r="X431">
        <v>14.67968638</v>
      </c>
      <c r="Y431">
        <v>13.86685368</v>
      </c>
      <c r="Z431">
        <v>0</v>
      </c>
      <c r="AA431">
        <v>20.117413429999999</v>
      </c>
      <c r="AB431">
        <v>20.859290659999999</v>
      </c>
      <c r="AC431">
        <v>17.416369670000002</v>
      </c>
      <c r="AD431">
        <v>0</v>
      </c>
      <c r="AE431">
        <v>8.6920736220000006</v>
      </c>
      <c r="AF431">
        <v>5.0953387340000003</v>
      </c>
      <c r="AG431">
        <v>28.286630550000002</v>
      </c>
      <c r="AH431">
        <v>23.914448459999999</v>
      </c>
      <c r="AI431">
        <v>1.2475133570000001</v>
      </c>
      <c r="AJ431">
        <v>0.73950565499999998</v>
      </c>
      <c r="AK431">
        <v>0.74368150899999996</v>
      </c>
      <c r="AL431">
        <v>0.71316498399999995</v>
      </c>
      <c r="AM431">
        <v>-0.50383184700000005</v>
      </c>
      <c r="AN431">
        <v>0.824300845</v>
      </c>
      <c r="AO431" t="s">
        <v>162</v>
      </c>
      <c r="AP431" t="s">
        <v>162</v>
      </c>
      <c r="AQ431" t="s">
        <v>162</v>
      </c>
    </row>
    <row r="432" spans="1:43" x14ac:dyDescent="0.25">
      <c r="A432" t="s">
        <v>592</v>
      </c>
      <c r="B432">
        <v>136.03466739999999</v>
      </c>
      <c r="C432">
        <v>12.4064017</v>
      </c>
      <c r="D432">
        <v>40.013448199999999</v>
      </c>
      <c r="E432">
        <v>105.3276826</v>
      </c>
      <c r="F432">
        <v>61.140062059999998</v>
      </c>
      <c r="G432">
        <v>81.798543609999996</v>
      </c>
      <c r="H432">
        <v>149.4710389</v>
      </c>
      <c r="I432">
        <v>207.06992009999999</v>
      </c>
      <c r="J432">
        <v>14.447102060000001</v>
      </c>
      <c r="K432">
        <v>66.340788720000006</v>
      </c>
      <c r="L432">
        <v>188.0456447</v>
      </c>
      <c r="M432">
        <v>307.05466919999998</v>
      </c>
      <c r="N432">
        <v>168.15127290000001</v>
      </c>
      <c r="O432">
        <v>207.6300688</v>
      </c>
      <c r="P432">
        <v>29.281188610000001</v>
      </c>
      <c r="Q432">
        <v>46.717514479999998</v>
      </c>
      <c r="R432">
        <v>160.06763620000001</v>
      </c>
      <c r="S432">
        <v>299.80388900000003</v>
      </c>
      <c r="T432">
        <v>138.59417780000001</v>
      </c>
      <c r="U432">
        <v>197.74461969999999</v>
      </c>
      <c r="V432">
        <v>164.7658873</v>
      </c>
      <c r="W432">
        <v>246.09454349999999</v>
      </c>
      <c r="X432">
        <v>83.925697009999993</v>
      </c>
      <c r="Y432">
        <v>331.67250039999999</v>
      </c>
      <c r="Z432">
        <v>54.10193529</v>
      </c>
      <c r="AA432">
        <v>136.58664909999999</v>
      </c>
      <c r="AB432">
        <v>16.580461809999999</v>
      </c>
      <c r="AC432">
        <v>127.2734707</v>
      </c>
      <c r="AD432">
        <v>0</v>
      </c>
      <c r="AE432">
        <v>64.532061740000003</v>
      </c>
      <c r="AF432">
        <v>12.73834684</v>
      </c>
      <c r="AG432">
        <v>113.67034870000001</v>
      </c>
      <c r="AH432">
        <v>16.261824959999998</v>
      </c>
      <c r="AI432">
        <v>0.92132338999999996</v>
      </c>
      <c r="AJ432">
        <v>0.74146117099999997</v>
      </c>
      <c r="AK432">
        <v>-0.67922692500000004</v>
      </c>
      <c r="AL432">
        <v>0.64091715599999999</v>
      </c>
      <c r="AM432">
        <v>-1.6005503139999999</v>
      </c>
      <c r="AN432">
        <v>0.16569651499999999</v>
      </c>
      <c r="AO432" t="s">
        <v>162</v>
      </c>
      <c r="AP432" t="s">
        <v>162</v>
      </c>
      <c r="AQ432" t="s">
        <v>162</v>
      </c>
    </row>
    <row r="433" spans="1:43" x14ac:dyDescent="0.25">
      <c r="A433" t="s">
        <v>593</v>
      </c>
      <c r="B433">
        <v>71.205646239999993</v>
      </c>
      <c r="C433">
        <v>91.210027330000003</v>
      </c>
      <c r="D433">
        <v>54.472089140000001</v>
      </c>
      <c r="E433">
        <v>53.556448750000001</v>
      </c>
      <c r="F433">
        <v>16.733069619999998</v>
      </c>
      <c r="G433">
        <v>30.591325250000001</v>
      </c>
      <c r="H433">
        <v>12.871846939999999</v>
      </c>
      <c r="I433">
        <v>59.920155319999999</v>
      </c>
      <c r="J433">
        <v>34.311867399999997</v>
      </c>
      <c r="K433">
        <v>116.32111190000001</v>
      </c>
      <c r="L433">
        <v>13.23284166</v>
      </c>
      <c r="M433">
        <v>32.380310569999999</v>
      </c>
      <c r="N433">
        <v>41.529589000000001</v>
      </c>
      <c r="O433">
        <v>30.27938503</v>
      </c>
      <c r="P433">
        <v>32.132251709999998</v>
      </c>
      <c r="Q433">
        <v>66.841982259999995</v>
      </c>
      <c r="R433">
        <v>17.516835660000002</v>
      </c>
      <c r="S433">
        <v>16.486160900000002</v>
      </c>
      <c r="T433">
        <v>38.992857360000002</v>
      </c>
      <c r="U433">
        <v>8.3961844370000005</v>
      </c>
      <c r="V433">
        <v>51.217548549999997</v>
      </c>
      <c r="W433">
        <v>53.96810164</v>
      </c>
      <c r="X433">
        <v>51.174205489999999</v>
      </c>
      <c r="Y433">
        <v>31.978662580000002</v>
      </c>
      <c r="Z433">
        <v>23.804851530000001</v>
      </c>
      <c r="AA433">
        <v>47.646505500000004</v>
      </c>
      <c r="AB433">
        <v>28.882094769999998</v>
      </c>
      <c r="AC433">
        <v>41.531343059999998</v>
      </c>
      <c r="AD433">
        <v>0</v>
      </c>
      <c r="AE433">
        <v>17.384147240000001</v>
      </c>
      <c r="AF433">
        <v>40.762709870000002</v>
      </c>
      <c r="AG433">
        <v>76.478667779999995</v>
      </c>
      <c r="AH433">
        <v>42.089429299999999</v>
      </c>
      <c r="AI433">
        <v>-0.47211493300000001</v>
      </c>
      <c r="AJ433">
        <v>0.97747185999999997</v>
      </c>
      <c r="AK433">
        <v>-0.51037693900000003</v>
      </c>
      <c r="AL433">
        <v>0.74276497600000002</v>
      </c>
      <c r="AM433">
        <v>-3.8262006000000001E-2</v>
      </c>
      <c r="AN433">
        <v>0.99786403999999995</v>
      </c>
      <c r="AO433" t="s">
        <v>162</v>
      </c>
      <c r="AP433" t="s">
        <v>162</v>
      </c>
      <c r="AQ433" t="s">
        <v>162</v>
      </c>
    </row>
    <row r="434" spans="1:43" x14ac:dyDescent="0.25">
      <c r="A434" t="s">
        <v>594</v>
      </c>
      <c r="B434">
        <v>16.650076479999999</v>
      </c>
      <c r="C434">
        <v>9.6494235459999995</v>
      </c>
      <c r="D434">
        <v>0</v>
      </c>
      <c r="E434">
        <v>0</v>
      </c>
      <c r="F434">
        <v>3.8614776040000001</v>
      </c>
      <c r="G434">
        <v>0</v>
      </c>
      <c r="H434">
        <v>3.4149797999999998</v>
      </c>
      <c r="I434">
        <v>0</v>
      </c>
      <c r="J434">
        <v>18.058877580000001</v>
      </c>
      <c r="K434">
        <v>11.686046790000001</v>
      </c>
      <c r="L434">
        <v>1.3929307019999999</v>
      </c>
      <c r="M434">
        <v>4.8384372109999996</v>
      </c>
      <c r="N434">
        <v>3.1945837689999999</v>
      </c>
      <c r="O434">
        <v>0.86512528700000002</v>
      </c>
      <c r="P434">
        <v>7.9367432290000002</v>
      </c>
      <c r="Q434">
        <v>2.6353469710000001</v>
      </c>
      <c r="R434">
        <v>3.3221584869999998</v>
      </c>
      <c r="S434">
        <v>0.61059855200000002</v>
      </c>
      <c r="T434">
        <v>5.7217779819999999</v>
      </c>
      <c r="U434">
        <v>1.7371416079999999</v>
      </c>
      <c r="V434">
        <v>9.1805039859999997</v>
      </c>
      <c r="W434">
        <v>7.915321574</v>
      </c>
      <c r="X434">
        <v>6.4333286909999998</v>
      </c>
      <c r="Y434">
        <v>3.1129671540000001</v>
      </c>
      <c r="Z434">
        <v>8.6563096470000005</v>
      </c>
      <c r="AA434">
        <v>5.2940561659999998</v>
      </c>
      <c r="AB434">
        <v>14.441047380000001</v>
      </c>
      <c r="AC434">
        <v>0</v>
      </c>
      <c r="AD434">
        <v>0</v>
      </c>
      <c r="AE434">
        <v>4.4777348960000003</v>
      </c>
      <c r="AF434">
        <v>0</v>
      </c>
      <c r="AG434">
        <v>8.3812238669999992</v>
      </c>
      <c r="AH434">
        <v>9.5657793860000009</v>
      </c>
      <c r="AI434">
        <v>-0.38329226199999999</v>
      </c>
      <c r="AJ434">
        <v>0.98844191699999995</v>
      </c>
      <c r="AK434">
        <v>-1.5180706E-2</v>
      </c>
      <c r="AL434">
        <v>0.99831680700000003</v>
      </c>
      <c r="AM434">
        <v>0.36811155600000001</v>
      </c>
      <c r="AN434">
        <v>0.92159849100000002</v>
      </c>
      <c r="AO434" t="s">
        <v>162</v>
      </c>
      <c r="AP434" t="s">
        <v>162</v>
      </c>
      <c r="AQ434" t="s">
        <v>162</v>
      </c>
    </row>
    <row r="435" spans="1:43" x14ac:dyDescent="0.25">
      <c r="A435" t="s">
        <v>595</v>
      </c>
      <c r="B435">
        <v>12.398993129999999</v>
      </c>
      <c r="C435">
        <v>0</v>
      </c>
      <c r="D435">
        <v>9.7511764509999992</v>
      </c>
      <c r="E435">
        <v>0</v>
      </c>
      <c r="F435">
        <v>3.5396878040000002</v>
      </c>
      <c r="G435">
        <v>5.6527448839999996</v>
      </c>
      <c r="H435">
        <v>1.050763015</v>
      </c>
      <c r="I435">
        <v>11.08442552</v>
      </c>
      <c r="J435">
        <v>0</v>
      </c>
      <c r="K435">
        <v>0</v>
      </c>
      <c r="L435">
        <v>6.9646535079999996</v>
      </c>
      <c r="M435">
        <v>15.63187407</v>
      </c>
      <c r="N435">
        <v>1.7425002380000001</v>
      </c>
      <c r="O435">
        <v>12.54431666</v>
      </c>
      <c r="P435">
        <v>46.15639994</v>
      </c>
      <c r="Q435">
        <v>3.8332319579999998</v>
      </c>
      <c r="R435">
        <v>1.208057632</v>
      </c>
      <c r="S435">
        <v>6.7165840719999998</v>
      </c>
      <c r="T435">
        <v>5.933695685</v>
      </c>
      <c r="U435">
        <v>2.6057124109999998</v>
      </c>
      <c r="V435">
        <v>7.9725429349999999</v>
      </c>
      <c r="W435">
        <v>1.4391493769999999</v>
      </c>
      <c r="X435">
        <v>0</v>
      </c>
      <c r="Y435">
        <v>3.1129671540000001</v>
      </c>
      <c r="Z435">
        <v>0</v>
      </c>
      <c r="AA435">
        <v>1.0588112329999999</v>
      </c>
      <c r="AB435">
        <v>0</v>
      </c>
      <c r="AC435">
        <v>1.3397207440000001</v>
      </c>
      <c r="AD435">
        <v>0</v>
      </c>
      <c r="AE435">
        <v>9.7456583030000008</v>
      </c>
      <c r="AF435">
        <v>0</v>
      </c>
      <c r="AG435">
        <v>1.5714794750000001</v>
      </c>
      <c r="AH435">
        <v>6.6960455699999999</v>
      </c>
      <c r="AI435">
        <v>0.85763758099999998</v>
      </c>
      <c r="AJ435">
        <v>0.98419064899999997</v>
      </c>
      <c r="AK435">
        <v>-0.91317612199999998</v>
      </c>
      <c r="AL435">
        <v>0.76994268799999999</v>
      </c>
      <c r="AM435">
        <v>-1.7708137020000001</v>
      </c>
      <c r="AN435">
        <v>0.49030721799999999</v>
      </c>
      <c r="AO435" t="s">
        <v>162</v>
      </c>
      <c r="AP435" t="s">
        <v>162</v>
      </c>
      <c r="AQ435" t="s">
        <v>162</v>
      </c>
    </row>
    <row r="436" spans="1:43" x14ac:dyDescent="0.25">
      <c r="A436" t="s">
        <v>596</v>
      </c>
      <c r="B436">
        <v>4.9595972509999999</v>
      </c>
      <c r="C436">
        <v>10.33866808</v>
      </c>
      <c r="D436">
        <v>0</v>
      </c>
      <c r="E436">
        <v>13.21059069</v>
      </c>
      <c r="F436">
        <v>0</v>
      </c>
      <c r="G436">
        <v>0</v>
      </c>
      <c r="H436">
        <v>2.6269075389999998</v>
      </c>
      <c r="I436">
        <v>62.972388440000003</v>
      </c>
      <c r="J436">
        <v>0</v>
      </c>
      <c r="K436">
        <v>7.5509840820000003</v>
      </c>
      <c r="L436">
        <v>10.44698026</v>
      </c>
      <c r="M436">
        <v>39.079685169999998</v>
      </c>
      <c r="N436">
        <v>15.97291884</v>
      </c>
      <c r="O436">
        <v>41.526013759999998</v>
      </c>
      <c r="P436">
        <v>51.24208007</v>
      </c>
      <c r="Q436">
        <v>3.5936549599999998</v>
      </c>
      <c r="R436">
        <v>5.1342449339999998</v>
      </c>
      <c r="S436">
        <v>12.822569590000001</v>
      </c>
      <c r="T436">
        <v>18.436840159999999</v>
      </c>
      <c r="U436">
        <v>2.3161888099999999</v>
      </c>
      <c r="V436">
        <v>8.9389117759999994</v>
      </c>
      <c r="W436">
        <v>23.026390030000002</v>
      </c>
      <c r="X436">
        <v>6.9596919469999996</v>
      </c>
      <c r="Y436">
        <v>4.2449552099999996</v>
      </c>
      <c r="Z436">
        <v>0</v>
      </c>
      <c r="AA436">
        <v>43.411260560000002</v>
      </c>
      <c r="AB436">
        <v>6.9530968880000001</v>
      </c>
      <c r="AC436">
        <v>24.114973389999999</v>
      </c>
      <c r="AD436">
        <v>0</v>
      </c>
      <c r="AE436">
        <v>7.9018851110000004</v>
      </c>
      <c r="AF436">
        <v>28.024363040000001</v>
      </c>
      <c r="AG436">
        <v>50.287343200000002</v>
      </c>
      <c r="AH436">
        <v>32.523649910000003</v>
      </c>
      <c r="AI436">
        <v>0.79541957699999999</v>
      </c>
      <c r="AJ436">
        <v>0.97747185999999997</v>
      </c>
      <c r="AK436">
        <v>1.0570955360000001</v>
      </c>
      <c r="AL436">
        <v>0.63538496799999999</v>
      </c>
      <c r="AM436">
        <v>0.26167595900000001</v>
      </c>
      <c r="AN436">
        <v>0.94808753000000001</v>
      </c>
      <c r="AO436" t="s">
        <v>162</v>
      </c>
      <c r="AP436" t="s">
        <v>162</v>
      </c>
      <c r="AQ436" t="s">
        <v>162</v>
      </c>
    </row>
    <row r="437" spans="1:43" x14ac:dyDescent="0.25">
      <c r="A437" t="s">
        <v>597</v>
      </c>
      <c r="B437">
        <v>2.4797986249999999</v>
      </c>
      <c r="C437">
        <v>17.69060983</v>
      </c>
      <c r="D437">
        <v>9.7511764509999992</v>
      </c>
      <c r="E437">
        <v>0</v>
      </c>
      <c r="F437">
        <v>0</v>
      </c>
      <c r="G437">
        <v>4.9877160739999997</v>
      </c>
      <c r="H437">
        <v>0</v>
      </c>
      <c r="I437">
        <v>3.6948085050000001</v>
      </c>
      <c r="J437">
        <v>0</v>
      </c>
      <c r="K437">
        <v>5.0339893880000002</v>
      </c>
      <c r="L437">
        <v>0</v>
      </c>
      <c r="M437">
        <v>0</v>
      </c>
      <c r="N437">
        <v>7.8412510690000001</v>
      </c>
      <c r="O437">
        <v>0</v>
      </c>
      <c r="P437">
        <v>7.7055760000000001E-2</v>
      </c>
      <c r="Q437">
        <v>9.8226568909999994</v>
      </c>
      <c r="R437">
        <v>4.2282017109999996</v>
      </c>
      <c r="S437">
        <v>0</v>
      </c>
      <c r="T437">
        <v>8.4767081219999998</v>
      </c>
      <c r="U437">
        <v>2.6057124109999998</v>
      </c>
      <c r="V437">
        <v>5.3150286229999999</v>
      </c>
      <c r="W437">
        <v>0</v>
      </c>
      <c r="X437">
        <v>9.5330234229999995</v>
      </c>
      <c r="Y437">
        <v>9.9048954889999994</v>
      </c>
      <c r="Z437">
        <v>0</v>
      </c>
      <c r="AA437">
        <v>2.1176224669999999</v>
      </c>
      <c r="AB437">
        <v>0</v>
      </c>
      <c r="AC437">
        <v>1.3397207440000001</v>
      </c>
      <c r="AD437">
        <v>0</v>
      </c>
      <c r="AE437">
        <v>0</v>
      </c>
      <c r="AF437">
        <v>0</v>
      </c>
      <c r="AG437">
        <v>5.7620914079999999</v>
      </c>
      <c r="AH437">
        <v>0</v>
      </c>
      <c r="AI437">
        <v>0.152333941</v>
      </c>
      <c r="AJ437">
        <v>0.99673940000000005</v>
      </c>
      <c r="AK437">
        <v>-1.8347542640000001</v>
      </c>
      <c r="AL437">
        <v>0.577316516</v>
      </c>
      <c r="AM437">
        <v>-1.9870882050000001</v>
      </c>
      <c r="AN437">
        <v>0.51885927300000001</v>
      </c>
      <c r="AO437" t="s">
        <v>162</v>
      </c>
      <c r="AP437" t="s">
        <v>162</v>
      </c>
      <c r="AQ437" t="s">
        <v>162</v>
      </c>
    </row>
    <row r="438" spans="1:43" x14ac:dyDescent="0.25">
      <c r="A438" t="s">
        <v>598</v>
      </c>
      <c r="B438">
        <v>215.03396649999999</v>
      </c>
      <c r="C438">
        <v>0</v>
      </c>
      <c r="D438">
        <v>5.7162068850000001</v>
      </c>
      <c r="E438">
        <v>18.92327856</v>
      </c>
      <c r="F438">
        <v>0</v>
      </c>
      <c r="G438">
        <v>4.6552016690000002</v>
      </c>
      <c r="H438">
        <v>9.1941763850000005</v>
      </c>
      <c r="I438">
        <v>6.7470416179999999</v>
      </c>
      <c r="J438">
        <v>18.058877580000001</v>
      </c>
      <c r="K438">
        <v>7.5509840820000003</v>
      </c>
      <c r="L438">
        <v>0</v>
      </c>
      <c r="M438">
        <v>1.488749911</v>
      </c>
      <c r="N438">
        <v>1.161666825</v>
      </c>
      <c r="O438">
        <v>0</v>
      </c>
      <c r="P438">
        <v>0</v>
      </c>
      <c r="Q438">
        <v>0</v>
      </c>
      <c r="R438">
        <v>2.1141008549999998</v>
      </c>
      <c r="S438">
        <v>7.9377811759999997</v>
      </c>
      <c r="T438">
        <v>16.105745429999999</v>
      </c>
      <c r="U438">
        <v>4.9219012219999998</v>
      </c>
      <c r="V438">
        <v>16.18667808</v>
      </c>
      <c r="W438">
        <v>12.232769709999999</v>
      </c>
      <c r="X438">
        <v>0</v>
      </c>
      <c r="Y438">
        <v>13.583856669999999</v>
      </c>
      <c r="Z438">
        <v>4.3281548230000002</v>
      </c>
      <c r="AA438">
        <v>0</v>
      </c>
      <c r="AB438">
        <v>9.0925113149999994</v>
      </c>
      <c r="AC438">
        <v>4.0191622320000002</v>
      </c>
      <c r="AD438">
        <v>0</v>
      </c>
      <c r="AE438">
        <v>13.69660086</v>
      </c>
      <c r="AF438">
        <v>35.66737114</v>
      </c>
      <c r="AG438">
        <v>9.9527033419999995</v>
      </c>
      <c r="AH438">
        <v>8.6092014470000002</v>
      </c>
      <c r="AI438">
        <v>-2.1584867299999999</v>
      </c>
      <c r="AJ438">
        <v>0.47585949900000002</v>
      </c>
      <c r="AK438">
        <v>-1.4773453759999999</v>
      </c>
      <c r="AL438">
        <v>0.60029107299999995</v>
      </c>
      <c r="AM438">
        <v>0.68114135399999998</v>
      </c>
      <c r="AN438">
        <v>0.83229235800000001</v>
      </c>
      <c r="AO438" t="s">
        <v>162</v>
      </c>
      <c r="AP438" t="s">
        <v>162</v>
      </c>
      <c r="AQ438" t="s">
        <v>162</v>
      </c>
    </row>
    <row r="439" spans="1:43" x14ac:dyDescent="0.25">
      <c r="A439" t="s">
        <v>599</v>
      </c>
      <c r="B439">
        <v>9.9191945009999998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3.6948085050000001</v>
      </c>
      <c r="J439">
        <v>0</v>
      </c>
      <c r="K439">
        <v>0</v>
      </c>
      <c r="L439">
        <v>0</v>
      </c>
      <c r="M439">
        <v>0</v>
      </c>
      <c r="N439">
        <v>1.7425002380000001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4.0264363579999998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1.0588112329999999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-1.402284079</v>
      </c>
      <c r="AJ439">
        <v>0.97747185999999997</v>
      </c>
      <c r="AK439">
        <v>-3.1064726110000001</v>
      </c>
      <c r="AL439">
        <v>0.400675057</v>
      </c>
      <c r="AM439">
        <v>-1.7041885320000001</v>
      </c>
      <c r="AN439">
        <v>0.740473041</v>
      </c>
      <c r="AO439" t="s">
        <v>162</v>
      </c>
      <c r="AP439" t="s">
        <v>162</v>
      </c>
      <c r="AQ439" t="s">
        <v>162</v>
      </c>
    </row>
    <row r="440" spans="1:43" x14ac:dyDescent="0.25">
      <c r="A440" t="s">
        <v>600</v>
      </c>
      <c r="B440">
        <v>0</v>
      </c>
      <c r="C440">
        <v>6.4329490309999997</v>
      </c>
      <c r="D440">
        <v>0</v>
      </c>
      <c r="E440">
        <v>0</v>
      </c>
      <c r="F440">
        <v>6.7575858069999999</v>
      </c>
      <c r="G440">
        <v>0.66502881000000003</v>
      </c>
      <c r="H440">
        <v>16.549517489999999</v>
      </c>
      <c r="I440">
        <v>0</v>
      </c>
      <c r="J440">
        <v>0</v>
      </c>
      <c r="K440">
        <v>15.641324170000001</v>
      </c>
      <c r="L440">
        <v>0.69646535099999995</v>
      </c>
      <c r="M440">
        <v>1.8609373890000001</v>
      </c>
      <c r="N440">
        <v>15.97291884</v>
      </c>
      <c r="O440">
        <v>5.1907517199999997</v>
      </c>
      <c r="P440">
        <v>0</v>
      </c>
      <c r="Q440">
        <v>14.61419684</v>
      </c>
      <c r="R440">
        <v>12.98661954</v>
      </c>
      <c r="S440">
        <v>12.21197104</v>
      </c>
      <c r="T440">
        <v>5.933695685</v>
      </c>
      <c r="U440">
        <v>14.76570366</v>
      </c>
      <c r="V440">
        <v>12.562794930000001</v>
      </c>
      <c r="W440">
        <v>7.1957468860000002</v>
      </c>
      <c r="X440">
        <v>17.48695708</v>
      </c>
      <c r="Y440">
        <v>16.41382681</v>
      </c>
      <c r="Z440">
        <v>0</v>
      </c>
      <c r="AA440">
        <v>9.5293010989999996</v>
      </c>
      <c r="AB440">
        <v>7.4879504949999998</v>
      </c>
      <c r="AC440">
        <v>24.114973389999999</v>
      </c>
      <c r="AD440">
        <v>0</v>
      </c>
      <c r="AE440">
        <v>7.1116966000000001</v>
      </c>
      <c r="AF440">
        <v>2.5476693670000001</v>
      </c>
      <c r="AG440">
        <v>6.2859179000000003</v>
      </c>
      <c r="AH440">
        <v>7.6526235079999996</v>
      </c>
      <c r="AI440">
        <v>1.276928134</v>
      </c>
      <c r="AJ440">
        <v>0.95872346100000005</v>
      </c>
      <c r="AK440">
        <v>0.73819952700000002</v>
      </c>
      <c r="AL440">
        <v>0.81729822500000004</v>
      </c>
      <c r="AM440">
        <v>-0.53872860700000003</v>
      </c>
      <c r="AN440">
        <v>0.87217355100000005</v>
      </c>
      <c r="AO440" t="s">
        <v>162</v>
      </c>
      <c r="AP440" t="s">
        <v>162</v>
      </c>
      <c r="AQ440" t="s">
        <v>162</v>
      </c>
    </row>
    <row r="441" spans="1:43" x14ac:dyDescent="0.25">
      <c r="A441" t="s">
        <v>601</v>
      </c>
      <c r="B441">
        <v>1.771284732</v>
      </c>
      <c r="C441">
        <v>0</v>
      </c>
      <c r="D441">
        <v>0</v>
      </c>
      <c r="E441">
        <v>0</v>
      </c>
      <c r="F441">
        <v>6.114006206</v>
      </c>
      <c r="G441">
        <v>4.9877160739999997</v>
      </c>
      <c r="H441">
        <v>4.4657428159999997</v>
      </c>
      <c r="I441">
        <v>0</v>
      </c>
      <c r="J441">
        <v>0</v>
      </c>
      <c r="K441">
        <v>3.41592137</v>
      </c>
      <c r="L441">
        <v>0</v>
      </c>
      <c r="M441">
        <v>0</v>
      </c>
      <c r="N441">
        <v>1.7425002380000001</v>
      </c>
      <c r="O441">
        <v>2.1628132170000001</v>
      </c>
      <c r="P441">
        <v>0</v>
      </c>
      <c r="Q441">
        <v>0</v>
      </c>
      <c r="R441">
        <v>2.7181296709999998</v>
      </c>
      <c r="S441">
        <v>0.61059855200000002</v>
      </c>
      <c r="T441">
        <v>2.7549301399999999</v>
      </c>
      <c r="U441">
        <v>3.4742832149999998</v>
      </c>
      <c r="V441">
        <v>0.72477663000000003</v>
      </c>
      <c r="W441">
        <v>2.158724066</v>
      </c>
      <c r="X441">
        <v>6.7842375280000002</v>
      </c>
      <c r="Y441">
        <v>2.5469731260000001</v>
      </c>
      <c r="Z441">
        <v>0</v>
      </c>
      <c r="AA441">
        <v>2.1176224669999999</v>
      </c>
      <c r="AB441">
        <v>0</v>
      </c>
      <c r="AC441">
        <v>0</v>
      </c>
      <c r="AD441">
        <v>0</v>
      </c>
      <c r="AE441">
        <v>1.580377022</v>
      </c>
      <c r="AF441">
        <v>0</v>
      </c>
      <c r="AG441">
        <v>0</v>
      </c>
      <c r="AH441">
        <v>1.9131558769999999</v>
      </c>
      <c r="AI441">
        <v>4.9895976000000002E-2</v>
      </c>
      <c r="AJ441">
        <v>0.999770767</v>
      </c>
      <c r="AK441">
        <v>-1.471894858</v>
      </c>
      <c r="AL441">
        <v>0.70345822400000002</v>
      </c>
      <c r="AM441">
        <v>-1.521790835</v>
      </c>
      <c r="AN441">
        <v>0.74041472200000003</v>
      </c>
      <c r="AO441" t="s">
        <v>162</v>
      </c>
      <c r="AP441" t="s">
        <v>162</v>
      </c>
      <c r="AQ441" t="s">
        <v>162</v>
      </c>
    </row>
    <row r="442" spans="1:43" x14ac:dyDescent="0.25">
      <c r="A442" t="s">
        <v>602</v>
      </c>
      <c r="B442">
        <v>10.62770839</v>
      </c>
      <c r="C442">
        <v>0</v>
      </c>
      <c r="D442">
        <v>44.384665230000003</v>
      </c>
      <c r="E442">
        <v>22.136665489999999</v>
      </c>
      <c r="F442">
        <v>29.282871830000001</v>
      </c>
      <c r="G442">
        <v>44.556930260000001</v>
      </c>
      <c r="H442">
        <v>11.55839317</v>
      </c>
      <c r="I442">
        <v>0</v>
      </c>
      <c r="J442">
        <v>19.864765340000002</v>
      </c>
      <c r="K442">
        <v>33.799643029999999</v>
      </c>
      <c r="L442">
        <v>12.53637631</v>
      </c>
      <c r="M442">
        <v>15.63187407</v>
      </c>
      <c r="N442">
        <v>19.16750261</v>
      </c>
      <c r="O442">
        <v>31.144510319999998</v>
      </c>
      <c r="P442">
        <v>48.545128490000003</v>
      </c>
      <c r="Q442">
        <v>31.145009659999999</v>
      </c>
      <c r="R442">
        <v>11.174533090000001</v>
      </c>
      <c r="S442">
        <v>18.928555110000001</v>
      </c>
      <c r="T442">
        <v>17.80108706</v>
      </c>
      <c r="U442">
        <v>15.34475087</v>
      </c>
      <c r="V442">
        <v>6.2813974640000003</v>
      </c>
      <c r="W442">
        <v>21.587240659999999</v>
      </c>
      <c r="X442">
        <v>37.488760820000003</v>
      </c>
      <c r="Y442">
        <v>8.4899104189999992</v>
      </c>
      <c r="Z442">
        <v>34.625238590000002</v>
      </c>
      <c r="AA442">
        <v>24.35265837</v>
      </c>
      <c r="AB442">
        <v>8.5576577090000008</v>
      </c>
      <c r="AC442">
        <v>10.71776595</v>
      </c>
      <c r="AD442">
        <v>21.179086330000001</v>
      </c>
      <c r="AE442">
        <v>8.1652812810000004</v>
      </c>
      <c r="AF442">
        <v>38.215040510000001</v>
      </c>
      <c r="AG442">
        <v>11.52418282</v>
      </c>
      <c r="AH442">
        <v>20.088136710000001</v>
      </c>
      <c r="AI442">
        <v>6.6125091999999996E-2</v>
      </c>
      <c r="AJ442">
        <v>0.999770767</v>
      </c>
      <c r="AK442">
        <v>-9.5266668999999998E-2</v>
      </c>
      <c r="AL442">
        <v>0.97666141799999995</v>
      </c>
      <c r="AM442">
        <v>-0.16139176099999999</v>
      </c>
      <c r="AN442">
        <v>0.95654887899999996</v>
      </c>
      <c r="AO442" t="s">
        <v>162</v>
      </c>
      <c r="AP442" t="s">
        <v>162</v>
      </c>
      <c r="AQ442" t="s">
        <v>162</v>
      </c>
    </row>
    <row r="443" spans="1:43" x14ac:dyDescent="0.25">
      <c r="A443" t="s">
        <v>603</v>
      </c>
      <c r="B443">
        <v>64.120507309999994</v>
      </c>
      <c r="C443">
        <v>0</v>
      </c>
      <c r="D443">
        <v>0</v>
      </c>
      <c r="E443">
        <v>0</v>
      </c>
      <c r="F443">
        <v>0.96536940100000002</v>
      </c>
      <c r="G443">
        <v>5.985259289</v>
      </c>
      <c r="H443">
        <v>14.447991460000001</v>
      </c>
      <c r="I443">
        <v>9.6386308829999994</v>
      </c>
      <c r="J443">
        <v>9.0294387900000004</v>
      </c>
      <c r="K443">
        <v>9.5286227700000001</v>
      </c>
      <c r="L443">
        <v>0.69646535099999995</v>
      </c>
      <c r="M443">
        <v>10.421249380000001</v>
      </c>
      <c r="N443">
        <v>2.3233336499999999</v>
      </c>
      <c r="O443">
        <v>3.8930637899999998</v>
      </c>
      <c r="P443">
        <v>0</v>
      </c>
      <c r="Q443">
        <v>7.1873099199999997</v>
      </c>
      <c r="R443">
        <v>7.248345789</v>
      </c>
      <c r="S443">
        <v>26.25573773</v>
      </c>
      <c r="T443">
        <v>19.496428680000001</v>
      </c>
      <c r="U443">
        <v>10.42284965</v>
      </c>
      <c r="V443">
        <v>21.74329891</v>
      </c>
      <c r="W443">
        <v>8.6348962629999999</v>
      </c>
      <c r="X443">
        <v>9.7669626479999998</v>
      </c>
      <c r="Y443">
        <v>20.941779029999999</v>
      </c>
      <c r="Z443">
        <v>0</v>
      </c>
      <c r="AA443">
        <v>0</v>
      </c>
      <c r="AB443">
        <v>4.813682461</v>
      </c>
      <c r="AC443">
        <v>8.0383244640000004</v>
      </c>
      <c r="AD443">
        <v>0</v>
      </c>
      <c r="AE443">
        <v>8.4286774520000005</v>
      </c>
      <c r="AF443">
        <v>17.83368557</v>
      </c>
      <c r="AG443">
        <v>8.9050503580000004</v>
      </c>
      <c r="AH443">
        <v>9.5657793860000009</v>
      </c>
      <c r="AI443">
        <v>0.12918538099999999</v>
      </c>
      <c r="AJ443">
        <v>0.99649649200000001</v>
      </c>
      <c r="AK443">
        <v>-0.71133062700000005</v>
      </c>
      <c r="AL443">
        <v>0.82414403199999997</v>
      </c>
      <c r="AM443">
        <v>-0.84051600800000004</v>
      </c>
      <c r="AN443">
        <v>0.77608858700000005</v>
      </c>
      <c r="AO443" t="s">
        <v>162</v>
      </c>
      <c r="AP443" t="s">
        <v>162</v>
      </c>
      <c r="AQ443" t="s">
        <v>162</v>
      </c>
    </row>
    <row r="444" spans="1:43" x14ac:dyDescent="0.25">
      <c r="A444" t="s">
        <v>604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.61059855200000002</v>
      </c>
      <c r="T444">
        <v>0</v>
      </c>
      <c r="U444">
        <v>1.7371416079999999</v>
      </c>
      <c r="V444">
        <v>0</v>
      </c>
      <c r="W444">
        <v>2.8782987539999998</v>
      </c>
      <c r="X444">
        <v>0</v>
      </c>
      <c r="Y444">
        <v>0</v>
      </c>
      <c r="Z444">
        <v>0</v>
      </c>
      <c r="AA444">
        <v>3.1764337</v>
      </c>
      <c r="AB444">
        <v>0.53485360699999995</v>
      </c>
      <c r="AC444">
        <v>2.6794414880000001</v>
      </c>
      <c r="AD444">
        <v>0</v>
      </c>
      <c r="AE444">
        <v>0</v>
      </c>
      <c r="AF444">
        <v>0</v>
      </c>
      <c r="AG444">
        <v>0.52382649199999998</v>
      </c>
      <c r="AH444">
        <v>8.6092014470000002</v>
      </c>
      <c r="AI444">
        <v>3.509185784</v>
      </c>
      <c r="AJ444">
        <v>0.130905193</v>
      </c>
      <c r="AK444">
        <v>5.6108907739999996</v>
      </c>
      <c r="AL444">
        <v>3.2734335000000003E-2</v>
      </c>
      <c r="AM444">
        <v>2.10170499</v>
      </c>
      <c r="AN444">
        <v>0.53551641699999997</v>
      </c>
      <c r="AO444" t="s">
        <v>162</v>
      </c>
      <c r="AP444" t="s">
        <v>353</v>
      </c>
      <c r="AQ444" t="s">
        <v>162</v>
      </c>
    </row>
    <row r="445" spans="1:43" x14ac:dyDescent="0.25">
      <c r="A445" t="s">
        <v>605</v>
      </c>
      <c r="B445">
        <v>0</v>
      </c>
      <c r="C445">
        <v>14.014638959999999</v>
      </c>
      <c r="D445">
        <v>0</v>
      </c>
      <c r="E445">
        <v>0</v>
      </c>
      <c r="F445">
        <v>0</v>
      </c>
      <c r="G445">
        <v>5.6527448839999996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4.8384372109999996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2.657514312</v>
      </c>
      <c r="W445">
        <v>1.4391493769999999</v>
      </c>
      <c r="X445">
        <v>0</v>
      </c>
      <c r="Y445">
        <v>2.5469731260000001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-1.0183103229999999</v>
      </c>
      <c r="AJ445">
        <v>0.98419064899999997</v>
      </c>
      <c r="AK445">
        <v>-5.6697214999999996</v>
      </c>
      <c r="AL445">
        <v>0.14883527599999999</v>
      </c>
      <c r="AM445">
        <v>-4.6514111759999999</v>
      </c>
      <c r="AN445">
        <v>0.26166495299999998</v>
      </c>
      <c r="AO445" t="s">
        <v>162</v>
      </c>
      <c r="AP445" t="s">
        <v>162</v>
      </c>
      <c r="AQ445" t="s">
        <v>162</v>
      </c>
    </row>
    <row r="446" spans="1:43" x14ac:dyDescent="0.25">
      <c r="A446" t="s">
        <v>606</v>
      </c>
      <c r="B446">
        <v>0</v>
      </c>
      <c r="C446">
        <v>9.1899271860000002</v>
      </c>
      <c r="D446">
        <v>0</v>
      </c>
      <c r="E446">
        <v>0</v>
      </c>
      <c r="F446">
        <v>3.5396878040000002</v>
      </c>
      <c r="G446">
        <v>0</v>
      </c>
      <c r="H446">
        <v>0</v>
      </c>
      <c r="I446">
        <v>3.2128769610000001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.90604322400000004</v>
      </c>
      <c r="S446">
        <v>0</v>
      </c>
      <c r="T446">
        <v>0</v>
      </c>
      <c r="U446">
        <v>0</v>
      </c>
      <c r="V446">
        <v>1.2079610510000001</v>
      </c>
      <c r="W446">
        <v>0</v>
      </c>
      <c r="X446">
        <v>0</v>
      </c>
      <c r="Y446">
        <v>0.56599402799999998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-2.6201279820000001</v>
      </c>
      <c r="AJ446">
        <v>0.67276409299999995</v>
      </c>
      <c r="AK446">
        <v>-5.3772082369999996</v>
      </c>
      <c r="AL446">
        <v>0.12654802800000001</v>
      </c>
      <c r="AM446">
        <v>-2.757080255</v>
      </c>
      <c r="AN446">
        <v>0.42776989500000001</v>
      </c>
      <c r="AO446" t="s">
        <v>162</v>
      </c>
      <c r="AP446" t="s">
        <v>162</v>
      </c>
      <c r="AQ446" t="s">
        <v>162</v>
      </c>
    </row>
    <row r="447" spans="1:43" x14ac:dyDescent="0.25">
      <c r="A447" t="s">
        <v>607</v>
      </c>
      <c r="B447">
        <v>0</v>
      </c>
      <c r="C447">
        <v>0</v>
      </c>
      <c r="D447">
        <v>0</v>
      </c>
      <c r="E447">
        <v>4.9986018840000002</v>
      </c>
      <c r="F447">
        <v>0</v>
      </c>
      <c r="G447">
        <v>1.99508643</v>
      </c>
      <c r="H447">
        <v>3.940361308</v>
      </c>
      <c r="I447">
        <v>4.3373838969999996</v>
      </c>
      <c r="J447">
        <v>0</v>
      </c>
      <c r="K447">
        <v>6.2924867349999998</v>
      </c>
      <c r="L447">
        <v>0</v>
      </c>
      <c r="M447">
        <v>2.6053123440000001</v>
      </c>
      <c r="N447">
        <v>0.29041670600000002</v>
      </c>
      <c r="O447">
        <v>0</v>
      </c>
      <c r="P447">
        <v>0</v>
      </c>
      <c r="Q447">
        <v>6.4685789280000003</v>
      </c>
      <c r="R447">
        <v>1.510072039</v>
      </c>
      <c r="S447">
        <v>0</v>
      </c>
      <c r="T447">
        <v>0</v>
      </c>
      <c r="U447">
        <v>1.4476180059999999</v>
      </c>
      <c r="V447">
        <v>1.2079610510000001</v>
      </c>
      <c r="W447">
        <v>0</v>
      </c>
      <c r="X447">
        <v>0</v>
      </c>
      <c r="Y447">
        <v>1.9809790979999999</v>
      </c>
      <c r="Z447">
        <v>0</v>
      </c>
      <c r="AA447">
        <v>1.0588112329999999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1.0476529830000001</v>
      </c>
      <c r="AH447">
        <v>0</v>
      </c>
      <c r="AI447">
        <v>-0.71530235200000003</v>
      </c>
      <c r="AJ447">
        <v>0.98419064899999997</v>
      </c>
      <c r="AK447">
        <v>-2.7878906909999999</v>
      </c>
      <c r="AL447">
        <v>0.400675057</v>
      </c>
      <c r="AM447">
        <v>-2.0725883390000002</v>
      </c>
      <c r="AN447">
        <v>0.60425861599999997</v>
      </c>
      <c r="AO447" t="s">
        <v>162</v>
      </c>
      <c r="AP447" t="s">
        <v>162</v>
      </c>
      <c r="AQ447" t="s">
        <v>162</v>
      </c>
    </row>
    <row r="448" spans="1:43" x14ac:dyDescent="0.25">
      <c r="A448" t="s">
        <v>608</v>
      </c>
      <c r="B448">
        <v>73.685444869999998</v>
      </c>
      <c r="C448">
        <v>27.569781559999999</v>
      </c>
      <c r="D448">
        <v>27.9085395</v>
      </c>
      <c r="E448">
        <v>26.06413839</v>
      </c>
      <c r="F448">
        <v>62.427221260000003</v>
      </c>
      <c r="G448">
        <v>74.483226700000003</v>
      </c>
      <c r="H448">
        <v>58.054656600000001</v>
      </c>
      <c r="I448">
        <v>60.241443019999998</v>
      </c>
      <c r="J448">
        <v>41.53541843</v>
      </c>
      <c r="K448">
        <v>29.844365660000001</v>
      </c>
      <c r="L448">
        <v>156.7047039</v>
      </c>
      <c r="M448">
        <v>99.374056569999993</v>
      </c>
      <c r="N448">
        <v>47.918756530000003</v>
      </c>
      <c r="O448">
        <v>48.879578690000002</v>
      </c>
      <c r="P448">
        <v>71.815967860000001</v>
      </c>
      <c r="Q448">
        <v>37.613588579999998</v>
      </c>
      <c r="R448">
        <v>52.248492570000003</v>
      </c>
      <c r="S448">
        <v>103.8017538</v>
      </c>
      <c r="T448">
        <v>30.516149240000001</v>
      </c>
      <c r="U448">
        <v>68.617093499999996</v>
      </c>
      <c r="V448">
        <v>30.440618480000001</v>
      </c>
      <c r="W448">
        <v>45.333205380000003</v>
      </c>
      <c r="X448">
        <v>7.6615096219999996</v>
      </c>
      <c r="Y448">
        <v>40.468572999999999</v>
      </c>
      <c r="Z448">
        <v>86.563096470000005</v>
      </c>
      <c r="AA448">
        <v>49.764127960000003</v>
      </c>
      <c r="AB448">
        <v>72.740090519999995</v>
      </c>
      <c r="AC448">
        <v>60.287433479999997</v>
      </c>
      <c r="AD448">
        <v>61.184027180000001</v>
      </c>
      <c r="AE448">
        <v>79.01885111</v>
      </c>
      <c r="AF448">
        <v>56.048726080000002</v>
      </c>
      <c r="AG448">
        <v>38.239333889999997</v>
      </c>
      <c r="AH448">
        <v>22.001292589999998</v>
      </c>
      <c r="AI448">
        <v>-0.140561409</v>
      </c>
      <c r="AJ448">
        <v>0.98844191699999995</v>
      </c>
      <c r="AK448">
        <v>9.2735920000000006E-3</v>
      </c>
      <c r="AL448">
        <v>0.99831680700000003</v>
      </c>
      <c r="AM448">
        <v>0.149835001</v>
      </c>
      <c r="AN448">
        <v>0.94808753000000001</v>
      </c>
      <c r="AO448" t="s">
        <v>162</v>
      </c>
      <c r="AP448" t="s">
        <v>162</v>
      </c>
      <c r="AQ448" t="s">
        <v>162</v>
      </c>
    </row>
    <row r="449" spans="1:43" x14ac:dyDescent="0.25">
      <c r="A449" t="s">
        <v>609</v>
      </c>
      <c r="B449">
        <v>3982.2023349999999</v>
      </c>
      <c r="C449">
        <v>692.23126530000002</v>
      </c>
      <c r="D449">
        <v>413.92062800000002</v>
      </c>
      <c r="E449">
        <v>926.88360639999996</v>
      </c>
      <c r="F449">
        <v>442.13918560000002</v>
      </c>
      <c r="G449">
        <v>655.71840650000001</v>
      </c>
      <c r="H449">
        <v>350.42946560000001</v>
      </c>
      <c r="I449">
        <v>1313.584746</v>
      </c>
      <c r="J449">
        <v>426.18951090000002</v>
      </c>
      <c r="K449">
        <v>702.4213049</v>
      </c>
      <c r="L449">
        <v>1760.664407</v>
      </c>
      <c r="M449">
        <v>2370.834233</v>
      </c>
      <c r="N449">
        <v>526.23507180000001</v>
      </c>
      <c r="O449">
        <v>802.83626600000002</v>
      </c>
      <c r="P449">
        <v>762.85201910000001</v>
      </c>
      <c r="Q449">
        <v>1010.5357749999999</v>
      </c>
      <c r="R449">
        <v>343.99441059999998</v>
      </c>
      <c r="S449">
        <v>1617.4755640000001</v>
      </c>
      <c r="T449">
        <v>580.01875319999999</v>
      </c>
      <c r="U449">
        <v>231.90840460000001</v>
      </c>
      <c r="V449">
        <v>1350.983639</v>
      </c>
      <c r="W449">
        <v>1594.5775100000001</v>
      </c>
      <c r="X449">
        <v>751.41279110000005</v>
      </c>
      <c r="Y449">
        <v>666.74096489999999</v>
      </c>
      <c r="Z449">
        <v>339.76015360000002</v>
      </c>
      <c r="AA449">
        <v>1666.5688809999999</v>
      </c>
      <c r="AB449">
        <v>906.57686349999994</v>
      </c>
      <c r="AC449">
        <v>1690.7275790000001</v>
      </c>
      <c r="AD449">
        <v>295.33059270000001</v>
      </c>
      <c r="AE449">
        <v>1009.334125</v>
      </c>
      <c r="AF449">
        <v>1663.628097</v>
      </c>
      <c r="AG449">
        <v>2217.3575390000001</v>
      </c>
      <c r="AH449">
        <v>832.22280650000005</v>
      </c>
      <c r="AI449">
        <v>-0.128980707</v>
      </c>
      <c r="AJ449">
        <v>0.98844191699999995</v>
      </c>
      <c r="AK449">
        <v>0.154110739</v>
      </c>
      <c r="AL449">
        <v>0.95407804200000002</v>
      </c>
      <c r="AM449">
        <v>0.28309144600000002</v>
      </c>
      <c r="AN449">
        <v>0.84301199699999996</v>
      </c>
      <c r="AO449" t="s">
        <v>162</v>
      </c>
      <c r="AP449" t="s">
        <v>162</v>
      </c>
      <c r="AQ449" t="s">
        <v>162</v>
      </c>
    </row>
    <row r="450" spans="1:43" x14ac:dyDescent="0.25">
      <c r="A450" t="s">
        <v>610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6.0418873389999996</v>
      </c>
      <c r="I450">
        <v>0</v>
      </c>
      <c r="J450">
        <v>0</v>
      </c>
      <c r="K450">
        <v>0</v>
      </c>
      <c r="L450">
        <v>2.7858614030000002</v>
      </c>
      <c r="M450">
        <v>15.259686589999999</v>
      </c>
      <c r="N450">
        <v>10.745418129999999</v>
      </c>
      <c r="O450">
        <v>28.981697100000002</v>
      </c>
      <c r="P450">
        <v>0</v>
      </c>
      <c r="Q450">
        <v>0</v>
      </c>
      <c r="R450">
        <v>3.6241728950000001</v>
      </c>
      <c r="S450">
        <v>0</v>
      </c>
      <c r="T450">
        <v>0</v>
      </c>
      <c r="U450">
        <v>5.7904720249999997</v>
      </c>
      <c r="V450">
        <v>5.5566208330000002</v>
      </c>
      <c r="W450">
        <v>5.7565975089999997</v>
      </c>
      <c r="X450">
        <v>0</v>
      </c>
      <c r="Y450">
        <v>2.5469731260000001</v>
      </c>
      <c r="Z450">
        <v>0</v>
      </c>
      <c r="AA450">
        <v>7.4116786330000002</v>
      </c>
      <c r="AB450">
        <v>0</v>
      </c>
      <c r="AC450">
        <v>0</v>
      </c>
      <c r="AD450">
        <v>0</v>
      </c>
      <c r="AE450">
        <v>3.9509425550000001</v>
      </c>
      <c r="AF450">
        <v>0</v>
      </c>
      <c r="AG450">
        <v>3.6667854420000001</v>
      </c>
      <c r="AH450">
        <v>0</v>
      </c>
      <c r="AI450">
        <v>2.8368745550000001</v>
      </c>
      <c r="AJ450">
        <v>0.52601796999999995</v>
      </c>
      <c r="AK450">
        <v>1.0947127619999999</v>
      </c>
      <c r="AL450">
        <v>0.77691541600000003</v>
      </c>
      <c r="AM450">
        <v>-1.742161793</v>
      </c>
      <c r="AN450">
        <v>0.64883258899999996</v>
      </c>
      <c r="AO450" t="s">
        <v>162</v>
      </c>
      <c r="AP450" t="s">
        <v>162</v>
      </c>
      <c r="AQ450" t="s">
        <v>162</v>
      </c>
    </row>
    <row r="451" spans="1:43" x14ac:dyDescent="0.25">
      <c r="A451" t="s">
        <v>611</v>
      </c>
      <c r="B451">
        <v>2.4797986249999999</v>
      </c>
      <c r="C451">
        <v>0</v>
      </c>
      <c r="D451">
        <v>0</v>
      </c>
      <c r="E451">
        <v>0</v>
      </c>
      <c r="F451">
        <v>7.7229552080000001</v>
      </c>
      <c r="G451">
        <v>11.305489769999999</v>
      </c>
      <c r="H451">
        <v>3.940361308</v>
      </c>
      <c r="I451">
        <v>2.730945417</v>
      </c>
      <c r="J451">
        <v>5.4176632739999997</v>
      </c>
      <c r="K451">
        <v>0</v>
      </c>
      <c r="L451">
        <v>29.94801008</v>
      </c>
      <c r="M451">
        <v>24.192186060000001</v>
      </c>
      <c r="N451">
        <v>19.16750261</v>
      </c>
      <c r="O451">
        <v>44.553952260000003</v>
      </c>
      <c r="P451">
        <v>16.489932530000001</v>
      </c>
      <c r="Q451">
        <v>6.229001931</v>
      </c>
      <c r="R451">
        <v>11.778561910000001</v>
      </c>
      <c r="S451">
        <v>4.8847884160000001</v>
      </c>
      <c r="T451">
        <v>4.450271764</v>
      </c>
      <c r="U451">
        <v>13.897132859999999</v>
      </c>
      <c r="V451">
        <v>5.3150286229999999</v>
      </c>
      <c r="W451">
        <v>4.3174481309999999</v>
      </c>
      <c r="X451">
        <v>17.077563430000001</v>
      </c>
      <c r="Y451">
        <v>4.2449552099999996</v>
      </c>
      <c r="Z451">
        <v>12.984464470000001</v>
      </c>
      <c r="AA451">
        <v>2.1176224669999999</v>
      </c>
      <c r="AB451">
        <v>6.9530968880000001</v>
      </c>
      <c r="AC451">
        <v>9.3780452079999996</v>
      </c>
      <c r="AD451">
        <v>0</v>
      </c>
      <c r="AE451">
        <v>1.8437731930000001</v>
      </c>
      <c r="AF451">
        <v>5.0953387340000003</v>
      </c>
      <c r="AG451">
        <v>3.1429589500000001</v>
      </c>
      <c r="AH451">
        <v>1.9131558769999999</v>
      </c>
      <c r="AI451">
        <v>1.248355264</v>
      </c>
      <c r="AJ451">
        <v>0.93450989100000004</v>
      </c>
      <c r="AK451">
        <v>-0.27646249499999997</v>
      </c>
      <c r="AL451">
        <v>0.95407804200000002</v>
      </c>
      <c r="AM451">
        <v>-1.5248177599999999</v>
      </c>
      <c r="AN451">
        <v>0.49030721799999999</v>
      </c>
      <c r="AO451" t="s">
        <v>162</v>
      </c>
      <c r="AP451" t="s">
        <v>162</v>
      </c>
      <c r="AQ451" t="s">
        <v>162</v>
      </c>
    </row>
    <row r="452" spans="1:43" x14ac:dyDescent="0.25">
      <c r="A452" t="s">
        <v>612</v>
      </c>
      <c r="B452">
        <v>34.008666859999998</v>
      </c>
      <c r="C452">
        <v>20.907084350000002</v>
      </c>
      <c r="D452">
        <v>0</v>
      </c>
      <c r="E452">
        <v>0</v>
      </c>
      <c r="F452">
        <v>3.8614776040000001</v>
      </c>
      <c r="G452">
        <v>6.9828025040000004</v>
      </c>
      <c r="H452">
        <v>16.812208250000001</v>
      </c>
      <c r="I452">
        <v>17.670823290000001</v>
      </c>
      <c r="J452">
        <v>0</v>
      </c>
      <c r="K452">
        <v>0</v>
      </c>
      <c r="L452">
        <v>8.3575842090000005</v>
      </c>
      <c r="M452">
        <v>17.864998929999999</v>
      </c>
      <c r="N452">
        <v>5.808334125</v>
      </c>
      <c r="O452">
        <v>0</v>
      </c>
      <c r="P452">
        <v>0</v>
      </c>
      <c r="Q452">
        <v>0</v>
      </c>
      <c r="R452">
        <v>7.5503601969999998</v>
      </c>
      <c r="S452">
        <v>1.8317956559999999</v>
      </c>
      <c r="T452">
        <v>5.5098602789999997</v>
      </c>
      <c r="U452">
        <v>8.3961844370000005</v>
      </c>
      <c r="V452">
        <v>6.5229896739999997</v>
      </c>
      <c r="W452">
        <v>2.158724066</v>
      </c>
      <c r="X452">
        <v>7.5445400100000004</v>
      </c>
      <c r="Y452">
        <v>5.6599402789999997</v>
      </c>
      <c r="Z452">
        <v>0</v>
      </c>
      <c r="AA452">
        <v>0</v>
      </c>
      <c r="AB452">
        <v>9.6273649219999999</v>
      </c>
      <c r="AC452">
        <v>12.0574867</v>
      </c>
      <c r="AD452">
        <v>37.651709029999999</v>
      </c>
      <c r="AE452">
        <v>18.437731930000002</v>
      </c>
      <c r="AF452">
        <v>5.0953387340000003</v>
      </c>
      <c r="AG452">
        <v>8.9050503580000004</v>
      </c>
      <c r="AH452">
        <v>11.47893526</v>
      </c>
      <c r="AI452">
        <v>-0.901610197</v>
      </c>
      <c r="AJ452">
        <v>0.97747185999999997</v>
      </c>
      <c r="AK452">
        <v>0.218116224</v>
      </c>
      <c r="AL452">
        <v>0.96886410199999995</v>
      </c>
      <c r="AM452">
        <v>1.1197264220000001</v>
      </c>
      <c r="AN452">
        <v>0.71192170700000001</v>
      </c>
      <c r="AO452" t="s">
        <v>162</v>
      </c>
      <c r="AP452" t="s">
        <v>162</v>
      </c>
      <c r="AQ452" t="s">
        <v>162</v>
      </c>
    </row>
    <row r="453" spans="1:43" x14ac:dyDescent="0.25">
      <c r="A453" t="s">
        <v>613</v>
      </c>
      <c r="B453">
        <v>6.3766250370000002</v>
      </c>
      <c r="C453">
        <v>0</v>
      </c>
      <c r="D453">
        <v>8.7424340600000008</v>
      </c>
      <c r="E453">
        <v>0.357042992</v>
      </c>
      <c r="F453">
        <v>4.505057205</v>
      </c>
      <c r="G453">
        <v>1.662572025</v>
      </c>
      <c r="H453">
        <v>3.4149797999999998</v>
      </c>
      <c r="I453">
        <v>0.64257539200000002</v>
      </c>
      <c r="J453">
        <v>19.864765340000002</v>
      </c>
      <c r="K453">
        <v>0.539356006</v>
      </c>
      <c r="L453">
        <v>0</v>
      </c>
      <c r="M453">
        <v>3.3496872999999998</v>
      </c>
      <c r="N453">
        <v>0</v>
      </c>
      <c r="O453">
        <v>0</v>
      </c>
      <c r="P453">
        <v>0.308223038</v>
      </c>
      <c r="Q453">
        <v>1.9166159789999999</v>
      </c>
      <c r="R453">
        <v>3.9261873029999999</v>
      </c>
      <c r="S453">
        <v>5.495386968</v>
      </c>
      <c r="T453">
        <v>0</v>
      </c>
      <c r="U453">
        <v>4.3428540189999998</v>
      </c>
      <c r="V453">
        <v>6.039805254</v>
      </c>
      <c r="W453">
        <v>3.5978734430000001</v>
      </c>
      <c r="X453">
        <v>0.46787845</v>
      </c>
      <c r="Y453">
        <v>0</v>
      </c>
      <c r="Z453">
        <v>0</v>
      </c>
      <c r="AA453">
        <v>2.1176224669999999</v>
      </c>
      <c r="AB453">
        <v>0</v>
      </c>
      <c r="AC453">
        <v>0</v>
      </c>
      <c r="AD453">
        <v>0</v>
      </c>
      <c r="AE453">
        <v>0.26339616999999999</v>
      </c>
      <c r="AF453">
        <v>0</v>
      </c>
      <c r="AG453">
        <v>5.7620914079999999</v>
      </c>
      <c r="AH453">
        <v>2.8697338160000001</v>
      </c>
      <c r="AI453">
        <v>-0.847476915</v>
      </c>
      <c r="AJ453">
        <v>0.98419064899999997</v>
      </c>
      <c r="AK453">
        <v>-1.6178799450000001</v>
      </c>
      <c r="AL453">
        <v>0.62800716000000001</v>
      </c>
      <c r="AM453">
        <v>-0.77040302999999999</v>
      </c>
      <c r="AN453">
        <v>0.84635198300000003</v>
      </c>
      <c r="AO453" t="s">
        <v>162</v>
      </c>
      <c r="AP453" t="s">
        <v>162</v>
      </c>
      <c r="AQ453" t="s">
        <v>162</v>
      </c>
    </row>
    <row r="454" spans="1:43" x14ac:dyDescent="0.25">
      <c r="A454" t="s">
        <v>614</v>
      </c>
      <c r="B454">
        <v>0</v>
      </c>
      <c r="C454">
        <v>0</v>
      </c>
      <c r="D454">
        <v>3.0262271740000002</v>
      </c>
      <c r="E454">
        <v>8.2119888089999993</v>
      </c>
      <c r="F454">
        <v>0</v>
      </c>
      <c r="G454">
        <v>2.3276008350000001</v>
      </c>
      <c r="H454">
        <v>1.576144523</v>
      </c>
      <c r="I454">
        <v>0</v>
      </c>
      <c r="J454">
        <v>0</v>
      </c>
      <c r="K454">
        <v>9.169052099</v>
      </c>
      <c r="L454">
        <v>0</v>
      </c>
      <c r="M454">
        <v>0.74437495600000003</v>
      </c>
      <c r="N454">
        <v>2.3233336499999999</v>
      </c>
      <c r="O454">
        <v>0</v>
      </c>
      <c r="P454">
        <v>23.502006649999998</v>
      </c>
      <c r="Q454">
        <v>0</v>
      </c>
      <c r="R454">
        <v>2.7181296709999998</v>
      </c>
      <c r="S454">
        <v>2.4423942080000001</v>
      </c>
      <c r="T454">
        <v>7.4171196070000001</v>
      </c>
      <c r="U454">
        <v>0</v>
      </c>
      <c r="V454">
        <v>0</v>
      </c>
      <c r="W454">
        <v>2.158724066</v>
      </c>
      <c r="X454">
        <v>0</v>
      </c>
      <c r="Y454">
        <v>0</v>
      </c>
      <c r="Z454">
        <v>0</v>
      </c>
      <c r="AA454">
        <v>2.1176224669999999</v>
      </c>
      <c r="AB454">
        <v>0</v>
      </c>
      <c r="AC454">
        <v>1.3397207440000001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.50588619300000004</v>
      </c>
      <c r="AJ454">
        <v>0.98844191699999995</v>
      </c>
      <c r="AK454">
        <v>-2.5102591140000001</v>
      </c>
      <c r="AL454">
        <v>0.48099376199999999</v>
      </c>
      <c r="AM454">
        <v>-3.0161453069999999</v>
      </c>
      <c r="AN454">
        <v>0.381965465</v>
      </c>
      <c r="AO454" t="s">
        <v>162</v>
      </c>
      <c r="AP454" t="s">
        <v>162</v>
      </c>
      <c r="AQ454" t="s">
        <v>162</v>
      </c>
    </row>
    <row r="455" spans="1:43" x14ac:dyDescent="0.25">
      <c r="A455" t="s">
        <v>615</v>
      </c>
      <c r="B455">
        <v>10.27345145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2.4096577209999999</v>
      </c>
      <c r="J455">
        <v>0</v>
      </c>
      <c r="K455">
        <v>0.35957067100000001</v>
      </c>
      <c r="L455">
        <v>0</v>
      </c>
      <c r="M455">
        <v>0.74437495600000003</v>
      </c>
      <c r="N455">
        <v>0</v>
      </c>
      <c r="O455">
        <v>0</v>
      </c>
      <c r="P455">
        <v>38.450823990000004</v>
      </c>
      <c r="Q455">
        <v>0</v>
      </c>
      <c r="R455">
        <v>0</v>
      </c>
      <c r="S455">
        <v>0</v>
      </c>
      <c r="T455">
        <v>2.1191770299999999</v>
      </c>
      <c r="U455">
        <v>3.1847596139999998</v>
      </c>
      <c r="V455">
        <v>6.764581884</v>
      </c>
      <c r="W455">
        <v>0</v>
      </c>
      <c r="X455">
        <v>0</v>
      </c>
      <c r="Y455">
        <v>3.9619581959999999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1.7951690170000001</v>
      </c>
      <c r="AJ455">
        <v>0.96124574500000004</v>
      </c>
      <c r="AK455">
        <v>-5.1007930259999998</v>
      </c>
      <c r="AL455">
        <v>0.18106456700000001</v>
      </c>
      <c r="AM455">
        <v>-6.8959620429999999</v>
      </c>
      <c r="AN455">
        <v>0.149369261</v>
      </c>
      <c r="AO455" t="s">
        <v>162</v>
      </c>
      <c r="AP455" t="s">
        <v>162</v>
      </c>
      <c r="AQ455" t="s">
        <v>162</v>
      </c>
    </row>
    <row r="456" spans="1:43" x14ac:dyDescent="0.25">
      <c r="A456" t="s">
        <v>616</v>
      </c>
      <c r="B456">
        <v>1.417027786</v>
      </c>
      <c r="C456">
        <v>0</v>
      </c>
      <c r="D456">
        <v>2.6899797109999999</v>
      </c>
      <c r="E456">
        <v>9.9972037670000002</v>
      </c>
      <c r="F456">
        <v>0</v>
      </c>
      <c r="G456">
        <v>4.9877160739999997</v>
      </c>
      <c r="H456">
        <v>1.576144523</v>
      </c>
      <c r="I456">
        <v>0</v>
      </c>
      <c r="J456">
        <v>0</v>
      </c>
      <c r="K456">
        <v>6.6520574049999999</v>
      </c>
      <c r="L456">
        <v>3.4823267539999998</v>
      </c>
      <c r="M456">
        <v>0</v>
      </c>
      <c r="N456">
        <v>6.6795842439999999</v>
      </c>
      <c r="O456">
        <v>4.325626433</v>
      </c>
      <c r="P456">
        <v>21.34444538</v>
      </c>
      <c r="Q456">
        <v>0</v>
      </c>
      <c r="R456">
        <v>1.812086447</v>
      </c>
      <c r="S456">
        <v>0</v>
      </c>
      <c r="T456">
        <v>1.6953416240000001</v>
      </c>
      <c r="U456">
        <v>0</v>
      </c>
      <c r="V456">
        <v>6.2813974640000003</v>
      </c>
      <c r="W456">
        <v>1.4391493769999999</v>
      </c>
      <c r="X456">
        <v>8.1878728790000004</v>
      </c>
      <c r="Y456">
        <v>0.84899104199999997</v>
      </c>
      <c r="Z456">
        <v>0</v>
      </c>
      <c r="AA456">
        <v>1.0588112329999999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.52547158199999999</v>
      </c>
      <c r="AJ456">
        <v>0.98732339499999999</v>
      </c>
      <c r="AK456">
        <v>-4.3243562170000001</v>
      </c>
      <c r="AL456">
        <v>0.143481054</v>
      </c>
      <c r="AM456">
        <v>-4.8498277989999998</v>
      </c>
      <c r="AN456">
        <v>0.149369261</v>
      </c>
      <c r="AO456" t="s">
        <v>162</v>
      </c>
      <c r="AP456" t="s">
        <v>162</v>
      </c>
      <c r="AQ456" t="s">
        <v>162</v>
      </c>
    </row>
    <row r="457" spans="1:43" x14ac:dyDescent="0.25">
      <c r="A457" t="s">
        <v>617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1.99508643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.29041670600000002</v>
      </c>
      <c r="O457">
        <v>2.1628132170000001</v>
      </c>
      <c r="P457">
        <v>0</v>
      </c>
      <c r="Q457">
        <v>0</v>
      </c>
      <c r="R457">
        <v>0</v>
      </c>
      <c r="S457">
        <v>0</v>
      </c>
      <c r="T457">
        <v>2.1191770299999999</v>
      </c>
      <c r="U457">
        <v>0.86857080399999997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.52679234100000005</v>
      </c>
      <c r="AF457">
        <v>0</v>
      </c>
      <c r="AG457">
        <v>0</v>
      </c>
      <c r="AH457">
        <v>0</v>
      </c>
      <c r="AI457">
        <v>1.0268081520000001</v>
      </c>
      <c r="AJ457">
        <v>0.98419064899999997</v>
      </c>
      <c r="AK457">
        <v>-0.82822902600000003</v>
      </c>
      <c r="AL457">
        <v>0.99831680700000003</v>
      </c>
      <c r="AM457">
        <v>-1.8550371779999999</v>
      </c>
      <c r="AN457">
        <v>0.78962606599999996</v>
      </c>
      <c r="AO457" t="s">
        <v>162</v>
      </c>
      <c r="AP457" t="s">
        <v>162</v>
      </c>
      <c r="AQ457" t="s">
        <v>162</v>
      </c>
    </row>
    <row r="458" spans="1:43" x14ac:dyDescent="0.25">
      <c r="A458" t="s">
        <v>618</v>
      </c>
      <c r="B458">
        <v>36.488465490000003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2.249013873</v>
      </c>
      <c r="J458">
        <v>0</v>
      </c>
      <c r="K458">
        <v>0</v>
      </c>
      <c r="L458">
        <v>3.4823267539999998</v>
      </c>
      <c r="M458">
        <v>13.02656172</v>
      </c>
      <c r="N458">
        <v>2.6137503560000002</v>
      </c>
      <c r="O458">
        <v>1.2976879299999999</v>
      </c>
      <c r="P458">
        <v>0</v>
      </c>
      <c r="Q458">
        <v>0</v>
      </c>
      <c r="R458">
        <v>1.510072039</v>
      </c>
      <c r="S458">
        <v>6.7165840719999998</v>
      </c>
      <c r="T458">
        <v>3.3906832489999998</v>
      </c>
      <c r="U458">
        <v>2.0266652089999999</v>
      </c>
      <c r="V458">
        <v>4.1070675730000001</v>
      </c>
      <c r="W458">
        <v>0</v>
      </c>
      <c r="X458">
        <v>0</v>
      </c>
      <c r="Y458">
        <v>7.3579223630000001</v>
      </c>
      <c r="Z458">
        <v>0</v>
      </c>
      <c r="AA458">
        <v>3.1764337</v>
      </c>
      <c r="AB458">
        <v>0</v>
      </c>
      <c r="AC458">
        <v>0</v>
      </c>
      <c r="AD458">
        <v>0</v>
      </c>
      <c r="AE458">
        <v>0</v>
      </c>
      <c r="AF458">
        <v>5.0953387340000003</v>
      </c>
      <c r="AG458">
        <v>4.1906119329999996</v>
      </c>
      <c r="AH458">
        <v>4.7828896930000004</v>
      </c>
      <c r="AI458">
        <v>-0.25718924799999998</v>
      </c>
      <c r="AJ458">
        <v>0.99120770199999997</v>
      </c>
      <c r="AK458">
        <v>-1.023753935</v>
      </c>
      <c r="AL458">
        <v>0.81922944499999995</v>
      </c>
      <c r="AM458">
        <v>-0.76656468700000002</v>
      </c>
      <c r="AN458">
        <v>0.86642624899999998</v>
      </c>
      <c r="AO458" t="s">
        <v>162</v>
      </c>
      <c r="AP458" t="s">
        <v>162</v>
      </c>
      <c r="AQ458" t="s">
        <v>162</v>
      </c>
    </row>
    <row r="459" spans="1:43" x14ac:dyDescent="0.25">
      <c r="A459" t="s">
        <v>619</v>
      </c>
      <c r="B459">
        <v>40.385291899999999</v>
      </c>
      <c r="C459">
        <v>11.717157159999999</v>
      </c>
      <c r="D459">
        <v>6.388701813</v>
      </c>
      <c r="E459">
        <v>23.564837449999999</v>
      </c>
      <c r="F459">
        <v>19.95096762</v>
      </c>
      <c r="G459">
        <v>24.93858037</v>
      </c>
      <c r="H459">
        <v>28.37060142</v>
      </c>
      <c r="I459">
        <v>83.052869439999995</v>
      </c>
      <c r="J459">
        <v>5.4176632739999997</v>
      </c>
      <c r="K459">
        <v>28.945438979999999</v>
      </c>
      <c r="L459">
        <v>8.3575842090000005</v>
      </c>
      <c r="M459">
        <v>70.715620779999995</v>
      </c>
      <c r="N459">
        <v>52.275007129999999</v>
      </c>
      <c r="O459">
        <v>17.30250573</v>
      </c>
      <c r="P459">
        <v>0</v>
      </c>
      <c r="Q459">
        <v>17.489120809999999</v>
      </c>
      <c r="R459">
        <v>48.926334079999997</v>
      </c>
      <c r="S459">
        <v>17.096759460000001</v>
      </c>
      <c r="T459">
        <v>37.721351140000003</v>
      </c>
      <c r="U459">
        <v>15.34475087</v>
      </c>
      <c r="V459">
        <v>32.13176395</v>
      </c>
      <c r="W459">
        <v>50.3702282</v>
      </c>
      <c r="X459">
        <v>6.8427223350000004</v>
      </c>
      <c r="Y459">
        <v>57.448393840000001</v>
      </c>
      <c r="Z459">
        <v>2.1640774120000001</v>
      </c>
      <c r="AA459">
        <v>89.998954830000002</v>
      </c>
      <c r="AB459">
        <v>20.324437060000001</v>
      </c>
      <c r="AC459">
        <v>66.986037199999998</v>
      </c>
      <c r="AD459">
        <v>0</v>
      </c>
      <c r="AE459">
        <v>92.188659630000004</v>
      </c>
      <c r="AF459">
        <v>20.381354940000001</v>
      </c>
      <c r="AG459">
        <v>72.811882339999997</v>
      </c>
      <c r="AH459">
        <v>42.089429299999999</v>
      </c>
      <c r="AI459">
        <v>0.341035423</v>
      </c>
      <c r="AJ459">
        <v>0.98419064899999997</v>
      </c>
      <c r="AK459">
        <v>0.823031387</v>
      </c>
      <c r="AL459">
        <v>0.64091715599999999</v>
      </c>
      <c r="AM459">
        <v>0.481995964</v>
      </c>
      <c r="AN459">
        <v>0.81696624600000001</v>
      </c>
      <c r="AO459" t="s">
        <v>162</v>
      </c>
      <c r="AP459" t="s">
        <v>162</v>
      </c>
      <c r="AQ459" t="s">
        <v>162</v>
      </c>
    </row>
    <row r="460" spans="1:43" x14ac:dyDescent="0.25">
      <c r="A460" t="s">
        <v>620</v>
      </c>
      <c r="B460">
        <v>4.9595972509999999</v>
      </c>
      <c r="C460">
        <v>0</v>
      </c>
      <c r="D460">
        <v>0</v>
      </c>
      <c r="E460">
        <v>0</v>
      </c>
      <c r="F460">
        <v>0</v>
      </c>
      <c r="G460">
        <v>5.3202304790000001</v>
      </c>
      <c r="H460">
        <v>15.76144523</v>
      </c>
      <c r="I460">
        <v>6.2651100739999999</v>
      </c>
      <c r="J460">
        <v>0</v>
      </c>
      <c r="K460">
        <v>3.0563506999999999</v>
      </c>
      <c r="L460">
        <v>2.7858614030000002</v>
      </c>
      <c r="M460">
        <v>1.1165624329999999</v>
      </c>
      <c r="N460">
        <v>0.87125011900000005</v>
      </c>
      <c r="O460">
        <v>1.2976879299999999</v>
      </c>
      <c r="P460">
        <v>0</v>
      </c>
      <c r="Q460">
        <v>10.780964880000001</v>
      </c>
      <c r="R460">
        <v>1.812086447</v>
      </c>
      <c r="S460">
        <v>12.21197104</v>
      </c>
      <c r="T460">
        <v>3.8145186550000001</v>
      </c>
      <c r="U460">
        <v>1.1580944049999999</v>
      </c>
      <c r="V460">
        <v>3.8654753620000002</v>
      </c>
      <c r="W460">
        <v>3.5978734430000001</v>
      </c>
      <c r="X460">
        <v>0</v>
      </c>
      <c r="Y460">
        <v>3.3959641679999999</v>
      </c>
      <c r="Z460">
        <v>0</v>
      </c>
      <c r="AA460">
        <v>4.2352449329999997</v>
      </c>
      <c r="AB460">
        <v>2.1394144270000002</v>
      </c>
      <c r="AC460">
        <v>4.0191622320000002</v>
      </c>
      <c r="AD460">
        <v>0</v>
      </c>
      <c r="AE460">
        <v>12.64301618</v>
      </c>
      <c r="AF460">
        <v>0</v>
      </c>
      <c r="AG460">
        <v>2.6191324580000002</v>
      </c>
      <c r="AH460">
        <v>0</v>
      </c>
      <c r="AI460">
        <v>-6.4690117000000005E-2</v>
      </c>
      <c r="AJ460">
        <v>0.999770767</v>
      </c>
      <c r="AK460">
        <v>-0.228081389</v>
      </c>
      <c r="AL460">
        <v>0.97109762700000002</v>
      </c>
      <c r="AM460">
        <v>-0.163391272</v>
      </c>
      <c r="AN460">
        <v>0.98673128200000004</v>
      </c>
      <c r="AO460" t="s">
        <v>162</v>
      </c>
      <c r="AP460" t="s">
        <v>162</v>
      </c>
      <c r="AQ460" t="s">
        <v>162</v>
      </c>
    </row>
    <row r="461" spans="1:43" x14ac:dyDescent="0.25">
      <c r="A461" t="s">
        <v>621</v>
      </c>
      <c r="B461">
        <v>18.067104270000002</v>
      </c>
      <c r="C461">
        <v>0</v>
      </c>
      <c r="D461">
        <v>0</v>
      </c>
      <c r="E461">
        <v>0</v>
      </c>
      <c r="F461">
        <v>0</v>
      </c>
      <c r="G461">
        <v>5.985259289</v>
      </c>
      <c r="H461">
        <v>9.7195578929999993</v>
      </c>
      <c r="I461">
        <v>0</v>
      </c>
      <c r="J461">
        <v>5.4176632739999997</v>
      </c>
      <c r="K461">
        <v>8.9892667639999999</v>
      </c>
      <c r="L461">
        <v>12.53637631</v>
      </c>
      <c r="M461">
        <v>4.094062256</v>
      </c>
      <c r="N461">
        <v>3.7754171809999999</v>
      </c>
      <c r="O461">
        <v>0.86512528700000002</v>
      </c>
      <c r="P461">
        <v>0</v>
      </c>
      <c r="Q461">
        <v>2.8749239680000001</v>
      </c>
      <c r="R461">
        <v>2.7181296709999998</v>
      </c>
      <c r="S461">
        <v>6.7165840719999998</v>
      </c>
      <c r="T461">
        <v>7.2052019039999999</v>
      </c>
      <c r="U461">
        <v>3.7638068160000002</v>
      </c>
      <c r="V461">
        <v>3.8654753620000002</v>
      </c>
      <c r="W461">
        <v>1.4391493769999999</v>
      </c>
      <c r="X461">
        <v>0</v>
      </c>
      <c r="Y461">
        <v>2.5469731260000001</v>
      </c>
      <c r="Z461">
        <v>0</v>
      </c>
      <c r="AA461">
        <v>3.1764337</v>
      </c>
      <c r="AB461">
        <v>6.9530968880000001</v>
      </c>
      <c r="AC461">
        <v>6.6986037200000004</v>
      </c>
      <c r="AD461">
        <v>1.176615907</v>
      </c>
      <c r="AE461">
        <v>13.69660086</v>
      </c>
      <c r="AF461">
        <v>5.0953387340000003</v>
      </c>
      <c r="AG461">
        <v>3.6667854420000001</v>
      </c>
      <c r="AH461">
        <v>6.6960455699999999</v>
      </c>
      <c r="AI461">
        <v>-0.84069329299999995</v>
      </c>
      <c r="AJ461">
        <v>0.98419064899999997</v>
      </c>
      <c r="AK461">
        <v>-4.5291721E-2</v>
      </c>
      <c r="AL461">
        <v>0.99831680700000003</v>
      </c>
      <c r="AM461">
        <v>0.79540157300000003</v>
      </c>
      <c r="AN461">
        <v>0.80962972300000002</v>
      </c>
      <c r="AO461" t="s">
        <v>162</v>
      </c>
      <c r="AP461" t="s">
        <v>162</v>
      </c>
      <c r="AQ461" t="s">
        <v>162</v>
      </c>
    </row>
    <row r="462" spans="1:43" x14ac:dyDescent="0.25">
      <c r="A462" t="s">
        <v>622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2.977499822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1.4391493769999999</v>
      </c>
      <c r="X462">
        <v>0</v>
      </c>
      <c r="Y462">
        <v>0.84899104199999997</v>
      </c>
      <c r="Z462">
        <v>0</v>
      </c>
      <c r="AA462">
        <v>2.1176224669999999</v>
      </c>
      <c r="AB462">
        <v>0</v>
      </c>
      <c r="AC462">
        <v>0</v>
      </c>
      <c r="AD462">
        <v>0</v>
      </c>
      <c r="AE462">
        <v>8.1652812810000004</v>
      </c>
      <c r="AF462">
        <v>0</v>
      </c>
      <c r="AG462">
        <v>0</v>
      </c>
      <c r="AH462">
        <v>0</v>
      </c>
      <c r="AI462">
        <v>3.5573472129999999</v>
      </c>
      <c r="AJ462">
        <v>0.130905193</v>
      </c>
      <c r="AK462">
        <v>5.1084436440000003</v>
      </c>
      <c r="AL462">
        <v>3.9167414999999997E-2</v>
      </c>
      <c r="AM462">
        <v>1.5510964309999999</v>
      </c>
      <c r="AN462">
        <v>0.740473041</v>
      </c>
      <c r="AO462" t="s">
        <v>162</v>
      </c>
      <c r="AP462" t="s">
        <v>353</v>
      </c>
      <c r="AQ462" t="s">
        <v>162</v>
      </c>
    </row>
    <row r="463" spans="1:43" x14ac:dyDescent="0.25">
      <c r="A463" t="s">
        <v>623</v>
      </c>
      <c r="B463">
        <v>2.1255416789999999</v>
      </c>
      <c r="C463">
        <v>0</v>
      </c>
      <c r="D463">
        <v>6.0524543489999996</v>
      </c>
      <c r="E463">
        <v>0</v>
      </c>
      <c r="F463">
        <v>2.8961082029999998</v>
      </c>
      <c r="G463">
        <v>1.99508643</v>
      </c>
      <c r="H463">
        <v>3.6776705540000001</v>
      </c>
      <c r="I463">
        <v>0.16064384800000001</v>
      </c>
      <c r="J463">
        <v>0</v>
      </c>
      <c r="K463">
        <v>2.5169946940000001</v>
      </c>
      <c r="L463">
        <v>0</v>
      </c>
      <c r="M463">
        <v>0.37218747800000002</v>
      </c>
      <c r="N463">
        <v>1.7425002380000001</v>
      </c>
      <c r="O463">
        <v>5.6233143630000004</v>
      </c>
      <c r="P463">
        <v>16.33582101</v>
      </c>
      <c r="Q463">
        <v>0</v>
      </c>
      <c r="R463">
        <v>5.4362593419999996</v>
      </c>
      <c r="S463">
        <v>0</v>
      </c>
      <c r="T463">
        <v>2.5430124369999998</v>
      </c>
      <c r="U463">
        <v>0</v>
      </c>
      <c r="V463">
        <v>2.1743298910000002</v>
      </c>
      <c r="W463">
        <v>1.4391493769999999</v>
      </c>
      <c r="X463">
        <v>15.14756483</v>
      </c>
      <c r="Y463">
        <v>2.2639761119999999</v>
      </c>
      <c r="Z463">
        <v>0</v>
      </c>
      <c r="AA463">
        <v>4.2352449329999997</v>
      </c>
      <c r="AB463">
        <v>0</v>
      </c>
      <c r="AC463">
        <v>0</v>
      </c>
      <c r="AD463">
        <v>0</v>
      </c>
      <c r="AE463">
        <v>9.2188659630000007</v>
      </c>
      <c r="AF463">
        <v>0</v>
      </c>
      <c r="AG463">
        <v>3.6667854420000001</v>
      </c>
      <c r="AH463">
        <v>0</v>
      </c>
      <c r="AI463">
        <v>1.178453655</v>
      </c>
      <c r="AJ463">
        <v>0.97747185999999997</v>
      </c>
      <c r="AK463">
        <v>0.18208971400000001</v>
      </c>
      <c r="AL463">
        <v>0.97109762700000002</v>
      </c>
      <c r="AM463">
        <v>-0.99636394100000003</v>
      </c>
      <c r="AN463">
        <v>0.78666979500000001</v>
      </c>
      <c r="AO463" t="s">
        <v>162</v>
      </c>
      <c r="AP463" t="s">
        <v>162</v>
      </c>
      <c r="AQ463" t="s">
        <v>162</v>
      </c>
    </row>
    <row r="464" spans="1:43" x14ac:dyDescent="0.25">
      <c r="A464" t="s">
        <v>624</v>
      </c>
      <c r="B464">
        <v>0</v>
      </c>
      <c r="C464">
        <v>9.6494235459999995</v>
      </c>
      <c r="D464">
        <v>4.7074644939999999</v>
      </c>
      <c r="E464">
        <v>0</v>
      </c>
      <c r="F464">
        <v>7.4011654069999997</v>
      </c>
      <c r="G464">
        <v>0.66502881000000003</v>
      </c>
      <c r="H464">
        <v>4.4657428159999997</v>
      </c>
      <c r="I464">
        <v>0</v>
      </c>
      <c r="J464">
        <v>1.8058877579999999</v>
      </c>
      <c r="K464">
        <v>6.6520574049999999</v>
      </c>
      <c r="L464">
        <v>0</v>
      </c>
      <c r="M464">
        <v>0</v>
      </c>
      <c r="N464">
        <v>3.7754171809999999</v>
      </c>
      <c r="O464">
        <v>0</v>
      </c>
      <c r="P464">
        <v>0</v>
      </c>
      <c r="Q464">
        <v>3.114500966</v>
      </c>
      <c r="R464">
        <v>2.1141008549999998</v>
      </c>
      <c r="S464">
        <v>0</v>
      </c>
      <c r="T464">
        <v>1.2715062180000001</v>
      </c>
      <c r="U464">
        <v>0.28952360100000002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2.3705655330000002</v>
      </c>
      <c r="AF464">
        <v>0</v>
      </c>
      <c r="AG464">
        <v>0</v>
      </c>
      <c r="AH464">
        <v>0</v>
      </c>
      <c r="AI464">
        <v>-1.933186021</v>
      </c>
      <c r="AJ464">
        <v>0.91167894999999999</v>
      </c>
      <c r="AK464">
        <v>-3.0791537689999999</v>
      </c>
      <c r="AL464">
        <v>0.33340615800000001</v>
      </c>
      <c r="AM464">
        <v>-1.1459677479999999</v>
      </c>
      <c r="AN464">
        <v>0.78962606599999996</v>
      </c>
      <c r="AO464" t="s">
        <v>162</v>
      </c>
      <c r="AP464" t="s">
        <v>162</v>
      </c>
      <c r="AQ464" t="s">
        <v>162</v>
      </c>
    </row>
    <row r="465" spans="1:43" x14ac:dyDescent="0.25">
      <c r="A465" t="s">
        <v>625</v>
      </c>
      <c r="B465">
        <v>1.417027786</v>
      </c>
      <c r="C465">
        <v>0</v>
      </c>
      <c r="D465">
        <v>0</v>
      </c>
      <c r="E465">
        <v>13.56763368</v>
      </c>
      <c r="F465">
        <v>0</v>
      </c>
      <c r="G465">
        <v>1.662572025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1.452083531</v>
      </c>
      <c r="O465">
        <v>2.5953758599999999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.86857080399999997</v>
      </c>
      <c r="V465">
        <v>0</v>
      </c>
      <c r="W465">
        <v>0</v>
      </c>
      <c r="X465">
        <v>0</v>
      </c>
      <c r="Y465">
        <v>0.56599402799999998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-1.784512766</v>
      </c>
      <c r="AJ465">
        <v>0.96124574500000004</v>
      </c>
      <c r="AK465">
        <v>-5.4247368649999999</v>
      </c>
      <c r="AL465">
        <v>0.13526603000000001</v>
      </c>
      <c r="AM465">
        <v>-3.6402240990000001</v>
      </c>
      <c r="AN465">
        <v>0.31729257399999999</v>
      </c>
      <c r="AO465" t="s">
        <v>162</v>
      </c>
      <c r="AP465" t="s">
        <v>162</v>
      </c>
      <c r="AQ465" t="s">
        <v>162</v>
      </c>
    </row>
    <row r="466" spans="1:43" x14ac:dyDescent="0.25">
      <c r="A466" t="s">
        <v>626</v>
      </c>
      <c r="B466">
        <v>0</v>
      </c>
      <c r="C466">
        <v>0</v>
      </c>
      <c r="D466">
        <v>4.034969566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1.1165624329999999</v>
      </c>
      <c r="N466">
        <v>0</v>
      </c>
      <c r="O466">
        <v>3.0279385030000001</v>
      </c>
      <c r="P466">
        <v>0</v>
      </c>
      <c r="Q466">
        <v>0</v>
      </c>
      <c r="R466">
        <v>0</v>
      </c>
      <c r="S466">
        <v>0</v>
      </c>
      <c r="T466">
        <v>1.2715062180000001</v>
      </c>
      <c r="U466">
        <v>1.7371416079999999</v>
      </c>
      <c r="V466">
        <v>0</v>
      </c>
      <c r="W466">
        <v>2.158724066</v>
      </c>
      <c r="X466">
        <v>7.5445400100000004</v>
      </c>
      <c r="Y466">
        <v>0.84899104199999997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1.771572497</v>
      </c>
      <c r="AJ466">
        <v>0.96124574500000004</v>
      </c>
      <c r="AK466">
        <v>-3.501326443</v>
      </c>
      <c r="AL466">
        <v>0.29896703000000002</v>
      </c>
      <c r="AM466">
        <v>-5.2728989400000001</v>
      </c>
      <c r="AN466">
        <v>0.16569651499999999</v>
      </c>
      <c r="AO466" t="s">
        <v>162</v>
      </c>
      <c r="AP466" t="s">
        <v>162</v>
      </c>
      <c r="AQ466" t="s">
        <v>162</v>
      </c>
    </row>
    <row r="467" spans="1:43" x14ac:dyDescent="0.25">
      <c r="A467" t="s">
        <v>627</v>
      </c>
      <c r="B467">
        <v>1.771284732</v>
      </c>
      <c r="C467">
        <v>0</v>
      </c>
      <c r="D467">
        <v>0</v>
      </c>
      <c r="E467">
        <v>0</v>
      </c>
      <c r="F467">
        <v>1.6089490019999999</v>
      </c>
      <c r="G467">
        <v>0</v>
      </c>
      <c r="H467">
        <v>0</v>
      </c>
      <c r="I467">
        <v>0</v>
      </c>
      <c r="J467">
        <v>0</v>
      </c>
      <c r="K467">
        <v>1.258497347</v>
      </c>
      <c r="L467">
        <v>0.69646535099999995</v>
      </c>
      <c r="M467">
        <v>0.74437495600000003</v>
      </c>
      <c r="N467">
        <v>0.58083341300000002</v>
      </c>
      <c r="O467">
        <v>5.6233143630000004</v>
      </c>
      <c r="P467">
        <v>0</v>
      </c>
      <c r="Q467">
        <v>0</v>
      </c>
      <c r="R467">
        <v>0.90604322400000004</v>
      </c>
      <c r="S467">
        <v>0</v>
      </c>
      <c r="T467">
        <v>1.059588515</v>
      </c>
      <c r="U467">
        <v>2.0266652089999999</v>
      </c>
      <c r="V467">
        <v>0.24159221</v>
      </c>
      <c r="W467">
        <v>1.4391493769999999</v>
      </c>
      <c r="X467">
        <v>0</v>
      </c>
      <c r="Y467">
        <v>1.6979820839999999</v>
      </c>
      <c r="Z467">
        <v>0</v>
      </c>
      <c r="AA467">
        <v>1.0588112329999999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.95657793899999999</v>
      </c>
      <c r="AI467">
        <v>1.091634515</v>
      </c>
      <c r="AJ467">
        <v>0.98419064899999997</v>
      </c>
      <c r="AK467">
        <v>-1.0174250220000001</v>
      </c>
      <c r="AL467">
        <v>0.83134437800000005</v>
      </c>
      <c r="AM467">
        <v>-2.1090595369999998</v>
      </c>
      <c r="AN467">
        <v>0.58303125600000005</v>
      </c>
      <c r="AO467" t="s">
        <v>162</v>
      </c>
      <c r="AP467" t="s">
        <v>162</v>
      </c>
      <c r="AQ467" t="s">
        <v>162</v>
      </c>
    </row>
    <row r="468" spans="1:43" x14ac:dyDescent="0.25">
      <c r="A468" t="s">
        <v>628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1.161666825</v>
      </c>
      <c r="O468">
        <v>2.5953758599999999</v>
      </c>
      <c r="P468">
        <v>16.875211329999999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3.1406987320000002</v>
      </c>
      <c r="W468">
        <v>0</v>
      </c>
      <c r="X468">
        <v>0</v>
      </c>
      <c r="Y468">
        <v>0.84899104199999997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2.5476693670000001</v>
      </c>
      <c r="AG468">
        <v>0</v>
      </c>
      <c r="AH468">
        <v>0</v>
      </c>
      <c r="AI468">
        <v>5.7476660700000002</v>
      </c>
      <c r="AJ468">
        <v>6.4508618000000004E-2</v>
      </c>
      <c r="AK468">
        <v>2.5481044590000002</v>
      </c>
      <c r="AL468">
        <v>0.44236638499999997</v>
      </c>
      <c r="AM468">
        <v>-3.1995616120000001</v>
      </c>
      <c r="AN468">
        <v>0.42776989500000001</v>
      </c>
      <c r="AO468" t="s">
        <v>162</v>
      </c>
      <c r="AP468" t="s">
        <v>162</v>
      </c>
      <c r="AQ468" t="s">
        <v>162</v>
      </c>
    </row>
    <row r="469" spans="1:43" x14ac:dyDescent="0.25">
      <c r="A469" t="s">
        <v>629</v>
      </c>
      <c r="B469">
        <v>157.64434120000001</v>
      </c>
      <c r="C469">
        <v>105.9139108</v>
      </c>
      <c r="D469">
        <v>88.433082990000003</v>
      </c>
      <c r="E469">
        <v>370.6106254</v>
      </c>
      <c r="F469">
        <v>110.0521117</v>
      </c>
      <c r="G469">
        <v>254.7060342</v>
      </c>
      <c r="H469">
        <v>57.529275089999999</v>
      </c>
      <c r="I469">
        <v>180.72432910000001</v>
      </c>
      <c r="J469">
        <v>453.27782719999999</v>
      </c>
      <c r="K469">
        <v>133.22093340000001</v>
      </c>
      <c r="L469">
        <v>266.7462294</v>
      </c>
      <c r="M469">
        <v>164.1346777</v>
      </c>
      <c r="N469">
        <v>131.55876789999999</v>
      </c>
      <c r="O469">
        <v>160.04817800000001</v>
      </c>
      <c r="P469">
        <v>162.58765260000001</v>
      </c>
      <c r="Q469">
        <v>167.7038981</v>
      </c>
      <c r="R469">
        <v>93.322452040000002</v>
      </c>
      <c r="S469">
        <v>204.5505149</v>
      </c>
      <c r="T469">
        <v>136.4750008</v>
      </c>
      <c r="U469">
        <v>105.3865909</v>
      </c>
      <c r="V469">
        <v>89.872302180000005</v>
      </c>
      <c r="W469">
        <v>121.6081224</v>
      </c>
      <c r="X469">
        <v>201.65561199999999</v>
      </c>
      <c r="Y469">
        <v>78.107175859999998</v>
      </c>
      <c r="Z469">
        <v>307.2989925</v>
      </c>
      <c r="AA469">
        <v>168.3509861</v>
      </c>
      <c r="AB469">
        <v>183.9896407</v>
      </c>
      <c r="AC469">
        <v>131.2926329</v>
      </c>
      <c r="AD469">
        <v>130.60436569999999</v>
      </c>
      <c r="AE469">
        <v>105.095072</v>
      </c>
      <c r="AF469">
        <v>168.14617820000001</v>
      </c>
      <c r="AG469">
        <v>276.05656110000001</v>
      </c>
      <c r="AH469">
        <v>170.27087309999999</v>
      </c>
      <c r="AI469">
        <v>-0.50087882399999994</v>
      </c>
      <c r="AJ469">
        <v>0.96124574500000004</v>
      </c>
      <c r="AK469">
        <v>-0.118071722</v>
      </c>
      <c r="AL469">
        <v>0.95407804200000002</v>
      </c>
      <c r="AM469">
        <v>0.38280710200000001</v>
      </c>
      <c r="AN469">
        <v>0.76081740200000003</v>
      </c>
      <c r="AO469" t="s">
        <v>162</v>
      </c>
      <c r="AP469" t="s">
        <v>162</v>
      </c>
      <c r="AQ469" t="s">
        <v>162</v>
      </c>
    </row>
    <row r="470" spans="1:43" x14ac:dyDescent="0.25">
      <c r="A470" t="s">
        <v>630</v>
      </c>
      <c r="B470">
        <v>6.7308819829999997</v>
      </c>
      <c r="C470">
        <v>67.086468460000006</v>
      </c>
      <c r="D470">
        <v>56.825821390000002</v>
      </c>
      <c r="E470">
        <v>34.990213189999999</v>
      </c>
      <c r="F470">
        <v>89.457564489999996</v>
      </c>
      <c r="G470">
        <v>53.867333600000002</v>
      </c>
      <c r="H470">
        <v>41.242448359999997</v>
      </c>
      <c r="I470">
        <v>45.462209000000001</v>
      </c>
      <c r="J470">
        <v>126.41214309999999</v>
      </c>
      <c r="K470">
        <v>71.914134110000006</v>
      </c>
      <c r="L470">
        <v>87.058168850000001</v>
      </c>
      <c r="M470">
        <v>40.940622560000001</v>
      </c>
      <c r="N470">
        <v>69.119176089999996</v>
      </c>
      <c r="O470">
        <v>164.37380450000001</v>
      </c>
      <c r="P470">
        <v>109.7274015</v>
      </c>
      <c r="Q470">
        <v>27.0722007</v>
      </c>
      <c r="R470">
        <v>180.90663029999999</v>
      </c>
      <c r="S470">
        <v>39.078307330000001</v>
      </c>
      <c r="T470">
        <v>84.978998919999995</v>
      </c>
      <c r="U470">
        <v>102.78087840000001</v>
      </c>
      <c r="V470">
        <v>41.553860149999998</v>
      </c>
      <c r="W470">
        <v>43.894055999999999</v>
      </c>
      <c r="X470">
        <v>77.433883510000001</v>
      </c>
      <c r="Y470">
        <v>103.0109131</v>
      </c>
      <c r="Z470">
        <v>34.625238590000002</v>
      </c>
      <c r="AA470">
        <v>15.882168500000001</v>
      </c>
      <c r="AB470">
        <v>64.717286419999994</v>
      </c>
      <c r="AC470">
        <v>56.268271249999998</v>
      </c>
      <c r="AD470">
        <v>42.358172660000001</v>
      </c>
      <c r="AE470">
        <v>41.879991089999997</v>
      </c>
      <c r="AF470">
        <v>20.381354940000001</v>
      </c>
      <c r="AG470">
        <v>29.33428353</v>
      </c>
      <c r="AH470">
        <v>55.481520439999997</v>
      </c>
      <c r="AI470">
        <v>0.43477263399999999</v>
      </c>
      <c r="AJ470">
        <v>0.97747185999999997</v>
      </c>
      <c r="AK470">
        <v>-0.61785224100000002</v>
      </c>
      <c r="AL470">
        <v>0.62800716000000001</v>
      </c>
      <c r="AM470">
        <v>-1.052624875</v>
      </c>
      <c r="AN470">
        <v>0.29912008299999998</v>
      </c>
      <c r="AO470" t="s">
        <v>162</v>
      </c>
      <c r="AP470" t="s">
        <v>162</v>
      </c>
      <c r="AQ470" t="s">
        <v>162</v>
      </c>
    </row>
    <row r="471" spans="1:43" x14ac:dyDescent="0.25">
      <c r="A471" t="s">
        <v>631</v>
      </c>
      <c r="B471">
        <v>0</v>
      </c>
      <c r="C471">
        <v>8.0411862880000005</v>
      </c>
      <c r="D471">
        <v>4.7074644939999999</v>
      </c>
      <c r="E471">
        <v>0</v>
      </c>
      <c r="F471">
        <v>0</v>
      </c>
      <c r="G471">
        <v>0.99754321499999998</v>
      </c>
      <c r="H471">
        <v>4.4657428159999997</v>
      </c>
      <c r="I471">
        <v>0</v>
      </c>
      <c r="J471">
        <v>0</v>
      </c>
      <c r="K471">
        <v>3.9552773760000002</v>
      </c>
      <c r="L471">
        <v>2.0893960520000001</v>
      </c>
      <c r="M471">
        <v>0</v>
      </c>
      <c r="N471">
        <v>2.904167063</v>
      </c>
      <c r="O471">
        <v>1.2976879299999999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2.3161888099999999</v>
      </c>
      <c r="V471">
        <v>3.8654753620000002</v>
      </c>
      <c r="W471">
        <v>0</v>
      </c>
      <c r="X471">
        <v>8.8312057480000004</v>
      </c>
      <c r="Y471">
        <v>4.5279522239999999</v>
      </c>
      <c r="Z471">
        <v>0</v>
      </c>
      <c r="AA471">
        <v>2.1176224669999999</v>
      </c>
      <c r="AB471">
        <v>1.6045608200000001</v>
      </c>
      <c r="AC471">
        <v>2.6794414880000001</v>
      </c>
      <c r="AD471">
        <v>0</v>
      </c>
      <c r="AE471">
        <v>0</v>
      </c>
      <c r="AF471">
        <v>2.5476693670000001</v>
      </c>
      <c r="AG471">
        <v>1.0476529830000001</v>
      </c>
      <c r="AH471">
        <v>0</v>
      </c>
      <c r="AI471">
        <v>-0.26882403300000002</v>
      </c>
      <c r="AJ471">
        <v>0.99120770199999997</v>
      </c>
      <c r="AK471">
        <v>-1.0272356680000001</v>
      </c>
      <c r="AL471">
        <v>0.81922944499999995</v>
      </c>
      <c r="AM471">
        <v>-0.75841163499999997</v>
      </c>
      <c r="AN471">
        <v>0.87128026400000003</v>
      </c>
      <c r="AO471" t="s">
        <v>162</v>
      </c>
      <c r="AP471" t="s">
        <v>162</v>
      </c>
      <c r="AQ471" t="s">
        <v>162</v>
      </c>
    </row>
    <row r="472" spans="1:43" x14ac:dyDescent="0.25">
      <c r="A472" t="s">
        <v>632</v>
      </c>
      <c r="B472">
        <v>26.21501404</v>
      </c>
      <c r="C472">
        <v>120.6177943</v>
      </c>
      <c r="D472">
        <v>142.90517209999999</v>
      </c>
      <c r="E472">
        <v>167.81020609999999</v>
      </c>
      <c r="F472">
        <v>181.16765760000001</v>
      </c>
      <c r="G472">
        <v>87.451288500000004</v>
      </c>
      <c r="H472">
        <v>145.79336839999999</v>
      </c>
      <c r="I472">
        <v>82.731581750000004</v>
      </c>
      <c r="J472">
        <v>131.8298063</v>
      </c>
      <c r="K472">
        <v>98.88193441</v>
      </c>
      <c r="L472">
        <v>145.56125829999999</v>
      </c>
      <c r="M472">
        <v>41.312810030000001</v>
      </c>
      <c r="N472">
        <v>194.8696099</v>
      </c>
      <c r="O472">
        <v>216.71388429999999</v>
      </c>
      <c r="P472">
        <v>325.4835281</v>
      </c>
      <c r="Q472">
        <v>46.477937490000002</v>
      </c>
      <c r="R472">
        <v>81.845904540000006</v>
      </c>
      <c r="S472">
        <v>153.87083509999999</v>
      </c>
      <c r="T472">
        <v>61.879969289999998</v>
      </c>
      <c r="U472">
        <v>215.69508289999999</v>
      </c>
      <c r="V472">
        <v>68.853779889999998</v>
      </c>
      <c r="W472">
        <v>185.6502697</v>
      </c>
      <c r="X472">
        <v>191.94713419999999</v>
      </c>
      <c r="Y472">
        <v>256.67829169999999</v>
      </c>
      <c r="Z472">
        <v>86.563096470000005</v>
      </c>
      <c r="AA472">
        <v>202.23294559999999</v>
      </c>
      <c r="AB472">
        <v>165.26976450000001</v>
      </c>
      <c r="AC472">
        <v>140.6706781</v>
      </c>
      <c r="AD472">
        <v>65.890490810000003</v>
      </c>
      <c r="AE472">
        <v>19.227920439999998</v>
      </c>
      <c r="AF472">
        <v>191.07520249999999</v>
      </c>
      <c r="AG472">
        <v>112.0988692</v>
      </c>
      <c r="AH472">
        <v>559.59809410000003</v>
      </c>
      <c r="AI472">
        <v>0.37638887700000001</v>
      </c>
      <c r="AJ472">
        <v>0.98419064899999997</v>
      </c>
      <c r="AK472">
        <v>0.502441849</v>
      </c>
      <c r="AL472">
        <v>0.70495827799999999</v>
      </c>
      <c r="AM472">
        <v>0.12605297200000001</v>
      </c>
      <c r="AN472">
        <v>0.94808753000000001</v>
      </c>
      <c r="AO472" t="s">
        <v>162</v>
      </c>
      <c r="AP472" t="s">
        <v>162</v>
      </c>
      <c r="AQ472" t="s">
        <v>162</v>
      </c>
    </row>
    <row r="473" spans="1:43" x14ac:dyDescent="0.25">
      <c r="A473" t="s">
        <v>633</v>
      </c>
      <c r="B473">
        <v>0</v>
      </c>
      <c r="C473">
        <v>0</v>
      </c>
      <c r="D473">
        <v>2.6899797109999999</v>
      </c>
      <c r="E473">
        <v>0</v>
      </c>
      <c r="F473">
        <v>0</v>
      </c>
      <c r="G473">
        <v>0</v>
      </c>
      <c r="H473">
        <v>2.364216785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.58083341300000002</v>
      </c>
      <c r="O473">
        <v>0</v>
      </c>
      <c r="P473">
        <v>0</v>
      </c>
      <c r="Q473">
        <v>2.6353469710000001</v>
      </c>
      <c r="R473">
        <v>0</v>
      </c>
      <c r="S473">
        <v>1.221197104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2.1176224669999999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.52382649199999998</v>
      </c>
      <c r="AH473">
        <v>0</v>
      </c>
      <c r="AI473">
        <v>-0.43956662699999999</v>
      </c>
      <c r="AJ473">
        <v>0.98844191699999995</v>
      </c>
      <c r="AK473">
        <v>-0.58367603700000004</v>
      </c>
      <c r="AL473">
        <v>0.94669271799999999</v>
      </c>
      <c r="AM473">
        <v>-0.14410940999999999</v>
      </c>
      <c r="AN473">
        <v>0.99606243800000005</v>
      </c>
      <c r="AO473" t="s">
        <v>162</v>
      </c>
      <c r="AP473" t="s">
        <v>162</v>
      </c>
      <c r="AQ473" t="s">
        <v>162</v>
      </c>
    </row>
    <row r="474" spans="1:43" x14ac:dyDescent="0.25">
      <c r="A474" t="s">
        <v>634</v>
      </c>
      <c r="B474">
        <v>15.94156259</v>
      </c>
      <c r="C474">
        <v>0</v>
      </c>
      <c r="D474">
        <v>0</v>
      </c>
      <c r="E474">
        <v>21.065536510000001</v>
      </c>
      <c r="F474">
        <v>2.5743184029999999</v>
      </c>
      <c r="G474">
        <v>8.3128601230000001</v>
      </c>
      <c r="H474">
        <v>9.9822486470000005</v>
      </c>
      <c r="I474">
        <v>3.6948085050000001</v>
      </c>
      <c r="J474">
        <v>5.4176632739999997</v>
      </c>
      <c r="K474">
        <v>1.4382826820000001</v>
      </c>
      <c r="L474">
        <v>19.501029819999999</v>
      </c>
      <c r="M474">
        <v>10.0490619</v>
      </c>
      <c r="N474">
        <v>1.161666825</v>
      </c>
      <c r="O474">
        <v>8.2186902229999994</v>
      </c>
      <c r="P474">
        <v>17.491657409999998</v>
      </c>
      <c r="Q474">
        <v>0</v>
      </c>
      <c r="R474">
        <v>2.7181296709999998</v>
      </c>
      <c r="S474">
        <v>21.370949320000001</v>
      </c>
      <c r="T474">
        <v>4.450271764</v>
      </c>
      <c r="U474">
        <v>0.86857080399999997</v>
      </c>
      <c r="V474">
        <v>0</v>
      </c>
      <c r="W474">
        <v>27.343838170000001</v>
      </c>
      <c r="X474">
        <v>9.1821145860000009</v>
      </c>
      <c r="Y474">
        <v>3.9619581959999999</v>
      </c>
      <c r="Z474">
        <v>8.6563096470000005</v>
      </c>
      <c r="AA474">
        <v>19.058602199999999</v>
      </c>
      <c r="AB474">
        <v>22.998705090000001</v>
      </c>
      <c r="AC474">
        <v>5.3588829760000003</v>
      </c>
      <c r="AD474">
        <v>0</v>
      </c>
      <c r="AE474">
        <v>34.241502150000002</v>
      </c>
      <c r="AF474">
        <v>20.381354940000001</v>
      </c>
      <c r="AG474">
        <v>22.524539140000002</v>
      </c>
      <c r="AH474">
        <v>14.348669080000001</v>
      </c>
      <c r="AI474">
        <v>3.3646308999999999E-2</v>
      </c>
      <c r="AJ474">
        <v>0.999770767</v>
      </c>
      <c r="AK474">
        <v>1.0461764280000001</v>
      </c>
      <c r="AL474">
        <v>0.65586150499999996</v>
      </c>
      <c r="AM474">
        <v>1.012530119</v>
      </c>
      <c r="AN474">
        <v>0.71192170700000001</v>
      </c>
      <c r="AO474" t="s">
        <v>162</v>
      </c>
      <c r="AP474" t="s">
        <v>162</v>
      </c>
      <c r="AQ474" t="s">
        <v>162</v>
      </c>
    </row>
    <row r="475" spans="1:43" x14ac:dyDescent="0.25">
      <c r="A475" t="s">
        <v>635</v>
      </c>
      <c r="B475">
        <v>5.668111144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14.447102060000001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4.2741898640000002</v>
      </c>
      <c r="T475">
        <v>0</v>
      </c>
      <c r="U475">
        <v>0</v>
      </c>
      <c r="V475">
        <v>0</v>
      </c>
      <c r="W475">
        <v>17.26979253</v>
      </c>
      <c r="X475">
        <v>0</v>
      </c>
      <c r="Y475">
        <v>0</v>
      </c>
      <c r="Z475">
        <v>0</v>
      </c>
      <c r="AA475">
        <v>5.2940561659999998</v>
      </c>
      <c r="AB475">
        <v>3.7439752469999998</v>
      </c>
      <c r="AC475">
        <v>4.0191622320000002</v>
      </c>
      <c r="AD475">
        <v>0</v>
      </c>
      <c r="AE475">
        <v>2.3705655330000002</v>
      </c>
      <c r="AF475">
        <v>0</v>
      </c>
      <c r="AG475">
        <v>0</v>
      </c>
      <c r="AH475">
        <v>13.39209114</v>
      </c>
      <c r="AI475">
        <v>-5.6275759000000002E-2</v>
      </c>
      <c r="AJ475">
        <v>0.999770767</v>
      </c>
      <c r="AK475">
        <v>0.96996075599999998</v>
      </c>
      <c r="AL475">
        <v>0.86052820699999999</v>
      </c>
      <c r="AM475">
        <v>1.0262365149999999</v>
      </c>
      <c r="AN475">
        <v>0.824300845</v>
      </c>
      <c r="AO475" t="s">
        <v>162</v>
      </c>
      <c r="AP475" t="s">
        <v>162</v>
      </c>
      <c r="AQ475" t="s">
        <v>162</v>
      </c>
    </row>
    <row r="476" spans="1:43" x14ac:dyDescent="0.25">
      <c r="A476" t="s">
        <v>636</v>
      </c>
      <c r="B476">
        <v>3.188312518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3.0522331130000002</v>
      </c>
      <c r="J476">
        <v>0</v>
      </c>
      <c r="K476">
        <v>0</v>
      </c>
      <c r="L476">
        <v>0</v>
      </c>
      <c r="M476">
        <v>1.1165624329999999</v>
      </c>
      <c r="N476">
        <v>0</v>
      </c>
      <c r="O476">
        <v>6.0558770060000002</v>
      </c>
      <c r="P476">
        <v>0</v>
      </c>
      <c r="Q476">
        <v>0</v>
      </c>
      <c r="R476">
        <v>0.90604322400000004</v>
      </c>
      <c r="S476">
        <v>6.1059855199999999</v>
      </c>
      <c r="T476">
        <v>0</v>
      </c>
      <c r="U476">
        <v>0</v>
      </c>
      <c r="V476">
        <v>0</v>
      </c>
      <c r="W476">
        <v>7.915321574</v>
      </c>
      <c r="X476">
        <v>0</v>
      </c>
      <c r="Y476">
        <v>0.56599402799999998</v>
      </c>
      <c r="Z476">
        <v>0</v>
      </c>
      <c r="AA476">
        <v>3.1764337</v>
      </c>
      <c r="AB476">
        <v>4.2788288540000003</v>
      </c>
      <c r="AC476">
        <v>4.0191622320000002</v>
      </c>
      <c r="AD476">
        <v>0</v>
      </c>
      <c r="AE476">
        <v>6.584904259</v>
      </c>
      <c r="AF476">
        <v>0</v>
      </c>
      <c r="AG476">
        <v>6.8097443919999998</v>
      </c>
      <c r="AH476">
        <v>7.6526235079999996</v>
      </c>
      <c r="AI476">
        <v>1.4541161929999999</v>
      </c>
      <c r="AJ476">
        <v>0.96124574500000004</v>
      </c>
      <c r="AK476">
        <v>2.5646674219999999</v>
      </c>
      <c r="AL476">
        <v>0.39555599000000002</v>
      </c>
      <c r="AM476">
        <v>1.1105512289999999</v>
      </c>
      <c r="AN476">
        <v>0.78059834500000003</v>
      </c>
      <c r="AO476" t="s">
        <v>162</v>
      </c>
      <c r="AP476" t="s">
        <v>162</v>
      </c>
      <c r="AQ476" t="s">
        <v>162</v>
      </c>
    </row>
    <row r="477" spans="1:43" x14ac:dyDescent="0.25">
      <c r="A477" t="s">
        <v>637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.87125011900000005</v>
      </c>
      <c r="O477">
        <v>6.9210022929999999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3.4742832149999998</v>
      </c>
      <c r="V477">
        <v>0.96636884099999998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.95657793899999999</v>
      </c>
      <c r="AI477">
        <v>4.7411292359999999</v>
      </c>
      <c r="AJ477">
        <v>6.4508618000000004E-2</v>
      </c>
      <c r="AK477">
        <v>1.9860668770000001</v>
      </c>
      <c r="AL477">
        <v>0.44236638499999997</v>
      </c>
      <c r="AM477">
        <v>-2.755062358</v>
      </c>
      <c r="AN477">
        <v>0.45180323300000003</v>
      </c>
      <c r="AO477" t="s">
        <v>162</v>
      </c>
      <c r="AP477" t="s">
        <v>162</v>
      </c>
      <c r="AQ477" t="s">
        <v>162</v>
      </c>
    </row>
    <row r="478" spans="1:43" x14ac:dyDescent="0.25">
      <c r="A478" t="s">
        <v>638</v>
      </c>
      <c r="B478">
        <v>0.70851389300000001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1.618068018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3.114500966</v>
      </c>
      <c r="R478">
        <v>1.812086447</v>
      </c>
      <c r="S478">
        <v>0</v>
      </c>
      <c r="T478">
        <v>0</v>
      </c>
      <c r="U478">
        <v>1.4476180059999999</v>
      </c>
      <c r="V478">
        <v>0</v>
      </c>
      <c r="W478">
        <v>0</v>
      </c>
      <c r="X478">
        <v>7.3690855910000002</v>
      </c>
      <c r="Y478">
        <v>0.56599402799999998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2.1336423980000001</v>
      </c>
      <c r="AJ478">
        <v>0.91167894999999999</v>
      </c>
      <c r="AK478">
        <v>-2.856536588</v>
      </c>
      <c r="AL478">
        <v>0.37929047900000001</v>
      </c>
      <c r="AM478">
        <v>-4.9901789870000002</v>
      </c>
      <c r="AN478">
        <v>0.168195452</v>
      </c>
      <c r="AO478" t="s">
        <v>162</v>
      </c>
      <c r="AP478" t="s">
        <v>162</v>
      </c>
      <c r="AQ478" t="s">
        <v>162</v>
      </c>
    </row>
    <row r="479" spans="1:43" x14ac:dyDescent="0.25">
      <c r="A479" t="s">
        <v>639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3.9901728589999998</v>
      </c>
      <c r="H479">
        <v>2.1015260310000001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2.158724066</v>
      </c>
      <c r="X479">
        <v>0</v>
      </c>
      <c r="Y479">
        <v>0</v>
      </c>
      <c r="Z479">
        <v>0</v>
      </c>
      <c r="AA479">
        <v>1.0588112329999999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.52382649199999998</v>
      </c>
      <c r="AH479">
        <v>0</v>
      </c>
      <c r="AI479">
        <v>-1.820088905</v>
      </c>
      <c r="AJ479">
        <v>0.93450989100000004</v>
      </c>
      <c r="AK479">
        <v>-1.434723771</v>
      </c>
      <c r="AL479">
        <v>0.72936837099999996</v>
      </c>
      <c r="AM479">
        <v>0.38536513300000003</v>
      </c>
      <c r="AN479">
        <v>0.94808753000000001</v>
      </c>
      <c r="AO479" t="s">
        <v>162</v>
      </c>
      <c r="AP479" t="s">
        <v>162</v>
      </c>
      <c r="AQ479" t="s">
        <v>162</v>
      </c>
    </row>
    <row r="480" spans="1:43" x14ac:dyDescent="0.25">
      <c r="A480" t="s">
        <v>640</v>
      </c>
      <c r="B480">
        <v>0</v>
      </c>
      <c r="C480">
        <v>12.63614988</v>
      </c>
      <c r="D480">
        <v>0</v>
      </c>
      <c r="E480">
        <v>0</v>
      </c>
      <c r="F480">
        <v>0</v>
      </c>
      <c r="G480">
        <v>0</v>
      </c>
      <c r="H480">
        <v>2.364216785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16.770389810000001</v>
      </c>
      <c r="R480">
        <v>5.1342449339999998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.56599402799999998</v>
      </c>
      <c r="Z480">
        <v>0</v>
      </c>
      <c r="AA480">
        <v>0</v>
      </c>
      <c r="AB480">
        <v>2.1394144270000002</v>
      </c>
      <c r="AC480">
        <v>2.6794414880000001</v>
      </c>
      <c r="AD480">
        <v>0</v>
      </c>
      <c r="AE480">
        <v>0</v>
      </c>
      <c r="AF480">
        <v>0</v>
      </c>
      <c r="AG480">
        <v>1.0476529830000001</v>
      </c>
      <c r="AH480">
        <v>0</v>
      </c>
      <c r="AI480">
        <v>0.30890900900000001</v>
      </c>
      <c r="AJ480">
        <v>0.99120770199999997</v>
      </c>
      <c r="AK480">
        <v>-0.99996756399999998</v>
      </c>
      <c r="AL480">
        <v>0.86052820699999999</v>
      </c>
      <c r="AM480">
        <v>-1.308876573</v>
      </c>
      <c r="AN480">
        <v>0.78666979500000001</v>
      </c>
      <c r="AO480" t="s">
        <v>162</v>
      </c>
      <c r="AP480" t="s">
        <v>162</v>
      </c>
      <c r="AQ480" t="s">
        <v>162</v>
      </c>
    </row>
    <row r="481" spans="1:43" x14ac:dyDescent="0.25">
      <c r="A481" t="s">
        <v>641</v>
      </c>
      <c r="B481">
        <v>5.668111144</v>
      </c>
      <c r="C481">
        <v>12.4064017</v>
      </c>
      <c r="D481">
        <v>0</v>
      </c>
      <c r="E481">
        <v>0</v>
      </c>
      <c r="F481">
        <v>3.2178980030000002</v>
      </c>
      <c r="G481">
        <v>3.3251440489999999</v>
      </c>
      <c r="H481">
        <v>5.5165058309999999</v>
      </c>
      <c r="I481">
        <v>3.5341646569999998</v>
      </c>
      <c r="J481">
        <v>0</v>
      </c>
      <c r="K481">
        <v>19.956172219999999</v>
      </c>
      <c r="L481">
        <v>2.7858614030000002</v>
      </c>
      <c r="M481">
        <v>0.74437495600000003</v>
      </c>
      <c r="N481">
        <v>0.29041670600000002</v>
      </c>
      <c r="O481">
        <v>2.5953758599999999</v>
      </c>
      <c r="P481">
        <v>0</v>
      </c>
      <c r="Q481">
        <v>5.0311169439999999</v>
      </c>
      <c r="R481">
        <v>3.3221584869999998</v>
      </c>
      <c r="S481">
        <v>3.05299276</v>
      </c>
      <c r="T481">
        <v>3.8145186550000001</v>
      </c>
      <c r="U481">
        <v>2.0266652089999999</v>
      </c>
      <c r="V481">
        <v>3.1406987320000002</v>
      </c>
      <c r="W481">
        <v>1.4391493769999999</v>
      </c>
      <c r="X481">
        <v>5.8484806E-2</v>
      </c>
      <c r="Y481">
        <v>5.3769432650000004</v>
      </c>
      <c r="Z481">
        <v>0</v>
      </c>
      <c r="AA481">
        <v>1.0588112329999999</v>
      </c>
      <c r="AB481">
        <v>3.2091216409999999</v>
      </c>
      <c r="AC481">
        <v>1.3397207440000001</v>
      </c>
      <c r="AD481">
        <v>0</v>
      </c>
      <c r="AE481">
        <v>7.3750927700000002</v>
      </c>
      <c r="AF481">
        <v>0</v>
      </c>
      <c r="AG481">
        <v>5.7620914079999999</v>
      </c>
      <c r="AH481">
        <v>3.8263117539999998</v>
      </c>
      <c r="AI481">
        <v>-1.116344462</v>
      </c>
      <c r="AJ481">
        <v>0.96124574500000004</v>
      </c>
      <c r="AK481">
        <v>-0.95650269899999996</v>
      </c>
      <c r="AL481">
        <v>0.76103717400000004</v>
      </c>
      <c r="AM481">
        <v>0.159841763</v>
      </c>
      <c r="AN481">
        <v>0.98336641199999997</v>
      </c>
      <c r="AO481" t="s">
        <v>162</v>
      </c>
      <c r="AP481" t="s">
        <v>162</v>
      </c>
      <c r="AQ481" t="s">
        <v>162</v>
      </c>
    </row>
    <row r="482" spans="1:43" x14ac:dyDescent="0.25">
      <c r="A482" t="s">
        <v>642</v>
      </c>
      <c r="B482">
        <v>1.417027786</v>
      </c>
      <c r="C482">
        <v>0</v>
      </c>
      <c r="D482">
        <v>6.0524543489999996</v>
      </c>
      <c r="E482">
        <v>0</v>
      </c>
      <c r="F482">
        <v>0</v>
      </c>
      <c r="G482">
        <v>3.6576584539999999</v>
      </c>
      <c r="H482">
        <v>3.940361308</v>
      </c>
      <c r="I482">
        <v>3.5341646569999998</v>
      </c>
      <c r="J482">
        <v>0</v>
      </c>
      <c r="K482">
        <v>5.7531307290000004</v>
      </c>
      <c r="L482">
        <v>1.3929307019999999</v>
      </c>
      <c r="M482">
        <v>0.37218747800000002</v>
      </c>
      <c r="N482">
        <v>2.3233336499999999</v>
      </c>
      <c r="O482">
        <v>0</v>
      </c>
      <c r="P482">
        <v>20.727999310000001</v>
      </c>
      <c r="Q482">
        <v>7.4268869180000001</v>
      </c>
      <c r="R482">
        <v>0</v>
      </c>
      <c r="S482">
        <v>1.8317956559999999</v>
      </c>
      <c r="T482">
        <v>2.966847843</v>
      </c>
      <c r="U482">
        <v>0.57904720300000001</v>
      </c>
      <c r="V482">
        <v>0.24159221</v>
      </c>
      <c r="W482">
        <v>8.6348962629999999</v>
      </c>
      <c r="X482">
        <v>0</v>
      </c>
      <c r="Y482">
        <v>6.5089313210000004</v>
      </c>
      <c r="Z482">
        <v>0</v>
      </c>
      <c r="AA482">
        <v>0</v>
      </c>
      <c r="AB482">
        <v>0</v>
      </c>
      <c r="AC482">
        <v>6.6986037200000004</v>
      </c>
      <c r="AD482">
        <v>0</v>
      </c>
      <c r="AE482">
        <v>3.9509425550000001</v>
      </c>
      <c r="AF482">
        <v>17.83368557</v>
      </c>
      <c r="AG482">
        <v>1.5714794750000001</v>
      </c>
      <c r="AH482">
        <v>12.435513200000001</v>
      </c>
      <c r="AI482">
        <v>0.73126063299999999</v>
      </c>
      <c r="AJ482">
        <v>0.98419064899999997</v>
      </c>
      <c r="AK482">
        <v>0.93735226900000002</v>
      </c>
      <c r="AL482">
        <v>0.79681581099999998</v>
      </c>
      <c r="AM482">
        <v>0.20609163599999999</v>
      </c>
      <c r="AN482">
        <v>0.97340901000000002</v>
      </c>
      <c r="AO482" t="s">
        <v>162</v>
      </c>
      <c r="AP482" t="s">
        <v>162</v>
      </c>
      <c r="AQ482" t="s">
        <v>162</v>
      </c>
    </row>
    <row r="483" spans="1:43" x14ac:dyDescent="0.25">
      <c r="A483" t="s">
        <v>643</v>
      </c>
      <c r="B483">
        <v>47.116173879999998</v>
      </c>
      <c r="C483">
        <v>38.597694179999998</v>
      </c>
      <c r="D483">
        <v>15.13113587</v>
      </c>
      <c r="E483">
        <v>35.704299169999999</v>
      </c>
      <c r="F483">
        <v>24.134235019999998</v>
      </c>
      <c r="G483">
        <v>61.847679319999997</v>
      </c>
      <c r="H483">
        <v>45.708191169999999</v>
      </c>
      <c r="I483">
        <v>52.530538309999997</v>
      </c>
      <c r="J483">
        <v>0</v>
      </c>
      <c r="K483">
        <v>23.55187892</v>
      </c>
      <c r="L483">
        <v>109.3450601</v>
      </c>
      <c r="M483">
        <v>170.08967730000001</v>
      </c>
      <c r="N483">
        <v>40.077505459999998</v>
      </c>
      <c r="O483">
        <v>35.470136750000002</v>
      </c>
      <c r="P483">
        <v>17.722824689999999</v>
      </c>
      <c r="Q483">
        <v>36.655280589999997</v>
      </c>
      <c r="R483">
        <v>6.9463313820000003</v>
      </c>
      <c r="S483">
        <v>31.140526149999999</v>
      </c>
      <c r="T483">
        <v>58.277368340000002</v>
      </c>
      <c r="U483">
        <v>10.13332604</v>
      </c>
      <c r="V483">
        <v>64.988304529999994</v>
      </c>
      <c r="W483">
        <v>64.761721969999996</v>
      </c>
      <c r="X483">
        <v>30.119675229999999</v>
      </c>
      <c r="Y483">
        <v>31.412668549999999</v>
      </c>
      <c r="Z483">
        <v>0</v>
      </c>
      <c r="AA483">
        <v>61.411051530000002</v>
      </c>
      <c r="AB483">
        <v>45.462556579999998</v>
      </c>
      <c r="AC483">
        <v>97.799614309999995</v>
      </c>
      <c r="AD483">
        <v>11.76615907</v>
      </c>
      <c r="AE483">
        <v>40.563010239999997</v>
      </c>
      <c r="AF483">
        <v>22.929024299999998</v>
      </c>
      <c r="AG483">
        <v>92.717289019999996</v>
      </c>
      <c r="AH483">
        <v>34.436805790000001</v>
      </c>
      <c r="AI483">
        <v>0.15326077099999999</v>
      </c>
      <c r="AJ483">
        <v>0.98944715000000005</v>
      </c>
      <c r="AK483">
        <v>0.13752835999999999</v>
      </c>
      <c r="AL483">
        <v>0.96615291000000003</v>
      </c>
      <c r="AM483">
        <v>-1.5732411000000002E-2</v>
      </c>
      <c r="AN483">
        <v>0.99876476400000003</v>
      </c>
      <c r="AO483" t="s">
        <v>162</v>
      </c>
      <c r="AP483" t="s">
        <v>162</v>
      </c>
      <c r="AQ483" t="s">
        <v>162</v>
      </c>
    </row>
    <row r="484" spans="1:43" x14ac:dyDescent="0.25">
      <c r="A484" t="s">
        <v>644</v>
      </c>
      <c r="B484">
        <v>0</v>
      </c>
      <c r="C484">
        <v>0</v>
      </c>
      <c r="D484">
        <v>0</v>
      </c>
      <c r="E484">
        <v>0</v>
      </c>
      <c r="F484">
        <v>2.5743184029999999</v>
      </c>
      <c r="G484">
        <v>2.3276008350000001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.87125011900000005</v>
      </c>
      <c r="O484">
        <v>0</v>
      </c>
      <c r="P484">
        <v>0</v>
      </c>
      <c r="Q484">
        <v>4.0728089550000002</v>
      </c>
      <c r="R484">
        <v>0.60402881600000002</v>
      </c>
      <c r="S484">
        <v>0</v>
      </c>
      <c r="T484">
        <v>0.84767081200000005</v>
      </c>
      <c r="U484">
        <v>0</v>
      </c>
      <c r="V484">
        <v>0</v>
      </c>
      <c r="W484">
        <v>0</v>
      </c>
      <c r="X484">
        <v>6.7842375280000002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1.1204380650000001</v>
      </c>
      <c r="AJ484">
        <v>0.98419064899999997</v>
      </c>
      <c r="AK484">
        <v>-3.7587911030000001</v>
      </c>
      <c r="AL484">
        <v>0.26209131499999999</v>
      </c>
      <c r="AM484">
        <v>-4.8792291690000003</v>
      </c>
      <c r="AN484">
        <v>0.21057820899999999</v>
      </c>
      <c r="AO484" t="s">
        <v>162</v>
      </c>
      <c r="AP484" t="s">
        <v>162</v>
      </c>
      <c r="AQ484" t="s">
        <v>162</v>
      </c>
    </row>
    <row r="485" spans="1:43" x14ac:dyDescent="0.25">
      <c r="A485" t="s">
        <v>645</v>
      </c>
      <c r="B485">
        <v>2.834055572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1.576144523</v>
      </c>
      <c r="I485">
        <v>0</v>
      </c>
      <c r="J485">
        <v>0</v>
      </c>
      <c r="K485">
        <v>0</v>
      </c>
      <c r="L485">
        <v>0</v>
      </c>
      <c r="M485">
        <v>1.1165624329999999</v>
      </c>
      <c r="N485">
        <v>3.1945837689999999</v>
      </c>
      <c r="O485">
        <v>4.325626433</v>
      </c>
      <c r="P485">
        <v>0</v>
      </c>
      <c r="Q485">
        <v>0</v>
      </c>
      <c r="R485">
        <v>0.60402881600000002</v>
      </c>
      <c r="S485">
        <v>0</v>
      </c>
      <c r="T485">
        <v>3.8145186550000001</v>
      </c>
      <c r="U485">
        <v>0</v>
      </c>
      <c r="V485">
        <v>0</v>
      </c>
      <c r="W485">
        <v>0.71957468899999999</v>
      </c>
      <c r="X485">
        <v>0</v>
      </c>
      <c r="Y485">
        <v>1.131988056</v>
      </c>
      <c r="Z485">
        <v>0</v>
      </c>
      <c r="AA485">
        <v>5.2940561659999998</v>
      </c>
      <c r="AB485">
        <v>0</v>
      </c>
      <c r="AC485">
        <v>9.3780452079999996</v>
      </c>
      <c r="AD485">
        <v>0</v>
      </c>
      <c r="AE485">
        <v>0</v>
      </c>
      <c r="AF485">
        <v>0</v>
      </c>
      <c r="AG485">
        <v>0</v>
      </c>
      <c r="AH485">
        <v>1.9131558769999999</v>
      </c>
      <c r="AI485">
        <v>1.3964143499999999</v>
      </c>
      <c r="AJ485">
        <v>0.97747185999999997</v>
      </c>
      <c r="AK485">
        <v>2.0612092299999998</v>
      </c>
      <c r="AL485">
        <v>0.60029107299999995</v>
      </c>
      <c r="AM485">
        <v>0.66479487999999998</v>
      </c>
      <c r="AN485">
        <v>0.89449838599999998</v>
      </c>
      <c r="AO485" t="s">
        <v>162</v>
      </c>
      <c r="AP485" t="s">
        <v>162</v>
      </c>
      <c r="AQ485" t="s">
        <v>162</v>
      </c>
    </row>
    <row r="486" spans="1:43" x14ac:dyDescent="0.25">
      <c r="A486" t="s">
        <v>646</v>
      </c>
      <c r="B486">
        <v>0</v>
      </c>
      <c r="C486">
        <v>0</v>
      </c>
      <c r="D486">
        <v>7.7336916679999996</v>
      </c>
      <c r="E486">
        <v>0</v>
      </c>
      <c r="F486">
        <v>0</v>
      </c>
      <c r="G486">
        <v>7.6478313130000002</v>
      </c>
      <c r="H486">
        <v>7.6180318619999996</v>
      </c>
      <c r="I486">
        <v>2.8915892649999999</v>
      </c>
      <c r="J486">
        <v>0</v>
      </c>
      <c r="K486">
        <v>2.1574240229999999</v>
      </c>
      <c r="L486">
        <v>2.0893960520000001</v>
      </c>
      <c r="M486">
        <v>2.2331248669999999</v>
      </c>
      <c r="N486">
        <v>5.5179174189999998</v>
      </c>
      <c r="O486">
        <v>5.1907517199999997</v>
      </c>
      <c r="P486">
        <v>0</v>
      </c>
      <c r="Q486">
        <v>0</v>
      </c>
      <c r="R486">
        <v>3.020144079</v>
      </c>
      <c r="S486">
        <v>0</v>
      </c>
      <c r="T486">
        <v>1.907259327</v>
      </c>
      <c r="U486">
        <v>12.159991249999999</v>
      </c>
      <c r="V486">
        <v>4.8318442030000002</v>
      </c>
      <c r="W486">
        <v>1.4391493769999999</v>
      </c>
      <c r="X486">
        <v>0</v>
      </c>
      <c r="Y486">
        <v>8.2069134049999999</v>
      </c>
      <c r="Z486">
        <v>4.3281548230000002</v>
      </c>
      <c r="AA486">
        <v>5.2940561659999998</v>
      </c>
      <c r="AB486">
        <v>0</v>
      </c>
      <c r="AC486">
        <v>6.6986037200000004</v>
      </c>
      <c r="AD486">
        <v>0</v>
      </c>
      <c r="AE486">
        <v>0</v>
      </c>
      <c r="AF486">
        <v>0</v>
      </c>
      <c r="AG486">
        <v>1.5714794750000001</v>
      </c>
      <c r="AH486">
        <v>13.39209114</v>
      </c>
      <c r="AI486">
        <v>0.299425838</v>
      </c>
      <c r="AJ486">
        <v>0.98944715000000005</v>
      </c>
      <c r="AK486">
        <v>0.315466366</v>
      </c>
      <c r="AL486">
        <v>0.95863576399999995</v>
      </c>
      <c r="AM486">
        <v>1.6040527999999998E-2</v>
      </c>
      <c r="AN486">
        <v>0.99876476400000003</v>
      </c>
      <c r="AO486" t="s">
        <v>162</v>
      </c>
      <c r="AP486" t="s">
        <v>162</v>
      </c>
      <c r="AQ486" t="s">
        <v>162</v>
      </c>
    </row>
    <row r="487" spans="1:43" x14ac:dyDescent="0.25">
      <c r="A487" t="s">
        <v>647</v>
      </c>
      <c r="B487">
        <v>48.533201669999997</v>
      </c>
      <c r="C487">
        <v>5.5139563120000004</v>
      </c>
      <c r="D487">
        <v>16.13987826</v>
      </c>
      <c r="E487">
        <v>0.357042992</v>
      </c>
      <c r="F487">
        <v>31.535400429999999</v>
      </c>
      <c r="G487">
        <v>20.615893109999998</v>
      </c>
      <c r="H487">
        <v>22.591404829999998</v>
      </c>
      <c r="I487">
        <v>52.530538309999997</v>
      </c>
      <c r="J487">
        <v>0</v>
      </c>
      <c r="K487">
        <v>17.798748190000001</v>
      </c>
      <c r="L487">
        <v>21.590425870000001</v>
      </c>
      <c r="M487">
        <v>16.7484365</v>
      </c>
      <c r="N487">
        <v>15.39208543</v>
      </c>
      <c r="O487">
        <v>12.54431666</v>
      </c>
      <c r="P487">
        <v>14.332371269999999</v>
      </c>
      <c r="Q487">
        <v>43.842590510000001</v>
      </c>
      <c r="R487">
        <v>15.402734799999999</v>
      </c>
      <c r="S487">
        <v>9.1589782799999995</v>
      </c>
      <c r="T487">
        <v>14.41040381</v>
      </c>
      <c r="U487">
        <v>5.7904720249999997</v>
      </c>
      <c r="V487">
        <v>24.15922102</v>
      </c>
      <c r="W487">
        <v>8.6348962629999999</v>
      </c>
      <c r="X487">
        <v>12.866657379999999</v>
      </c>
      <c r="Y487">
        <v>28.01670438</v>
      </c>
      <c r="Z487">
        <v>17.312619290000001</v>
      </c>
      <c r="AA487">
        <v>34.940770700000002</v>
      </c>
      <c r="AB487">
        <v>25.672973129999999</v>
      </c>
      <c r="AC487">
        <v>17.416369670000002</v>
      </c>
      <c r="AD487">
        <v>16.472622699999999</v>
      </c>
      <c r="AE487">
        <v>15.54037405</v>
      </c>
      <c r="AF487">
        <v>22.929024299999998</v>
      </c>
      <c r="AG487">
        <v>29.858110020000002</v>
      </c>
      <c r="AH487">
        <v>19.131558770000002</v>
      </c>
      <c r="AI487">
        <v>-0.34558126500000003</v>
      </c>
      <c r="AJ487">
        <v>0.98419064899999997</v>
      </c>
      <c r="AK487">
        <v>3.2592005E-2</v>
      </c>
      <c r="AL487">
        <v>0.99831680700000003</v>
      </c>
      <c r="AM487">
        <v>0.37817327000000001</v>
      </c>
      <c r="AN487">
        <v>0.84928986399999995</v>
      </c>
      <c r="AO487" t="s">
        <v>162</v>
      </c>
      <c r="AP487" t="s">
        <v>162</v>
      </c>
      <c r="AQ487" t="s">
        <v>162</v>
      </c>
    </row>
    <row r="488" spans="1:43" x14ac:dyDescent="0.25">
      <c r="A488" t="s">
        <v>648</v>
      </c>
      <c r="B488">
        <v>27.277784879999999</v>
      </c>
      <c r="C488">
        <v>141.06538230000001</v>
      </c>
      <c r="D488">
        <v>54.135841679999999</v>
      </c>
      <c r="E488">
        <v>73.550856289999999</v>
      </c>
      <c r="F488">
        <v>57.600374260000002</v>
      </c>
      <c r="G488">
        <v>475.16308459999999</v>
      </c>
      <c r="H488">
        <v>81.696824449999994</v>
      </c>
      <c r="I488">
        <v>42.891907430000003</v>
      </c>
      <c r="J488">
        <v>14.447102060000001</v>
      </c>
      <c r="K488">
        <v>29.844365660000001</v>
      </c>
      <c r="L488">
        <v>211.0290013</v>
      </c>
      <c r="M488">
        <v>185.34936389999999</v>
      </c>
      <c r="N488">
        <v>83.059177989999995</v>
      </c>
      <c r="O488">
        <v>50.177266619999997</v>
      </c>
      <c r="P488">
        <v>83.75961058</v>
      </c>
      <c r="Q488">
        <v>169.14136010000001</v>
      </c>
      <c r="R488">
        <v>79.731803679999999</v>
      </c>
      <c r="S488">
        <v>78.7672132</v>
      </c>
      <c r="T488">
        <v>57.005862120000003</v>
      </c>
      <c r="U488">
        <v>187.03224639999999</v>
      </c>
      <c r="V488">
        <v>75.859953989999994</v>
      </c>
      <c r="W488">
        <v>67.640020730000003</v>
      </c>
      <c r="X488">
        <v>127.32142330000001</v>
      </c>
      <c r="Y488">
        <v>48.675486399999997</v>
      </c>
      <c r="Z488">
        <v>58.430090120000003</v>
      </c>
      <c r="AA488">
        <v>52.94056166</v>
      </c>
      <c r="AB488">
        <v>42.788288540000003</v>
      </c>
      <c r="AC488">
        <v>42.871063810000003</v>
      </c>
      <c r="AD488">
        <v>62.360643090000003</v>
      </c>
      <c r="AE488">
        <v>45.830933639999998</v>
      </c>
      <c r="AF488">
        <v>89.16842785</v>
      </c>
      <c r="AG488">
        <v>11.52418282</v>
      </c>
      <c r="AH488">
        <v>40.176273420000001</v>
      </c>
      <c r="AI488">
        <v>-0.143899524</v>
      </c>
      <c r="AJ488">
        <v>0.98844191699999995</v>
      </c>
      <c r="AK488">
        <v>-1.1565636530000001</v>
      </c>
      <c r="AL488">
        <v>0.25273674099999999</v>
      </c>
      <c r="AM488">
        <v>-1.0126641300000001</v>
      </c>
      <c r="AN488">
        <v>0.35337093600000002</v>
      </c>
      <c r="AO488" t="s">
        <v>162</v>
      </c>
      <c r="AP488" t="s">
        <v>162</v>
      </c>
      <c r="AQ488" t="s">
        <v>162</v>
      </c>
    </row>
    <row r="489" spans="1:43" x14ac:dyDescent="0.25">
      <c r="A489" t="s">
        <v>649</v>
      </c>
      <c r="B489">
        <v>1.771284732</v>
      </c>
      <c r="C489">
        <v>12.4064017</v>
      </c>
      <c r="D489">
        <v>0</v>
      </c>
      <c r="E489">
        <v>9.2831177839999999</v>
      </c>
      <c r="F489">
        <v>4.8268470050000003</v>
      </c>
      <c r="G489">
        <v>0.99754321499999998</v>
      </c>
      <c r="H489">
        <v>0</v>
      </c>
      <c r="I489">
        <v>2.249013873</v>
      </c>
      <c r="J489">
        <v>0</v>
      </c>
      <c r="K489">
        <v>2.8765653649999998</v>
      </c>
      <c r="L489">
        <v>0</v>
      </c>
      <c r="M489">
        <v>2.2331248669999999</v>
      </c>
      <c r="N489">
        <v>4.6466672999999998</v>
      </c>
      <c r="O489">
        <v>0.43256264300000002</v>
      </c>
      <c r="P489">
        <v>0</v>
      </c>
      <c r="Q489">
        <v>0</v>
      </c>
      <c r="R489">
        <v>3.3221584869999998</v>
      </c>
      <c r="S489">
        <v>0</v>
      </c>
      <c r="T489">
        <v>0.84767081200000005</v>
      </c>
      <c r="U489">
        <v>0</v>
      </c>
      <c r="V489">
        <v>6.5229896739999997</v>
      </c>
      <c r="W489">
        <v>3.5978734430000001</v>
      </c>
      <c r="X489">
        <v>10.00090187</v>
      </c>
      <c r="Y489">
        <v>4.5279522239999999</v>
      </c>
      <c r="Z489">
        <v>0</v>
      </c>
      <c r="AA489">
        <v>0</v>
      </c>
      <c r="AB489">
        <v>0</v>
      </c>
      <c r="AC489">
        <v>6.6986037200000004</v>
      </c>
      <c r="AD489">
        <v>0</v>
      </c>
      <c r="AE489">
        <v>0</v>
      </c>
      <c r="AF489">
        <v>0</v>
      </c>
      <c r="AG489">
        <v>7.8573973749999997</v>
      </c>
      <c r="AH489">
        <v>10.522357319999999</v>
      </c>
      <c r="AI489">
        <v>-0.18126519799999999</v>
      </c>
      <c r="AJ489">
        <v>0.99649649200000001</v>
      </c>
      <c r="AK489">
        <v>-0.15756200100000001</v>
      </c>
      <c r="AL489">
        <v>0.97934983099999995</v>
      </c>
      <c r="AM489">
        <v>2.3703196999999999E-2</v>
      </c>
      <c r="AN489">
        <v>0.99876476400000003</v>
      </c>
      <c r="AO489" t="s">
        <v>162</v>
      </c>
      <c r="AP489" t="s">
        <v>162</v>
      </c>
      <c r="AQ489" t="s">
        <v>162</v>
      </c>
    </row>
    <row r="490" spans="1:43" x14ac:dyDescent="0.25">
      <c r="A490" t="s">
        <v>650</v>
      </c>
      <c r="B490">
        <v>7.4393958759999999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27.088316370000001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12.822569590000001</v>
      </c>
      <c r="T490">
        <v>0</v>
      </c>
      <c r="U490">
        <v>0</v>
      </c>
      <c r="V490">
        <v>0</v>
      </c>
      <c r="W490">
        <v>5.7565975089999997</v>
      </c>
      <c r="X490">
        <v>0</v>
      </c>
      <c r="Y490">
        <v>0</v>
      </c>
      <c r="Z490">
        <v>10.82038706</v>
      </c>
      <c r="AA490">
        <v>5.2940561659999998</v>
      </c>
      <c r="AB490">
        <v>0</v>
      </c>
      <c r="AC490">
        <v>4.0191622320000002</v>
      </c>
      <c r="AD490">
        <v>0</v>
      </c>
      <c r="AE490">
        <v>9.7456583030000008</v>
      </c>
      <c r="AF490">
        <v>12.73834684</v>
      </c>
      <c r="AG490">
        <v>2.0953059669999998</v>
      </c>
      <c r="AH490">
        <v>4.7828896930000004</v>
      </c>
      <c r="AI490">
        <v>-1.074300086</v>
      </c>
      <c r="AJ490">
        <v>0.98419064899999997</v>
      </c>
      <c r="AK490">
        <v>0.90539207399999999</v>
      </c>
      <c r="AL490">
        <v>0.86052820699999999</v>
      </c>
      <c r="AM490">
        <v>1.979692161</v>
      </c>
      <c r="AN490">
        <v>0.59497488600000004</v>
      </c>
      <c r="AO490" t="s">
        <v>162</v>
      </c>
      <c r="AP490" t="s">
        <v>162</v>
      </c>
      <c r="AQ490" t="s">
        <v>162</v>
      </c>
    </row>
    <row r="491" spans="1:43" x14ac:dyDescent="0.25">
      <c r="A491" t="s">
        <v>651</v>
      </c>
      <c r="B491">
        <v>44.9906322</v>
      </c>
      <c r="C491">
        <v>105.2246663</v>
      </c>
      <c r="D491">
        <v>183.59111530000001</v>
      </c>
      <c r="E491">
        <v>37.489514130000003</v>
      </c>
      <c r="F491">
        <v>185.35092499999999</v>
      </c>
      <c r="G491">
        <v>140.98610769999999</v>
      </c>
      <c r="H491">
        <v>57.791965849999997</v>
      </c>
      <c r="I491">
        <v>53.8156891</v>
      </c>
      <c r="J491">
        <v>187.81232679999999</v>
      </c>
      <c r="K491">
        <v>75.689626149999995</v>
      </c>
      <c r="L491">
        <v>427.62972539999998</v>
      </c>
      <c r="M491">
        <v>58.80562149</v>
      </c>
      <c r="N491">
        <v>76.670010450000007</v>
      </c>
      <c r="O491">
        <v>88.675341880000005</v>
      </c>
      <c r="P491">
        <v>63.725113110000002</v>
      </c>
      <c r="Q491">
        <v>90.560104999999993</v>
      </c>
      <c r="R491">
        <v>142.55080050000001</v>
      </c>
      <c r="S491">
        <v>56.78566533</v>
      </c>
      <c r="T491">
        <v>67.813664970000005</v>
      </c>
      <c r="U491">
        <v>202.66652089999999</v>
      </c>
      <c r="V491">
        <v>72.719255259999997</v>
      </c>
      <c r="W491">
        <v>47.491929450000001</v>
      </c>
      <c r="X491">
        <v>97.377202449999999</v>
      </c>
      <c r="Y491">
        <v>95.369993710000003</v>
      </c>
      <c r="Z491">
        <v>380.87762450000002</v>
      </c>
      <c r="AA491">
        <v>47.646505500000004</v>
      </c>
      <c r="AB491">
        <v>205.91863860000001</v>
      </c>
      <c r="AC491">
        <v>33.493018599999999</v>
      </c>
      <c r="AD491">
        <v>304.74351999999999</v>
      </c>
      <c r="AE491">
        <v>40.826406409999997</v>
      </c>
      <c r="AF491">
        <v>109.5497828</v>
      </c>
      <c r="AG491">
        <v>40.85846635</v>
      </c>
      <c r="AH491">
        <v>136.7906452</v>
      </c>
      <c r="AI491">
        <v>-0.60810704299999996</v>
      </c>
      <c r="AJ491">
        <v>0.95872346100000005</v>
      </c>
      <c r="AK491">
        <v>8.2339868999999996E-2</v>
      </c>
      <c r="AL491">
        <v>0.97109762700000002</v>
      </c>
      <c r="AM491">
        <v>0.69044691199999997</v>
      </c>
      <c r="AN491">
        <v>0.55496400800000001</v>
      </c>
      <c r="AO491" t="s">
        <v>162</v>
      </c>
      <c r="AP491" t="s">
        <v>162</v>
      </c>
      <c r="AQ491" t="s">
        <v>162</v>
      </c>
    </row>
    <row r="492" spans="1:43" x14ac:dyDescent="0.25">
      <c r="A492" t="s">
        <v>652</v>
      </c>
      <c r="B492">
        <v>25.152243200000001</v>
      </c>
      <c r="C492">
        <v>30.556507889999999</v>
      </c>
      <c r="D492">
        <v>0</v>
      </c>
      <c r="E492">
        <v>9.2831177839999999</v>
      </c>
      <c r="F492">
        <v>17.376649220000001</v>
      </c>
      <c r="G492">
        <v>39.236699780000002</v>
      </c>
      <c r="H492">
        <v>166.54593790000001</v>
      </c>
      <c r="I492">
        <v>63.93625153</v>
      </c>
      <c r="J492">
        <v>27.088316370000001</v>
      </c>
      <c r="K492">
        <v>0</v>
      </c>
      <c r="L492">
        <v>30.64447543</v>
      </c>
      <c r="M492">
        <v>30.519373179999999</v>
      </c>
      <c r="N492">
        <v>12.77833508</v>
      </c>
      <c r="O492">
        <v>22.060694810000001</v>
      </c>
      <c r="P492">
        <v>0</v>
      </c>
      <c r="Q492">
        <v>0</v>
      </c>
      <c r="R492">
        <v>1.812086447</v>
      </c>
      <c r="S492">
        <v>37.857110220000003</v>
      </c>
      <c r="T492">
        <v>28.820807609999999</v>
      </c>
      <c r="U492">
        <v>594.97100060000002</v>
      </c>
      <c r="V492">
        <v>4.1070675730000001</v>
      </c>
      <c r="W492">
        <v>2.8782987539999998</v>
      </c>
      <c r="X492">
        <v>7.6030248159999996</v>
      </c>
      <c r="Y492">
        <v>6.7919283349999997</v>
      </c>
      <c r="Z492">
        <v>23.804851530000001</v>
      </c>
      <c r="AA492">
        <v>25.4114696</v>
      </c>
      <c r="AB492">
        <v>31.556362799999999</v>
      </c>
      <c r="AC492">
        <v>12.0574867</v>
      </c>
      <c r="AD492">
        <v>23.532318149999998</v>
      </c>
      <c r="AE492">
        <v>0</v>
      </c>
      <c r="AF492">
        <v>12.73834684</v>
      </c>
      <c r="AG492">
        <v>3.1429589500000001</v>
      </c>
      <c r="AH492">
        <v>12.435513200000001</v>
      </c>
      <c r="AI492">
        <v>0.628704445</v>
      </c>
      <c r="AJ492">
        <v>0.98419064899999997</v>
      </c>
      <c r="AK492">
        <v>-1.2220262340000001</v>
      </c>
      <c r="AL492">
        <v>0.62800716000000001</v>
      </c>
      <c r="AM492">
        <v>-1.850730679</v>
      </c>
      <c r="AN492">
        <v>0.393471034</v>
      </c>
      <c r="AO492" t="s">
        <v>162</v>
      </c>
      <c r="AP492" t="s">
        <v>162</v>
      </c>
      <c r="AQ492" t="s">
        <v>162</v>
      </c>
    </row>
    <row r="493" spans="1:43" x14ac:dyDescent="0.25">
      <c r="A493" t="s">
        <v>653</v>
      </c>
      <c r="B493">
        <v>0</v>
      </c>
      <c r="C493">
        <v>0</v>
      </c>
      <c r="D493">
        <v>4.3712170300000004</v>
      </c>
      <c r="E493">
        <v>0</v>
      </c>
      <c r="F493">
        <v>0.32178980000000001</v>
      </c>
      <c r="G493">
        <v>5.985259289</v>
      </c>
      <c r="H493">
        <v>9.1941763850000005</v>
      </c>
      <c r="I493">
        <v>0</v>
      </c>
      <c r="J493">
        <v>0</v>
      </c>
      <c r="K493">
        <v>2.6967800290000001</v>
      </c>
      <c r="L493">
        <v>5.5717228060000004</v>
      </c>
      <c r="M493">
        <v>7.815937033</v>
      </c>
      <c r="N493">
        <v>4.0658338880000002</v>
      </c>
      <c r="O493">
        <v>6.9210022929999999</v>
      </c>
      <c r="P493">
        <v>0</v>
      </c>
      <c r="Q493">
        <v>0</v>
      </c>
      <c r="R493">
        <v>3.020144079</v>
      </c>
      <c r="S493">
        <v>5.495386968</v>
      </c>
      <c r="T493">
        <v>4.450271764</v>
      </c>
      <c r="U493">
        <v>4.9219012219999998</v>
      </c>
      <c r="V493">
        <v>0.48318442</v>
      </c>
      <c r="W493">
        <v>5.0370228199999998</v>
      </c>
      <c r="X493">
        <v>8.0709032660000002</v>
      </c>
      <c r="Y493">
        <v>5.3769432650000004</v>
      </c>
      <c r="Z493">
        <v>0</v>
      </c>
      <c r="AA493">
        <v>2.1176224669999999</v>
      </c>
      <c r="AB493">
        <v>4.813682461</v>
      </c>
      <c r="AC493">
        <v>2.6794414880000001</v>
      </c>
      <c r="AD493">
        <v>21.179086330000001</v>
      </c>
      <c r="AE493">
        <v>7.1116966000000001</v>
      </c>
      <c r="AF493">
        <v>0</v>
      </c>
      <c r="AG493">
        <v>7.3335708830000002</v>
      </c>
      <c r="AH493">
        <v>4.7828896930000004</v>
      </c>
      <c r="AI493">
        <v>0.71872334500000001</v>
      </c>
      <c r="AJ493">
        <v>0.98419064899999997</v>
      </c>
      <c r="AK493">
        <v>1.1183657339999999</v>
      </c>
      <c r="AL493">
        <v>0.71138795300000002</v>
      </c>
      <c r="AM493">
        <v>0.39964238899999999</v>
      </c>
      <c r="AN493">
        <v>0.92028859699999999</v>
      </c>
      <c r="AO493" t="s">
        <v>162</v>
      </c>
      <c r="AP493" t="s">
        <v>162</v>
      </c>
      <c r="AQ493" t="s">
        <v>162</v>
      </c>
    </row>
    <row r="494" spans="1:43" x14ac:dyDescent="0.25">
      <c r="A494" t="s">
        <v>654</v>
      </c>
      <c r="B494">
        <v>13.816020910000001</v>
      </c>
      <c r="C494">
        <v>0</v>
      </c>
      <c r="D494">
        <v>17.148620659999999</v>
      </c>
      <c r="E494">
        <v>35.347256180000002</v>
      </c>
      <c r="F494">
        <v>27.673922829999999</v>
      </c>
      <c r="G494">
        <v>9.9754321479999994</v>
      </c>
      <c r="H494">
        <v>4.9911243230000002</v>
      </c>
      <c r="I494">
        <v>11.56635706</v>
      </c>
      <c r="J494">
        <v>30.700091889999999</v>
      </c>
      <c r="K494">
        <v>14.74239749</v>
      </c>
      <c r="L494">
        <v>4.8752574559999999</v>
      </c>
      <c r="M494">
        <v>11.90999929</v>
      </c>
      <c r="N494">
        <v>9.583751307</v>
      </c>
      <c r="O494">
        <v>22.060694810000001</v>
      </c>
      <c r="P494">
        <v>0</v>
      </c>
      <c r="Q494">
        <v>10.780964880000001</v>
      </c>
      <c r="R494">
        <v>15.100720389999999</v>
      </c>
      <c r="S494">
        <v>10.380175380000001</v>
      </c>
      <c r="T494">
        <v>5.7217779819999999</v>
      </c>
      <c r="U494">
        <v>14.76570366</v>
      </c>
      <c r="V494">
        <v>5.0734364129999996</v>
      </c>
      <c r="W494">
        <v>30.941711609999999</v>
      </c>
      <c r="X494">
        <v>14.211807930000001</v>
      </c>
      <c r="Y494">
        <v>16.979820839999999</v>
      </c>
      <c r="Z494">
        <v>17.312619290000001</v>
      </c>
      <c r="AA494">
        <v>8.4704898659999994</v>
      </c>
      <c r="AB494">
        <v>11.76677935</v>
      </c>
      <c r="AC494">
        <v>2.6794414880000001</v>
      </c>
      <c r="AD494">
        <v>0</v>
      </c>
      <c r="AE494">
        <v>12.37962001</v>
      </c>
      <c r="AF494">
        <v>0</v>
      </c>
      <c r="AG494">
        <v>15.19096826</v>
      </c>
      <c r="AH494">
        <v>54.524942500000002</v>
      </c>
      <c r="AI494">
        <v>-0.26638767499999999</v>
      </c>
      <c r="AJ494">
        <v>0.98844191699999995</v>
      </c>
      <c r="AK494">
        <v>-0.172960102</v>
      </c>
      <c r="AL494">
        <v>0.970106146</v>
      </c>
      <c r="AM494">
        <v>9.3427572E-2</v>
      </c>
      <c r="AN494">
        <v>0.99488008000000006</v>
      </c>
      <c r="AO494" t="s">
        <v>162</v>
      </c>
      <c r="AP494" t="s">
        <v>162</v>
      </c>
      <c r="AQ494" t="s">
        <v>162</v>
      </c>
    </row>
    <row r="495" spans="1:43" x14ac:dyDescent="0.25">
      <c r="A495" t="s">
        <v>655</v>
      </c>
      <c r="B495">
        <v>20.192645949999999</v>
      </c>
      <c r="C495">
        <v>9.6494235459999995</v>
      </c>
      <c r="D495">
        <v>0</v>
      </c>
      <c r="E495">
        <v>19.99440753</v>
      </c>
      <c r="F495">
        <v>19.95096762</v>
      </c>
      <c r="G495">
        <v>19.28583549</v>
      </c>
      <c r="H495">
        <v>13.39722845</v>
      </c>
      <c r="I495">
        <v>11.40571321</v>
      </c>
      <c r="J495">
        <v>16.25298982</v>
      </c>
      <c r="K495">
        <v>10.96690545</v>
      </c>
      <c r="L495">
        <v>29.94801008</v>
      </c>
      <c r="M495">
        <v>42.057184990000003</v>
      </c>
      <c r="N495">
        <v>15.97291884</v>
      </c>
      <c r="O495">
        <v>22.925820099999999</v>
      </c>
      <c r="P495">
        <v>0</v>
      </c>
      <c r="Q495">
        <v>25.634738720000001</v>
      </c>
      <c r="R495">
        <v>19.630936510000002</v>
      </c>
      <c r="S495">
        <v>24.42394208</v>
      </c>
      <c r="T495">
        <v>12.92697989</v>
      </c>
      <c r="U495">
        <v>8.3961844370000005</v>
      </c>
      <c r="V495">
        <v>33.098132790000001</v>
      </c>
      <c r="W495">
        <v>16.550217839999998</v>
      </c>
      <c r="X495">
        <v>25.67482996</v>
      </c>
      <c r="Y495">
        <v>11.60287757</v>
      </c>
      <c r="Z495">
        <v>8.6563096470000005</v>
      </c>
      <c r="AA495">
        <v>22.2350359</v>
      </c>
      <c r="AB495">
        <v>32.091216410000001</v>
      </c>
      <c r="AC495">
        <v>18.75609042</v>
      </c>
      <c r="AD495">
        <v>7.0596954439999999</v>
      </c>
      <c r="AE495">
        <v>17.120751070000001</v>
      </c>
      <c r="AF495">
        <v>28.024363040000001</v>
      </c>
      <c r="AG495">
        <v>39.810813369999998</v>
      </c>
      <c r="AH495">
        <v>21.04471465</v>
      </c>
      <c r="AI495">
        <v>0.35858257199999999</v>
      </c>
      <c r="AJ495">
        <v>0.98419064899999997</v>
      </c>
      <c r="AK495">
        <v>0.48409287400000001</v>
      </c>
      <c r="AL495">
        <v>0.83134437800000005</v>
      </c>
      <c r="AM495">
        <v>0.12551030199999999</v>
      </c>
      <c r="AN495">
        <v>0.96584510499999998</v>
      </c>
      <c r="AO495" t="s">
        <v>162</v>
      </c>
      <c r="AP495" t="s">
        <v>162</v>
      </c>
      <c r="AQ495" t="s">
        <v>162</v>
      </c>
    </row>
    <row r="496" spans="1:43" x14ac:dyDescent="0.25">
      <c r="A496" t="s">
        <v>656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2.0329169440000001</v>
      </c>
      <c r="O496">
        <v>0</v>
      </c>
      <c r="P496">
        <v>0</v>
      </c>
      <c r="Q496">
        <v>0</v>
      </c>
      <c r="R496">
        <v>0.60402881600000002</v>
      </c>
      <c r="S496">
        <v>0</v>
      </c>
      <c r="T496">
        <v>1.059588515</v>
      </c>
      <c r="U496">
        <v>1.7371416079999999</v>
      </c>
      <c r="V496">
        <v>0</v>
      </c>
      <c r="W496">
        <v>0</v>
      </c>
      <c r="X496">
        <v>0</v>
      </c>
      <c r="Y496">
        <v>1.6979820839999999</v>
      </c>
      <c r="Z496">
        <v>15.14854188</v>
      </c>
      <c r="AA496">
        <v>1.0588112329999999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4.0178519230000003</v>
      </c>
      <c r="AJ496">
        <v>8.7804412999999998E-2</v>
      </c>
      <c r="AK496">
        <v>5.576843513</v>
      </c>
      <c r="AL496">
        <v>3.9167414999999997E-2</v>
      </c>
      <c r="AM496">
        <v>1.5589915910000001</v>
      </c>
      <c r="AN496">
        <v>0.740473041</v>
      </c>
      <c r="AO496" t="s">
        <v>162</v>
      </c>
      <c r="AP496" t="s">
        <v>353</v>
      </c>
      <c r="AQ496" t="s">
        <v>162</v>
      </c>
    </row>
    <row r="497" spans="1:43" x14ac:dyDescent="0.25">
      <c r="A497" t="s">
        <v>657</v>
      </c>
      <c r="B497">
        <v>10.62770839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37.923642919999999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7.1957468860000002</v>
      </c>
      <c r="X497">
        <v>8.1293880729999994</v>
      </c>
      <c r="Y497">
        <v>0</v>
      </c>
      <c r="Z497">
        <v>0</v>
      </c>
      <c r="AA497">
        <v>22.2350359</v>
      </c>
      <c r="AB497">
        <v>0</v>
      </c>
      <c r="AC497">
        <v>125.9337499</v>
      </c>
      <c r="AD497">
        <v>0</v>
      </c>
      <c r="AE497">
        <v>0</v>
      </c>
      <c r="AF497">
        <v>25.47669367</v>
      </c>
      <c r="AG497">
        <v>0</v>
      </c>
      <c r="AH497">
        <v>56.43809838</v>
      </c>
      <c r="AI497">
        <v>-1.7210248619999999</v>
      </c>
      <c r="AJ497">
        <v>0.95872346100000005</v>
      </c>
      <c r="AK497">
        <v>2.6830572429999999</v>
      </c>
      <c r="AL497">
        <v>0.35814102799999997</v>
      </c>
      <c r="AM497">
        <v>4.4040821049999996</v>
      </c>
      <c r="AN497">
        <v>0.149369261</v>
      </c>
      <c r="AO497" t="s">
        <v>162</v>
      </c>
      <c r="AP497" t="s">
        <v>162</v>
      </c>
      <c r="AQ497" t="s">
        <v>162</v>
      </c>
    </row>
    <row r="498" spans="1:43" x14ac:dyDescent="0.25">
      <c r="A498" t="s">
        <v>658</v>
      </c>
      <c r="B498">
        <v>1.0627708389999999</v>
      </c>
      <c r="C498">
        <v>29.407767</v>
      </c>
      <c r="D498">
        <v>16.13987826</v>
      </c>
      <c r="E498">
        <v>0</v>
      </c>
      <c r="F498">
        <v>8.3665348080000008</v>
      </c>
      <c r="G498">
        <v>78.805913970000006</v>
      </c>
      <c r="H498">
        <v>9.7195578929999993</v>
      </c>
      <c r="I498">
        <v>4.498027746</v>
      </c>
      <c r="J498">
        <v>0</v>
      </c>
      <c r="K498">
        <v>16.89982152</v>
      </c>
      <c r="L498">
        <v>9.0540495599999993</v>
      </c>
      <c r="M498">
        <v>17.492811459999999</v>
      </c>
      <c r="N498">
        <v>11.907084960000001</v>
      </c>
      <c r="O498">
        <v>3.460501147</v>
      </c>
      <c r="P498">
        <v>40.531329499999998</v>
      </c>
      <c r="Q498">
        <v>27.0722007</v>
      </c>
      <c r="R498">
        <v>7.248345789</v>
      </c>
      <c r="S498">
        <v>12.21197104</v>
      </c>
      <c r="T498">
        <v>11.23163826</v>
      </c>
      <c r="U498">
        <v>18.529510479999999</v>
      </c>
      <c r="V498">
        <v>13.52916377</v>
      </c>
      <c r="W498">
        <v>1.4391493769999999</v>
      </c>
      <c r="X498">
        <v>33.511794000000002</v>
      </c>
      <c r="Y498">
        <v>8.2069134049999999</v>
      </c>
      <c r="Z498">
        <v>8.6563096470000005</v>
      </c>
      <c r="AA498">
        <v>2.1176224669999999</v>
      </c>
      <c r="AB498">
        <v>0</v>
      </c>
      <c r="AC498">
        <v>20.09581116</v>
      </c>
      <c r="AD498">
        <v>0</v>
      </c>
      <c r="AE498">
        <v>0</v>
      </c>
      <c r="AF498">
        <v>2.5476693670000001</v>
      </c>
      <c r="AG498">
        <v>2.0953059669999998</v>
      </c>
      <c r="AH498">
        <v>0.95657793899999999</v>
      </c>
      <c r="AI498">
        <v>2.767523E-3</v>
      </c>
      <c r="AJ498">
        <v>0.999770767</v>
      </c>
      <c r="AK498">
        <v>-2.0375266179999998</v>
      </c>
      <c r="AL498">
        <v>0.27050701500000002</v>
      </c>
      <c r="AM498">
        <v>-2.040294141</v>
      </c>
      <c r="AN498">
        <v>0.29669137899999998</v>
      </c>
      <c r="AO498" t="s">
        <v>162</v>
      </c>
      <c r="AP498" t="s">
        <v>162</v>
      </c>
      <c r="AQ498" t="s">
        <v>162</v>
      </c>
    </row>
    <row r="499" spans="1:43" x14ac:dyDescent="0.25">
      <c r="A499" t="s">
        <v>659</v>
      </c>
      <c r="B499">
        <v>1.0627708389999999</v>
      </c>
      <c r="C499">
        <v>8.0411862880000005</v>
      </c>
      <c r="D499">
        <v>0</v>
      </c>
      <c r="E499">
        <v>0</v>
      </c>
      <c r="F499">
        <v>0</v>
      </c>
      <c r="G499">
        <v>0.33251440500000001</v>
      </c>
      <c r="H499">
        <v>0</v>
      </c>
      <c r="I499">
        <v>0</v>
      </c>
      <c r="J499">
        <v>0</v>
      </c>
      <c r="K499">
        <v>0</v>
      </c>
      <c r="L499">
        <v>6.268188157</v>
      </c>
      <c r="M499">
        <v>3.3496872999999998</v>
      </c>
      <c r="N499">
        <v>1.7425002380000001</v>
      </c>
      <c r="O499">
        <v>19.897881590000001</v>
      </c>
      <c r="P499">
        <v>0</v>
      </c>
      <c r="Q499">
        <v>0</v>
      </c>
      <c r="R499">
        <v>0</v>
      </c>
      <c r="S499">
        <v>2.4423942080000001</v>
      </c>
      <c r="T499">
        <v>0</v>
      </c>
      <c r="U499">
        <v>0</v>
      </c>
      <c r="V499">
        <v>0</v>
      </c>
      <c r="W499">
        <v>5.0370228199999998</v>
      </c>
      <c r="X499">
        <v>0</v>
      </c>
      <c r="Y499">
        <v>0.56599402799999998</v>
      </c>
      <c r="Z499">
        <v>0</v>
      </c>
      <c r="AA499">
        <v>3.1764337</v>
      </c>
      <c r="AB499">
        <v>4.2788288540000003</v>
      </c>
      <c r="AC499">
        <v>4.0191622320000002</v>
      </c>
      <c r="AD499">
        <v>0</v>
      </c>
      <c r="AE499">
        <v>0</v>
      </c>
      <c r="AF499">
        <v>10.190677470000001</v>
      </c>
      <c r="AG499">
        <v>2.0953059669999998</v>
      </c>
      <c r="AH499">
        <v>0.95657793899999999</v>
      </c>
      <c r="AI499">
        <v>0.79350175300000003</v>
      </c>
      <c r="AJ499">
        <v>0.98419064899999997</v>
      </c>
      <c r="AK499">
        <v>0.88097475599999997</v>
      </c>
      <c r="AL499">
        <v>0.86052820699999999</v>
      </c>
      <c r="AM499">
        <v>8.7473002999999994E-2</v>
      </c>
      <c r="AN499">
        <v>0.99786403999999995</v>
      </c>
      <c r="AO499" t="s">
        <v>162</v>
      </c>
      <c r="AP499" t="s">
        <v>162</v>
      </c>
      <c r="AQ499" t="s">
        <v>162</v>
      </c>
    </row>
    <row r="500" spans="1:43" x14ac:dyDescent="0.25">
      <c r="A500" t="s">
        <v>660</v>
      </c>
      <c r="B500">
        <v>1.0627708389999999</v>
      </c>
      <c r="C500">
        <v>0</v>
      </c>
      <c r="D500">
        <v>0</v>
      </c>
      <c r="E500">
        <v>0</v>
      </c>
      <c r="F500">
        <v>0</v>
      </c>
      <c r="G500">
        <v>1.3300576200000001</v>
      </c>
      <c r="H500">
        <v>0</v>
      </c>
      <c r="I500">
        <v>5.4618908340000001</v>
      </c>
      <c r="J500">
        <v>0</v>
      </c>
      <c r="K500">
        <v>0</v>
      </c>
      <c r="L500">
        <v>0</v>
      </c>
      <c r="M500">
        <v>2.977499822</v>
      </c>
      <c r="N500">
        <v>1.7425002380000001</v>
      </c>
      <c r="O500">
        <v>9.0838155100000009</v>
      </c>
      <c r="P500">
        <v>7.7055760000000001E-2</v>
      </c>
      <c r="Q500">
        <v>0</v>
      </c>
      <c r="R500">
        <v>0.60402881600000002</v>
      </c>
      <c r="S500">
        <v>6.7165840719999998</v>
      </c>
      <c r="T500">
        <v>0</v>
      </c>
      <c r="U500">
        <v>1.1580944049999999</v>
      </c>
      <c r="V500">
        <v>0</v>
      </c>
      <c r="W500">
        <v>15.83064315</v>
      </c>
      <c r="X500">
        <v>0</v>
      </c>
      <c r="Y500">
        <v>1.41498507</v>
      </c>
      <c r="Z500">
        <v>8.6563096470000005</v>
      </c>
      <c r="AA500">
        <v>10.58811233</v>
      </c>
      <c r="AB500">
        <v>0</v>
      </c>
      <c r="AC500">
        <v>14.73692818</v>
      </c>
      <c r="AD500">
        <v>0</v>
      </c>
      <c r="AE500">
        <v>0</v>
      </c>
      <c r="AF500">
        <v>0</v>
      </c>
      <c r="AG500">
        <v>4.1906119329999996</v>
      </c>
      <c r="AH500">
        <v>4.7828896930000004</v>
      </c>
      <c r="AI500">
        <v>1.92775455</v>
      </c>
      <c r="AJ500">
        <v>0.91167894999999999</v>
      </c>
      <c r="AK500">
        <v>2.5861983020000001</v>
      </c>
      <c r="AL500">
        <v>0.36348525300000001</v>
      </c>
      <c r="AM500">
        <v>0.65844375200000005</v>
      </c>
      <c r="AN500">
        <v>0.87654979099999997</v>
      </c>
      <c r="AO500" t="s">
        <v>162</v>
      </c>
      <c r="AP500" t="s">
        <v>162</v>
      </c>
      <c r="AQ500" t="s">
        <v>162</v>
      </c>
    </row>
    <row r="501" spans="1:43" x14ac:dyDescent="0.25">
      <c r="A501" t="s">
        <v>661</v>
      </c>
      <c r="B501">
        <v>2.1255416789999999</v>
      </c>
      <c r="C501">
        <v>0</v>
      </c>
      <c r="D501">
        <v>0.336247464</v>
      </c>
      <c r="E501">
        <v>12.8535477</v>
      </c>
      <c r="F501">
        <v>3.5396878040000002</v>
      </c>
      <c r="G501">
        <v>2.992629644</v>
      </c>
      <c r="H501">
        <v>0</v>
      </c>
      <c r="I501">
        <v>7.3896170100000003</v>
      </c>
      <c r="J501">
        <v>0</v>
      </c>
      <c r="K501">
        <v>15.641324170000001</v>
      </c>
      <c r="L501">
        <v>0</v>
      </c>
      <c r="M501">
        <v>2.2331248669999999</v>
      </c>
      <c r="N501">
        <v>3.4850004750000001</v>
      </c>
      <c r="O501">
        <v>3.0279385030000001</v>
      </c>
      <c r="P501">
        <v>0</v>
      </c>
      <c r="Q501">
        <v>13.65588885</v>
      </c>
      <c r="R501">
        <v>4.2282017109999996</v>
      </c>
      <c r="S501">
        <v>4.8847884160000001</v>
      </c>
      <c r="T501">
        <v>1.907259327</v>
      </c>
      <c r="U501">
        <v>0</v>
      </c>
      <c r="V501">
        <v>4.5902519929999999</v>
      </c>
      <c r="W501">
        <v>0</v>
      </c>
      <c r="X501">
        <v>0</v>
      </c>
      <c r="Y501">
        <v>3.3959641679999999</v>
      </c>
      <c r="Z501">
        <v>0</v>
      </c>
      <c r="AA501">
        <v>1.0588112329999999</v>
      </c>
      <c r="AB501">
        <v>0</v>
      </c>
      <c r="AC501">
        <v>2.6794414880000001</v>
      </c>
      <c r="AD501">
        <v>0</v>
      </c>
      <c r="AE501">
        <v>1.053584681</v>
      </c>
      <c r="AF501">
        <v>2.5476693670000001</v>
      </c>
      <c r="AG501">
        <v>2.0953059669999998</v>
      </c>
      <c r="AH501">
        <v>0</v>
      </c>
      <c r="AI501">
        <v>-0.37147845499999999</v>
      </c>
      <c r="AJ501">
        <v>0.98844191699999995</v>
      </c>
      <c r="AK501">
        <v>-1.9782063649999999</v>
      </c>
      <c r="AL501">
        <v>0.52464478400000003</v>
      </c>
      <c r="AM501">
        <v>-1.60672791</v>
      </c>
      <c r="AN501">
        <v>0.66215098800000005</v>
      </c>
      <c r="AO501" t="s">
        <v>162</v>
      </c>
      <c r="AP501" t="s">
        <v>162</v>
      </c>
      <c r="AQ501" t="s">
        <v>162</v>
      </c>
    </row>
    <row r="502" spans="1:43" x14ac:dyDescent="0.25">
      <c r="A502" t="s">
        <v>662</v>
      </c>
      <c r="B502">
        <v>0.35425694600000002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18.928555110000001</v>
      </c>
      <c r="T502">
        <v>0</v>
      </c>
      <c r="U502">
        <v>0</v>
      </c>
      <c r="V502">
        <v>0</v>
      </c>
      <c r="W502">
        <v>69.079170099999999</v>
      </c>
      <c r="X502">
        <v>0</v>
      </c>
      <c r="Y502">
        <v>0</v>
      </c>
      <c r="Z502">
        <v>15.14854188</v>
      </c>
      <c r="AA502">
        <v>6.3528674000000001</v>
      </c>
      <c r="AB502">
        <v>5.3485360679999996</v>
      </c>
      <c r="AC502">
        <v>1.3397207440000001</v>
      </c>
      <c r="AD502">
        <v>0</v>
      </c>
      <c r="AE502">
        <v>4.4777348960000003</v>
      </c>
      <c r="AF502">
        <v>7.6430081019999996</v>
      </c>
      <c r="AG502">
        <v>9.42887685</v>
      </c>
      <c r="AH502">
        <v>17.21840289</v>
      </c>
      <c r="AI502">
        <v>6.638261355</v>
      </c>
      <c r="AJ502">
        <v>5.0767917000000003E-2</v>
      </c>
      <c r="AK502">
        <v>6.7950765840000003</v>
      </c>
      <c r="AL502">
        <v>1.9064945999999999E-2</v>
      </c>
      <c r="AM502">
        <v>0.156815229</v>
      </c>
      <c r="AN502">
        <v>0.99272796699999999</v>
      </c>
      <c r="AO502" t="s">
        <v>162</v>
      </c>
      <c r="AP502" t="s">
        <v>353</v>
      </c>
      <c r="AQ502" t="s">
        <v>162</v>
      </c>
    </row>
    <row r="503" spans="1:43" x14ac:dyDescent="0.25">
      <c r="A503" t="s">
        <v>663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2.4423942080000001</v>
      </c>
      <c r="T503">
        <v>0</v>
      </c>
      <c r="U503">
        <v>0</v>
      </c>
      <c r="V503">
        <v>0</v>
      </c>
      <c r="W503">
        <v>10.79362033</v>
      </c>
      <c r="X503">
        <v>0</v>
      </c>
      <c r="Y503">
        <v>0</v>
      </c>
      <c r="Z503">
        <v>12.984464470000001</v>
      </c>
      <c r="AA503">
        <v>0</v>
      </c>
      <c r="AB503">
        <v>6.4182432809999996</v>
      </c>
      <c r="AC503">
        <v>0</v>
      </c>
      <c r="AD503">
        <v>0</v>
      </c>
      <c r="AE503">
        <v>2.3705655330000002</v>
      </c>
      <c r="AF503">
        <v>7.6430081019999996</v>
      </c>
      <c r="AG503">
        <v>3.1429589500000001</v>
      </c>
      <c r="AH503">
        <v>2.8697338160000001</v>
      </c>
      <c r="AI503">
        <v>4.7775203020000001</v>
      </c>
      <c r="AJ503">
        <v>8.5242480999999995E-2</v>
      </c>
      <c r="AK503">
        <v>6.750374645</v>
      </c>
      <c r="AL503">
        <v>2.6509380999999999E-2</v>
      </c>
      <c r="AM503">
        <v>1.972854342</v>
      </c>
      <c r="AN503">
        <v>0.61129450600000002</v>
      </c>
      <c r="AO503" t="s">
        <v>162</v>
      </c>
      <c r="AP503" t="s">
        <v>353</v>
      </c>
      <c r="AQ503" t="s">
        <v>162</v>
      </c>
    </row>
    <row r="504" spans="1:43" x14ac:dyDescent="0.25">
      <c r="A504" t="s">
        <v>664</v>
      </c>
      <c r="B504">
        <v>12.75325007</v>
      </c>
      <c r="C504">
        <v>9.6494235459999995</v>
      </c>
      <c r="D504">
        <v>0</v>
      </c>
      <c r="E504">
        <v>0</v>
      </c>
      <c r="F504">
        <v>2.8961082029999998</v>
      </c>
      <c r="G504">
        <v>0</v>
      </c>
      <c r="H504">
        <v>2.6269075389999998</v>
      </c>
      <c r="I504">
        <v>4.8193154419999997</v>
      </c>
      <c r="J504">
        <v>0</v>
      </c>
      <c r="K504">
        <v>0</v>
      </c>
      <c r="L504">
        <v>0.69646535099999995</v>
      </c>
      <c r="M504">
        <v>14.143124159999999</v>
      </c>
      <c r="N504">
        <v>0</v>
      </c>
      <c r="O504">
        <v>0</v>
      </c>
      <c r="P504">
        <v>0</v>
      </c>
      <c r="Q504">
        <v>0</v>
      </c>
      <c r="R504">
        <v>1.510072039</v>
      </c>
      <c r="S504">
        <v>13.433168139999999</v>
      </c>
      <c r="T504">
        <v>6.9932841999999997</v>
      </c>
      <c r="U504">
        <v>0</v>
      </c>
      <c r="V504">
        <v>0</v>
      </c>
      <c r="W504">
        <v>0</v>
      </c>
      <c r="X504">
        <v>5.8484806E-2</v>
      </c>
      <c r="Y504">
        <v>0</v>
      </c>
      <c r="Z504">
        <v>0</v>
      </c>
      <c r="AA504">
        <v>0</v>
      </c>
      <c r="AB504">
        <v>0</v>
      </c>
      <c r="AC504">
        <v>4.0191622320000002</v>
      </c>
      <c r="AD504">
        <v>0</v>
      </c>
      <c r="AE504">
        <v>0</v>
      </c>
      <c r="AF504">
        <v>2.5476693670000001</v>
      </c>
      <c r="AG504">
        <v>3.1429589500000001</v>
      </c>
      <c r="AH504">
        <v>0</v>
      </c>
      <c r="AI504">
        <v>-0.158680238</v>
      </c>
      <c r="AJ504">
        <v>0.999770767</v>
      </c>
      <c r="AK504">
        <v>-1.5340195759999999</v>
      </c>
      <c r="AL504">
        <v>0.70619048900000003</v>
      </c>
      <c r="AM504">
        <v>-1.3753393389999999</v>
      </c>
      <c r="AN504">
        <v>0.76081740200000003</v>
      </c>
      <c r="AO504" t="s">
        <v>162</v>
      </c>
      <c r="AP504" t="s">
        <v>162</v>
      </c>
      <c r="AQ504" t="s">
        <v>162</v>
      </c>
    </row>
    <row r="505" spans="1:43" x14ac:dyDescent="0.25">
      <c r="A505" t="s">
        <v>665</v>
      </c>
      <c r="B505">
        <v>17.712847320000002</v>
      </c>
      <c r="C505">
        <v>20.907084350000002</v>
      </c>
      <c r="D505">
        <v>13.44989855</v>
      </c>
      <c r="E505">
        <v>40.345858059999998</v>
      </c>
      <c r="F505">
        <v>5.7922164059999997</v>
      </c>
      <c r="G505">
        <v>20.2833787</v>
      </c>
      <c r="H505">
        <v>12.34646543</v>
      </c>
      <c r="I505">
        <v>9.959918579</v>
      </c>
      <c r="J505">
        <v>0</v>
      </c>
      <c r="K505">
        <v>12.225402799999999</v>
      </c>
      <c r="L505">
        <v>16.018703070000001</v>
      </c>
      <c r="M505">
        <v>41.312810030000001</v>
      </c>
      <c r="N505">
        <v>16.844168960000001</v>
      </c>
      <c r="O505">
        <v>31.577072959999999</v>
      </c>
      <c r="P505">
        <v>43.228281080000002</v>
      </c>
      <c r="Q505">
        <v>15.81208182</v>
      </c>
      <c r="R505">
        <v>31.409498419999998</v>
      </c>
      <c r="S505">
        <v>52.511475470000001</v>
      </c>
      <c r="T505">
        <v>13.7746507</v>
      </c>
      <c r="U505">
        <v>13.02856206</v>
      </c>
      <c r="V505">
        <v>24.15922102</v>
      </c>
      <c r="W505">
        <v>54.687676330000002</v>
      </c>
      <c r="X505">
        <v>18.539683589999999</v>
      </c>
      <c r="Y505">
        <v>11.31988056</v>
      </c>
      <c r="Z505">
        <v>0</v>
      </c>
      <c r="AA505">
        <v>40.234826859999998</v>
      </c>
      <c r="AB505">
        <v>21.394144270000002</v>
      </c>
      <c r="AC505">
        <v>45.550505299999998</v>
      </c>
      <c r="AD505">
        <v>0</v>
      </c>
      <c r="AE505">
        <v>17.120751070000001</v>
      </c>
      <c r="AF505">
        <v>35.66737114</v>
      </c>
      <c r="AG505">
        <v>42.42994582</v>
      </c>
      <c r="AH505">
        <v>55.481520439999997</v>
      </c>
      <c r="AI505">
        <v>0.86987303500000002</v>
      </c>
      <c r="AJ505">
        <v>0.95872346100000005</v>
      </c>
      <c r="AK505">
        <v>0.89143756500000004</v>
      </c>
      <c r="AL505">
        <v>0.60767763900000005</v>
      </c>
      <c r="AM505">
        <v>2.1564528999999999E-2</v>
      </c>
      <c r="AN505">
        <v>0.99876476400000003</v>
      </c>
      <c r="AO505" t="s">
        <v>162</v>
      </c>
      <c r="AP505" t="s">
        <v>162</v>
      </c>
      <c r="AQ505" t="s">
        <v>162</v>
      </c>
    </row>
    <row r="506" spans="1:43" x14ac:dyDescent="0.25">
      <c r="A506" t="s">
        <v>666</v>
      </c>
      <c r="B506">
        <v>0.70851389300000001</v>
      </c>
      <c r="C506">
        <v>14.7038835</v>
      </c>
      <c r="D506">
        <v>6.0524543489999996</v>
      </c>
      <c r="E506">
        <v>26.06413839</v>
      </c>
      <c r="F506">
        <v>19.95096762</v>
      </c>
      <c r="G506">
        <v>8.9778889329999991</v>
      </c>
      <c r="H506">
        <v>7.8807226159999999</v>
      </c>
      <c r="I506">
        <v>3.0522331130000002</v>
      </c>
      <c r="J506">
        <v>0</v>
      </c>
      <c r="K506">
        <v>16.360465510000001</v>
      </c>
      <c r="L506">
        <v>0</v>
      </c>
      <c r="M506">
        <v>0</v>
      </c>
      <c r="N506">
        <v>9.8741680130000002</v>
      </c>
      <c r="O506">
        <v>2.1628132170000001</v>
      </c>
      <c r="P506">
        <v>0.38527879799999998</v>
      </c>
      <c r="Q506">
        <v>4.5519629500000001</v>
      </c>
      <c r="R506">
        <v>10.26848987</v>
      </c>
      <c r="S506">
        <v>4.8847884160000001</v>
      </c>
      <c r="T506">
        <v>7.8409550130000003</v>
      </c>
      <c r="U506">
        <v>11.580944049999999</v>
      </c>
      <c r="V506">
        <v>0.96636884099999998</v>
      </c>
      <c r="W506">
        <v>2.158724066</v>
      </c>
      <c r="X506">
        <v>9.0066601669999997</v>
      </c>
      <c r="Y506">
        <v>7.3579223630000001</v>
      </c>
      <c r="Z506">
        <v>4.3281548230000002</v>
      </c>
      <c r="AA506">
        <v>3.1764337</v>
      </c>
      <c r="AB506">
        <v>9.0925113149999994</v>
      </c>
      <c r="AC506">
        <v>1.3397207440000001</v>
      </c>
      <c r="AD506">
        <v>2.353231815</v>
      </c>
      <c r="AE506">
        <v>6.0581119179999998</v>
      </c>
      <c r="AF506">
        <v>0</v>
      </c>
      <c r="AG506">
        <v>0.52382649199999998</v>
      </c>
      <c r="AH506">
        <v>8.6092014470000002</v>
      </c>
      <c r="AI506">
        <v>-0.79062129000000003</v>
      </c>
      <c r="AJ506">
        <v>0.97747185999999997</v>
      </c>
      <c r="AK506">
        <v>-1.227132705</v>
      </c>
      <c r="AL506">
        <v>0.62800716000000001</v>
      </c>
      <c r="AM506">
        <v>-0.43651141500000001</v>
      </c>
      <c r="AN506">
        <v>0.886951029</v>
      </c>
      <c r="AO506" t="s">
        <v>162</v>
      </c>
      <c r="AP506" t="s">
        <v>162</v>
      </c>
      <c r="AQ506" t="s">
        <v>162</v>
      </c>
    </row>
    <row r="507" spans="1:43" x14ac:dyDescent="0.25">
      <c r="A507" t="s">
        <v>667</v>
      </c>
      <c r="B507">
        <v>8.147909769</v>
      </c>
      <c r="C507">
        <v>5.9734526710000004</v>
      </c>
      <c r="D507">
        <v>14.122393479999999</v>
      </c>
      <c r="E507">
        <v>11.78241873</v>
      </c>
      <c r="F507">
        <v>9.6536940100000006</v>
      </c>
      <c r="G507">
        <v>14.63063382</v>
      </c>
      <c r="H507">
        <v>15.236063720000001</v>
      </c>
      <c r="I507">
        <v>11.887644760000001</v>
      </c>
      <c r="J507">
        <v>0</v>
      </c>
      <c r="K507">
        <v>20.495528220000001</v>
      </c>
      <c r="L507">
        <v>15.32223772</v>
      </c>
      <c r="M507">
        <v>1.8609373890000001</v>
      </c>
      <c r="N507">
        <v>8.1316677750000004</v>
      </c>
      <c r="O507">
        <v>6.4884396500000001</v>
      </c>
      <c r="P507">
        <v>0</v>
      </c>
      <c r="Q507">
        <v>3.3540779629999999</v>
      </c>
      <c r="R507">
        <v>15.100720389999999</v>
      </c>
      <c r="S507">
        <v>13.433168139999999</v>
      </c>
      <c r="T507">
        <v>36.449844919999997</v>
      </c>
      <c r="U507">
        <v>7.2380900319999997</v>
      </c>
      <c r="V507">
        <v>1.2079610510000001</v>
      </c>
      <c r="W507">
        <v>7.915321574</v>
      </c>
      <c r="X507">
        <v>5.8484806E-2</v>
      </c>
      <c r="Y507">
        <v>11.03688354</v>
      </c>
      <c r="Z507">
        <v>28.133006349999999</v>
      </c>
      <c r="AA507">
        <v>8.4704898659999994</v>
      </c>
      <c r="AB507">
        <v>7.4879504949999998</v>
      </c>
      <c r="AC507">
        <v>8.0383244640000004</v>
      </c>
      <c r="AD507">
        <v>0</v>
      </c>
      <c r="AE507">
        <v>27.39320172</v>
      </c>
      <c r="AF507">
        <v>7.6430081019999996</v>
      </c>
      <c r="AG507">
        <v>2.0953059669999998</v>
      </c>
      <c r="AH507">
        <v>0</v>
      </c>
      <c r="AI507">
        <v>-0.43043676800000003</v>
      </c>
      <c r="AJ507">
        <v>0.98419064899999997</v>
      </c>
      <c r="AK507">
        <v>-0.23480431199999999</v>
      </c>
      <c r="AL507">
        <v>0.95863576399999995</v>
      </c>
      <c r="AM507">
        <v>0.19563245600000001</v>
      </c>
      <c r="AN507">
        <v>0.95654887899999996</v>
      </c>
      <c r="AO507" t="s">
        <v>162</v>
      </c>
      <c r="AP507" t="s">
        <v>162</v>
      </c>
      <c r="AQ507" t="s">
        <v>162</v>
      </c>
    </row>
    <row r="508" spans="1:43" x14ac:dyDescent="0.25">
      <c r="A508" t="s">
        <v>668</v>
      </c>
      <c r="B508">
        <v>0</v>
      </c>
      <c r="C508">
        <v>0</v>
      </c>
      <c r="D508">
        <v>8.069939132</v>
      </c>
      <c r="E508">
        <v>0</v>
      </c>
      <c r="F508">
        <v>0</v>
      </c>
      <c r="G508">
        <v>1.3300576200000001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.58083341300000002</v>
      </c>
      <c r="O508">
        <v>0</v>
      </c>
      <c r="P508">
        <v>0</v>
      </c>
      <c r="Q508">
        <v>0</v>
      </c>
      <c r="R508">
        <v>0.60402881600000002</v>
      </c>
      <c r="S508">
        <v>1.8317956559999999</v>
      </c>
      <c r="T508">
        <v>0.42383540600000003</v>
      </c>
      <c r="U508">
        <v>0</v>
      </c>
      <c r="V508">
        <v>0</v>
      </c>
      <c r="W508">
        <v>0</v>
      </c>
      <c r="X508">
        <v>0.175454419</v>
      </c>
      <c r="Y508">
        <v>0</v>
      </c>
      <c r="Z508">
        <v>0</v>
      </c>
      <c r="AA508">
        <v>0</v>
      </c>
      <c r="AB508">
        <v>0.53485360699999995</v>
      </c>
      <c r="AC508">
        <v>1.3397207440000001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-1.5698745350000001</v>
      </c>
      <c r="AJ508">
        <v>0.96124574500000004</v>
      </c>
      <c r="AK508">
        <v>-1.895164589</v>
      </c>
      <c r="AL508">
        <v>0.63118507099999999</v>
      </c>
      <c r="AM508">
        <v>-0.325290054</v>
      </c>
      <c r="AN508">
        <v>0.98755971600000003</v>
      </c>
      <c r="AO508" t="s">
        <v>162</v>
      </c>
      <c r="AP508" t="s">
        <v>162</v>
      </c>
      <c r="AQ508" t="s">
        <v>162</v>
      </c>
    </row>
    <row r="509" spans="1:43" x14ac:dyDescent="0.25">
      <c r="A509" t="s">
        <v>669</v>
      </c>
      <c r="B509">
        <v>0</v>
      </c>
      <c r="C509">
        <v>8.7304308269999993</v>
      </c>
      <c r="D509">
        <v>9.4149289869999997</v>
      </c>
      <c r="E509">
        <v>0</v>
      </c>
      <c r="F509">
        <v>4.1832674040000004</v>
      </c>
      <c r="G509">
        <v>5.6527448839999996</v>
      </c>
      <c r="H509">
        <v>3.940361308</v>
      </c>
      <c r="I509">
        <v>6.4257539220000002</v>
      </c>
      <c r="J509">
        <v>0</v>
      </c>
      <c r="K509">
        <v>2.8765653649999998</v>
      </c>
      <c r="L509">
        <v>0</v>
      </c>
      <c r="M509">
        <v>0</v>
      </c>
      <c r="N509">
        <v>3.1945837689999999</v>
      </c>
      <c r="O509">
        <v>0</v>
      </c>
      <c r="P509">
        <v>0</v>
      </c>
      <c r="Q509">
        <v>0</v>
      </c>
      <c r="R509">
        <v>1.208057632</v>
      </c>
      <c r="S509">
        <v>2.4423942080000001</v>
      </c>
      <c r="T509">
        <v>0.21191770300000001</v>
      </c>
      <c r="U509">
        <v>8.3961844370000005</v>
      </c>
      <c r="V509">
        <v>0.48318442</v>
      </c>
      <c r="W509">
        <v>0</v>
      </c>
      <c r="X509">
        <v>8.0124184599999992</v>
      </c>
      <c r="Y509">
        <v>0.84899104199999997</v>
      </c>
      <c r="Z509">
        <v>25.968928940000001</v>
      </c>
      <c r="AA509">
        <v>3.1764337</v>
      </c>
      <c r="AB509">
        <v>6.9530968880000001</v>
      </c>
      <c r="AC509">
        <v>0</v>
      </c>
      <c r="AD509">
        <v>89.422808959999998</v>
      </c>
      <c r="AE509">
        <v>0</v>
      </c>
      <c r="AF509">
        <v>0</v>
      </c>
      <c r="AG509">
        <v>1.5714794750000001</v>
      </c>
      <c r="AH509">
        <v>13.39209114</v>
      </c>
      <c r="AI509">
        <v>-0.96676140799999999</v>
      </c>
      <c r="AJ509">
        <v>0.97747185999999997</v>
      </c>
      <c r="AK509">
        <v>2.0167522299999998</v>
      </c>
      <c r="AL509">
        <v>0.400675057</v>
      </c>
      <c r="AM509">
        <v>2.9835136379999998</v>
      </c>
      <c r="AN509">
        <v>0.181638626</v>
      </c>
      <c r="AO509" t="s">
        <v>162</v>
      </c>
      <c r="AP509" t="s">
        <v>162</v>
      </c>
      <c r="AQ509" t="s">
        <v>162</v>
      </c>
    </row>
    <row r="510" spans="1:43" x14ac:dyDescent="0.25">
      <c r="A510" t="s">
        <v>670</v>
      </c>
      <c r="B510">
        <v>0</v>
      </c>
      <c r="C510">
        <v>6.6626972100000001</v>
      </c>
      <c r="D510">
        <v>0</v>
      </c>
      <c r="E510">
        <v>0</v>
      </c>
      <c r="F510">
        <v>2.2525286019999999</v>
      </c>
      <c r="G510">
        <v>3.9901728589999998</v>
      </c>
      <c r="H510">
        <v>0</v>
      </c>
      <c r="I510">
        <v>2.4096577209999999</v>
      </c>
      <c r="J510">
        <v>0</v>
      </c>
      <c r="K510">
        <v>3.0563506999999999</v>
      </c>
      <c r="L510">
        <v>0</v>
      </c>
      <c r="M510">
        <v>0</v>
      </c>
      <c r="N510">
        <v>2.904167063</v>
      </c>
      <c r="O510">
        <v>1.2976879299999999</v>
      </c>
      <c r="P510">
        <v>14.255315510000001</v>
      </c>
      <c r="Q510">
        <v>4.3123859519999996</v>
      </c>
      <c r="R510">
        <v>2.7181296709999998</v>
      </c>
      <c r="S510">
        <v>0</v>
      </c>
      <c r="T510">
        <v>5.0860248730000004</v>
      </c>
      <c r="U510">
        <v>0.86857080399999997</v>
      </c>
      <c r="V510">
        <v>1.4495532609999999</v>
      </c>
      <c r="W510">
        <v>0</v>
      </c>
      <c r="X510">
        <v>0</v>
      </c>
      <c r="Y510">
        <v>2.8299701399999999</v>
      </c>
      <c r="Z510">
        <v>0</v>
      </c>
      <c r="AA510">
        <v>1.0588112329999999</v>
      </c>
      <c r="AB510">
        <v>0</v>
      </c>
      <c r="AC510">
        <v>0</v>
      </c>
      <c r="AD510">
        <v>0</v>
      </c>
      <c r="AE510">
        <v>0</v>
      </c>
      <c r="AF510">
        <v>2.5476693670000001</v>
      </c>
      <c r="AG510">
        <v>0</v>
      </c>
      <c r="AH510">
        <v>0.95657793899999999</v>
      </c>
      <c r="AI510">
        <v>0.68763068100000002</v>
      </c>
      <c r="AJ510">
        <v>0.98419064899999997</v>
      </c>
      <c r="AK510">
        <v>-1.9444985829999999</v>
      </c>
      <c r="AL510">
        <v>0.622041654</v>
      </c>
      <c r="AM510">
        <v>-2.6321292629999999</v>
      </c>
      <c r="AN510">
        <v>0.42776989500000001</v>
      </c>
      <c r="AO510" t="s">
        <v>162</v>
      </c>
      <c r="AP510" t="s">
        <v>162</v>
      </c>
      <c r="AQ510" t="s">
        <v>162</v>
      </c>
    </row>
    <row r="511" spans="1:43" x14ac:dyDescent="0.25">
      <c r="A511" t="s">
        <v>671</v>
      </c>
      <c r="B511">
        <v>128.59527159999999</v>
      </c>
      <c r="C511">
        <v>30.326759719999998</v>
      </c>
      <c r="D511">
        <v>48.419634790000003</v>
      </c>
      <c r="E511">
        <v>12.13946172</v>
      </c>
      <c r="F511">
        <v>20.272757420000001</v>
      </c>
      <c r="G511">
        <v>34.91401252</v>
      </c>
      <c r="H511">
        <v>44.657428160000002</v>
      </c>
      <c r="I511">
        <v>16.385672499999998</v>
      </c>
      <c r="J511">
        <v>27.088316370000001</v>
      </c>
      <c r="K511">
        <v>4.674418717</v>
      </c>
      <c r="L511">
        <v>68.253604379999999</v>
      </c>
      <c r="M511">
        <v>35.729997869999998</v>
      </c>
      <c r="N511">
        <v>5.2275007130000004</v>
      </c>
      <c r="O511">
        <v>13.409441940000001</v>
      </c>
      <c r="P511">
        <v>0</v>
      </c>
      <c r="Q511">
        <v>15.57250483</v>
      </c>
      <c r="R511">
        <v>13.288633949999999</v>
      </c>
      <c r="S511">
        <v>22.592146419999999</v>
      </c>
      <c r="T511">
        <v>14.83423921</v>
      </c>
      <c r="U511">
        <v>16.502845270000002</v>
      </c>
      <c r="V511">
        <v>15.461901449999999</v>
      </c>
      <c r="W511">
        <v>28.063412849999999</v>
      </c>
      <c r="X511">
        <v>53.864506579999997</v>
      </c>
      <c r="Y511">
        <v>9.9048954889999994</v>
      </c>
      <c r="Z511">
        <v>38.953393409999997</v>
      </c>
      <c r="AA511">
        <v>6.3528674000000001</v>
      </c>
      <c r="AB511">
        <v>41.718581329999999</v>
      </c>
      <c r="AC511">
        <v>9.3780452079999996</v>
      </c>
      <c r="AD511">
        <v>48.241252199999998</v>
      </c>
      <c r="AE511">
        <v>63.478477060000003</v>
      </c>
      <c r="AF511">
        <v>15.286016200000001</v>
      </c>
      <c r="AG511">
        <v>26.715151070000001</v>
      </c>
      <c r="AH511">
        <v>17.21840289</v>
      </c>
      <c r="AI511">
        <v>-1.073721889</v>
      </c>
      <c r="AJ511">
        <v>0.73950565499999998</v>
      </c>
      <c r="AK511">
        <v>-0.40771473400000002</v>
      </c>
      <c r="AL511">
        <v>0.86052820699999999</v>
      </c>
      <c r="AM511">
        <v>0.66600715399999999</v>
      </c>
      <c r="AN511">
        <v>0.740473041</v>
      </c>
      <c r="AO511" t="s">
        <v>162</v>
      </c>
      <c r="AP511" t="s">
        <v>162</v>
      </c>
      <c r="AQ511" t="s">
        <v>162</v>
      </c>
    </row>
    <row r="512" spans="1:43" x14ac:dyDescent="0.25">
      <c r="A512" t="s">
        <v>672</v>
      </c>
      <c r="B512">
        <v>0</v>
      </c>
      <c r="C512">
        <v>0.45949635900000002</v>
      </c>
      <c r="D512">
        <v>0</v>
      </c>
      <c r="E512">
        <v>0</v>
      </c>
      <c r="F512">
        <v>0</v>
      </c>
      <c r="G512">
        <v>0.66502881000000003</v>
      </c>
      <c r="H512">
        <v>0</v>
      </c>
      <c r="I512">
        <v>0</v>
      </c>
      <c r="J512">
        <v>0</v>
      </c>
      <c r="K512">
        <v>0.35957067100000001</v>
      </c>
      <c r="L512">
        <v>2.0893960520000001</v>
      </c>
      <c r="M512">
        <v>0.74437495600000003</v>
      </c>
      <c r="N512">
        <v>2.6137503560000002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4.8741071700000003</v>
      </c>
      <c r="U512">
        <v>3.1847596139999998</v>
      </c>
      <c r="V512">
        <v>3.1406987320000002</v>
      </c>
      <c r="W512">
        <v>0.71957468899999999</v>
      </c>
      <c r="X512">
        <v>0.175454419</v>
      </c>
      <c r="Y512">
        <v>1.9809790979999999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3.1429589500000001</v>
      </c>
      <c r="AH512">
        <v>7.6526235079999996</v>
      </c>
      <c r="AI512">
        <v>1.9775532060000001</v>
      </c>
      <c r="AJ512">
        <v>0.93450989100000004</v>
      </c>
      <c r="AK512">
        <v>1.8579804289999999</v>
      </c>
      <c r="AL512">
        <v>0.62800716000000001</v>
      </c>
      <c r="AM512">
        <v>-0.11957277700000001</v>
      </c>
      <c r="AN512">
        <v>0.99606243800000005</v>
      </c>
      <c r="AO512" t="s">
        <v>162</v>
      </c>
      <c r="AP512" t="s">
        <v>162</v>
      </c>
      <c r="AQ512" t="s">
        <v>162</v>
      </c>
    </row>
    <row r="513" spans="1:43" x14ac:dyDescent="0.25">
      <c r="A513" t="s">
        <v>673</v>
      </c>
      <c r="B513">
        <v>23.735215409999999</v>
      </c>
      <c r="C513">
        <v>6.8924453899999998</v>
      </c>
      <c r="D513">
        <v>24.546064860000001</v>
      </c>
      <c r="E513">
        <v>59.983222599999998</v>
      </c>
      <c r="F513">
        <v>48.268470049999998</v>
      </c>
      <c r="G513">
        <v>24.273551560000001</v>
      </c>
      <c r="H513">
        <v>33.88710725</v>
      </c>
      <c r="I513">
        <v>11.40571321</v>
      </c>
      <c r="J513">
        <v>3.6117755159999998</v>
      </c>
      <c r="K513">
        <v>62.745082009999997</v>
      </c>
      <c r="L513">
        <v>20.89396052</v>
      </c>
      <c r="M513">
        <v>7.815937033</v>
      </c>
      <c r="N513">
        <v>29.33208733</v>
      </c>
      <c r="O513">
        <v>5.6233143630000004</v>
      </c>
      <c r="P513">
        <v>0</v>
      </c>
      <c r="Q513">
        <v>28.509662680000002</v>
      </c>
      <c r="R513">
        <v>28.691368749999999</v>
      </c>
      <c r="S513">
        <v>18.317956559999999</v>
      </c>
      <c r="T513">
        <v>67.813664970000005</v>
      </c>
      <c r="U513">
        <v>24.03045891</v>
      </c>
      <c r="V513">
        <v>14.49553261</v>
      </c>
      <c r="W513">
        <v>20.148091279999999</v>
      </c>
      <c r="X513">
        <v>0</v>
      </c>
      <c r="Y513">
        <v>34.24263869</v>
      </c>
      <c r="Z513">
        <v>38.953393409999997</v>
      </c>
      <c r="AA513">
        <v>15.882168500000001</v>
      </c>
      <c r="AB513">
        <v>31.556362799999999</v>
      </c>
      <c r="AC513">
        <v>14.73692818</v>
      </c>
      <c r="AD513">
        <v>38.828324940000002</v>
      </c>
      <c r="AE513">
        <v>96.666394519999997</v>
      </c>
      <c r="AF513">
        <v>20.381354940000001</v>
      </c>
      <c r="AG513">
        <v>20.42923317</v>
      </c>
      <c r="AH513">
        <v>11.47893526</v>
      </c>
      <c r="AI513">
        <v>-0.44433743999999997</v>
      </c>
      <c r="AJ513">
        <v>0.98419064899999997</v>
      </c>
      <c r="AK513">
        <v>0.143059784</v>
      </c>
      <c r="AL513">
        <v>0.97109762700000002</v>
      </c>
      <c r="AM513">
        <v>0.58739722500000002</v>
      </c>
      <c r="AN513">
        <v>0.77777908200000001</v>
      </c>
      <c r="AO513" t="s">
        <v>162</v>
      </c>
      <c r="AP513" t="s">
        <v>162</v>
      </c>
      <c r="AQ513" t="s">
        <v>162</v>
      </c>
    </row>
    <row r="514" spans="1:43" x14ac:dyDescent="0.25">
      <c r="A514" t="s">
        <v>674</v>
      </c>
      <c r="B514">
        <v>3.188312518</v>
      </c>
      <c r="C514">
        <v>0</v>
      </c>
      <c r="D514">
        <v>0</v>
      </c>
      <c r="E514">
        <v>0</v>
      </c>
      <c r="F514">
        <v>2.8961082029999998</v>
      </c>
      <c r="G514">
        <v>0.66502881000000003</v>
      </c>
      <c r="H514">
        <v>0</v>
      </c>
      <c r="I514">
        <v>0</v>
      </c>
      <c r="J514">
        <v>0</v>
      </c>
      <c r="K514">
        <v>0</v>
      </c>
      <c r="L514">
        <v>4.8752574559999999</v>
      </c>
      <c r="M514">
        <v>0.37218747800000002</v>
      </c>
      <c r="N514">
        <v>4.3562505939999996</v>
      </c>
      <c r="O514">
        <v>7.7861275799999996</v>
      </c>
      <c r="P514">
        <v>0</v>
      </c>
      <c r="Q514">
        <v>2.3957699730000002</v>
      </c>
      <c r="R514">
        <v>2.7181296709999998</v>
      </c>
      <c r="S514">
        <v>5.495386968</v>
      </c>
      <c r="T514">
        <v>1.059588515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1.0588112329999999</v>
      </c>
      <c r="AB514">
        <v>0</v>
      </c>
      <c r="AC514">
        <v>8.0383244640000004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.79470073799999996</v>
      </c>
      <c r="AJ514">
        <v>0.98419064899999997</v>
      </c>
      <c r="AK514">
        <v>-9.0322619000000007E-2</v>
      </c>
      <c r="AL514">
        <v>0.99831680700000003</v>
      </c>
      <c r="AM514">
        <v>-0.88502335700000001</v>
      </c>
      <c r="AN514">
        <v>0.85510405099999998</v>
      </c>
      <c r="AO514" t="s">
        <v>162</v>
      </c>
      <c r="AP514" t="s">
        <v>162</v>
      </c>
      <c r="AQ514" t="s">
        <v>162</v>
      </c>
    </row>
    <row r="515" spans="1:43" x14ac:dyDescent="0.25">
      <c r="A515" t="s">
        <v>675</v>
      </c>
      <c r="B515">
        <v>72.976930969999998</v>
      </c>
      <c r="C515">
        <v>27.1102852</v>
      </c>
      <c r="D515">
        <v>28.581034429999999</v>
      </c>
      <c r="E515">
        <v>16.781020609999999</v>
      </c>
      <c r="F515">
        <v>114.55716889999999</v>
      </c>
      <c r="G515">
        <v>35.579041330000003</v>
      </c>
      <c r="H515">
        <v>82.484896710000001</v>
      </c>
      <c r="I515">
        <v>80.482567880000005</v>
      </c>
      <c r="J515">
        <v>0</v>
      </c>
      <c r="K515">
        <v>112.3658346</v>
      </c>
      <c r="L515">
        <v>8.3575842090000005</v>
      </c>
      <c r="M515">
        <v>19.725936319999999</v>
      </c>
      <c r="N515">
        <v>103.9691808</v>
      </c>
      <c r="O515">
        <v>14.274567230000001</v>
      </c>
      <c r="P515">
        <v>0</v>
      </c>
      <c r="Q515">
        <v>106.61176380000001</v>
      </c>
      <c r="R515">
        <v>95.7385673</v>
      </c>
      <c r="S515">
        <v>30.529927600000001</v>
      </c>
      <c r="T515">
        <v>89.00543528</v>
      </c>
      <c r="U515">
        <v>28.37331292</v>
      </c>
      <c r="V515">
        <v>211.63477610000001</v>
      </c>
      <c r="W515">
        <v>20.148091279999999</v>
      </c>
      <c r="X515">
        <v>50.647842240000003</v>
      </c>
      <c r="Y515">
        <v>136.1215637</v>
      </c>
      <c r="Z515">
        <v>6.4922322350000004</v>
      </c>
      <c r="AA515">
        <v>28.587903300000001</v>
      </c>
      <c r="AB515">
        <v>34.765484440000002</v>
      </c>
      <c r="AC515">
        <v>89.761289849999997</v>
      </c>
      <c r="AD515">
        <v>32.945245409999998</v>
      </c>
      <c r="AE515">
        <v>90.871678779999996</v>
      </c>
      <c r="AF515">
        <v>30.572032409999998</v>
      </c>
      <c r="AG515">
        <v>39.28698687</v>
      </c>
      <c r="AH515">
        <v>40.176273420000001</v>
      </c>
      <c r="AI515">
        <v>0.40076586800000003</v>
      </c>
      <c r="AJ515">
        <v>0.98419064899999997</v>
      </c>
      <c r="AK515">
        <v>-0.26681429099999998</v>
      </c>
      <c r="AL515">
        <v>0.94669271799999999</v>
      </c>
      <c r="AM515">
        <v>-0.66758015900000001</v>
      </c>
      <c r="AN515">
        <v>0.74334431300000003</v>
      </c>
      <c r="AO515" t="s">
        <v>162</v>
      </c>
      <c r="AP515" t="s">
        <v>162</v>
      </c>
      <c r="AQ515" t="s">
        <v>162</v>
      </c>
    </row>
    <row r="516" spans="1:43" x14ac:dyDescent="0.25">
      <c r="A516" t="s">
        <v>676</v>
      </c>
      <c r="B516">
        <v>19.48413206</v>
      </c>
      <c r="C516">
        <v>6.4329490309999997</v>
      </c>
      <c r="D516">
        <v>13.113651089999999</v>
      </c>
      <c r="E516">
        <v>14.638762659999999</v>
      </c>
      <c r="F516">
        <v>10.29727361</v>
      </c>
      <c r="G516">
        <v>6.9828025040000004</v>
      </c>
      <c r="H516">
        <v>16.812208250000001</v>
      </c>
      <c r="I516">
        <v>6.4257539220000002</v>
      </c>
      <c r="J516">
        <v>0</v>
      </c>
      <c r="K516">
        <v>10.96690545</v>
      </c>
      <c r="L516">
        <v>1.3929307019999999</v>
      </c>
      <c r="M516">
        <v>9.6768744219999991</v>
      </c>
      <c r="N516">
        <v>16.844168960000001</v>
      </c>
      <c r="O516">
        <v>3.460501147</v>
      </c>
      <c r="P516">
        <v>0</v>
      </c>
      <c r="Q516">
        <v>6.9477329230000002</v>
      </c>
      <c r="R516">
        <v>7.8523746049999996</v>
      </c>
      <c r="S516">
        <v>14.65436525</v>
      </c>
      <c r="T516">
        <v>7.2052019039999999</v>
      </c>
      <c r="U516">
        <v>0</v>
      </c>
      <c r="V516">
        <v>24.883997650000001</v>
      </c>
      <c r="W516">
        <v>1.4391493769999999</v>
      </c>
      <c r="X516">
        <v>8.2463576849999995</v>
      </c>
      <c r="Y516">
        <v>25.752728269999999</v>
      </c>
      <c r="Z516">
        <v>0</v>
      </c>
      <c r="AA516">
        <v>3.1764337</v>
      </c>
      <c r="AB516">
        <v>9.0925113149999994</v>
      </c>
      <c r="AC516">
        <v>6.6986037200000004</v>
      </c>
      <c r="AD516">
        <v>0</v>
      </c>
      <c r="AE516">
        <v>21.861882139999999</v>
      </c>
      <c r="AF516">
        <v>0</v>
      </c>
      <c r="AG516">
        <v>4.714438425</v>
      </c>
      <c r="AH516">
        <v>0</v>
      </c>
      <c r="AI516">
        <v>1.65796E-3</v>
      </c>
      <c r="AJ516">
        <v>0.999770767</v>
      </c>
      <c r="AK516">
        <v>-0.86924982100000003</v>
      </c>
      <c r="AL516">
        <v>0.74001203699999996</v>
      </c>
      <c r="AM516">
        <v>-0.87090778099999999</v>
      </c>
      <c r="AN516">
        <v>0.76081740200000003</v>
      </c>
      <c r="AO516" t="s">
        <v>162</v>
      </c>
      <c r="AP516" t="s">
        <v>162</v>
      </c>
      <c r="AQ516" t="s">
        <v>162</v>
      </c>
    </row>
    <row r="517" spans="1:43" x14ac:dyDescent="0.25">
      <c r="A517" t="s">
        <v>677</v>
      </c>
      <c r="B517">
        <v>2.1255416789999999</v>
      </c>
      <c r="C517">
        <v>10.108919909999999</v>
      </c>
      <c r="D517">
        <v>12.104908699999999</v>
      </c>
      <c r="E517">
        <v>0</v>
      </c>
      <c r="F517">
        <v>0</v>
      </c>
      <c r="G517">
        <v>0</v>
      </c>
      <c r="H517">
        <v>4.4657428159999997</v>
      </c>
      <c r="I517">
        <v>0</v>
      </c>
      <c r="J517">
        <v>0</v>
      </c>
      <c r="K517">
        <v>3.5957067060000001</v>
      </c>
      <c r="L517">
        <v>3.4823267539999998</v>
      </c>
      <c r="M517">
        <v>2.6053123440000001</v>
      </c>
      <c r="N517">
        <v>2.0329169440000001</v>
      </c>
      <c r="O517">
        <v>0</v>
      </c>
      <c r="P517">
        <v>0</v>
      </c>
      <c r="Q517">
        <v>0</v>
      </c>
      <c r="R517">
        <v>0.60402881600000002</v>
      </c>
      <c r="S517">
        <v>3.05299276</v>
      </c>
      <c r="T517">
        <v>0</v>
      </c>
      <c r="U517">
        <v>1.7371416079999999</v>
      </c>
      <c r="V517">
        <v>0.24159221</v>
      </c>
      <c r="W517">
        <v>2.158724066</v>
      </c>
      <c r="X517">
        <v>8.1293880729999994</v>
      </c>
      <c r="Y517">
        <v>3.3959641679999999</v>
      </c>
      <c r="Z517">
        <v>0</v>
      </c>
      <c r="AA517">
        <v>0</v>
      </c>
      <c r="AB517">
        <v>7.4879504949999998</v>
      </c>
      <c r="AC517">
        <v>2.6794414880000001</v>
      </c>
      <c r="AD517">
        <v>0</v>
      </c>
      <c r="AE517">
        <v>7.9018851110000004</v>
      </c>
      <c r="AF517">
        <v>0</v>
      </c>
      <c r="AG517">
        <v>0</v>
      </c>
      <c r="AH517">
        <v>0</v>
      </c>
      <c r="AI517">
        <v>-0.82126024600000003</v>
      </c>
      <c r="AJ517">
        <v>0.98419064899999997</v>
      </c>
      <c r="AK517">
        <v>-0.61371030699999995</v>
      </c>
      <c r="AL517">
        <v>0.92027746300000002</v>
      </c>
      <c r="AM517">
        <v>0.20754993899999999</v>
      </c>
      <c r="AN517">
        <v>0.97720005600000004</v>
      </c>
      <c r="AO517" t="s">
        <v>162</v>
      </c>
      <c r="AP517" t="s">
        <v>162</v>
      </c>
      <c r="AQ517" t="s">
        <v>162</v>
      </c>
    </row>
    <row r="518" spans="1:43" x14ac:dyDescent="0.25">
      <c r="A518" t="s">
        <v>678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2.8895982920000001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2.416115263</v>
      </c>
      <c r="S518">
        <v>0</v>
      </c>
      <c r="T518">
        <v>0</v>
      </c>
      <c r="U518">
        <v>0</v>
      </c>
      <c r="V518">
        <v>3.1406987320000002</v>
      </c>
      <c r="W518">
        <v>0.71957468899999999</v>
      </c>
      <c r="X518">
        <v>0</v>
      </c>
      <c r="Y518">
        <v>1.41498507</v>
      </c>
      <c r="Z518">
        <v>0</v>
      </c>
      <c r="AA518">
        <v>0</v>
      </c>
      <c r="AB518">
        <v>3.7439752469999998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1.0080718500000001</v>
      </c>
      <c r="AJ518">
        <v>0.98419064899999997</v>
      </c>
      <c r="AK518">
        <v>0.68028384600000003</v>
      </c>
      <c r="AL518">
        <v>0.917973504</v>
      </c>
      <c r="AM518">
        <v>-0.32778800299999999</v>
      </c>
      <c r="AN518">
        <v>0.95654887899999996</v>
      </c>
      <c r="AO518" t="s">
        <v>162</v>
      </c>
      <c r="AP518" t="s">
        <v>162</v>
      </c>
      <c r="AQ518" t="s">
        <v>162</v>
      </c>
    </row>
    <row r="519" spans="1:43" x14ac:dyDescent="0.25">
      <c r="A519" t="s">
        <v>679</v>
      </c>
      <c r="B519">
        <v>2.4797986249999999</v>
      </c>
      <c r="C519">
        <v>0</v>
      </c>
      <c r="D519">
        <v>0</v>
      </c>
      <c r="E519">
        <v>0</v>
      </c>
      <c r="F519">
        <v>5.1486368049999998</v>
      </c>
      <c r="G519">
        <v>1.99508643</v>
      </c>
      <c r="H519">
        <v>1.3134537690000001</v>
      </c>
      <c r="I519">
        <v>3.2128769610000001</v>
      </c>
      <c r="J519">
        <v>0</v>
      </c>
      <c r="K519">
        <v>2.6967800290000001</v>
      </c>
      <c r="L519">
        <v>0</v>
      </c>
      <c r="M519">
        <v>1.8609373890000001</v>
      </c>
      <c r="N519">
        <v>2.3233336499999999</v>
      </c>
      <c r="O519">
        <v>3.8930637899999998</v>
      </c>
      <c r="P519">
        <v>0</v>
      </c>
      <c r="Q519">
        <v>0</v>
      </c>
      <c r="R519">
        <v>0.60402881600000002</v>
      </c>
      <c r="S519">
        <v>0</v>
      </c>
      <c r="T519">
        <v>0</v>
      </c>
      <c r="U519">
        <v>0</v>
      </c>
      <c r="V519">
        <v>2.657514312</v>
      </c>
      <c r="W519">
        <v>6.4761721970000004</v>
      </c>
      <c r="X519">
        <v>0</v>
      </c>
      <c r="Y519">
        <v>3.9619581959999999</v>
      </c>
      <c r="Z519">
        <v>0</v>
      </c>
      <c r="AA519">
        <v>7.4116786330000002</v>
      </c>
      <c r="AB519">
        <v>5.3485360679999996</v>
      </c>
      <c r="AC519">
        <v>1.3397207440000001</v>
      </c>
      <c r="AD519">
        <v>0</v>
      </c>
      <c r="AE519">
        <v>2.6339617039999998</v>
      </c>
      <c r="AF519">
        <v>0</v>
      </c>
      <c r="AG519">
        <v>1.0476529830000001</v>
      </c>
      <c r="AH519">
        <v>1.9131558769999999</v>
      </c>
      <c r="AI519">
        <v>7.6273411999999999E-2</v>
      </c>
      <c r="AJ519">
        <v>0.999770767</v>
      </c>
      <c r="AK519">
        <v>0.51722507799999995</v>
      </c>
      <c r="AL519">
        <v>0.94669271799999999</v>
      </c>
      <c r="AM519">
        <v>0.44095166600000002</v>
      </c>
      <c r="AN519">
        <v>0.93236706599999997</v>
      </c>
      <c r="AO519" t="s">
        <v>162</v>
      </c>
      <c r="AP519" t="s">
        <v>162</v>
      </c>
      <c r="AQ519" t="s">
        <v>162</v>
      </c>
    </row>
    <row r="520" spans="1:43" x14ac:dyDescent="0.25">
      <c r="A520" t="s">
        <v>680</v>
      </c>
      <c r="B520">
        <v>19.48413206</v>
      </c>
      <c r="C520">
        <v>0</v>
      </c>
      <c r="D520">
        <v>61.869533339999997</v>
      </c>
      <c r="E520">
        <v>7.1408598339999996</v>
      </c>
      <c r="F520">
        <v>27.03034323</v>
      </c>
      <c r="G520">
        <v>17.955777869999999</v>
      </c>
      <c r="H520">
        <v>9.4568671389999999</v>
      </c>
      <c r="I520">
        <v>12.85150784</v>
      </c>
      <c r="J520">
        <v>7.2235510319999996</v>
      </c>
      <c r="K520">
        <v>28.765653650000001</v>
      </c>
      <c r="L520">
        <v>22.286891229999998</v>
      </c>
      <c r="M520">
        <v>12.654374239999999</v>
      </c>
      <c r="N520">
        <v>11.907084960000001</v>
      </c>
      <c r="O520">
        <v>31.144510319999998</v>
      </c>
      <c r="P520">
        <v>37.52615488</v>
      </c>
      <c r="Q520">
        <v>17.249543809999999</v>
      </c>
      <c r="R520">
        <v>13.288633949999999</v>
      </c>
      <c r="S520">
        <v>15.875562349999999</v>
      </c>
      <c r="T520">
        <v>9.9601320429999998</v>
      </c>
      <c r="U520">
        <v>9.2647552409999996</v>
      </c>
      <c r="V520">
        <v>12.32120272</v>
      </c>
      <c r="W520">
        <v>7.915321574</v>
      </c>
      <c r="X520">
        <v>4.2693908580000004</v>
      </c>
      <c r="Y520">
        <v>8.2069134049999999</v>
      </c>
      <c r="Z520">
        <v>10.82038706</v>
      </c>
      <c r="AA520">
        <v>15.882168500000001</v>
      </c>
      <c r="AB520">
        <v>31.556362799999999</v>
      </c>
      <c r="AC520">
        <v>5.3588829760000003</v>
      </c>
      <c r="AD520">
        <v>61.184027180000001</v>
      </c>
      <c r="AE520">
        <v>18.701128099999998</v>
      </c>
      <c r="AF520">
        <v>15.286016200000001</v>
      </c>
      <c r="AG520">
        <v>15.19096826</v>
      </c>
      <c r="AH520">
        <v>55.481520439999997</v>
      </c>
      <c r="AI520">
        <v>-0.402831936</v>
      </c>
      <c r="AJ520">
        <v>0.98419064899999997</v>
      </c>
      <c r="AK520">
        <v>0.39031604600000003</v>
      </c>
      <c r="AL520">
        <v>0.87379275099999998</v>
      </c>
      <c r="AM520">
        <v>0.793147983</v>
      </c>
      <c r="AN520">
        <v>0.66250550799999997</v>
      </c>
      <c r="AO520" t="s">
        <v>162</v>
      </c>
      <c r="AP520" t="s">
        <v>162</v>
      </c>
      <c r="AQ520" t="s">
        <v>162</v>
      </c>
    </row>
    <row r="521" spans="1:43" x14ac:dyDescent="0.25">
      <c r="A521" t="s">
        <v>681</v>
      </c>
      <c r="B521">
        <v>25.86075709</v>
      </c>
      <c r="C521">
        <v>106.3734072</v>
      </c>
      <c r="D521">
        <v>160.7262877</v>
      </c>
      <c r="E521">
        <v>13.21059069</v>
      </c>
      <c r="F521">
        <v>131.29023849999999</v>
      </c>
      <c r="G521">
        <v>82.463572420000006</v>
      </c>
      <c r="H521">
        <v>128.7184694</v>
      </c>
      <c r="I521">
        <v>30.682974980000001</v>
      </c>
      <c r="J521">
        <v>74.041398079999993</v>
      </c>
      <c r="K521">
        <v>54.115385920000001</v>
      </c>
      <c r="L521">
        <v>219.3865855</v>
      </c>
      <c r="M521">
        <v>53.222809320000003</v>
      </c>
      <c r="N521">
        <v>53.146257249999998</v>
      </c>
      <c r="O521">
        <v>94.731218889999994</v>
      </c>
      <c r="P521">
        <v>81.833216590000006</v>
      </c>
      <c r="Q521">
        <v>32.342894639999997</v>
      </c>
      <c r="R521">
        <v>114.1614462</v>
      </c>
      <c r="S521">
        <v>116.0137249</v>
      </c>
      <c r="T521">
        <v>112.3163826</v>
      </c>
      <c r="U521">
        <v>125.653243</v>
      </c>
      <c r="V521">
        <v>62.330790219999997</v>
      </c>
      <c r="W521">
        <v>61.163848530000003</v>
      </c>
      <c r="X521">
        <v>100.6523516</v>
      </c>
      <c r="Y521">
        <v>72.164238560000001</v>
      </c>
      <c r="Z521">
        <v>203.4232767</v>
      </c>
      <c r="AA521">
        <v>25.4114696</v>
      </c>
      <c r="AB521">
        <v>136.3876697</v>
      </c>
      <c r="AC521">
        <v>50.909388270000001</v>
      </c>
      <c r="AD521">
        <v>411.81556760000001</v>
      </c>
      <c r="AE521">
        <v>99.827148570000006</v>
      </c>
      <c r="AF521">
        <v>17.83368557</v>
      </c>
      <c r="AG521">
        <v>23.048365629999999</v>
      </c>
      <c r="AH521">
        <v>92.788060040000005</v>
      </c>
      <c r="AI521">
        <v>-0.167965485</v>
      </c>
      <c r="AJ521">
        <v>0.98844191699999995</v>
      </c>
      <c r="AK521">
        <v>0.337379924</v>
      </c>
      <c r="AL521">
        <v>0.84318994899999999</v>
      </c>
      <c r="AM521">
        <v>0.50534540900000002</v>
      </c>
      <c r="AN521">
        <v>0.74334431300000003</v>
      </c>
      <c r="AO521" t="s">
        <v>162</v>
      </c>
      <c r="AP521" t="s">
        <v>162</v>
      </c>
      <c r="AQ521" t="s">
        <v>162</v>
      </c>
    </row>
    <row r="522" spans="1:43" x14ac:dyDescent="0.25">
      <c r="A522" t="s">
        <v>682</v>
      </c>
      <c r="B522">
        <v>0.70851389300000001</v>
      </c>
      <c r="C522">
        <v>0</v>
      </c>
      <c r="D522">
        <v>0</v>
      </c>
      <c r="E522">
        <v>0</v>
      </c>
      <c r="F522">
        <v>0.32178980000000001</v>
      </c>
      <c r="G522">
        <v>0</v>
      </c>
      <c r="H522">
        <v>0</v>
      </c>
      <c r="I522">
        <v>0.16064384800000001</v>
      </c>
      <c r="J522">
        <v>0</v>
      </c>
      <c r="K522">
        <v>0.17978533499999999</v>
      </c>
      <c r="L522">
        <v>0</v>
      </c>
      <c r="M522">
        <v>0.37218747800000002</v>
      </c>
      <c r="N522">
        <v>0</v>
      </c>
      <c r="O522">
        <v>0</v>
      </c>
      <c r="P522">
        <v>0.308223038</v>
      </c>
      <c r="Q522">
        <v>0</v>
      </c>
      <c r="R522">
        <v>0.60402881600000002</v>
      </c>
      <c r="S522">
        <v>0</v>
      </c>
      <c r="T522">
        <v>0.63575310900000004</v>
      </c>
      <c r="U522">
        <v>2.3161888099999999</v>
      </c>
      <c r="V522">
        <v>0.24159221</v>
      </c>
      <c r="W522">
        <v>0.71957468899999999</v>
      </c>
      <c r="X522">
        <v>0.409393644</v>
      </c>
      <c r="Y522">
        <v>0</v>
      </c>
      <c r="Z522">
        <v>0</v>
      </c>
      <c r="AA522">
        <v>0</v>
      </c>
      <c r="AB522">
        <v>0.53485360699999995</v>
      </c>
      <c r="AC522">
        <v>0</v>
      </c>
      <c r="AD522">
        <v>7.0596954439999999</v>
      </c>
      <c r="AE522">
        <v>0.26339616999999999</v>
      </c>
      <c r="AF522">
        <v>0</v>
      </c>
      <c r="AG522">
        <v>1.0476529830000001</v>
      </c>
      <c r="AH522">
        <v>1.9131558769999999</v>
      </c>
      <c r="AI522">
        <v>1.4819371160000001</v>
      </c>
      <c r="AJ522">
        <v>0.96124574500000004</v>
      </c>
      <c r="AK522">
        <v>2.899554309</v>
      </c>
      <c r="AL522">
        <v>0.25140632800000001</v>
      </c>
      <c r="AM522">
        <v>1.4176171930000001</v>
      </c>
      <c r="AN522">
        <v>0.71502456199999997</v>
      </c>
      <c r="AO522" t="s">
        <v>162</v>
      </c>
      <c r="AP522" t="s">
        <v>162</v>
      </c>
      <c r="AQ522" t="s">
        <v>162</v>
      </c>
    </row>
    <row r="523" spans="1:43" x14ac:dyDescent="0.25">
      <c r="A523" t="s">
        <v>683</v>
      </c>
      <c r="B523">
        <v>858.71883820000005</v>
      </c>
      <c r="C523">
        <v>280.5225274</v>
      </c>
      <c r="D523">
        <v>125.7565515</v>
      </c>
      <c r="E523">
        <v>160.6693463</v>
      </c>
      <c r="F523">
        <v>157.99879200000001</v>
      </c>
      <c r="G523">
        <v>229.10242500000001</v>
      </c>
      <c r="H523">
        <v>163.65633969999999</v>
      </c>
      <c r="I523">
        <v>324.82186080000002</v>
      </c>
      <c r="J523">
        <v>176.97700029999999</v>
      </c>
      <c r="K523">
        <v>104.09570909999999</v>
      </c>
      <c r="L523">
        <v>893.56504510000002</v>
      </c>
      <c r="M523">
        <v>521.80684380000002</v>
      </c>
      <c r="N523">
        <v>140.27126910000001</v>
      </c>
      <c r="O523">
        <v>229.25820100000001</v>
      </c>
      <c r="P523">
        <v>337.2730593</v>
      </c>
      <c r="Q523">
        <v>268.80539099999999</v>
      </c>
      <c r="R523">
        <v>166.10792430000001</v>
      </c>
      <c r="S523">
        <v>299.19329049999999</v>
      </c>
      <c r="T523">
        <v>283.33396900000002</v>
      </c>
      <c r="U523">
        <v>112.33515730000001</v>
      </c>
      <c r="V523">
        <v>406.11650529999997</v>
      </c>
      <c r="W523">
        <v>218.75070529999999</v>
      </c>
      <c r="X523">
        <v>147.67413590000001</v>
      </c>
      <c r="Y523">
        <v>101.595928</v>
      </c>
      <c r="Z523">
        <v>411.1747082</v>
      </c>
      <c r="AA523">
        <v>219.17392530000001</v>
      </c>
      <c r="AB523">
        <v>241.21897670000001</v>
      </c>
      <c r="AC523">
        <v>206.31699459999999</v>
      </c>
      <c r="AD523">
        <v>140.017293</v>
      </c>
      <c r="AE523">
        <v>514.9395131</v>
      </c>
      <c r="AF523">
        <v>323.55400959999997</v>
      </c>
      <c r="AG523">
        <v>295.43814129999998</v>
      </c>
      <c r="AH523">
        <v>168.3577172</v>
      </c>
      <c r="AI523">
        <v>-0.34560742</v>
      </c>
      <c r="AJ523">
        <v>0.98419064899999997</v>
      </c>
      <c r="AK523">
        <v>-0.17422153700000001</v>
      </c>
      <c r="AL523">
        <v>0.94669271799999999</v>
      </c>
      <c r="AM523">
        <v>0.17138588299999999</v>
      </c>
      <c r="AN523">
        <v>0.91360976100000002</v>
      </c>
      <c r="AO523" t="s">
        <v>162</v>
      </c>
      <c r="AP523" t="s">
        <v>162</v>
      </c>
      <c r="AQ523" t="s">
        <v>162</v>
      </c>
    </row>
    <row r="524" spans="1:43" x14ac:dyDescent="0.25">
      <c r="A524" t="s">
        <v>684</v>
      </c>
      <c r="B524">
        <v>10.62770839</v>
      </c>
      <c r="C524">
        <v>0</v>
      </c>
      <c r="D524">
        <v>4.7074644939999999</v>
      </c>
      <c r="E524">
        <v>0</v>
      </c>
      <c r="F524">
        <v>1.6089490019999999</v>
      </c>
      <c r="G524">
        <v>0.99754321499999998</v>
      </c>
      <c r="H524">
        <v>4.7284335689999999</v>
      </c>
      <c r="I524">
        <v>19.437905610000001</v>
      </c>
      <c r="J524">
        <v>0</v>
      </c>
      <c r="K524">
        <v>0</v>
      </c>
      <c r="L524">
        <v>1.3929307019999999</v>
      </c>
      <c r="M524">
        <v>46.151247239999996</v>
      </c>
      <c r="N524">
        <v>7.2604176569999996</v>
      </c>
      <c r="O524">
        <v>14.274567230000001</v>
      </c>
      <c r="P524">
        <v>0</v>
      </c>
      <c r="Q524">
        <v>0</v>
      </c>
      <c r="R524">
        <v>17.21482125</v>
      </c>
      <c r="S524">
        <v>9.1589782799999995</v>
      </c>
      <c r="T524">
        <v>6.5694487940000004</v>
      </c>
      <c r="U524">
        <v>6.9485664299999996</v>
      </c>
      <c r="V524">
        <v>23.676036589999999</v>
      </c>
      <c r="W524">
        <v>23.026390030000002</v>
      </c>
      <c r="X524">
        <v>0</v>
      </c>
      <c r="Y524">
        <v>17.262817850000001</v>
      </c>
      <c r="Z524">
        <v>0</v>
      </c>
      <c r="AA524">
        <v>23.29384713</v>
      </c>
      <c r="AB524">
        <v>13.37134017</v>
      </c>
      <c r="AC524">
        <v>12.0574867</v>
      </c>
      <c r="AD524">
        <v>0</v>
      </c>
      <c r="AE524">
        <v>8.4286774520000005</v>
      </c>
      <c r="AF524">
        <v>7.6430081019999996</v>
      </c>
      <c r="AG524">
        <v>15.714794749999999</v>
      </c>
      <c r="AH524">
        <v>8.6092014470000002</v>
      </c>
      <c r="AI524">
        <v>1.694818274</v>
      </c>
      <c r="AJ524">
        <v>0.74146117099999997</v>
      </c>
      <c r="AK524">
        <v>1.300072109</v>
      </c>
      <c r="AL524">
        <v>0.62800716000000001</v>
      </c>
      <c r="AM524">
        <v>-0.39474616400000001</v>
      </c>
      <c r="AN524">
        <v>0.91589373900000004</v>
      </c>
      <c r="AO524" t="s">
        <v>162</v>
      </c>
      <c r="AP524" t="s">
        <v>162</v>
      </c>
      <c r="AQ524" t="s">
        <v>162</v>
      </c>
    </row>
    <row r="525" spans="1:43" x14ac:dyDescent="0.25">
      <c r="A525" t="s">
        <v>685</v>
      </c>
      <c r="B525">
        <v>305.01523090000001</v>
      </c>
      <c r="C525">
        <v>39.746435079999998</v>
      </c>
      <c r="D525">
        <v>18.157363050000001</v>
      </c>
      <c r="E525">
        <v>111.3974134</v>
      </c>
      <c r="F525">
        <v>53.095317049999998</v>
      </c>
      <c r="G525">
        <v>59.520078480000002</v>
      </c>
      <c r="H525">
        <v>77.493772390000004</v>
      </c>
      <c r="I525">
        <v>76.305827829999998</v>
      </c>
      <c r="J525">
        <v>256.43606160000002</v>
      </c>
      <c r="K525">
        <v>46.564401840000002</v>
      </c>
      <c r="L525">
        <v>300.17656620000002</v>
      </c>
      <c r="M525">
        <v>151.108116</v>
      </c>
      <c r="N525">
        <v>26.137503559999999</v>
      </c>
      <c r="O525">
        <v>203.73700500000001</v>
      </c>
      <c r="P525">
        <v>56.790094750000002</v>
      </c>
      <c r="Q525">
        <v>46.477937490000002</v>
      </c>
      <c r="R525">
        <v>29.59741197</v>
      </c>
      <c r="S525">
        <v>510.4603894</v>
      </c>
      <c r="T525">
        <v>44.50271764</v>
      </c>
      <c r="U525">
        <v>33.584737750000002</v>
      </c>
      <c r="V525">
        <v>72.477663050000004</v>
      </c>
      <c r="W525">
        <v>298.6234958</v>
      </c>
      <c r="X525">
        <v>53.338143330000001</v>
      </c>
      <c r="Y525">
        <v>48.675486399999997</v>
      </c>
      <c r="Z525">
        <v>214.24366380000001</v>
      </c>
      <c r="AA525">
        <v>233.99728260000001</v>
      </c>
      <c r="AB525">
        <v>411.83727720000002</v>
      </c>
      <c r="AC525">
        <v>136.65151589999999</v>
      </c>
      <c r="AD525">
        <v>60.007411269999999</v>
      </c>
      <c r="AE525">
        <v>604.49421099999995</v>
      </c>
      <c r="AF525">
        <v>277.69596100000001</v>
      </c>
      <c r="AG525">
        <v>288.62839689999998</v>
      </c>
      <c r="AH525">
        <v>326.19307700000002</v>
      </c>
      <c r="AI525">
        <v>-1.0703951E-2</v>
      </c>
      <c r="AJ525">
        <v>0.999770767</v>
      </c>
      <c r="AK525">
        <v>1.2203708870000001</v>
      </c>
      <c r="AL525">
        <v>0.23959872199999999</v>
      </c>
      <c r="AM525">
        <v>1.2310748380000001</v>
      </c>
      <c r="AN525">
        <v>0.24878409000000001</v>
      </c>
      <c r="AO525" t="s">
        <v>162</v>
      </c>
      <c r="AP525" t="s">
        <v>162</v>
      </c>
      <c r="AQ525" t="s">
        <v>162</v>
      </c>
    </row>
    <row r="526" spans="1:43" x14ac:dyDescent="0.25">
      <c r="A526" t="s">
        <v>686</v>
      </c>
      <c r="B526">
        <v>4.6053403040000003</v>
      </c>
      <c r="C526">
        <v>41.124924159999999</v>
      </c>
      <c r="D526">
        <v>90.786815230000002</v>
      </c>
      <c r="E526">
        <v>42.131073020000002</v>
      </c>
      <c r="F526">
        <v>105.5470545</v>
      </c>
      <c r="G526">
        <v>54.199848000000003</v>
      </c>
      <c r="H526">
        <v>64.884616199999996</v>
      </c>
      <c r="I526">
        <v>31.004262669999999</v>
      </c>
      <c r="J526">
        <v>0</v>
      </c>
      <c r="K526">
        <v>169.5375712</v>
      </c>
      <c r="L526">
        <v>11.143445610000001</v>
      </c>
      <c r="M526">
        <v>14.515311629999999</v>
      </c>
      <c r="N526">
        <v>119.9420997</v>
      </c>
      <c r="O526">
        <v>26.386321240000001</v>
      </c>
      <c r="P526">
        <v>98.785483679999999</v>
      </c>
      <c r="Q526">
        <v>56.061017380000003</v>
      </c>
      <c r="R526">
        <v>115.0674894</v>
      </c>
      <c r="S526">
        <v>9.1589782799999995</v>
      </c>
      <c r="T526">
        <v>108.0780286</v>
      </c>
      <c r="U526">
        <v>72.95994752</v>
      </c>
      <c r="V526">
        <v>86.006826810000007</v>
      </c>
      <c r="W526">
        <v>20.867665970000001</v>
      </c>
      <c r="X526">
        <v>116.2677949</v>
      </c>
      <c r="Y526">
        <v>81.220143010000001</v>
      </c>
      <c r="Z526">
        <v>10.82038706</v>
      </c>
      <c r="AA526">
        <v>22.2350359</v>
      </c>
      <c r="AB526">
        <v>8.5576577090000008</v>
      </c>
      <c r="AC526">
        <v>24.114973389999999</v>
      </c>
      <c r="AD526">
        <v>20.002470420000002</v>
      </c>
      <c r="AE526">
        <v>15.27697788</v>
      </c>
      <c r="AF526">
        <v>15.286016200000001</v>
      </c>
      <c r="AG526">
        <v>22.524539140000002</v>
      </c>
      <c r="AH526">
        <v>47.828896929999999</v>
      </c>
      <c r="AI526">
        <v>0.34500487299999999</v>
      </c>
      <c r="AJ526">
        <v>0.98419064899999997</v>
      </c>
      <c r="AK526">
        <v>-1.430288346</v>
      </c>
      <c r="AL526">
        <v>0.22135977200000001</v>
      </c>
      <c r="AM526">
        <v>-1.77529322</v>
      </c>
      <c r="AN526">
        <v>0.16569651499999999</v>
      </c>
      <c r="AO526" t="s">
        <v>162</v>
      </c>
      <c r="AP526" t="s">
        <v>162</v>
      </c>
      <c r="AQ526" t="s">
        <v>162</v>
      </c>
    </row>
    <row r="527" spans="1:43" x14ac:dyDescent="0.25">
      <c r="A527" t="s">
        <v>687</v>
      </c>
      <c r="B527">
        <v>156.22731340000001</v>
      </c>
      <c r="C527">
        <v>255.70972399999999</v>
      </c>
      <c r="D527">
        <v>242.43442139999999</v>
      </c>
      <c r="E527">
        <v>211.36945109999999</v>
      </c>
      <c r="F527">
        <v>234.58476440000001</v>
      </c>
      <c r="G527">
        <v>194.52092690000001</v>
      </c>
      <c r="H527">
        <v>226.7021206</v>
      </c>
      <c r="I527">
        <v>151.3265049</v>
      </c>
      <c r="J527">
        <v>83.070836869999994</v>
      </c>
      <c r="K527">
        <v>441.19321280000003</v>
      </c>
      <c r="L527">
        <v>151.82944649999999</v>
      </c>
      <c r="M527">
        <v>112.0284308</v>
      </c>
      <c r="N527">
        <v>151.59752069999999</v>
      </c>
      <c r="O527">
        <v>154.85742629999999</v>
      </c>
      <c r="P527">
        <v>296.04822799999999</v>
      </c>
      <c r="Q527">
        <v>96.549529930000006</v>
      </c>
      <c r="R527">
        <v>98.154682570000006</v>
      </c>
      <c r="S527">
        <v>202.7187193</v>
      </c>
      <c r="T527">
        <v>264.47329339999999</v>
      </c>
      <c r="U527">
        <v>151.13131989999999</v>
      </c>
      <c r="V527">
        <v>153.89423790000001</v>
      </c>
      <c r="W527">
        <v>192.12644180000001</v>
      </c>
      <c r="X527">
        <v>380.5021496</v>
      </c>
      <c r="Y527">
        <v>152.8183875</v>
      </c>
      <c r="Z527">
        <v>261.8533668</v>
      </c>
      <c r="AA527">
        <v>186.35077709999999</v>
      </c>
      <c r="AB527">
        <v>233.19617260000001</v>
      </c>
      <c r="AC527">
        <v>123.2543084</v>
      </c>
      <c r="AD527">
        <v>98.835736220000001</v>
      </c>
      <c r="AE527">
        <v>127.7471426</v>
      </c>
      <c r="AF527">
        <v>127.3834684</v>
      </c>
      <c r="AG527">
        <v>244.10314510000001</v>
      </c>
      <c r="AH527">
        <v>311.84440799999999</v>
      </c>
      <c r="AI527">
        <v>-0.20648687499999999</v>
      </c>
      <c r="AJ527">
        <v>0.98419064899999997</v>
      </c>
      <c r="AK527">
        <v>-0.16527978300000001</v>
      </c>
      <c r="AL527">
        <v>0.94549276400000004</v>
      </c>
      <c r="AM527">
        <v>4.1207093E-2</v>
      </c>
      <c r="AN527">
        <v>0.99606243800000005</v>
      </c>
      <c r="AO527" t="s">
        <v>162</v>
      </c>
      <c r="AP527" t="s">
        <v>162</v>
      </c>
      <c r="AQ527" t="s">
        <v>162</v>
      </c>
    </row>
    <row r="528" spans="1:43" x14ac:dyDescent="0.25">
      <c r="A528" t="s">
        <v>688</v>
      </c>
      <c r="B528">
        <v>3.5425694650000001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3.855452353</v>
      </c>
      <c r="J528">
        <v>0</v>
      </c>
      <c r="K528">
        <v>0</v>
      </c>
      <c r="L528">
        <v>0</v>
      </c>
      <c r="M528">
        <v>1.488749911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1.059588515</v>
      </c>
      <c r="U528">
        <v>2.6057124109999998</v>
      </c>
      <c r="V528">
        <v>2.4159221020000001</v>
      </c>
      <c r="W528">
        <v>0</v>
      </c>
      <c r="X528">
        <v>0</v>
      </c>
      <c r="Y528">
        <v>1.6979820839999999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4.8289868E-2</v>
      </c>
      <c r="AJ528">
        <v>0.999770767</v>
      </c>
      <c r="AK528">
        <v>-4.3248086079999997</v>
      </c>
      <c r="AL528">
        <v>0.199051431</v>
      </c>
      <c r="AM528">
        <v>-4.373098476</v>
      </c>
      <c r="AN528">
        <v>0.23203457799999999</v>
      </c>
      <c r="AO528" t="s">
        <v>162</v>
      </c>
      <c r="AP528" t="s">
        <v>162</v>
      </c>
      <c r="AQ528" t="s">
        <v>162</v>
      </c>
    </row>
    <row r="529" spans="1:43" x14ac:dyDescent="0.25">
      <c r="A529" t="s">
        <v>689</v>
      </c>
      <c r="B529">
        <v>0</v>
      </c>
      <c r="C529">
        <v>0</v>
      </c>
      <c r="D529">
        <v>5.0437119570000002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14.447102060000001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1.8317956559999999</v>
      </c>
      <c r="T529">
        <v>0</v>
      </c>
      <c r="U529">
        <v>0</v>
      </c>
      <c r="V529">
        <v>0</v>
      </c>
      <c r="W529">
        <v>2.158724066</v>
      </c>
      <c r="X529">
        <v>0</v>
      </c>
      <c r="Y529">
        <v>5.6599402789999997</v>
      </c>
      <c r="Z529">
        <v>0</v>
      </c>
      <c r="AA529">
        <v>0</v>
      </c>
      <c r="AB529">
        <v>0</v>
      </c>
      <c r="AC529">
        <v>4.0191622320000002</v>
      </c>
      <c r="AD529">
        <v>0</v>
      </c>
      <c r="AE529">
        <v>0</v>
      </c>
      <c r="AF529">
        <v>2.5476693670000001</v>
      </c>
      <c r="AG529">
        <v>7.3335708830000002</v>
      </c>
      <c r="AH529">
        <v>4.7828896930000004</v>
      </c>
      <c r="AI529">
        <v>-1.1267884319999999</v>
      </c>
      <c r="AJ529">
        <v>0.98419064899999997</v>
      </c>
      <c r="AK529">
        <v>0.35605988999999999</v>
      </c>
      <c r="AL529">
        <v>0.96615291000000003</v>
      </c>
      <c r="AM529">
        <v>1.4828483219999999</v>
      </c>
      <c r="AN529">
        <v>0.75344955899999999</v>
      </c>
      <c r="AO529" t="s">
        <v>162</v>
      </c>
      <c r="AP529" t="s">
        <v>162</v>
      </c>
      <c r="AQ529" t="s">
        <v>162</v>
      </c>
    </row>
    <row r="530" spans="1:43" x14ac:dyDescent="0.25">
      <c r="A530" t="s">
        <v>690</v>
      </c>
      <c r="B530">
        <v>0</v>
      </c>
      <c r="C530">
        <v>0</v>
      </c>
      <c r="D530">
        <v>9.7511764509999992</v>
      </c>
      <c r="E530">
        <v>0</v>
      </c>
      <c r="F530">
        <v>0</v>
      </c>
      <c r="G530">
        <v>0</v>
      </c>
      <c r="H530">
        <v>2.1015260310000001</v>
      </c>
      <c r="I530">
        <v>0</v>
      </c>
      <c r="J530">
        <v>0</v>
      </c>
      <c r="K530">
        <v>0</v>
      </c>
      <c r="L530">
        <v>0</v>
      </c>
      <c r="M530">
        <v>0.74437495600000003</v>
      </c>
      <c r="N530">
        <v>1.7425002380000001</v>
      </c>
      <c r="O530">
        <v>0</v>
      </c>
      <c r="P530">
        <v>0</v>
      </c>
      <c r="Q530">
        <v>0</v>
      </c>
      <c r="R530">
        <v>2.1141008549999998</v>
      </c>
      <c r="S530">
        <v>0</v>
      </c>
      <c r="T530">
        <v>0</v>
      </c>
      <c r="U530">
        <v>2.6057124109999998</v>
      </c>
      <c r="V530">
        <v>0</v>
      </c>
      <c r="W530">
        <v>0</v>
      </c>
      <c r="X530">
        <v>0</v>
      </c>
      <c r="Y530">
        <v>0.56599402799999998</v>
      </c>
      <c r="Z530">
        <v>0</v>
      </c>
      <c r="AA530">
        <v>2.1176224669999999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2.0953059669999998</v>
      </c>
      <c r="AH530">
        <v>3.8263117539999998</v>
      </c>
      <c r="AI530">
        <v>-0.82800131499999996</v>
      </c>
      <c r="AJ530">
        <v>0.98419064899999997</v>
      </c>
      <c r="AK530">
        <v>-0.236096786</v>
      </c>
      <c r="AL530">
        <v>0.97109762700000002</v>
      </c>
      <c r="AM530">
        <v>0.59190452999999998</v>
      </c>
      <c r="AN530">
        <v>0.91270102799999997</v>
      </c>
      <c r="AO530" t="s">
        <v>162</v>
      </c>
      <c r="AP530" t="s">
        <v>162</v>
      </c>
      <c r="AQ530" t="s">
        <v>162</v>
      </c>
    </row>
    <row r="531" spans="1:43" x14ac:dyDescent="0.25">
      <c r="A531" t="s">
        <v>691</v>
      </c>
      <c r="B531">
        <v>13.10750702</v>
      </c>
      <c r="C531">
        <v>0</v>
      </c>
      <c r="D531">
        <v>0</v>
      </c>
      <c r="E531">
        <v>0</v>
      </c>
      <c r="F531">
        <v>3.8614776040000001</v>
      </c>
      <c r="G531">
        <v>2.992629644</v>
      </c>
      <c r="H531">
        <v>0</v>
      </c>
      <c r="I531">
        <v>1.285150784</v>
      </c>
      <c r="J531">
        <v>7.2235510319999996</v>
      </c>
      <c r="K531">
        <v>5.7531307290000004</v>
      </c>
      <c r="L531">
        <v>6.268188157</v>
      </c>
      <c r="M531">
        <v>6.6993745999999996</v>
      </c>
      <c r="N531">
        <v>2.0329169440000001</v>
      </c>
      <c r="O531">
        <v>0.86512528700000002</v>
      </c>
      <c r="P531">
        <v>32.36341899</v>
      </c>
      <c r="Q531">
        <v>0</v>
      </c>
      <c r="R531">
        <v>0.90604322400000004</v>
      </c>
      <c r="S531">
        <v>12.21197104</v>
      </c>
      <c r="T531">
        <v>4.2383540609999999</v>
      </c>
      <c r="U531">
        <v>4.0533304179999998</v>
      </c>
      <c r="V531">
        <v>0</v>
      </c>
      <c r="W531">
        <v>6.4761721970000004</v>
      </c>
      <c r="X531">
        <v>0</v>
      </c>
      <c r="Y531">
        <v>3.3959641679999999</v>
      </c>
      <c r="Z531">
        <v>6.4922322350000004</v>
      </c>
      <c r="AA531">
        <v>2.1176224669999999</v>
      </c>
      <c r="AB531">
        <v>10.69707214</v>
      </c>
      <c r="AC531">
        <v>0</v>
      </c>
      <c r="AD531">
        <v>0</v>
      </c>
      <c r="AE531">
        <v>6.848300429</v>
      </c>
      <c r="AF531">
        <v>12.73834684</v>
      </c>
      <c r="AG531">
        <v>3.6667854420000001</v>
      </c>
      <c r="AH531">
        <v>6.6960455699999999</v>
      </c>
      <c r="AI531">
        <v>0.63411125899999998</v>
      </c>
      <c r="AJ531">
        <v>0.98419064899999997</v>
      </c>
      <c r="AK531">
        <v>0.57936205600000001</v>
      </c>
      <c r="AL531">
        <v>0.90716243799999996</v>
      </c>
      <c r="AM531">
        <v>-5.4749204000000003E-2</v>
      </c>
      <c r="AN531">
        <v>0.99876476400000003</v>
      </c>
      <c r="AO531" t="s">
        <v>162</v>
      </c>
      <c r="AP531" t="s">
        <v>162</v>
      </c>
      <c r="AQ531" t="s">
        <v>162</v>
      </c>
    </row>
    <row r="532" spans="1:43" x14ac:dyDescent="0.25">
      <c r="A532" t="s">
        <v>692</v>
      </c>
      <c r="B532">
        <v>14640.376829999999</v>
      </c>
      <c r="C532">
        <v>4475.9540360000001</v>
      </c>
      <c r="D532">
        <v>2222.5957360000002</v>
      </c>
      <c r="E532">
        <v>8698.2813640000004</v>
      </c>
      <c r="F532">
        <v>4195.1736270000001</v>
      </c>
      <c r="G532">
        <v>4224.9280289999997</v>
      </c>
      <c r="H532">
        <v>4295.5192070000003</v>
      </c>
      <c r="I532">
        <v>10943.701499999999</v>
      </c>
      <c r="J532">
        <v>3214.4802089999998</v>
      </c>
      <c r="K532">
        <v>9098.9358190000003</v>
      </c>
      <c r="L532">
        <v>8030.2454950000001</v>
      </c>
      <c r="M532">
        <v>9678.7353590000002</v>
      </c>
      <c r="N532">
        <v>5953.8328949999996</v>
      </c>
      <c r="O532">
        <v>3728.689985</v>
      </c>
      <c r="P532">
        <v>5017.48578</v>
      </c>
      <c r="Q532">
        <v>5874.6675519999999</v>
      </c>
      <c r="R532">
        <v>5438.3734430000004</v>
      </c>
      <c r="S532">
        <v>12001.925139999999</v>
      </c>
      <c r="T532">
        <v>11026.501920000001</v>
      </c>
      <c r="U532">
        <v>6528.1781609999998</v>
      </c>
      <c r="V532">
        <v>6540.3843129999996</v>
      </c>
      <c r="W532">
        <v>12819.22308</v>
      </c>
      <c r="X532">
        <v>5491.196946</v>
      </c>
      <c r="Y532">
        <v>9339.1844579999997</v>
      </c>
      <c r="Z532">
        <v>1653.355143</v>
      </c>
      <c r="AA532">
        <v>9958.1196490000002</v>
      </c>
      <c r="AB532">
        <v>5291.306732</v>
      </c>
      <c r="AC532">
        <v>12183.42045</v>
      </c>
      <c r="AD532">
        <v>1056.601085</v>
      </c>
      <c r="AE532">
        <v>6197.1850960000002</v>
      </c>
      <c r="AF532">
        <v>4738.6650229999996</v>
      </c>
      <c r="AG532">
        <v>13879.30672</v>
      </c>
      <c r="AH532">
        <v>4154.4179869999998</v>
      </c>
      <c r="AI532">
        <v>0.184444104</v>
      </c>
      <c r="AJ532">
        <v>0.98419064899999997</v>
      </c>
      <c r="AK532">
        <v>-3.5302040999999999E-2</v>
      </c>
      <c r="AL532">
        <v>0.99592444800000002</v>
      </c>
      <c r="AM532">
        <v>-0.219746146</v>
      </c>
      <c r="AN532">
        <v>0.87372291300000005</v>
      </c>
      <c r="AO532" t="s">
        <v>162</v>
      </c>
      <c r="AP532" t="s">
        <v>162</v>
      </c>
      <c r="AQ532" t="s">
        <v>162</v>
      </c>
    </row>
    <row r="533" spans="1:43" x14ac:dyDescent="0.25">
      <c r="A533" t="s">
        <v>693</v>
      </c>
      <c r="B533">
        <v>33.654409909999998</v>
      </c>
      <c r="C533">
        <v>538.07023679999998</v>
      </c>
      <c r="D533">
        <v>164.76125730000001</v>
      </c>
      <c r="E533">
        <v>36.418385149999999</v>
      </c>
      <c r="F533">
        <v>91.388303289999996</v>
      </c>
      <c r="G533">
        <v>495.77897780000001</v>
      </c>
      <c r="H533">
        <v>148.94565739999999</v>
      </c>
      <c r="I533">
        <v>95.422445740000001</v>
      </c>
      <c r="J533">
        <v>124.6062553</v>
      </c>
      <c r="K533">
        <v>129.98479739999999</v>
      </c>
      <c r="L533">
        <v>497.97272579999998</v>
      </c>
      <c r="M533">
        <v>297.74998219999998</v>
      </c>
      <c r="N533">
        <v>526.81590519999997</v>
      </c>
      <c r="O533">
        <v>159.6156154</v>
      </c>
      <c r="P533">
        <v>386.2805224</v>
      </c>
      <c r="Q533">
        <v>457.59206490000003</v>
      </c>
      <c r="R533">
        <v>272.41699590000002</v>
      </c>
      <c r="S533">
        <v>48.237285610000001</v>
      </c>
      <c r="T533">
        <v>165.08389070000001</v>
      </c>
      <c r="U533">
        <v>290.68169569999998</v>
      </c>
      <c r="V533">
        <v>150.75353910000001</v>
      </c>
      <c r="W533">
        <v>95.703433579999995</v>
      </c>
      <c r="X533">
        <v>397.6966827</v>
      </c>
      <c r="Y533">
        <v>119.42473990000001</v>
      </c>
      <c r="Z533">
        <v>188.2747348</v>
      </c>
      <c r="AA533">
        <v>141.88070529999999</v>
      </c>
      <c r="AB533">
        <v>118.20264709999999</v>
      </c>
      <c r="AC533">
        <v>156.74732710000001</v>
      </c>
      <c r="AD533">
        <v>242.38287690000001</v>
      </c>
      <c r="AE533">
        <v>65.585646420000003</v>
      </c>
      <c r="AF533">
        <v>280.24363039999997</v>
      </c>
      <c r="AG533">
        <v>89.050503579999997</v>
      </c>
      <c r="AH533">
        <v>147.31300250000001</v>
      </c>
      <c r="AI533">
        <v>0.27427138499999998</v>
      </c>
      <c r="AJ533">
        <v>0.98419064899999997</v>
      </c>
      <c r="AK533">
        <v>-0.43503122300000002</v>
      </c>
      <c r="AL533">
        <v>0.74276497600000002</v>
      </c>
      <c r="AM533">
        <v>-0.709302608</v>
      </c>
      <c r="AN533">
        <v>0.53551641699999997</v>
      </c>
      <c r="AO533" t="s">
        <v>162</v>
      </c>
      <c r="AP533" t="s">
        <v>162</v>
      </c>
      <c r="AQ533" t="s">
        <v>162</v>
      </c>
    </row>
    <row r="534" spans="1:43" x14ac:dyDescent="0.25">
      <c r="A534" t="s">
        <v>694</v>
      </c>
      <c r="B534">
        <v>252.23094589999999</v>
      </c>
      <c r="C534">
        <v>234.80263959999999</v>
      </c>
      <c r="D534">
        <v>144.92265689999999</v>
      </c>
      <c r="E534">
        <v>9.6401607760000001</v>
      </c>
      <c r="F534">
        <v>114.8789587</v>
      </c>
      <c r="G534">
        <v>100.0868359</v>
      </c>
      <c r="H534">
        <v>177.57894959999999</v>
      </c>
      <c r="I534">
        <v>88.675404130000004</v>
      </c>
      <c r="J534">
        <v>70.429622559999999</v>
      </c>
      <c r="K534">
        <v>186.79696340000001</v>
      </c>
      <c r="L534">
        <v>126.75669379999999</v>
      </c>
      <c r="M534">
        <v>157.0631156</v>
      </c>
      <c r="N534">
        <v>45.014589469999997</v>
      </c>
      <c r="O534">
        <v>166.9691803</v>
      </c>
      <c r="P534">
        <v>151.79984619999999</v>
      </c>
      <c r="Q534">
        <v>98.466145909999995</v>
      </c>
      <c r="R534">
        <v>50.436406120000001</v>
      </c>
      <c r="S534">
        <v>186.8431569</v>
      </c>
      <c r="T534">
        <v>169.53416240000001</v>
      </c>
      <c r="U534">
        <v>110.8875393</v>
      </c>
      <c r="V534">
        <v>85.765234599999999</v>
      </c>
      <c r="W534">
        <v>177.7349481</v>
      </c>
      <c r="X534">
        <v>139.25232370000001</v>
      </c>
      <c r="Y534">
        <v>66.221301269999998</v>
      </c>
      <c r="Z534">
        <v>132.0087221</v>
      </c>
      <c r="AA534">
        <v>149.2923839</v>
      </c>
      <c r="AB534">
        <v>121.4117687</v>
      </c>
      <c r="AC534">
        <v>83.062686130000003</v>
      </c>
      <c r="AD534">
        <v>27.062165870000001</v>
      </c>
      <c r="AE534">
        <v>154.08675969999999</v>
      </c>
      <c r="AF534">
        <v>369.41205819999999</v>
      </c>
      <c r="AG534">
        <v>135.67106129999999</v>
      </c>
      <c r="AH534">
        <v>127.2248658</v>
      </c>
      <c r="AI534">
        <v>-0.15046026200000001</v>
      </c>
      <c r="AJ534">
        <v>0.98844191699999995</v>
      </c>
      <c r="AK534">
        <v>7.1540883999999999E-2</v>
      </c>
      <c r="AL534">
        <v>0.97109762700000002</v>
      </c>
      <c r="AM534">
        <v>0.22200114600000001</v>
      </c>
      <c r="AN534">
        <v>0.87888611500000002</v>
      </c>
      <c r="AO534" t="s">
        <v>162</v>
      </c>
      <c r="AP534" t="s">
        <v>162</v>
      </c>
      <c r="AQ534" t="s">
        <v>162</v>
      </c>
    </row>
    <row r="535" spans="1:43" x14ac:dyDescent="0.25">
      <c r="A535" t="s">
        <v>695</v>
      </c>
      <c r="B535">
        <v>3.5425694650000001</v>
      </c>
      <c r="C535">
        <v>4.8247117729999998</v>
      </c>
      <c r="D535">
        <v>4.034969566</v>
      </c>
      <c r="E535">
        <v>8.9260747919999996</v>
      </c>
      <c r="F535">
        <v>0</v>
      </c>
      <c r="G535">
        <v>1.662572025</v>
      </c>
      <c r="H535">
        <v>1.3134537690000001</v>
      </c>
      <c r="I535">
        <v>3.2128769610000001</v>
      </c>
      <c r="J535">
        <v>5.4176632739999997</v>
      </c>
      <c r="K535">
        <v>4.494633382</v>
      </c>
      <c r="L535">
        <v>6.268188157</v>
      </c>
      <c r="M535">
        <v>0.74437495600000003</v>
      </c>
      <c r="N535">
        <v>3.1945837689999999</v>
      </c>
      <c r="O535">
        <v>6.9210022929999999</v>
      </c>
      <c r="P535">
        <v>15.179984620000001</v>
      </c>
      <c r="Q535">
        <v>2.3957699730000002</v>
      </c>
      <c r="R535">
        <v>0.30201440800000001</v>
      </c>
      <c r="S535">
        <v>1.8317956559999999</v>
      </c>
      <c r="T535">
        <v>4.6621894670000001</v>
      </c>
      <c r="U535">
        <v>3.1847596139999998</v>
      </c>
      <c r="V535">
        <v>1.9327376810000001</v>
      </c>
      <c r="W535">
        <v>2.158724066</v>
      </c>
      <c r="X535">
        <v>0.116969613</v>
      </c>
      <c r="Y535">
        <v>1.6979820839999999</v>
      </c>
      <c r="Z535">
        <v>0</v>
      </c>
      <c r="AA535">
        <v>1.0588112329999999</v>
      </c>
      <c r="AB535">
        <v>0</v>
      </c>
      <c r="AC535">
        <v>1.3397207440000001</v>
      </c>
      <c r="AD535">
        <v>0</v>
      </c>
      <c r="AE535">
        <v>1.053584681</v>
      </c>
      <c r="AF535">
        <v>2.5476693670000001</v>
      </c>
      <c r="AG535">
        <v>0</v>
      </c>
      <c r="AH535">
        <v>1.9131558769999999</v>
      </c>
      <c r="AI535">
        <v>-0.205037731</v>
      </c>
      <c r="AJ535">
        <v>0.99120770199999997</v>
      </c>
      <c r="AK535">
        <v>-2.204776179</v>
      </c>
      <c r="AL535">
        <v>0.37618397999999997</v>
      </c>
      <c r="AM535">
        <v>-1.999738448</v>
      </c>
      <c r="AN535">
        <v>0.44000738099999998</v>
      </c>
      <c r="AO535" t="s">
        <v>162</v>
      </c>
      <c r="AP535" t="s">
        <v>162</v>
      </c>
      <c r="AQ535" t="s">
        <v>162</v>
      </c>
    </row>
    <row r="536" spans="1:43" x14ac:dyDescent="0.25">
      <c r="A536" t="s">
        <v>696</v>
      </c>
      <c r="B536">
        <v>0.35425694600000002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2.8765653649999998</v>
      </c>
      <c r="L536">
        <v>0</v>
      </c>
      <c r="M536">
        <v>1.1165624329999999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1.221197104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2.1176224669999999</v>
      </c>
      <c r="AB536">
        <v>2.6742680339999998</v>
      </c>
      <c r="AC536">
        <v>0</v>
      </c>
      <c r="AD536">
        <v>0</v>
      </c>
      <c r="AE536">
        <v>0</v>
      </c>
      <c r="AF536">
        <v>0</v>
      </c>
      <c r="AG536">
        <v>3.1429589500000001</v>
      </c>
      <c r="AH536">
        <v>0</v>
      </c>
      <c r="AI536">
        <v>-0.80186386399999998</v>
      </c>
      <c r="AJ536">
        <v>0.98419064899999997</v>
      </c>
      <c r="AK536">
        <v>1.4610691730000001</v>
      </c>
      <c r="AL536">
        <v>0.70495827799999999</v>
      </c>
      <c r="AM536">
        <v>2.2629330369999998</v>
      </c>
      <c r="AN536">
        <v>0.45890583800000001</v>
      </c>
      <c r="AO536" t="s">
        <v>162</v>
      </c>
      <c r="AP536" t="s">
        <v>162</v>
      </c>
      <c r="AQ536" t="s">
        <v>162</v>
      </c>
    </row>
    <row r="537" spans="1:43" x14ac:dyDescent="0.25">
      <c r="A537" t="s">
        <v>697</v>
      </c>
      <c r="B537">
        <v>1.0627708389999999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3.1522890459999999</v>
      </c>
      <c r="I537">
        <v>0</v>
      </c>
      <c r="J537">
        <v>0</v>
      </c>
      <c r="K537">
        <v>3.0563506999999999</v>
      </c>
      <c r="L537">
        <v>7.6611188590000001</v>
      </c>
      <c r="M537">
        <v>2.2331248669999999</v>
      </c>
      <c r="N537">
        <v>0</v>
      </c>
      <c r="O537">
        <v>2.5953758599999999</v>
      </c>
      <c r="P537">
        <v>20.111553229999998</v>
      </c>
      <c r="Q537">
        <v>0</v>
      </c>
      <c r="R537">
        <v>1.510072039</v>
      </c>
      <c r="S537">
        <v>6.1059855199999999</v>
      </c>
      <c r="T537">
        <v>0</v>
      </c>
      <c r="U537">
        <v>4.9219012219999998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12.7057348</v>
      </c>
      <c r="AB537">
        <v>2.1394144270000002</v>
      </c>
      <c r="AC537">
        <v>0</v>
      </c>
      <c r="AD537">
        <v>0</v>
      </c>
      <c r="AE537">
        <v>0</v>
      </c>
      <c r="AF537">
        <v>5.0953387340000003</v>
      </c>
      <c r="AG537">
        <v>3.1429589500000001</v>
      </c>
      <c r="AH537">
        <v>11.47893526</v>
      </c>
      <c r="AI537">
        <v>1.0849269340000001</v>
      </c>
      <c r="AJ537">
        <v>0.98419064899999997</v>
      </c>
      <c r="AK537">
        <v>1.4848656899999999</v>
      </c>
      <c r="AL537">
        <v>0.69619977099999997</v>
      </c>
      <c r="AM537">
        <v>0.39993875600000001</v>
      </c>
      <c r="AN537">
        <v>0.94808753000000001</v>
      </c>
      <c r="AO537" t="s">
        <v>162</v>
      </c>
      <c r="AP537" t="s">
        <v>162</v>
      </c>
      <c r="AQ537" t="s">
        <v>162</v>
      </c>
    </row>
    <row r="538" spans="1:43" x14ac:dyDescent="0.25">
      <c r="A538" t="s">
        <v>698</v>
      </c>
      <c r="B538">
        <v>32.945896019999999</v>
      </c>
      <c r="C538">
        <v>40.205931440000001</v>
      </c>
      <c r="D538">
        <v>94.149289870000004</v>
      </c>
      <c r="E538">
        <v>51.771233799999997</v>
      </c>
      <c r="F538">
        <v>68.541227469999995</v>
      </c>
      <c r="G538">
        <v>45.554473479999999</v>
      </c>
      <c r="H538">
        <v>45.445500420000002</v>
      </c>
      <c r="I538">
        <v>55.261483730000002</v>
      </c>
      <c r="J538">
        <v>65.011959289999993</v>
      </c>
      <c r="K538">
        <v>111.1073372</v>
      </c>
      <c r="L538">
        <v>167.84814950000001</v>
      </c>
      <c r="M538">
        <v>45.406872290000003</v>
      </c>
      <c r="N538">
        <v>42.40083911</v>
      </c>
      <c r="O538">
        <v>71.805398789999998</v>
      </c>
      <c r="P538">
        <v>161.04653740000001</v>
      </c>
      <c r="Q538">
        <v>41.925974539999999</v>
      </c>
      <c r="R538">
        <v>50.738420529999999</v>
      </c>
      <c r="S538">
        <v>72.050629130000004</v>
      </c>
      <c r="T538">
        <v>41.959705200000002</v>
      </c>
      <c r="U538">
        <v>81.066608349999996</v>
      </c>
      <c r="V538">
        <v>25.850366489999999</v>
      </c>
      <c r="W538">
        <v>61.883423219999997</v>
      </c>
      <c r="X538">
        <v>63.339045200000001</v>
      </c>
      <c r="Y538">
        <v>63.67432814</v>
      </c>
      <c r="Z538">
        <v>71.414554589999995</v>
      </c>
      <c r="AA538">
        <v>74.116786329999996</v>
      </c>
      <c r="AB538">
        <v>79.158333799999994</v>
      </c>
      <c r="AC538">
        <v>68.325757949999996</v>
      </c>
      <c r="AD538">
        <v>37.651709029999999</v>
      </c>
      <c r="AE538">
        <v>16.857354900000001</v>
      </c>
      <c r="AF538">
        <v>50.953387339999999</v>
      </c>
      <c r="AG538">
        <v>40.334639860000003</v>
      </c>
      <c r="AH538">
        <v>140.61695700000001</v>
      </c>
      <c r="AI538">
        <v>-0.157986082</v>
      </c>
      <c r="AJ538">
        <v>0.98844191699999995</v>
      </c>
      <c r="AK538">
        <v>-0.13540064099999999</v>
      </c>
      <c r="AL538">
        <v>0.95407804200000002</v>
      </c>
      <c r="AM538">
        <v>2.2585442000000001E-2</v>
      </c>
      <c r="AN538">
        <v>0.99876476400000003</v>
      </c>
      <c r="AO538" t="s">
        <v>162</v>
      </c>
      <c r="AP538" t="s">
        <v>162</v>
      </c>
      <c r="AQ538" t="s">
        <v>162</v>
      </c>
    </row>
    <row r="539" spans="1:43" x14ac:dyDescent="0.25">
      <c r="A539" t="s">
        <v>699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2.0329169440000001</v>
      </c>
      <c r="O539">
        <v>0</v>
      </c>
      <c r="P539">
        <v>0</v>
      </c>
      <c r="Q539">
        <v>5.0311169439999999</v>
      </c>
      <c r="R539">
        <v>0</v>
      </c>
      <c r="S539">
        <v>0</v>
      </c>
      <c r="T539">
        <v>2.1191770299999999</v>
      </c>
      <c r="U539">
        <v>0.57904720300000001</v>
      </c>
      <c r="V539">
        <v>0</v>
      </c>
      <c r="W539">
        <v>0</v>
      </c>
      <c r="X539">
        <v>0</v>
      </c>
      <c r="Y539">
        <v>2.2639761119999999</v>
      </c>
      <c r="Z539">
        <v>0</v>
      </c>
      <c r="AA539">
        <v>5.2940561659999998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1.9131558769999999</v>
      </c>
      <c r="AI539">
        <v>4.7360911449999996</v>
      </c>
      <c r="AJ539">
        <v>6.6209854999999998E-2</v>
      </c>
      <c r="AK539">
        <v>4.5404423539999996</v>
      </c>
      <c r="AL539">
        <v>6.6881631999999996E-2</v>
      </c>
      <c r="AM539">
        <v>-0.19564878999999999</v>
      </c>
      <c r="AN539">
        <v>0.98755971600000003</v>
      </c>
      <c r="AO539" t="s">
        <v>162</v>
      </c>
      <c r="AP539" t="s">
        <v>162</v>
      </c>
      <c r="AQ539" t="s">
        <v>162</v>
      </c>
    </row>
    <row r="540" spans="1:43" x14ac:dyDescent="0.25">
      <c r="A540" t="s">
        <v>700</v>
      </c>
      <c r="B540">
        <v>0.70851389300000001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2.0893960520000001</v>
      </c>
      <c r="M540">
        <v>0.74437495600000003</v>
      </c>
      <c r="N540">
        <v>0</v>
      </c>
      <c r="O540">
        <v>4.325626433</v>
      </c>
      <c r="P540">
        <v>0</v>
      </c>
      <c r="Q540">
        <v>0</v>
      </c>
      <c r="R540">
        <v>0</v>
      </c>
      <c r="S540">
        <v>0.61059855200000002</v>
      </c>
      <c r="T540">
        <v>4.2383540609999999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1.5409579579999999</v>
      </c>
      <c r="AJ540">
        <v>0.96124574500000004</v>
      </c>
      <c r="AK540">
        <v>-2.9128545969999999</v>
      </c>
      <c r="AL540">
        <v>0.43934533999999997</v>
      </c>
      <c r="AM540">
        <v>-4.4538125549999998</v>
      </c>
      <c r="AN540">
        <v>0.21840073900000001</v>
      </c>
      <c r="AO540" t="s">
        <v>162</v>
      </c>
      <c r="AP540" t="s">
        <v>162</v>
      </c>
      <c r="AQ540" t="s">
        <v>162</v>
      </c>
    </row>
    <row r="541" spans="1:43" x14ac:dyDescent="0.25">
      <c r="A541" t="s">
        <v>701</v>
      </c>
      <c r="B541">
        <v>2.1255416789999999</v>
      </c>
      <c r="C541">
        <v>0</v>
      </c>
      <c r="D541">
        <v>4.034969566</v>
      </c>
      <c r="E541">
        <v>8.9260747919999996</v>
      </c>
      <c r="F541">
        <v>4.505057205</v>
      </c>
      <c r="G541">
        <v>1.3300576200000001</v>
      </c>
      <c r="H541">
        <v>3.1522890459999999</v>
      </c>
      <c r="I541">
        <v>1.4457946319999999</v>
      </c>
      <c r="J541">
        <v>0</v>
      </c>
      <c r="K541">
        <v>2.5169946940000001</v>
      </c>
      <c r="L541">
        <v>2.0893960520000001</v>
      </c>
      <c r="M541">
        <v>2.2331248669999999</v>
      </c>
      <c r="N541">
        <v>2.6137503560000002</v>
      </c>
      <c r="O541">
        <v>3.0279385030000001</v>
      </c>
      <c r="P541">
        <v>0</v>
      </c>
      <c r="Q541">
        <v>2.8749239680000001</v>
      </c>
      <c r="R541">
        <v>3.020144079</v>
      </c>
      <c r="S541">
        <v>2.4423942080000001</v>
      </c>
      <c r="T541">
        <v>1.059588515</v>
      </c>
      <c r="U541">
        <v>1.1580944049999999</v>
      </c>
      <c r="V541">
        <v>0</v>
      </c>
      <c r="W541">
        <v>4.3174481309999999</v>
      </c>
      <c r="X541">
        <v>0</v>
      </c>
      <c r="Y541">
        <v>3.3959641679999999</v>
      </c>
      <c r="Z541">
        <v>30.29708376</v>
      </c>
      <c r="AA541">
        <v>0</v>
      </c>
      <c r="AB541">
        <v>0</v>
      </c>
      <c r="AC541">
        <v>8.0383244640000004</v>
      </c>
      <c r="AD541">
        <v>0</v>
      </c>
      <c r="AE541">
        <v>13.43320469</v>
      </c>
      <c r="AF541">
        <v>0</v>
      </c>
      <c r="AG541">
        <v>2.6191324580000002</v>
      </c>
      <c r="AH541">
        <v>0</v>
      </c>
      <c r="AI541">
        <v>-0.47116169800000002</v>
      </c>
      <c r="AJ541">
        <v>0.98844191699999995</v>
      </c>
      <c r="AK541">
        <v>1.0958110649999999</v>
      </c>
      <c r="AL541">
        <v>0.73603415000000005</v>
      </c>
      <c r="AM541">
        <v>1.5669727630000001</v>
      </c>
      <c r="AN541">
        <v>0.59497488600000004</v>
      </c>
      <c r="AO541" t="s">
        <v>162</v>
      </c>
      <c r="AP541" t="s">
        <v>162</v>
      </c>
      <c r="AQ541" t="s">
        <v>162</v>
      </c>
    </row>
    <row r="542" spans="1:43" x14ac:dyDescent="0.25">
      <c r="A542" t="s">
        <v>702</v>
      </c>
      <c r="B542">
        <v>4.2510833579999998</v>
      </c>
      <c r="C542">
        <v>0</v>
      </c>
      <c r="D542">
        <v>0</v>
      </c>
      <c r="E542">
        <v>0</v>
      </c>
      <c r="F542">
        <v>9.3319042089999993</v>
      </c>
      <c r="G542">
        <v>4.3226872639999998</v>
      </c>
      <c r="H542">
        <v>0.26269075400000003</v>
      </c>
      <c r="I542">
        <v>0</v>
      </c>
      <c r="J542">
        <v>0</v>
      </c>
      <c r="K542">
        <v>7.1914134110000001</v>
      </c>
      <c r="L542">
        <v>4.8752574559999999</v>
      </c>
      <c r="M542">
        <v>11.16562433</v>
      </c>
      <c r="N542">
        <v>1.161666825</v>
      </c>
      <c r="O542">
        <v>0.86512528700000002</v>
      </c>
      <c r="P542">
        <v>0</v>
      </c>
      <c r="Q542">
        <v>10.54138788</v>
      </c>
      <c r="R542">
        <v>0.60402881600000002</v>
      </c>
      <c r="S542">
        <v>12.21197104</v>
      </c>
      <c r="T542">
        <v>9.3243789340000003</v>
      </c>
      <c r="U542">
        <v>1.7371416079999999</v>
      </c>
      <c r="V542">
        <v>0.48318442</v>
      </c>
      <c r="W542">
        <v>2.8782987539999998</v>
      </c>
      <c r="X542">
        <v>0</v>
      </c>
      <c r="Y542">
        <v>6.2259343070000002</v>
      </c>
      <c r="Z542">
        <v>0</v>
      </c>
      <c r="AA542">
        <v>6.3528674000000001</v>
      </c>
      <c r="AB542">
        <v>1.0697072139999999</v>
      </c>
      <c r="AC542">
        <v>0</v>
      </c>
      <c r="AD542">
        <v>0</v>
      </c>
      <c r="AE542">
        <v>1.053584681</v>
      </c>
      <c r="AF542">
        <v>2.5476693670000001</v>
      </c>
      <c r="AG542">
        <v>4.1906119329999996</v>
      </c>
      <c r="AH542">
        <v>12.435513200000001</v>
      </c>
      <c r="AI542">
        <v>0.65283945399999999</v>
      </c>
      <c r="AJ542">
        <v>0.98419064899999997</v>
      </c>
      <c r="AK542">
        <v>0.16259748500000001</v>
      </c>
      <c r="AL542">
        <v>0.97666141799999995</v>
      </c>
      <c r="AM542">
        <v>-0.490241969</v>
      </c>
      <c r="AN542">
        <v>0.91220391000000001</v>
      </c>
      <c r="AO542" t="s">
        <v>162</v>
      </c>
      <c r="AP542" t="s">
        <v>162</v>
      </c>
      <c r="AQ542" t="s">
        <v>162</v>
      </c>
    </row>
    <row r="543" spans="1:43" x14ac:dyDescent="0.25">
      <c r="A543" t="s">
        <v>703</v>
      </c>
      <c r="B543">
        <v>0.70851389300000001</v>
      </c>
      <c r="C543">
        <v>0</v>
      </c>
      <c r="D543">
        <v>0</v>
      </c>
      <c r="E543">
        <v>0</v>
      </c>
      <c r="F543">
        <v>0</v>
      </c>
      <c r="G543">
        <v>1.662572025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4.8384372109999996</v>
      </c>
      <c r="N543">
        <v>1.161666825</v>
      </c>
      <c r="O543">
        <v>0</v>
      </c>
      <c r="P543">
        <v>14.255315510000001</v>
      </c>
      <c r="Q543">
        <v>0</v>
      </c>
      <c r="R543">
        <v>0.90604322400000004</v>
      </c>
      <c r="S543">
        <v>0</v>
      </c>
      <c r="T543">
        <v>1.6953416240000001</v>
      </c>
      <c r="U543">
        <v>0</v>
      </c>
      <c r="V543">
        <v>0</v>
      </c>
      <c r="W543">
        <v>2.8782987539999998</v>
      </c>
      <c r="X543">
        <v>14.562716760000001</v>
      </c>
      <c r="Y543">
        <v>1.6979820839999999</v>
      </c>
      <c r="Z543">
        <v>0</v>
      </c>
      <c r="AA543">
        <v>2.1176224669999999</v>
      </c>
      <c r="AB543">
        <v>0</v>
      </c>
      <c r="AC543">
        <v>5.3588829760000003</v>
      </c>
      <c r="AD543">
        <v>0</v>
      </c>
      <c r="AE543">
        <v>0</v>
      </c>
      <c r="AF543">
        <v>0</v>
      </c>
      <c r="AG543">
        <v>5.2382649170000004</v>
      </c>
      <c r="AH543">
        <v>4.7828896930000004</v>
      </c>
      <c r="AI543">
        <v>3.6756362829999998</v>
      </c>
      <c r="AJ543">
        <v>0.218033113</v>
      </c>
      <c r="AK543">
        <v>2.9650652640000001</v>
      </c>
      <c r="AL543">
        <v>0.28736457500000001</v>
      </c>
      <c r="AM543">
        <v>-0.71057101899999997</v>
      </c>
      <c r="AN543">
        <v>0.87372291300000005</v>
      </c>
      <c r="AO543" t="s">
        <v>162</v>
      </c>
      <c r="AP543" t="s">
        <v>162</v>
      </c>
      <c r="AQ543" t="s">
        <v>162</v>
      </c>
    </row>
    <row r="544" spans="1:43" x14ac:dyDescent="0.25">
      <c r="A544" t="s">
        <v>704</v>
      </c>
      <c r="B544">
        <v>4.2510833579999998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5.2538150769999996</v>
      </c>
      <c r="I544">
        <v>0</v>
      </c>
      <c r="J544">
        <v>0</v>
      </c>
      <c r="K544">
        <v>1.797853353</v>
      </c>
      <c r="L544">
        <v>0</v>
      </c>
      <c r="M544">
        <v>0.74437495600000003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3.05299276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2.6794414880000001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-1.8280587399999999</v>
      </c>
      <c r="AJ544">
        <v>0.95872346100000005</v>
      </c>
      <c r="AK544">
        <v>-1.792080592</v>
      </c>
      <c r="AL544">
        <v>0.68495235099999996</v>
      </c>
      <c r="AM544">
        <v>3.5978148000000001E-2</v>
      </c>
      <c r="AN544">
        <v>0.99876476400000003</v>
      </c>
      <c r="AO544" t="s">
        <v>162</v>
      </c>
      <c r="AP544" t="s">
        <v>162</v>
      </c>
      <c r="AQ544" t="s">
        <v>162</v>
      </c>
    </row>
    <row r="545" spans="1:43" x14ac:dyDescent="0.25">
      <c r="A545" t="s">
        <v>705</v>
      </c>
      <c r="B545">
        <v>2.4797986249999999</v>
      </c>
      <c r="C545">
        <v>0</v>
      </c>
      <c r="D545">
        <v>0</v>
      </c>
      <c r="E545">
        <v>0</v>
      </c>
      <c r="F545">
        <v>0</v>
      </c>
      <c r="G545">
        <v>0.99754321499999998</v>
      </c>
      <c r="H545">
        <v>0</v>
      </c>
      <c r="I545">
        <v>0</v>
      </c>
      <c r="J545">
        <v>0</v>
      </c>
      <c r="K545">
        <v>0</v>
      </c>
      <c r="L545">
        <v>3.4823267539999998</v>
      </c>
      <c r="M545">
        <v>4.8384372109999996</v>
      </c>
      <c r="N545">
        <v>0</v>
      </c>
      <c r="O545">
        <v>0.43256264300000002</v>
      </c>
      <c r="P545">
        <v>0</v>
      </c>
      <c r="Q545">
        <v>0</v>
      </c>
      <c r="R545">
        <v>0.30201440800000001</v>
      </c>
      <c r="S545">
        <v>0</v>
      </c>
      <c r="T545">
        <v>0</v>
      </c>
      <c r="U545">
        <v>0.86857080399999997</v>
      </c>
      <c r="V545">
        <v>6.039805254</v>
      </c>
      <c r="W545">
        <v>0</v>
      </c>
      <c r="X545">
        <v>0</v>
      </c>
      <c r="Y545">
        <v>2.8299701399999999</v>
      </c>
      <c r="Z545">
        <v>0</v>
      </c>
      <c r="AA545">
        <v>0</v>
      </c>
      <c r="AB545">
        <v>0</v>
      </c>
      <c r="AC545">
        <v>1.3397207440000001</v>
      </c>
      <c r="AD545">
        <v>0</v>
      </c>
      <c r="AE545">
        <v>0</v>
      </c>
      <c r="AF545">
        <v>2.5476693670000001</v>
      </c>
      <c r="AG545">
        <v>5.2382649170000004</v>
      </c>
      <c r="AH545">
        <v>8.6092014470000002</v>
      </c>
      <c r="AI545">
        <v>0.88910535800000001</v>
      </c>
      <c r="AJ545">
        <v>0.98419064899999997</v>
      </c>
      <c r="AK545">
        <v>1.619706901</v>
      </c>
      <c r="AL545">
        <v>0.69619977099999997</v>
      </c>
      <c r="AM545">
        <v>0.73060154399999999</v>
      </c>
      <c r="AN545">
        <v>0.87662330399999999</v>
      </c>
      <c r="AO545" t="s">
        <v>162</v>
      </c>
      <c r="AP545" t="s">
        <v>162</v>
      </c>
      <c r="AQ545" t="s">
        <v>162</v>
      </c>
    </row>
    <row r="546" spans="1:43" x14ac:dyDescent="0.25">
      <c r="A546" t="s">
        <v>706</v>
      </c>
      <c r="B546">
        <v>0</v>
      </c>
      <c r="C546">
        <v>7.8114381079999999</v>
      </c>
      <c r="D546">
        <v>8.4061865959999995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3.0563506999999999</v>
      </c>
      <c r="L546">
        <v>5.5717228060000004</v>
      </c>
      <c r="M546">
        <v>0.37218747800000002</v>
      </c>
      <c r="N546">
        <v>0.87125011900000005</v>
      </c>
      <c r="O546">
        <v>0</v>
      </c>
      <c r="P546">
        <v>19.263939879999999</v>
      </c>
      <c r="Q546">
        <v>0</v>
      </c>
      <c r="R546">
        <v>0</v>
      </c>
      <c r="S546">
        <v>5.495386968</v>
      </c>
      <c r="T546">
        <v>0</v>
      </c>
      <c r="U546">
        <v>3.4742832149999998</v>
      </c>
      <c r="V546">
        <v>0</v>
      </c>
      <c r="W546">
        <v>2.158724066</v>
      </c>
      <c r="X546">
        <v>0</v>
      </c>
      <c r="Y546">
        <v>0</v>
      </c>
      <c r="Z546">
        <v>0</v>
      </c>
      <c r="AA546">
        <v>4.2352449329999997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.52382649199999998</v>
      </c>
      <c r="AH546">
        <v>0</v>
      </c>
      <c r="AI546">
        <v>0.104485281</v>
      </c>
      <c r="AJ546">
        <v>0.999770767</v>
      </c>
      <c r="AK546">
        <v>-2.0101046440000001</v>
      </c>
      <c r="AL546">
        <v>0.62800716000000001</v>
      </c>
      <c r="AM546">
        <v>-2.1145899240000001</v>
      </c>
      <c r="AN546">
        <v>0.60425861599999997</v>
      </c>
      <c r="AO546" t="s">
        <v>162</v>
      </c>
      <c r="AP546" t="s">
        <v>162</v>
      </c>
      <c r="AQ546" t="s">
        <v>162</v>
      </c>
    </row>
    <row r="547" spans="1:43" x14ac:dyDescent="0.25">
      <c r="A547" t="s">
        <v>707</v>
      </c>
      <c r="B547">
        <v>1.771284732</v>
      </c>
      <c r="C547">
        <v>0</v>
      </c>
      <c r="D547">
        <v>0</v>
      </c>
      <c r="E547">
        <v>13.56763368</v>
      </c>
      <c r="F547">
        <v>3.5396878040000002</v>
      </c>
      <c r="G547">
        <v>1.99508643</v>
      </c>
      <c r="H547">
        <v>2.8895982920000001</v>
      </c>
      <c r="I547">
        <v>0</v>
      </c>
      <c r="J547">
        <v>9.0294387900000004</v>
      </c>
      <c r="K547">
        <v>0</v>
      </c>
      <c r="L547">
        <v>0</v>
      </c>
      <c r="M547">
        <v>2.6053123440000001</v>
      </c>
      <c r="N547">
        <v>1.452083531</v>
      </c>
      <c r="O547">
        <v>0</v>
      </c>
      <c r="P547">
        <v>0</v>
      </c>
      <c r="Q547">
        <v>0</v>
      </c>
      <c r="R547">
        <v>3.020144079</v>
      </c>
      <c r="S547">
        <v>0</v>
      </c>
      <c r="T547">
        <v>1.907259327</v>
      </c>
      <c r="U547">
        <v>1.1580944049999999</v>
      </c>
      <c r="V547">
        <v>2.657514312</v>
      </c>
      <c r="W547">
        <v>2.158724066</v>
      </c>
      <c r="X547">
        <v>0</v>
      </c>
      <c r="Y547">
        <v>0</v>
      </c>
      <c r="Z547">
        <v>0</v>
      </c>
      <c r="AA547">
        <v>3.1764337</v>
      </c>
      <c r="AB547">
        <v>0</v>
      </c>
      <c r="AC547">
        <v>6.6986037200000004</v>
      </c>
      <c r="AD547">
        <v>0</v>
      </c>
      <c r="AE547">
        <v>7.1116966000000001</v>
      </c>
      <c r="AF547">
        <v>12.73834684</v>
      </c>
      <c r="AG547">
        <v>1.5714794750000001</v>
      </c>
      <c r="AH547">
        <v>2.8697338160000001</v>
      </c>
      <c r="AI547">
        <v>-1.3249559900000001</v>
      </c>
      <c r="AJ547">
        <v>0.96124574500000004</v>
      </c>
      <c r="AK547">
        <v>0.35131439800000003</v>
      </c>
      <c r="AL547">
        <v>0.95863576399999995</v>
      </c>
      <c r="AM547">
        <v>1.6762703880000001</v>
      </c>
      <c r="AN547">
        <v>0.61129450600000002</v>
      </c>
      <c r="AO547" t="s">
        <v>162</v>
      </c>
      <c r="AP547" t="s">
        <v>162</v>
      </c>
      <c r="AQ547" t="s">
        <v>162</v>
      </c>
    </row>
    <row r="548" spans="1:43" x14ac:dyDescent="0.25">
      <c r="A548" t="s">
        <v>708</v>
      </c>
      <c r="B548">
        <v>6.3766250370000002</v>
      </c>
      <c r="C548">
        <v>0</v>
      </c>
      <c r="D548">
        <v>0</v>
      </c>
      <c r="E548">
        <v>0</v>
      </c>
      <c r="F548">
        <v>7.4011654069999997</v>
      </c>
      <c r="G548">
        <v>0</v>
      </c>
      <c r="H548">
        <v>0</v>
      </c>
      <c r="I548">
        <v>9.4779870349999999</v>
      </c>
      <c r="J548">
        <v>0</v>
      </c>
      <c r="K548">
        <v>5.7531307290000004</v>
      </c>
      <c r="L548">
        <v>0</v>
      </c>
      <c r="M548">
        <v>1.488749911</v>
      </c>
      <c r="N548">
        <v>0</v>
      </c>
      <c r="O548">
        <v>2.1628132170000001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.72477663000000003</v>
      </c>
      <c r="W548">
        <v>2.8782987539999998</v>
      </c>
      <c r="X548">
        <v>7.9539336540000001</v>
      </c>
      <c r="Y548">
        <v>0.56599402799999998</v>
      </c>
      <c r="Z548">
        <v>8.6563096470000005</v>
      </c>
      <c r="AA548">
        <v>2.1176224669999999</v>
      </c>
      <c r="AB548">
        <v>9.6273649219999999</v>
      </c>
      <c r="AC548">
        <v>2.6794414880000001</v>
      </c>
      <c r="AD548">
        <v>0</v>
      </c>
      <c r="AE548">
        <v>5.5313195779999997</v>
      </c>
      <c r="AF548">
        <v>0</v>
      </c>
      <c r="AG548">
        <v>1.5714794750000001</v>
      </c>
      <c r="AH548">
        <v>2.8697338160000001</v>
      </c>
      <c r="AI548">
        <v>-1.1092830549999999</v>
      </c>
      <c r="AJ548">
        <v>0.97747185999999997</v>
      </c>
      <c r="AK548">
        <v>0.45880795499999999</v>
      </c>
      <c r="AL548">
        <v>0.95076239500000004</v>
      </c>
      <c r="AM548">
        <v>1.568091009</v>
      </c>
      <c r="AN548">
        <v>0.66250550799999997</v>
      </c>
      <c r="AO548" t="s">
        <v>162</v>
      </c>
      <c r="AP548" t="s">
        <v>162</v>
      </c>
      <c r="AQ548" t="s">
        <v>162</v>
      </c>
    </row>
    <row r="549" spans="1:43" x14ac:dyDescent="0.25">
      <c r="A549" t="s">
        <v>709</v>
      </c>
      <c r="B549">
        <v>14.170277860000001</v>
      </c>
      <c r="C549">
        <v>0</v>
      </c>
      <c r="D549">
        <v>6.7249492770000003</v>
      </c>
      <c r="E549">
        <v>0</v>
      </c>
      <c r="F549">
        <v>7.0793756070000002</v>
      </c>
      <c r="G549">
        <v>7.3153169079999998</v>
      </c>
      <c r="H549">
        <v>11.82108392</v>
      </c>
      <c r="I549">
        <v>0</v>
      </c>
      <c r="J549">
        <v>0</v>
      </c>
      <c r="K549">
        <v>3.9552773760000002</v>
      </c>
      <c r="L549">
        <v>21.590425870000001</v>
      </c>
      <c r="M549">
        <v>5.2106246890000003</v>
      </c>
      <c r="N549">
        <v>7.2604176569999996</v>
      </c>
      <c r="O549">
        <v>7.7861275799999996</v>
      </c>
      <c r="P549">
        <v>20.034497470000002</v>
      </c>
      <c r="Q549">
        <v>7.6664639149999996</v>
      </c>
      <c r="R549">
        <v>3.9261873029999999</v>
      </c>
      <c r="S549">
        <v>13.433168139999999</v>
      </c>
      <c r="T549">
        <v>2.7549301399999999</v>
      </c>
      <c r="U549">
        <v>6.6590428289999997</v>
      </c>
      <c r="V549">
        <v>1.9327376810000001</v>
      </c>
      <c r="W549">
        <v>7.915321574</v>
      </c>
      <c r="X549">
        <v>13.74392948</v>
      </c>
      <c r="Y549">
        <v>2.5469731260000001</v>
      </c>
      <c r="Z549">
        <v>6.4922322350000004</v>
      </c>
      <c r="AA549">
        <v>8.4704898659999994</v>
      </c>
      <c r="AB549">
        <v>0</v>
      </c>
      <c r="AC549">
        <v>10.71776595</v>
      </c>
      <c r="AD549">
        <v>2.353231815</v>
      </c>
      <c r="AE549">
        <v>3.4241502150000001</v>
      </c>
      <c r="AF549">
        <v>25.47669367</v>
      </c>
      <c r="AG549">
        <v>4.1906119329999996</v>
      </c>
      <c r="AH549">
        <v>24.871026400000002</v>
      </c>
      <c r="AI549">
        <v>0.230371886</v>
      </c>
      <c r="AJ549">
        <v>0.98944715000000005</v>
      </c>
      <c r="AK549">
        <v>0.50341608500000001</v>
      </c>
      <c r="AL549">
        <v>0.89524757300000002</v>
      </c>
      <c r="AM549">
        <v>0.27304419899999999</v>
      </c>
      <c r="AN549">
        <v>0.94808753000000001</v>
      </c>
      <c r="AO549" t="s">
        <v>162</v>
      </c>
      <c r="AP549" t="s">
        <v>162</v>
      </c>
      <c r="AQ549" t="s">
        <v>162</v>
      </c>
    </row>
    <row r="550" spans="1:43" x14ac:dyDescent="0.25">
      <c r="A550" t="s">
        <v>710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1.99508643</v>
      </c>
      <c r="H550">
        <v>0</v>
      </c>
      <c r="I550">
        <v>0</v>
      </c>
      <c r="J550">
        <v>0</v>
      </c>
      <c r="K550">
        <v>3.7754920410000001</v>
      </c>
      <c r="L550">
        <v>0</v>
      </c>
      <c r="M550">
        <v>0</v>
      </c>
      <c r="N550">
        <v>0.58083341300000002</v>
      </c>
      <c r="O550">
        <v>0</v>
      </c>
      <c r="P550">
        <v>22.03794722</v>
      </c>
      <c r="Q550">
        <v>0</v>
      </c>
      <c r="R550">
        <v>0.30201440800000001</v>
      </c>
      <c r="S550">
        <v>0</v>
      </c>
      <c r="T550">
        <v>0</v>
      </c>
      <c r="U550">
        <v>1.1580944049999999</v>
      </c>
      <c r="V550">
        <v>0</v>
      </c>
      <c r="W550">
        <v>0</v>
      </c>
      <c r="X550">
        <v>6.608783109</v>
      </c>
      <c r="Y550">
        <v>5.0939462510000002</v>
      </c>
      <c r="Z550">
        <v>0</v>
      </c>
      <c r="AA550">
        <v>1.0588112329999999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2.2626638450000001</v>
      </c>
      <c r="AJ550">
        <v>0.83303579900000002</v>
      </c>
      <c r="AK550">
        <v>-2.0006981869999998</v>
      </c>
      <c r="AL550">
        <v>0.63949703400000002</v>
      </c>
      <c r="AM550">
        <v>-4.2633620319999999</v>
      </c>
      <c r="AN550">
        <v>0.24878409000000001</v>
      </c>
      <c r="AO550" t="s">
        <v>162</v>
      </c>
      <c r="AP550" t="s">
        <v>162</v>
      </c>
      <c r="AQ550" t="s">
        <v>162</v>
      </c>
    </row>
    <row r="551" spans="1:43" x14ac:dyDescent="0.25">
      <c r="A551" t="s">
        <v>711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1.99508643</v>
      </c>
      <c r="H551">
        <v>0</v>
      </c>
      <c r="I551">
        <v>0</v>
      </c>
      <c r="J551">
        <v>7.2235510319999996</v>
      </c>
      <c r="K551">
        <v>3.7754920410000001</v>
      </c>
      <c r="L551">
        <v>0</v>
      </c>
      <c r="M551">
        <v>0</v>
      </c>
      <c r="N551">
        <v>0.58083341300000002</v>
      </c>
      <c r="O551">
        <v>0</v>
      </c>
      <c r="P551">
        <v>22.03794722</v>
      </c>
      <c r="Q551">
        <v>0</v>
      </c>
      <c r="R551">
        <v>0.30201440800000001</v>
      </c>
      <c r="S551">
        <v>0</v>
      </c>
      <c r="T551">
        <v>0</v>
      </c>
      <c r="U551">
        <v>1.1580944049999999</v>
      </c>
      <c r="V551">
        <v>0</v>
      </c>
      <c r="W551">
        <v>0</v>
      </c>
      <c r="X551">
        <v>6.608783109</v>
      </c>
      <c r="Y551">
        <v>5.0939462510000002</v>
      </c>
      <c r="Z551">
        <v>0</v>
      </c>
      <c r="AA551">
        <v>1.0588112329999999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1.339853765</v>
      </c>
      <c r="AJ551">
        <v>0.97747185999999997</v>
      </c>
      <c r="AK551">
        <v>-2.9324244369999999</v>
      </c>
      <c r="AL551">
        <v>0.43934533999999997</v>
      </c>
      <c r="AM551">
        <v>-4.2722782019999999</v>
      </c>
      <c r="AN551">
        <v>0.24878409000000001</v>
      </c>
      <c r="AO551" t="s">
        <v>162</v>
      </c>
      <c r="AP551" t="s">
        <v>162</v>
      </c>
      <c r="AQ551" t="s">
        <v>162</v>
      </c>
    </row>
    <row r="552" spans="1:43" x14ac:dyDescent="0.25">
      <c r="A552" t="s">
        <v>712</v>
      </c>
      <c r="B552">
        <v>1.417027786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3.6776705540000001</v>
      </c>
      <c r="I552">
        <v>0</v>
      </c>
      <c r="J552">
        <v>0</v>
      </c>
      <c r="K552">
        <v>2.6967800290000001</v>
      </c>
      <c r="L552">
        <v>2.0893960520000001</v>
      </c>
      <c r="M552">
        <v>1.1165624329999999</v>
      </c>
      <c r="N552">
        <v>0</v>
      </c>
      <c r="O552">
        <v>0</v>
      </c>
      <c r="P552">
        <v>0</v>
      </c>
      <c r="Q552">
        <v>5.0311169439999999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.28299701399999999</v>
      </c>
      <c r="Z552">
        <v>0</v>
      </c>
      <c r="AA552">
        <v>0</v>
      </c>
      <c r="AB552">
        <v>2.6742680339999998</v>
      </c>
      <c r="AC552">
        <v>0</v>
      </c>
      <c r="AD552">
        <v>0</v>
      </c>
      <c r="AE552">
        <v>0</v>
      </c>
      <c r="AF552">
        <v>0</v>
      </c>
      <c r="AG552">
        <v>2.0953059669999998</v>
      </c>
      <c r="AH552">
        <v>0.95657793899999999</v>
      </c>
      <c r="AI552">
        <v>-0.81857470799999998</v>
      </c>
      <c r="AJ552">
        <v>0.98419064899999997</v>
      </c>
      <c r="AK552">
        <v>-0.38466155499999999</v>
      </c>
      <c r="AL552">
        <v>0.95863576399999995</v>
      </c>
      <c r="AM552">
        <v>0.433913153</v>
      </c>
      <c r="AN552">
        <v>0.94808753000000001</v>
      </c>
      <c r="AO552" t="s">
        <v>162</v>
      </c>
      <c r="AP552" t="s">
        <v>162</v>
      </c>
      <c r="AQ552" t="s">
        <v>162</v>
      </c>
    </row>
    <row r="553" spans="1:43" x14ac:dyDescent="0.25">
      <c r="A553" t="s">
        <v>713</v>
      </c>
      <c r="B553">
        <v>0</v>
      </c>
      <c r="C553">
        <v>0</v>
      </c>
      <c r="D553">
        <v>0</v>
      </c>
      <c r="E553">
        <v>8.9260747919999996</v>
      </c>
      <c r="F553">
        <v>2.5743184029999999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1.161666825</v>
      </c>
      <c r="O553">
        <v>3.0279385030000001</v>
      </c>
      <c r="P553">
        <v>0</v>
      </c>
      <c r="Q553">
        <v>0</v>
      </c>
      <c r="R553">
        <v>0.60402881600000002</v>
      </c>
      <c r="S553">
        <v>1.221197104</v>
      </c>
      <c r="T553">
        <v>1.2715062180000001</v>
      </c>
      <c r="U553">
        <v>2.0266652089999999</v>
      </c>
      <c r="V553">
        <v>3.6238831519999999</v>
      </c>
      <c r="W553">
        <v>2.158724066</v>
      </c>
      <c r="X553">
        <v>0</v>
      </c>
      <c r="Y553">
        <v>7.0749253489999999</v>
      </c>
      <c r="Z553">
        <v>0</v>
      </c>
      <c r="AA553">
        <v>0</v>
      </c>
      <c r="AB553">
        <v>0</v>
      </c>
      <c r="AC553">
        <v>2.6794414880000001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.66699783000000001</v>
      </c>
      <c r="AJ553">
        <v>0.98419064899999997</v>
      </c>
      <c r="AK553">
        <v>-1.8333071830000001</v>
      </c>
      <c r="AL553">
        <v>0.67674119899999996</v>
      </c>
      <c r="AM553">
        <v>-2.5003050130000002</v>
      </c>
      <c r="AN553">
        <v>0.53309110999999998</v>
      </c>
      <c r="AO553" t="s">
        <v>162</v>
      </c>
      <c r="AP553" t="s">
        <v>162</v>
      </c>
      <c r="AQ553" t="s">
        <v>162</v>
      </c>
    </row>
    <row r="554" spans="1:43" x14ac:dyDescent="0.25">
      <c r="A554" t="s">
        <v>714</v>
      </c>
      <c r="B554">
        <v>0</v>
      </c>
      <c r="C554">
        <v>0</v>
      </c>
      <c r="D554">
        <v>5.7162068850000001</v>
      </c>
      <c r="E554">
        <v>0</v>
      </c>
      <c r="F554">
        <v>7.7229552080000001</v>
      </c>
      <c r="G554">
        <v>0</v>
      </c>
      <c r="H554">
        <v>0</v>
      </c>
      <c r="I554">
        <v>0</v>
      </c>
      <c r="J554">
        <v>0</v>
      </c>
      <c r="K554">
        <v>2.8765653649999998</v>
      </c>
      <c r="L554">
        <v>0</v>
      </c>
      <c r="M554">
        <v>1.488749911</v>
      </c>
      <c r="N554">
        <v>0</v>
      </c>
      <c r="O554">
        <v>0</v>
      </c>
      <c r="P554">
        <v>0</v>
      </c>
      <c r="Q554">
        <v>0</v>
      </c>
      <c r="R554">
        <v>0.90604322400000004</v>
      </c>
      <c r="S554">
        <v>0</v>
      </c>
      <c r="T554">
        <v>0</v>
      </c>
      <c r="U554">
        <v>0</v>
      </c>
      <c r="V554">
        <v>6.039805254</v>
      </c>
      <c r="W554">
        <v>4.3174481309999999</v>
      </c>
      <c r="X554">
        <v>0</v>
      </c>
      <c r="Y554">
        <v>1.131988056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-0.49405044599999998</v>
      </c>
      <c r="AJ554">
        <v>0.98844191699999995</v>
      </c>
      <c r="AK554">
        <v>-5.403920244</v>
      </c>
      <c r="AL554">
        <v>0.14883527599999999</v>
      </c>
      <c r="AM554">
        <v>-4.9098697979999999</v>
      </c>
      <c r="AN554">
        <v>0.21840073900000001</v>
      </c>
      <c r="AO554" t="s">
        <v>162</v>
      </c>
      <c r="AP554" t="s">
        <v>162</v>
      </c>
      <c r="AQ554" t="s">
        <v>162</v>
      </c>
    </row>
    <row r="555" spans="1:43" x14ac:dyDescent="0.25">
      <c r="A555" t="s">
        <v>715</v>
      </c>
      <c r="B555">
        <v>2.4797986249999999</v>
      </c>
      <c r="C555">
        <v>6.8924453899999998</v>
      </c>
      <c r="D555">
        <v>0</v>
      </c>
      <c r="E555">
        <v>0</v>
      </c>
      <c r="F555">
        <v>6.4357960070000004</v>
      </c>
      <c r="G555">
        <v>1.3300576200000001</v>
      </c>
      <c r="H555">
        <v>0</v>
      </c>
      <c r="I555">
        <v>0.16064384800000001</v>
      </c>
      <c r="J555">
        <v>0</v>
      </c>
      <c r="K555">
        <v>0</v>
      </c>
      <c r="L555">
        <v>14.62577237</v>
      </c>
      <c r="M555">
        <v>4.8384372109999996</v>
      </c>
      <c r="N555">
        <v>0.58083341300000002</v>
      </c>
      <c r="O555">
        <v>5.6233143630000004</v>
      </c>
      <c r="P555">
        <v>0</v>
      </c>
      <c r="Q555">
        <v>8.6247719039999993</v>
      </c>
      <c r="R555">
        <v>3.9261873029999999</v>
      </c>
      <c r="S555">
        <v>4.8847884160000001</v>
      </c>
      <c r="T555">
        <v>2.5430124369999998</v>
      </c>
      <c r="U555">
        <v>3.7638068160000002</v>
      </c>
      <c r="V555">
        <v>0</v>
      </c>
      <c r="W555">
        <v>0.71957468899999999</v>
      </c>
      <c r="X555">
        <v>0</v>
      </c>
      <c r="Y555">
        <v>2.2639761119999999</v>
      </c>
      <c r="Z555">
        <v>2.1640774120000001</v>
      </c>
      <c r="AA555">
        <v>0</v>
      </c>
      <c r="AB555">
        <v>3.7439752469999998</v>
      </c>
      <c r="AC555">
        <v>5.3588829760000003</v>
      </c>
      <c r="AD555">
        <v>0</v>
      </c>
      <c r="AE555">
        <v>0</v>
      </c>
      <c r="AF555">
        <v>0</v>
      </c>
      <c r="AG555">
        <v>0.52382649199999998</v>
      </c>
      <c r="AH555">
        <v>0</v>
      </c>
      <c r="AI555" s="5">
        <v>3.2499999999999999E-4</v>
      </c>
      <c r="AJ555">
        <v>0.999770767</v>
      </c>
      <c r="AK555">
        <v>-1.1331407229999999</v>
      </c>
      <c r="AL555">
        <v>0.764350957</v>
      </c>
      <c r="AM555">
        <v>-1.133466117</v>
      </c>
      <c r="AN555">
        <v>0.77608858700000005</v>
      </c>
      <c r="AO555" t="s">
        <v>162</v>
      </c>
      <c r="AP555" t="s">
        <v>162</v>
      </c>
      <c r="AQ555" t="s">
        <v>162</v>
      </c>
    </row>
    <row r="556" spans="1:43" x14ac:dyDescent="0.25">
      <c r="A556" t="s">
        <v>716</v>
      </c>
      <c r="B556">
        <v>2.834055572</v>
      </c>
      <c r="C556">
        <v>0</v>
      </c>
      <c r="D556">
        <v>0</v>
      </c>
      <c r="E556">
        <v>0</v>
      </c>
      <c r="F556">
        <v>4.1832674040000004</v>
      </c>
      <c r="G556">
        <v>0</v>
      </c>
      <c r="H556">
        <v>0</v>
      </c>
      <c r="I556">
        <v>5.1406031380000003</v>
      </c>
      <c r="J556">
        <v>0</v>
      </c>
      <c r="K556">
        <v>1.797853353</v>
      </c>
      <c r="L556">
        <v>4.8752574559999999</v>
      </c>
      <c r="M556">
        <v>6.3271871219999998</v>
      </c>
      <c r="N556">
        <v>5.5179174189999998</v>
      </c>
      <c r="O556">
        <v>2.1628132170000001</v>
      </c>
      <c r="P556">
        <v>0</v>
      </c>
      <c r="Q556">
        <v>0</v>
      </c>
      <c r="R556">
        <v>8.1543890129999994</v>
      </c>
      <c r="S556">
        <v>0</v>
      </c>
      <c r="T556">
        <v>7.6290373100000002</v>
      </c>
      <c r="U556">
        <v>4.9219012219999998</v>
      </c>
      <c r="V556">
        <v>8.9389117759999994</v>
      </c>
      <c r="W556">
        <v>1.4391493769999999</v>
      </c>
      <c r="X556">
        <v>0</v>
      </c>
      <c r="Y556">
        <v>3.1129671540000001</v>
      </c>
      <c r="Z556">
        <v>0</v>
      </c>
      <c r="AA556">
        <v>0</v>
      </c>
      <c r="AB556">
        <v>4.813682461</v>
      </c>
      <c r="AC556">
        <v>4.0191622320000002</v>
      </c>
      <c r="AD556">
        <v>0</v>
      </c>
      <c r="AE556">
        <v>5.5313195779999997</v>
      </c>
      <c r="AF556">
        <v>0</v>
      </c>
      <c r="AG556">
        <v>3.1429589500000001</v>
      </c>
      <c r="AH556">
        <v>2.8697338160000001</v>
      </c>
      <c r="AI556">
        <v>1.085579727</v>
      </c>
      <c r="AJ556">
        <v>0.97747185999999997</v>
      </c>
      <c r="AK556">
        <v>0.44770979</v>
      </c>
      <c r="AL556">
        <v>0.94848665799999998</v>
      </c>
      <c r="AM556">
        <v>-0.63786993700000005</v>
      </c>
      <c r="AN556">
        <v>0.87654979099999997</v>
      </c>
      <c r="AO556" t="s">
        <v>162</v>
      </c>
      <c r="AP556" t="s">
        <v>162</v>
      </c>
      <c r="AQ556" t="s">
        <v>162</v>
      </c>
    </row>
    <row r="557" spans="1:43" x14ac:dyDescent="0.25">
      <c r="A557" t="s">
        <v>717</v>
      </c>
      <c r="B557">
        <v>0</v>
      </c>
      <c r="C557">
        <v>0.45949635900000002</v>
      </c>
      <c r="D557">
        <v>0</v>
      </c>
      <c r="E557">
        <v>0.357042992</v>
      </c>
      <c r="F557">
        <v>0</v>
      </c>
      <c r="G557">
        <v>1.3300576200000001</v>
      </c>
      <c r="H557">
        <v>0</v>
      </c>
      <c r="I557">
        <v>0</v>
      </c>
      <c r="J557">
        <v>0</v>
      </c>
      <c r="K557">
        <v>1.4382826820000001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.90604322400000004</v>
      </c>
      <c r="S557">
        <v>0</v>
      </c>
      <c r="T557">
        <v>5.2979425759999996</v>
      </c>
      <c r="U557">
        <v>0.28952360100000002</v>
      </c>
      <c r="V557">
        <v>1.4495532609999999</v>
      </c>
      <c r="W557">
        <v>0.71957468899999999</v>
      </c>
      <c r="X557">
        <v>0</v>
      </c>
      <c r="Y557">
        <v>1.131988056</v>
      </c>
      <c r="Z557">
        <v>0</v>
      </c>
      <c r="AA557">
        <v>0</v>
      </c>
      <c r="AB557">
        <v>0</v>
      </c>
      <c r="AC557">
        <v>2.6794414880000001</v>
      </c>
      <c r="AD557">
        <v>0</v>
      </c>
      <c r="AE557">
        <v>0.26339616999999999</v>
      </c>
      <c r="AF557">
        <v>0</v>
      </c>
      <c r="AG557">
        <v>0</v>
      </c>
      <c r="AH557">
        <v>3.8263117539999998</v>
      </c>
      <c r="AI557">
        <v>1.0735221559999999</v>
      </c>
      <c r="AJ557">
        <v>0.98419064899999997</v>
      </c>
      <c r="AK557">
        <v>1.069115692</v>
      </c>
      <c r="AL557">
        <v>0.80753037400000005</v>
      </c>
      <c r="AM557">
        <v>-4.4064639999999997E-3</v>
      </c>
      <c r="AN557">
        <v>0.99973667799999999</v>
      </c>
      <c r="AO557" t="s">
        <v>162</v>
      </c>
      <c r="AP557" t="s">
        <v>162</v>
      </c>
      <c r="AQ557" t="s">
        <v>162</v>
      </c>
    </row>
    <row r="558" spans="1:43" x14ac:dyDescent="0.25">
      <c r="A558" t="s">
        <v>718</v>
      </c>
      <c r="B558">
        <v>0.70851389300000001</v>
      </c>
      <c r="C558">
        <v>3.905719054</v>
      </c>
      <c r="D558">
        <v>25.55480725</v>
      </c>
      <c r="E558">
        <v>12.8535477</v>
      </c>
      <c r="F558">
        <v>23.812445220000001</v>
      </c>
      <c r="G558">
        <v>6.650288099</v>
      </c>
      <c r="H558">
        <v>23.904858600000001</v>
      </c>
      <c r="I558">
        <v>18.634686370000001</v>
      </c>
      <c r="J558">
        <v>28.894204129999999</v>
      </c>
      <c r="K558">
        <v>49.440967200000003</v>
      </c>
      <c r="L558">
        <v>2.0893960520000001</v>
      </c>
      <c r="M558">
        <v>7.0715620780000004</v>
      </c>
      <c r="N558">
        <v>10.164584720000001</v>
      </c>
      <c r="O558">
        <v>8.6512528660000001</v>
      </c>
      <c r="P558">
        <v>7.7055760000000001E-2</v>
      </c>
      <c r="Q558">
        <v>0</v>
      </c>
      <c r="R558">
        <v>27.48331112</v>
      </c>
      <c r="S558">
        <v>5.495386968</v>
      </c>
      <c r="T558">
        <v>30.30423154</v>
      </c>
      <c r="U558">
        <v>22.8723645</v>
      </c>
      <c r="V558">
        <v>11.8380183</v>
      </c>
      <c r="W558">
        <v>5.7565975089999997</v>
      </c>
      <c r="X558">
        <v>0</v>
      </c>
      <c r="Y558">
        <v>22.356764099999999</v>
      </c>
      <c r="Z558">
        <v>21.64077412</v>
      </c>
      <c r="AA558">
        <v>4.2352449329999997</v>
      </c>
      <c r="AB558">
        <v>14.97590099</v>
      </c>
      <c r="AC558">
        <v>16.076648930000001</v>
      </c>
      <c r="AD558">
        <v>16.472622699999999</v>
      </c>
      <c r="AE558">
        <v>5.2679234069999996</v>
      </c>
      <c r="AF558">
        <v>5.0953387340000003</v>
      </c>
      <c r="AG558">
        <v>9.42887685</v>
      </c>
      <c r="AH558">
        <v>12.435513200000001</v>
      </c>
      <c r="AI558">
        <v>-0.60712413799999998</v>
      </c>
      <c r="AJ558">
        <v>0.98419064899999997</v>
      </c>
      <c r="AK558">
        <v>-0.60816552099999999</v>
      </c>
      <c r="AL558">
        <v>0.81922944499999995</v>
      </c>
      <c r="AM558">
        <v>-1.0413829999999999E-3</v>
      </c>
      <c r="AN558">
        <v>0.99973667799999999</v>
      </c>
      <c r="AO558" t="s">
        <v>162</v>
      </c>
      <c r="AP558" t="s">
        <v>162</v>
      </c>
      <c r="AQ558" t="s">
        <v>162</v>
      </c>
    </row>
    <row r="559" spans="1:43" x14ac:dyDescent="0.25">
      <c r="A559" t="s">
        <v>719</v>
      </c>
      <c r="B559">
        <v>0.70851389300000001</v>
      </c>
      <c r="C559">
        <v>0</v>
      </c>
      <c r="D559">
        <v>0</v>
      </c>
      <c r="E559">
        <v>0</v>
      </c>
      <c r="F559">
        <v>4.505057205</v>
      </c>
      <c r="G559">
        <v>2.3276008350000001</v>
      </c>
      <c r="H559">
        <v>0</v>
      </c>
      <c r="I559">
        <v>0</v>
      </c>
      <c r="J559">
        <v>16.25298982</v>
      </c>
      <c r="K559">
        <v>4.3148480469999999</v>
      </c>
      <c r="L559">
        <v>0</v>
      </c>
      <c r="M559">
        <v>1.488749911</v>
      </c>
      <c r="N559">
        <v>10.745418129999999</v>
      </c>
      <c r="O559">
        <v>0</v>
      </c>
      <c r="P559">
        <v>18.570438039999999</v>
      </c>
      <c r="Q559">
        <v>0</v>
      </c>
      <c r="R559">
        <v>7.8523746049999996</v>
      </c>
      <c r="S559">
        <v>5.495386968</v>
      </c>
      <c r="T559">
        <v>4.2383540609999999</v>
      </c>
      <c r="U559">
        <v>6.0799956269999997</v>
      </c>
      <c r="V559">
        <v>3.382290942</v>
      </c>
      <c r="W559">
        <v>2.8782987539999998</v>
      </c>
      <c r="X559">
        <v>0</v>
      </c>
      <c r="Y559">
        <v>2.2639761119999999</v>
      </c>
      <c r="Z559">
        <v>0</v>
      </c>
      <c r="AA559">
        <v>5.2940561659999998</v>
      </c>
      <c r="AB559">
        <v>4.2788288540000003</v>
      </c>
      <c r="AC559">
        <v>1.3397207440000001</v>
      </c>
      <c r="AD559">
        <v>0</v>
      </c>
      <c r="AE559">
        <v>2.8973578739999999</v>
      </c>
      <c r="AF559">
        <v>0</v>
      </c>
      <c r="AG559">
        <v>0</v>
      </c>
      <c r="AH559">
        <v>0</v>
      </c>
      <c r="AI559">
        <v>1.021637178</v>
      </c>
      <c r="AJ559">
        <v>0.98419064899999997</v>
      </c>
      <c r="AK559">
        <v>-0.53977621399999998</v>
      </c>
      <c r="AL559">
        <v>0.94549276400000004</v>
      </c>
      <c r="AM559">
        <v>-1.561413392</v>
      </c>
      <c r="AN559">
        <v>0.67467109700000005</v>
      </c>
      <c r="AO559" t="s">
        <v>162</v>
      </c>
      <c r="AP559" t="s">
        <v>162</v>
      </c>
      <c r="AQ559" t="s">
        <v>162</v>
      </c>
    </row>
    <row r="560" spans="1:43" x14ac:dyDescent="0.25">
      <c r="A560" t="s">
        <v>720</v>
      </c>
      <c r="B560">
        <v>2.4797986249999999</v>
      </c>
      <c r="C560">
        <v>0</v>
      </c>
      <c r="D560">
        <v>0</v>
      </c>
      <c r="E560">
        <v>15.352848639999999</v>
      </c>
      <c r="F560">
        <v>8.6883246090000004</v>
      </c>
      <c r="G560">
        <v>0</v>
      </c>
      <c r="H560">
        <v>0</v>
      </c>
      <c r="I560">
        <v>0</v>
      </c>
      <c r="J560">
        <v>0</v>
      </c>
      <c r="K560">
        <v>0.17978533499999999</v>
      </c>
      <c r="L560">
        <v>0.69646535099999995</v>
      </c>
      <c r="M560">
        <v>0</v>
      </c>
      <c r="N560">
        <v>0</v>
      </c>
      <c r="O560">
        <v>0</v>
      </c>
      <c r="P560">
        <v>0</v>
      </c>
      <c r="Q560">
        <v>4.3123859519999996</v>
      </c>
      <c r="R560">
        <v>1.208057632</v>
      </c>
      <c r="S560">
        <v>0</v>
      </c>
      <c r="T560">
        <v>0</v>
      </c>
      <c r="U560">
        <v>0</v>
      </c>
      <c r="V560">
        <v>3.6238831519999999</v>
      </c>
      <c r="W560">
        <v>0</v>
      </c>
      <c r="X560">
        <v>0</v>
      </c>
      <c r="Y560">
        <v>0</v>
      </c>
      <c r="Z560">
        <v>0</v>
      </c>
      <c r="AA560">
        <v>2.1176224669999999</v>
      </c>
      <c r="AB560">
        <v>3.7439752469999998</v>
      </c>
      <c r="AC560">
        <v>0</v>
      </c>
      <c r="AD560">
        <v>0</v>
      </c>
      <c r="AE560">
        <v>0</v>
      </c>
      <c r="AF560">
        <v>0</v>
      </c>
      <c r="AG560">
        <v>1.5714794750000001</v>
      </c>
      <c r="AH560">
        <v>0</v>
      </c>
      <c r="AI560">
        <v>-1.7624388499999999</v>
      </c>
      <c r="AJ560">
        <v>0.96124574500000004</v>
      </c>
      <c r="AK560">
        <v>-1.464327586</v>
      </c>
      <c r="AL560">
        <v>0.73237118400000001</v>
      </c>
      <c r="AM560">
        <v>0.29811126300000002</v>
      </c>
      <c r="AN560">
        <v>0.95903025500000005</v>
      </c>
      <c r="AO560" t="s">
        <v>162</v>
      </c>
      <c r="AP560" t="s">
        <v>162</v>
      </c>
      <c r="AQ560" t="s">
        <v>162</v>
      </c>
    </row>
    <row r="561" spans="1:43" x14ac:dyDescent="0.25">
      <c r="A561" t="s">
        <v>721</v>
      </c>
      <c r="B561">
        <v>0</v>
      </c>
      <c r="C561">
        <v>0</v>
      </c>
      <c r="D561">
        <v>3.6987221020000001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2.5169946940000001</v>
      </c>
      <c r="L561">
        <v>0</v>
      </c>
      <c r="M561">
        <v>0.37218747800000002</v>
      </c>
      <c r="N561">
        <v>0.29041670600000002</v>
      </c>
      <c r="O561">
        <v>0</v>
      </c>
      <c r="P561">
        <v>0</v>
      </c>
      <c r="Q561">
        <v>2.6353469710000001</v>
      </c>
      <c r="R561">
        <v>0.60402881600000002</v>
      </c>
      <c r="S561">
        <v>2.4423942080000001</v>
      </c>
      <c r="T561">
        <v>7.2052019039999999</v>
      </c>
      <c r="U561">
        <v>2.0266652089999999</v>
      </c>
      <c r="V561">
        <v>0</v>
      </c>
      <c r="W561">
        <v>0</v>
      </c>
      <c r="X561">
        <v>7.3106007850000001</v>
      </c>
      <c r="Y561">
        <v>3.9619581959999999</v>
      </c>
      <c r="Z561">
        <v>0</v>
      </c>
      <c r="AA561">
        <v>1.0588112329999999</v>
      </c>
      <c r="AB561">
        <v>4.2788288540000003</v>
      </c>
      <c r="AC561">
        <v>0</v>
      </c>
      <c r="AD561">
        <v>0</v>
      </c>
      <c r="AE561">
        <v>2.1071693630000001</v>
      </c>
      <c r="AF561">
        <v>0</v>
      </c>
      <c r="AG561">
        <v>1.0476529830000001</v>
      </c>
      <c r="AH561">
        <v>0</v>
      </c>
      <c r="AI561">
        <v>1.764667255</v>
      </c>
      <c r="AJ561">
        <v>0.95872346100000005</v>
      </c>
      <c r="AK561">
        <v>0.76955066599999999</v>
      </c>
      <c r="AL561">
        <v>0.89141933100000004</v>
      </c>
      <c r="AM561">
        <v>-0.995116589</v>
      </c>
      <c r="AN561">
        <v>0.81696624600000001</v>
      </c>
      <c r="AO561" t="s">
        <v>162</v>
      </c>
      <c r="AP561" t="s">
        <v>162</v>
      </c>
      <c r="AQ561" t="s">
        <v>162</v>
      </c>
    </row>
    <row r="562" spans="1:43" x14ac:dyDescent="0.25">
      <c r="A562" t="s">
        <v>722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1.161666825</v>
      </c>
      <c r="O562">
        <v>0</v>
      </c>
      <c r="P562">
        <v>0</v>
      </c>
      <c r="Q562">
        <v>0</v>
      </c>
      <c r="R562">
        <v>2.1141008549999998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.56599402799999998</v>
      </c>
      <c r="Z562">
        <v>0</v>
      </c>
      <c r="AA562">
        <v>0</v>
      </c>
      <c r="AB562">
        <v>0</v>
      </c>
      <c r="AC562">
        <v>0</v>
      </c>
      <c r="AD562">
        <v>60.007411269999999</v>
      </c>
      <c r="AE562">
        <v>6.3215080889999999</v>
      </c>
      <c r="AF562">
        <v>0</v>
      </c>
      <c r="AG562">
        <v>0.52382649199999998</v>
      </c>
      <c r="AH562">
        <v>0</v>
      </c>
      <c r="AI562">
        <v>3.1951335869999999</v>
      </c>
      <c r="AJ562">
        <v>0.28530456300000001</v>
      </c>
      <c r="AK562">
        <v>7.6858509980000003</v>
      </c>
      <c r="AL562">
        <v>1.9064945999999999E-2</v>
      </c>
      <c r="AM562">
        <v>4.4907174110000003</v>
      </c>
      <c r="AN562">
        <v>0.149369261</v>
      </c>
      <c r="AO562" t="s">
        <v>162</v>
      </c>
      <c r="AP562" t="s">
        <v>353</v>
      </c>
      <c r="AQ562" t="s">
        <v>162</v>
      </c>
    </row>
    <row r="563" spans="1:43" x14ac:dyDescent="0.25">
      <c r="A563" t="s">
        <v>723</v>
      </c>
      <c r="B563">
        <v>1.417027786</v>
      </c>
      <c r="C563">
        <v>2.5272299760000001</v>
      </c>
      <c r="D563">
        <v>2.6899797109999999</v>
      </c>
      <c r="E563">
        <v>0</v>
      </c>
      <c r="F563">
        <v>0</v>
      </c>
      <c r="G563">
        <v>0.99754321499999998</v>
      </c>
      <c r="H563">
        <v>2.6269075389999998</v>
      </c>
      <c r="I563">
        <v>0</v>
      </c>
      <c r="J563">
        <v>0</v>
      </c>
      <c r="K563">
        <v>0</v>
      </c>
      <c r="L563">
        <v>0</v>
      </c>
      <c r="M563">
        <v>1.488749911</v>
      </c>
      <c r="N563">
        <v>0</v>
      </c>
      <c r="O563">
        <v>0</v>
      </c>
      <c r="P563">
        <v>0</v>
      </c>
      <c r="Q563">
        <v>0</v>
      </c>
      <c r="R563">
        <v>0.30201440800000001</v>
      </c>
      <c r="S563">
        <v>0</v>
      </c>
      <c r="T563">
        <v>1.2715062180000001</v>
      </c>
      <c r="U563">
        <v>1.1580944049999999</v>
      </c>
      <c r="V563">
        <v>1.691145471</v>
      </c>
      <c r="W563">
        <v>0</v>
      </c>
      <c r="X563">
        <v>6.0824198530000002</v>
      </c>
      <c r="Y563">
        <v>0</v>
      </c>
      <c r="Z563">
        <v>0</v>
      </c>
      <c r="AA563">
        <v>0</v>
      </c>
      <c r="AB563">
        <v>0</v>
      </c>
      <c r="AC563">
        <v>1.3397207440000001</v>
      </c>
      <c r="AD563">
        <v>0</v>
      </c>
      <c r="AE563">
        <v>1.580377022</v>
      </c>
      <c r="AF563">
        <v>7.6430081019999996</v>
      </c>
      <c r="AG563">
        <v>0</v>
      </c>
      <c r="AH563">
        <v>6.6960455699999999</v>
      </c>
      <c r="AI563">
        <v>-1.2758968000000001E-2</v>
      </c>
      <c r="AJ563">
        <v>0.999770767</v>
      </c>
      <c r="AK563">
        <v>0.93894804399999998</v>
      </c>
      <c r="AL563">
        <v>0.844903815</v>
      </c>
      <c r="AM563">
        <v>0.95170701199999996</v>
      </c>
      <c r="AN563">
        <v>0.824300845</v>
      </c>
      <c r="AO563" t="s">
        <v>162</v>
      </c>
      <c r="AP563" t="s">
        <v>162</v>
      </c>
      <c r="AQ563" t="s">
        <v>162</v>
      </c>
    </row>
    <row r="564" spans="1:43" x14ac:dyDescent="0.25">
      <c r="A564" t="s">
        <v>724</v>
      </c>
      <c r="B564">
        <v>1.0627708389999999</v>
      </c>
      <c r="C564">
        <v>9.1899271860000002</v>
      </c>
      <c r="D564">
        <v>7.3974442040000001</v>
      </c>
      <c r="E564">
        <v>6.0697308589999999</v>
      </c>
      <c r="F564">
        <v>0.643579601</v>
      </c>
      <c r="G564">
        <v>3.3251440489999999</v>
      </c>
      <c r="H564">
        <v>0</v>
      </c>
      <c r="I564">
        <v>0</v>
      </c>
      <c r="J564">
        <v>0</v>
      </c>
      <c r="K564">
        <v>8.9892667639999999</v>
      </c>
      <c r="L564">
        <v>0</v>
      </c>
      <c r="M564">
        <v>1.1165624329999999</v>
      </c>
      <c r="N564">
        <v>1.7425002380000001</v>
      </c>
      <c r="O564">
        <v>0</v>
      </c>
      <c r="P564">
        <v>16.644044050000002</v>
      </c>
      <c r="Q564">
        <v>3.114500966</v>
      </c>
      <c r="R564">
        <v>0.90604322400000004</v>
      </c>
      <c r="S564">
        <v>3.05299276</v>
      </c>
      <c r="T564">
        <v>3.3906832489999998</v>
      </c>
      <c r="U564">
        <v>0.86857080399999997</v>
      </c>
      <c r="V564">
        <v>0</v>
      </c>
      <c r="W564">
        <v>3.5978734430000001</v>
      </c>
      <c r="X564">
        <v>5.322117371</v>
      </c>
      <c r="Y564">
        <v>2.8299701399999999</v>
      </c>
      <c r="Z564">
        <v>12.984464470000001</v>
      </c>
      <c r="AA564">
        <v>4.2352449329999997</v>
      </c>
      <c r="AB564">
        <v>4.2788288540000003</v>
      </c>
      <c r="AC564">
        <v>2.6794414880000001</v>
      </c>
      <c r="AD564">
        <v>0</v>
      </c>
      <c r="AE564">
        <v>1.8437731930000001</v>
      </c>
      <c r="AF564">
        <v>0</v>
      </c>
      <c r="AG564">
        <v>2.0953059669999998</v>
      </c>
      <c r="AH564">
        <v>0</v>
      </c>
      <c r="AI564">
        <v>-3.4409545999999999E-2</v>
      </c>
      <c r="AJ564">
        <v>0.999770767</v>
      </c>
      <c r="AK564">
        <v>-0.143145097</v>
      </c>
      <c r="AL564">
        <v>0.97934983099999995</v>
      </c>
      <c r="AM564">
        <v>-0.108735551</v>
      </c>
      <c r="AN564">
        <v>0.99606243800000005</v>
      </c>
      <c r="AO564" t="s">
        <v>162</v>
      </c>
      <c r="AP564" t="s">
        <v>162</v>
      </c>
      <c r="AQ564" t="s">
        <v>162</v>
      </c>
    </row>
    <row r="565" spans="1:43" x14ac:dyDescent="0.25">
      <c r="A565" t="s">
        <v>725</v>
      </c>
      <c r="B565">
        <v>387.91135639999999</v>
      </c>
      <c r="C565">
        <v>253.18249399999999</v>
      </c>
      <c r="D565">
        <v>652.99257480000006</v>
      </c>
      <c r="E565">
        <v>192.44617249999999</v>
      </c>
      <c r="F565">
        <v>679.94184810000002</v>
      </c>
      <c r="G565">
        <v>506.4194387</v>
      </c>
      <c r="H565">
        <v>726.33993439999995</v>
      </c>
      <c r="I565">
        <v>263.61655469999999</v>
      </c>
      <c r="J565">
        <v>68.623734799999994</v>
      </c>
      <c r="K565">
        <v>695.22989150000001</v>
      </c>
      <c r="L565">
        <v>197.79615960000001</v>
      </c>
      <c r="M565">
        <v>811.36870150000004</v>
      </c>
      <c r="N565">
        <v>650.82383870000001</v>
      </c>
      <c r="O565">
        <v>442.51158409999999</v>
      </c>
      <c r="P565">
        <v>674.85434169999996</v>
      </c>
      <c r="Q565">
        <v>424.77001630000001</v>
      </c>
      <c r="R565">
        <v>663.22363970000004</v>
      </c>
      <c r="S565">
        <v>348.04117459999998</v>
      </c>
      <c r="T565">
        <v>533.39685859999997</v>
      </c>
      <c r="U565">
        <v>489.00536249999999</v>
      </c>
      <c r="V565">
        <v>524.49668819999999</v>
      </c>
      <c r="W565">
        <v>372.73968869999999</v>
      </c>
      <c r="X565">
        <v>675.09011889999999</v>
      </c>
      <c r="Y565">
        <v>561.46607570000003</v>
      </c>
      <c r="Z565">
        <v>49.773780469999998</v>
      </c>
      <c r="AA565">
        <v>465.87694260000001</v>
      </c>
      <c r="AB565">
        <v>171.15315419999999</v>
      </c>
      <c r="AC565">
        <v>364.40404239999998</v>
      </c>
      <c r="AD565">
        <v>241.20626100000001</v>
      </c>
      <c r="AE565">
        <v>198.60071249999999</v>
      </c>
      <c r="AF565">
        <v>234.38558180000001</v>
      </c>
      <c r="AG565">
        <v>453.10991530000001</v>
      </c>
      <c r="AH565">
        <v>418.98113710000001</v>
      </c>
      <c r="AI565">
        <v>0.39136333099999998</v>
      </c>
      <c r="AJ565">
        <v>0.97747185999999997</v>
      </c>
      <c r="AK565">
        <v>-0.54245231599999999</v>
      </c>
      <c r="AL565">
        <v>0.62490066</v>
      </c>
      <c r="AM565">
        <v>-0.93381564699999997</v>
      </c>
      <c r="AN565">
        <v>0.26954267599999998</v>
      </c>
      <c r="AO565" t="s">
        <v>162</v>
      </c>
      <c r="AP565" t="s">
        <v>162</v>
      </c>
      <c r="AQ565" t="s">
        <v>162</v>
      </c>
    </row>
    <row r="566" spans="1:43" x14ac:dyDescent="0.25">
      <c r="A566" t="s">
        <v>726</v>
      </c>
      <c r="B566">
        <v>2.1255416789999999</v>
      </c>
      <c r="C566">
        <v>0</v>
      </c>
      <c r="D566">
        <v>5.0437119570000002</v>
      </c>
      <c r="E566">
        <v>0</v>
      </c>
      <c r="F566">
        <v>0</v>
      </c>
      <c r="G566">
        <v>1.99508643</v>
      </c>
      <c r="H566">
        <v>0</v>
      </c>
      <c r="I566">
        <v>0</v>
      </c>
      <c r="J566">
        <v>0</v>
      </c>
      <c r="K566">
        <v>0</v>
      </c>
      <c r="L566">
        <v>2.7858614030000002</v>
      </c>
      <c r="M566">
        <v>2.2331248669999999</v>
      </c>
      <c r="N566">
        <v>0</v>
      </c>
      <c r="O566">
        <v>0</v>
      </c>
      <c r="P566">
        <v>18.10810348</v>
      </c>
      <c r="Q566">
        <v>5.2706939420000003</v>
      </c>
      <c r="R566">
        <v>0</v>
      </c>
      <c r="S566">
        <v>3.05299276</v>
      </c>
      <c r="T566">
        <v>1.6953416240000001</v>
      </c>
      <c r="U566">
        <v>0</v>
      </c>
      <c r="V566">
        <v>0</v>
      </c>
      <c r="W566">
        <v>2.158724066</v>
      </c>
      <c r="X566">
        <v>0</v>
      </c>
      <c r="Y566">
        <v>0</v>
      </c>
      <c r="Z566">
        <v>4.3281548230000002</v>
      </c>
      <c r="AA566">
        <v>2.1176224669999999</v>
      </c>
      <c r="AB566">
        <v>0</v>
      </c>
      <c r="AC566">
        <v>6.6986037200000004</v>
      </c>
      <c r="AD566">
        <v>0</v>
      </c>
      <c r="AE566">
        <v>2.3705655330000002</v>
      </c>
      <c r="AF566">
        <v>0</v>
      </c>
      <c r="AG566">
        <v>2.0953059669999998</v>
      </c>
      <c r="AH566">
        <v>0</v>
      </c>
      <c r="AI566">
        <v>1.185458192</v>
      </c>
      <c r="AJ566">
        <v>0.97747185999999997</v>
      </c>
      <c r="AK566">
        <v>0.811786012</v>
      </c>
      <c r="AL566">
        <v>0.88104954800000002</v>
      </c>
      <c r="AM566">
        <v>-0.37367218000000002</v>
      </c>
      <c r="AN566">
        <v>0.94808753000000001</v>
      </c>
      <c r="AO566" t="s">
        <v>162</v>
      </c>
      <c r="AP566" t="s">
        <v>162</v>
      </c>
      <c r="AQ566" t="s">
        <v>162</v>
      </c>
    </row>
    <row r="567" spans="1:43" x14ac:dyDescent="0.25">
      <c r="A567" t="s">
        <v>727</v>
      </c>
      <c r="B567">
        <v>1.0627708389999999</v>
      </c>
      <c r="C567">
        <v>0</v>
      </c>
      <c r="D567">
        <v>0</v>
      </c>
      <c r="E567">
        <v>0</v>
      </c>
      <c r="F567">
        <v>0.96536940100000002</v>
      </c>
      <c r="G567">
        <v>3.3251440489999999</v>
      </c>
      <c r="H567">
        <v>5.2538150769999996</v>
      </c>
      <c r="I567">
        <v>3.2128769610000001</v>
      </c>
      <c r="J567">
        <v>0</v>
      </c>
      <c r="K567">
        <v>0</v>
      </c>
      <c r="L567">
        <v>8.3575842090000005</v>
      </c>
      <c r="M567">
        <v>5.9549996439999999</v>
      </c>
      <c r="N567">
        <v>0.87125011900000005</v>
      </c>
      <c r="O567">
        <v>1.730250573</v>
      </c>
      <c r="P567">
        <v>0</v>
      </c>
      <c r="Q567">
        <v>0</v>
      </c>
      <c r="R567">
        <v>6.0402881580000001</v>
      </c>
      <c r="S567">
        <v>0</v>
      </c>
      <c r="T567">
        <v>2.331094733</v>
      </c>
      <c r="U567">
        <v>3.1847596139999998</v>
      </c>
      <c r="V567">
        <v>2.657514312</v>
      </c>
      <c r="W567">
        <v>0.71957468899999999</v>
      </c>
      <c r="X567">
        <v>0</v>
      </c>
      <c r="Y567">
        <v>3.1129671540000001</v>
      </c>
      <c r="Z567">
        <v>10.82038706</v>
      </c>
      <c r="AA567">
        <v>0</v>
      </c>
      <c r="AB567">
        <v>2.6742680339999998</v>
      </c>
      <c r="AC567">
        <v>0</v>
      </c>
      <c r="AD567">
        <v>0</v>
      </c>
      <c r="AE567">
        <v>4.2143387260000003</v>
      </c>
      <c r="AF567">
        <v>0</v>
      </c>
      <c r="AG567">
        <v>2.0953059669999998</v>
      </c>
      <c r="AH567">
        <v>0</v>
      </c>
      <c r="AI567">
        <v>1.8175726E-2</v>
      </c>
      <c r="AJ567">
        <v>0.999770767</v>
      </c>
      <c r="AK567">
        <v>0.10019233700000001</v>
      </c>
      <c r="AL567">
        <v>0.99592444800000002</v>
      </c>
      <c r="AM567">
        <v>8.2016611000000003E-2</v>
      </c>
      <c r="AN567">
        <v>0.99786403999999995</v>
      </c>
      <c r="AO567" t="s">
        <v>162</v>
      </c>
      <c r="AP567" t="s">
        <v>162</v>
      </c>
      <c r="AQ567" t="s">
        <v>162</v>
      </c>
    </row>
    <row r="568" spans="1:43" x14ac:dyDescent="0.25">
      <c r="A568" t="s">
        <v>728</v>
      </c>
      <c r="B568">
        <v>0</v>
      </c>
      <c r="C568">
        <v>0</v>
      </c>
      <c r="D568">
        <v>5.7162068850000001</v>
      </c>
      <c r="E568">
        <v>0</v>
      </c>
      <c r="F568">
        <v>0</v>
      </c>
      <c r="G568">
        <v>2.660115239</v>
      </c>
      <c r="H568">
        <v>0</v>
      </c>
      <c r="I568">
        <v>0</v>
      </c>
      <c r="J568">
        <v>0</v>
      </c>
      <c r="K568">
        <v>1.4382826820000001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.60402881600000002</v>
      </c>
      <c r="S568">
        <v>0</v>
      </c>
      <c r="T568">
        <v>0</v>
      </c>
      <c r="U568">
        <v>0</v>
      </c>
      <c r="V568">
        <v>1.9327376810000001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16.472622699999999</v>
      </c>
      <c r="AE568">
        <v>0</v>
      </c>
      <c r="AF568">
        <v>2.5476693670000001</v>
      </c>
      <c r="AG568">
        <v>0</v>
      </c>
      <c r="AH568">
        <v>0</v>
      </c>
      <c r="AI568">
        <v>-1.998870191</v>
      </c>
      <c r="AJ568">
        <v>0.93450989100000004</v>
      </c>
      <c r="AK568">
        <v>1.170312166</v>
      </c>
      <c r="AL568">
        <v>0.80330758000000002</v>
      </c>
      <c r="AM568">
        <v>3.1691823569999999</v>
      </c>
      <c r="AN568">
        <v>0.30237281100000002</v>
      </c>
      <c r="AO568" t="s">
        <v>162</v>
      </c>
      <c r="AP568" t="s">
        <v>162</v>
      </c>
      <c r="AQ568" t="s">
        <v>162</v>
      </c>
    </row>
    <row r="569" spans="1:43" x14ac:dyDescent="0.25">
      <c r="A569" t="s">
        <v>729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4.8752574559999999</v>
      </c>
      <c r="M569">
        <v>0.74437495600000003</v>
      </c>
      <c r="N569">
        <v>2.6137503560000002</v>
      </c>
      <c r="O569">
        <v>0</v>
      </c>
      <c r="P569">
        <v>15.642319179999999</v>
      </c>
      <c r="Q569">
        <v>0</v>
      </c>
      <c r="R569">
        <v>1.510072039</v>
      </c>
      <c r="S569">
        <v>0</v>
      </c>
      <c r="T569">
        <v>0</v>
      </c>
      <c r="U569">
        <v>8.9752316390000004</v>
      </c>
      <c r="V569">
        <v>3.1406987320000002</v>
      </c>
      <c r="W569">
        <v>4.3174481309999999</v>
      </c>
      <c r="X569">
        <v>0</v>
      </c>
      <c r="Y569">
        <v>2.5469731260000001</v>
      </c>
      <c r="Z569">
        <v>0</v>
      </c>
      <c r="AA569">
        <v>3.1764337</v>
      </c>
      <c r="AB569">
        <v>1.0697072139999999</v>
      </c>
      <c r="AC569">
        <v>2.6794414880000001</v>
      </c>
      <c r="AD569">
        <v>0</v>
      </c>
      <c r="AE569">
        <v>0</v>
      </c>
      <c r="AF569">
        <v>7.6430081019999996</v>
      </c>
      <c r="AG569">
        <v>0</v>
      </c>
      <c r="AH569">
        <v>2.8697338160000001</v>
      </c>
      <c r="AI569">
        <v>2.8395021659999999</v>
      </c>
      <c r="AJ569">
        <v>0.57521121500000005</v>
      </c>
      <c r="AK569">
        <v>2.1209056959999999</v>
      </c>
      <c r="AL569">
        <v>0.54941242000000001</v>
      </c>
      <c r="AM569">
        <v>-0.71859647000000004</v>
      </c>
      <c r="AN569">
        <v>0.87654979099999997</v>
      </c>
      <c r="AO569" t="s">
        <v>162</v>
      </c>
      <c r="AP569" t="s">
        <v>162</v>
      </c>
      <c r="AQ569" t="s">
        <v>162</v>
      </c>
    </row>
    <row r="570" spans="1:43" x14ac:dyDescent="0.25">
      <c r="A570" t="s">
        <v>730</v>
      </c>
      <c r="B570">
        <v>2.834055572</v>
      </c>
      <c r="C570">
        <v>21.596328889999999</v>
      </c>
      <c r="D570">
        <v>20.174847830000001</v>
      </c>
      <c r="E570">
        <v>27.849353350000001</v>
      </c>
      <c r="F570">
        <v>21.88170642</v>
      </c>
      <c r="G570">
        <v>6.650288099</v>
      </c>
      <c r="H570">
        <v>6.0418873389999996</v>
      </c>
      <c r="I570">
        <v>30.522331130000001</v>
      </c>
      <c r="J570">
        <v>32.50597964</v>
      </c>
      <c r="K570">
        <v>6.6520574049999999</v>
      </c>
      <c r="L570">
        <v>18.804564469999999</v>
      </c>
      <c r="M570">
        <v>8.5603119890000006</v>
      </c>
      <c r="N570">
        <v>40.077505459999998</v>
      </c>
      <c r="O570">
        <v>21.628132170000001</v>
      </c>
      <c r="P570">
        <v>134.23113309999999</v>
      </c>
      <c r="Q570">
        <v>20.60362177</v>
      </c>
      <c r="R570">
        <v>25.067195860000002</v>
      </c>
      <c r="S570">
        <v>1.221197104</v>
      </c>
      <c r="T570">
        <v>2.331094733</v>
      </c>
      <c r="U570">
        <v>73.249471119999995</v>
      </c>
      <c r="V570">
        <v>28.991065219999999</v>
      </c>
      <c r="W570">
        <v>29.502562229999999</v>
      </c>
      <c r="X570">
        <v>31.757249810000001</v>
      </c>
      <c r="Y570">
        <v>76.692190789999998</v>
      </c>
      <c r="Z570">
        <v>25.968928940000001</v>
      </c>
      <c r="AA570">
        <v>12.7057348</v>
      </c>
      <c r="AB570">
        <v>1.0697072139999999</v>
      </c>
      <c r="AC570">
        <v>34.832739340000003</v>
      </c>
      <c r="AD570">
        <v>0</v>
      </c>
      <c r="AE570">
        <v>0</v>
      </c>
      <c r="AF570">
        <v>20.381354940000001</v>
      </c>
      <c r="AG570">
        <v>4.1906119329999996</v>
      </c>
      <c r="AH570">
        <v>33.480227849999999</v>
      </c>
      <c r="AI570">
        <v>1.1035321709999999</v>
      </c>
      <c r="AJ570">
        <v>0.86918936800000002</v>
      </c>
      <c r="AK570">
        <v>-0.290238253</v>
      </c>
      <c r="AL570">
        <v>0.94669271799999999</v>
      </c>
      <c r="AM570">
        <v>-1.393770424</v>
      </c>
      <c r="AN570">
        <v>0.40797331199999998</v>
      </c>
      <c r="AO570" t="s">
        <v>162</v>
      </c>
      <c r="AP570" t="s">
        <v>162</v>
      </c>
      <c r="AQ570" t="s">
        <v>162</v>
      </c>
    </row>
    <row r="571" spans="1:43" x14ac:dyDescent="0.25">
      <c r="A571" t="s">
        <v>731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14.447102060000001</v>
      </c>
      <c r="K571">
        <v>0</v>
      </c>
      <c r="L571">
        <v>0</v>
      </c>
      <c r="M571">
        <v>0</v>
      </c>
      <c r="N571">
        <v>0.29041670600000002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1.6953416240000001</v>
      </c>
      <c r="U571">
        <v>0</v>
      </c>
      <c r="V571">
        <v>0</v>
      </c>
      <c r="W571">
        <v>2.8782987539999998</v>
      </c>
      <c r="X571">
        <v>0</v>
      </c>
      <c r="Y571">
        <v>0.84899104199999997</v>
      </c>
      <c r="Z571">
        <v>0</v>
      </c>
      <c r="AA571">
        <v>0</v>
      </c>
      <c r="AB571">
        <v>0</v>
      </c>
      <c r="AC571">
        <v>16.076648930000001</v>
      </c>
      <c r="AD571">
        <v>0</v>
      </c>
      <c r="AE571">
        <v>0</v>
      </c>
      <c r="AF571">
        <v>0</v>
      </c>
      <c r="AG571">
        <v>2.6191324580000002</v>
      </c>
      <c r="AH571">
        <v>0</v>
      </c>
      <c r="AI571">
        <v>-1.357260393</v>
      </c>
      <c r="AJ571">
        <v>0.97747185999999997</v>
      </c>
      <c r="AK571">
        <v>0.84540480600000001</v>
      </c>
      <c r="AL571">
        <v>0.90716243799999996</v>
      </c>
      <c r="AM571">
        <v>2.2026651990000001</v>
      </c>
      <c r="AN571">
        <v>0.57699866</v>
      </c>
      <c r="AO571" t="s">
        <v>162</v>
      </c>
      <c r="AP571" t="s">
        <v>162</v>
      </c>
      <c r="AQ571" t="s">
        <v>162</v>
      </c>
    </row>
    <row r="572" spans="1:43" x14ac:dyDescent="0.25">
      <c r="A572" t="s">
        <v>732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7.9803457179999997</v>
      </c>
      <c r="H572">
        <v>0</v>
      </c>
      <c r="I572">
        <v>3.0522331130000002</v>
      </c>
      <c r="J572">
        <v>0</v>
      </c>
      <c r="K572">
        <v>0</v>
      </c>
      <c r="L572">
        <v>0.69646535099999995</v>
      </c>
      <c r="M572">
        <v>1.1165624329999999</v>
      </c>
      <c r="N572">
        <v>3.7754171809999999</v>
      </c>
      <c r="O572">
        <v>0</v>
      </c>
      <c r="P572">
        <v>0</v>
      </c>
      <c r="Q572">
        <v>0</v>
      </c>
      <c r="R572">
        <v>0.90604322400000004</v>
      </c>
      <c r="S572">
        <v>3.05299276</v>
      </c>
      <c r="T572">
        <v>1.059588515</v>
      </c>
      <c r="U572">
        <v>0.57904720300000001</v>
      </c>
      <c r="V572">
        <v>0</v>
      </c>
      <c r="W572">
        <v>5.7565975089999997</v>
      </c>
      <c r="X572">
        <v>7.3690855910000002</v>
      </c>
      <c r="Y572">
        <v>0.28299701399999999</v>
      </c>
      <c r="Z572">
        <v>0</v>
      </c>
      <c r="AA572">
        <v>0</v>
      </c>
      <c r="AB572">
        <v>0</v>
      </c>
      <c r="AC572">
        <v>1.3397207440000001</v>
      </c>
      <c r="AD572">
        <v>0</v>
      </c>
      <c r="AE572">
        <v>2.6339617039999998</v>
      </c>
      <c r="AF572">
        <v>0</v>
      </c>
      <c r="AG572">
        <v>0</v>
      </c>
      <c r="AH572">
        <v>0</v>
      </c>
      <c r="AI572">
        <v>0.73630848999999998</v>
      </c>
      <c r="AJ572">
        <v>0.98419064899999997</v>
      </c>
      <c r="AK572">
        <v>-1.0670676750000001</v>
      </c>
      <c r="AL572">
        <v>0.82414403199999997</v>
      </c>
      <c r="AM572">
        <v>-1.803376165</v>
      </c>
      <c r="AN572">
        <v>0.68342818800000005</v>
      </c>
      <c r="AO572" t="s">
        <v>162</v>
      </c>
      <c r="AP572" t="s">
        <v>162</v>
      </c>
      <c r="AQ572" t="s">
        <v>162</v>
      </c>
    </row>
    <row r="573" spans="1:43" x14ac:dyDescent="0.25">
      <c r="A573" t="s">
        <v>733</v>
      </c>
      <c r="B573">
        <v>2.1255416789999999</v>
      </c>
      <c r="C573">
        <v>0</v>
      </c>
      <c r="D573">
        <v>6.7249492770000003</v>
      </c>
      <c r="E573">
        <v>0</v>
      </c>
      <c r="F573">
        <v>0</v>
      </c>
      <c r="G573">
        <v>2.660115239</v>
      </c>
      <c r="H573">
        <v>2.8895982920000001</v>
      </c>
      <c r="I573">
        <v>0</v>
      </c>
      <c r="J573">
        <v>0</v>
      </c>
      <c r="K573">
        <v>4.674418717</v>
      </c>
      <c r="L573">
        <v>9.0540495599999993</v>
      </c>
      <c r="M573">
        <v>2.6053123440000001</v>
      </c>
      <c r="N573">
        <v>3.4850004750000001</v>
      </c>
      <c r="O573">
        <v>0</v>
      </c>
      <c r="P573">
        <v>14.40942703</v>
      </c>
      <c r="Q573">
        <v>2.3957699730000002</v>
      </c>
      <c r="R573">
        <v>1.208057632</v>
      </c>
      <c r="S573">
        <v>0</v>
      </c>
      <c r="T573">
        <v>1.2715062180000001</v>
      </c>
      <c r="U573">
        <v>2.8952360129999999</v>
      </c>
      <c r="V573">
        <v>6.5229896739999997</v>
      </c>
      <c r="W573">
        <v>1.4391493769999999</v>
      </c>
      <c r="X573">
        <v>6.2578742719999996</v>
      </c>
      <c r="Y573">
        <v>0.28299701399999999</v>
      </c>
      <c r="Z573">
        <v>0</v>
      </c>
      <c r="AA573">
        <v>2.1176224669999999</v>
      </c>
      <c r="AB573">
        <v>3.2091216409999999</v>
      </c>
      <c r="AC573">
        <v>1.3397207440000001</v>
      </c>
      <c r="AD573">
        <v>0</v>
      </c>
      <c r="AE573">
        <v>0</v>
      </c>
      <c r="AF573">
        <v>0</v>
      </c>
      <c r="AG573">
        <v>1.0476529830000001</v>
      </c>
      <c r="AH573">
        <v>0.95657793899999999</v>
      </c>
      <c r="AI573">
        <v>0.36913079900000001</v>
      </c>
      <c r="AJ573">
        <v>0.98844191699999995</v>
      </c>
      <c r="AK573">
        <v>-1.30422544</v>
      </c>
      <c r="AL573">
        <v>0.70495827799999999</v>
      </c>
      <c r="AM573">
        <v>-1.6733562390000001</v>
      </c>
      <c r="AN573">
        <v>0.61129450600000002</v>
      </c>
      <c r="AO573" t="s">
        <v>162</v>
      </c>
      <c r="AP573" t="s">
        <v>162</v>
      </c>
      <c r="AQ573" t="s">
        <v>162</v>
      </c>
    </row>
    <row r="574" spans="1:43" x14ac:dyDescent="0.25">
      <c r="A574" t="s">
        <v>734</v>
      </c>
      <c r="B574">
        <v>65.891792039999999</v>
      </c>
      <c r="C574">
        <v>0.22974818</v>
      </c>
      <c r="D574">
        <v>5.0437119570000002</v>
      </c>
      <c r="E574">
        <v>18.20919258</v>
      </c>
      <c r="F574">
        <v>4.1832674040000004</v>
      </c>
      <c r="G574">
        <v>1.99508643</v>
      </c>
      <c r="H574">
        <v>8.1434133699999993</v>
      </c>
      <c r="I574">
        <v>2.249013873</v>
      </c>
      <c r="J574">
        <v>0</v>
      </c>
      <c r="K574">
        <v>4.494633382</v>
      </c>
      <c r="L574">
        <v>15.32223772</v>
      </c>
      <c r="M574">
        <v>72.948745639999999</v>
      </c>
      <c r="N574">
        <v>6.6795842439999999</v>
      </c>
      <c r="O574">
        <v>38.49807526</v>
      </c>
      <c r="P574">
        <v>0.61644607600000001</v>
      </c>
      <c r="Q574">
        <v>15.332927829999999</v>
      </c>
      <c r="R574">
        <v>2.416115263</v>
      </c>
      <c r="S574">
        <v>45.184292849999999</v>
      </c>
      <c r="T574">
        <v>1.907259327</v>
      </c>
      <c r="U574">
        <v>2.3161888099999999</v>
      </c>
      <c r="V574">
        <v>13.04597935</v>
      </c>
      <c r="W574">
        <v>88.50768669</v>
      </c>
      <c r="X574">
        <v>0.29242403099999997</v>
      </c>
      <c r="Y574">
        <v>5.0939462510000002</v>
      </c>
      <c r="Z574">
        <v>0</v>
      </c>
      <c r="AA574">
        <v>80.469653730000005</v>
      </c>
      <c r="AB574">
        <v>1.0697072139999999</v>
      </c>
      <c r="AC574">
        <v>36.172460090000001</v>
      </c>
      <c r="AD574">
        <v>0</v>
      </c>
      <c r="AE574">
        <v>24.759240009999999</v>
      </c>
      <c r="AF574">
        <v>48.405717979999999</v>
      </c>
      <c r="AG574">
        <v>98.479380430000006</v>
      </c>
      <c r="AH574">
        <v>72.699923330000004</v>
      </c>
      <c r="AI574">
        <v>0.960177524</v>
      </c>
      <c r="AJ574">
        <v>0.96124574500000004</v>
      </c>
      <c r="AK574">
        <v>1.808168139</v>
      </c>
      <c r="AL574">
        <v>0.30881646000000001</v>
      </c>
      <c r="AM574">
        <v>0.84799061499999995</v>
      </c>
      <c r="AN574">
        <v>0.747015392</v>
      </c>
      <c r="AO574" t="s">
        <v>162</v>
      </c>
      <c r="AP574" t="s">
        <v>162</v>
      </c>
      <c r="AQ574" t="s">
        <v>162</v>
      </c>
    </row>
    <row r="575" spans="1:43" x14ac:dyDescent="0.25">
      <c r="A575" t="s">
        <v>735</v>
      </c>
      <c r="B575">
        <v>1.0627708389999999</v>
      </c>
      <c r="C575">
        <v>0</v>
      </c>
      <c r="D575">
        <v>6.388701813</v>
      </c>
      <c r="E575">
        <v>0</v>
      </c>
      <c r="F575">
        <v>2.2525286019999999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2.0893960520000001</v>
      </c>
      <c r="M575">
        <v>14.88749911</v>
      </c>
      <c r="N575">
        <v>0</v>
      </c>
      <c r="O575">
        <v>14.274567230000001</v>
      </c>
      <c r="P575">
        <v>0</v>
      </c>
      <c r="Q575">
        <v>2.8749239680000001</v>
      </c>
      <c r="R575">
        <v>7.5503601969999998</v>
      </c>
      <c r="S575">
        <v>0</v>
      </c>
      <c r="T575">
        <v>0</v>
      </c>
      <c r="U575">
        <v>0</v>
      </c>
      <c r="V575">
        <v>14.49553261</v>
      </c>
      <c r="W575">
        <v>4.3174481309999999</v>
      </c>
      <c r="X575">
        <v>0</v>
      </c>
      <c r="Y575">
        <v>0</v>
      </c>
      <c r="Z575">
        <v>0</v>
      </c>
      <c r="AA575">
        <v>2.1176224669999999</v>
      </c>
      <c r="AB575">
        <v>0</v>
      </c>
      <c r="AC575">
        <v>1.3397207440000001</v>
      </c>
      <c r="AD575">
        <v>0</v>
      </c>
      <c r="AE575">
        <v>2.8973578739999999</v>
      </c>
      <c r="AF575">
        <v>5.0953387340000003</v>
      </c>
      <c r="AG575">
        <v>0</v>
      </c>
      <c r="AH575">
        <v>13.39209114</v>
      </c>
      <c r="AI575">
        <v>2.0179127889999999</v>
      </c>
      <c r="AJ575">
        <v>0.91167894999999999</v>
      </c>
      <c r="AK575">
        <v>1.319143784</v>
      </c>
      <c r="AL575">
        <v>0.73237118400000001</v>
      </c>
      <c r="AM575">
        <v>-0.69876900500000005</v>
      </c>
      <c r="AN575">
        <v>0.87654979099999997</v>
      </c>
      <c r="AO575" t="s">
        <v>162</v>
      </c>
      <c r="AP575" t="s">
        <v>162</v>
      </c>
      <c r="AQ575" t="s">
        <v>162</v>
      </c>
    </row>
    <row r="576" spans="1:43" x14ac:dyDescent="0.25">
      <c r="A576" t="s">
        <v>736</v>
      </c>
      <c r="B576">
        <v>5.668111144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7.2235510319999996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11.601372489999999</v>
      </c>
      <c r="T576">
        <v>0</v>
      </c>
      <c r="U576">
        <v>0</v>
      </c>
      <c r="V576">
        <v>0</v>
      </c>
      <c r="W576">
        <v>14.39149377</v>
      </c>
      <c r="X576">
        <v>0</v>
      </c>
      <c r="Y576">
        <v>0</v>
      </c>
      <c r="Z576">
        <v>54.10193529</v>
      </c>
      <c r="AA576">
        <v>7.4116786330000002</v>
      </c>
      <c r="AB576">
        <v>4.813682461</v>
      </c>
      <c r="AC576">
        <v>13.397207440000001</v>
      </c>
      <c r="AD576">
        <v>0</v>
      </c>
      <c r="AE576">
        <v>8.4286774520000005</v>
      </c>
      <c r="AF576">
        <v>25.47669367</v>
      </c>
      <c r="AG576">
        <v>5.7620914079999999</v>
      </c>
      <c r="AH576">
        <v>3.8263117539999998</v>
      </c>
      <c r="AI576">
        <v>0.908675503</v>
      </c>
      <c r="AJ576">
        <v>0.98419064899999997</v>
      </c>
      <c r="AK576">
        <v>3.7267550209999998</v>
      </c>
      <c r="AL576">
        <v>0.163156314</v>
      </c>
      <c r="AM576">
        <v>2.8180795179999998</v>
      </c>
      <c r="AN576">
        <v>0.299492851</v>
      </c>
      <c r="AO576" t="s">
        <v>162</v>
      </c>
      <c r="AP576" t="s">
        <v>162</v>
      </c>
      <c r="AQ576" t="s">
        <v>162</v>
      </c>
    </row>
    <row r="577" spans="1:43" x14ac:dyDescent="0.25">
      <c r="A577" t="s">
        <v>737</v>
      </c>
      <c r="B577">
        <v>12.398993129999999</v>
      </c>
      <c r="C577">
        <v>0</v>
      </c>
      <c r="D577">
        <v>5.3799594209999997</v>
      </c>
      <c r="E577">
        <v>24.99300942</v>
      </c>
      <c r="F577">
        <v>11.26264301</v>
      </c>
      <c r="G577">
        <v>4.3226872639999998</v>
      </c>
      <c r="H577">
        <v>0</v>
      </c>
      <c r="I577">
        <v>0</v>
      </c>
      <c r="J577">
        <v>18.058877580000001</v>
      </c>
      <c r="K577">
        <v>4.674418717</v>
      </c>
      <c r="L577">
        <v>11.143445610000001</v>
      </c>
      <c r="M577">
        <v>16.7484365</v>
      </c>
      <c r="N577">
        <v>0.87125011900000005</v>
      </c>
      <c r="O577">
        <v>32.442198249999997</v>
      </c>
      <c r="P577">
        <v>0</v>
      </c>
      <c r="Q577">
        <v>0</v>
      </c>
      <c r="R577">
        <v>1.208057632</v>
      </c>
      <c r="S577">
        <v>9.7695768320000003</v>
      </c>
      <c r="T577">
        <v>0.21191770300000001</v>
      </c>
      <c r="U577">
        <v>2.0266652089999999</v>
      </c>
      <c r="V577">
        <v>2.4159221020000001</v>
      </c>
      <c r="W577">
        <v>19.428516590000001</v>
      </c>
      <c r="X577">
        <v>6.2578742719999996</v>
      </c>
      <c r="Y577">
        <v>7.9239163909999997</v>
      </c>
      <c r="Z577">
        <v>30.29708376</v>
      </c>
      <c r="AA577">
        <v>24.35265837</v>
      </c>
      <c r="AB577">
        <v>10.69707214</v>
      </c>
      <c r="AC577">
        <v>1.3397207440000001</v>
      </c>
      <c r="AD577">
        <v>10.589543170000001</v>
      </c>
      <c r="AE577">
        <v>10.535846810000001</v>
      </c>
      <c r="AF577">
        <v>10.190677470000001</v>
      </c>
      <c r="AG577">
        <v>8.3812238669999992</v>
      </c>
      <c r="AH577">
        <v>30.610494030000002</v>
      </c>
      <c r="AI577">
        <v>-0.128958825</v>
      </c>
      <c r="AJ577">
        <v>0.99649649200000001</v>
      </c>
      <c r="AK577">
        <v>0.87075144299999996</v>
      </c>
      <c r="AL577">
        <v>0.74112535099999999</v>
      </c>
      <c r="AM577">
        <v>0.99971026799999996</v>
      </c>
      <c r="AN577">
        <v>0.740473041</v>
      </c>
      <c r="AO577" t="s">
        <v>162</v>
      </c>
      <c r="AP577" t="s">
        <v>162</v>
      </c>
      <c r="AQ577" t="s">
        <v>162</v>
      </c>
    </row>
    <row r="578" spans="1:43" x14ac:dyDescent="0.25">
      <c r="A578" t="s">
        <v>738</v>
      </c>
      <c r="B578">
        <v>281.63427239999999</v>
      </c>
      <c r="C578">
        <v>0</v>
      </c>
      <c r="D578">
        <v>29.589776820000001</v>
      </c>
      <c r="E578">
        <v>1.7852149580000001</v>
      </c>
      <c r="F578">
        <v>2.2525286019999999</v>
      </c>
      <c r="G578">
        <v>37.241613350000002</v>
      </c>
      <c r="H578">
        <v>199.11959139999999</v>
      </c>
      <c r="I578">
        <v>42.570619729999997</v>
      </c>
      <c r="J578">
        <v>55.9825205</v>
      </c>
      <c r="K578">
        <v>42.788909799999999</v>
      </c>
      <c r="L578">
        <v>43.877317099999999</v>
      </c>
      <c r="M578">
        <v>82.253432590000003</v>
      </c>
      <c r="N578">
        <v>8.4220844820000007</v>
      </c>
      <c r="O578">
        <v>29.414259749999999</v>
      </c>
      <c r="P578">
        <v>28.895909809999999</v>
      </c>
      <c r="Q578">
        <v>25.874315710000001</v>
      </c>
      <c r="R578">
        <v>21.141008549999999</v>
      </c>
      <c r="S578">
        <v>48.237285610000001</v>
      </c>
      <c r="T578">
        <v>73.111607550000002</v>
      </c>
      <c r="U578">
        <v>9.8438024429999995</v>
      </c>
      <c r="V578">
        <v>65.713081160000002</v>
      </c>
      <c r="W578">
        <v>121.6081224</v>
      </c>
      <c r="X578">
        <v>5.8484806E-2</v>
      </c>
      <c r="Y578">
        <v>43.581540150000002</v>
      </c>
      <c r="Z578">
        <v>23.804851530000001</v>
      </c>
      <c r="AA578">
        <v>6.3528674000000001</v>
      </c>
      <c r="AB578">
        <v>50.811092639999998</v>
      </c>
      <c r="AC578">
        <v>38.851901580000003</v>
      </c>
      <c r="AD578">
        <v>0</v>
      </c>
      <c r="AE578">
        <v>93.769036650000004</v>
      </c>
      <c r="AF578">
        <v>101.9067747</v>
      </c>
      <c r="AG578">
        <v>130.4327964</v>
      </c>
      <c r="AH578">
        <v>68.873611580000002</v>
      </c>
      <c r="AI578">
        <v>-0.64473018900000001</v>
      </c>
      <c r="AJ578">
        <v>0.97747185999999997</v>
      </c>
      <c r="AK578">
        <v>-0.22557829200000001</v>
      </c>
      <c r="AL578">
        <v>0.95407804200000002</v>
      </c>
      <c r="AM578">
        <v>0.419151897</v>
      </c>
      <c r="AN578">
        <v>0.86642624899999998</v>
      </c>
      <c r="AO578" t="s">
        <v>162</v>
      </c>
      <c r="AP578" t="s">
        <v>162</v>
      </c>
      <c r="AQ578" t="s">
        <v>162</v>
      </c>
    </row>
    <row r="579" spans="1:43" x14ac:dyDescent="0.25">
      <c r="A579" t="s">
        <v>739</v>
      </c>
      <c r="B579">
        <v>5.668111144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6.268188157</v>
      </c>
      <c r="M579">
        <v>3.7218747780000001</v>
      </c>
      <c r="N579">
        <v>1.161666825</v>
      </c>
      <c r="O579">
        <v>1.730250573</v>
      </c>
      <c r="P579">
        <v>0</v>
      </c>
      <c r="Q579">
        <v>0</v>
      </c>
      <c r="R579">
        <v>1.812086447</v>
      </c>
      <c r="S579">
        <v>0</v>
      </c>
      <c r="T579">
        <v>0.42383540600000003</v>
      </c>
      <c r="U579">
        <v>0.57904720300000001</v>
      </c>
      <c r="V579">
        <v>0.48318442</v>
      </c>
      <c r="W579">
        <v>0.71957468899999999</v>
      </c>
      <c r="X579">
        <v>0</v>
      </c>
      <c r="Y579">
        <v>1.41498507</v>
      </c>
      <c r="Z579">
        <v>0</v>
      </c>
      <c r="AA579">
        <v>0</v>
      </c>
      <c r="AB579">
        <v>0</v>
      </c>
      <c r="AC579">
        <v>1.3397207440000001</v>
      </c>
      <c r="AD579">
        <v>0</v>
      </c>
      <c r="AE579">
        <v>2.6339617039999998</v>
      </c>
      <c r="AF579">
        <v>2.5476693670000001</v>
      </c>
      <c r="AG579">
        <v>2.6191324580000002</v>
      </c>
      <c r="AH579">
        <v>0</v>
      </c>
      <c r="AI579">
        <v>-0.21237584000000001</v>
      </c>
      <c r="AJ579">
        <v>0.99649649200000001</v>
      </c>
      <c r="AK579">
        <v>-6.3008557000000007E-2</v>
      </c>
      <c r="AL579">
        <v>0.99831680700000003</v>
      </c>
      <c r="AM579">
        <v>0.14936728299999999</v>
      </c>
      <c r="AN579">
        <v>0.99606243800000005</v>
      </c>
      <c r="AO579" t="s">
        <v>162</v>
      </c>
      <c r="AP579" t="s">
        <v>162</v>
      </c>
      <c r="AQ579" t="s">
        <v>162</v>
      </c>
    </row>
    <row r="580" spans="1:43" x14ac:dyDescent="0.25">
      <c r="A580" t="s">
        <v>740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1.3300576200000001</v>
      </c>
      <c r="H580">
        <v>2.364216785</v>
      </c>
      <c r="I580">
        <v>1.6064384810000001</v>
      </c>
      <c r="J580">
        <v>0</v>
      </c>
      <c r="K580">
        <v>0</v>
      </c>
      <c r="L580">
        <v>0.69646535099999995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.61059855200000002</v>
      </c>
      <c r="T580">
        <v>0</v>
      </c>
      <c r="U580">
        <v>0</v>
      </c>
      <c r="V580">
        <v>0</v>
      </c>
      <c r="W580">
        <v>0.71957468899999999</v>
      </c>
      <c r="X580">
        <v>0</v>
      </c>
      <c r="Y580">
        <v>0.28299701399999999</v>
      </c>
      <c r="Z580">
        <v>0</v>
      </c>
      <c r="AA580">
        <v>2.1176224669999999</v>
      </c>
      <c r="AB580">
        <v>0</v>
      </c>
      <c r="AC580">
        <v>1.3397207440000001</v>
      </c>
      <c r="AD580">
        <v>0</v>
      </c>
      <c r="AE580">
        <v>0</v>
      </c>
      <c r="AF580">
        <v>0</v>
      </c>
      <c r="AG580">
        <v>3.1429589500000001</v>
      </c>
      <c r="AH580">
        <v>0</v>
      </c>
      <c r="AI580">
        <v>-2.0849002990000001</v>
      </c>
      <c r="AJ580">
        <v>0.74797871699999996</v>
      </c>
      <c r="AK580">
        <v>0.41919415199999999</v>
      </c>
      <c r="AL580">
        <v>0.95407804200000002</v>
      </c>
      <c r="AM580">
        <v>2.5040944509999998</v>
      </c>
      <c r="AN580">
        <v>0.36030526400000001</v>
      </c>
      <c r="AO580" t="s">
        <v>162</v>
      </c>
      <c r="AP580" t="s">
        <v>162</v>
      </c>
      <c r="AQ580" t="s">
        <v>162</v>
      </c>
    </row>
    <row r="581" spans="1:43" x14ac:dyDescent="0.25">
      <c r="A581" t="s">
        <v>741</v>
      </c>
      <c r="B581">
        <v>12.398993129999999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7.0926503539999999</v>
      </c>
      <c r="I581">
        <v>0</v>
      </c>
      <c r="J581">
        <v>0</v>
      </c>
      <c r="K581">
        <v>2.1574240229999999</v>
      </c>
      <c r="L581">
        <v>2.0893960520000001</v>
      </c>
      <c r="M581">
        <v>3.7218747780000001</v>
      </c>
      <c r="N581">
        <v>2.3233336499999999</v>
      </c>
      <c r="O581">
        <v>0.86512528700000002</v>
      </c>
      <c r="P581">
        <v>0</v>
      </c>
      <c r="Q581">
        <v>2.1561929759999998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7.1957468860000002</v>
      </c>
      <c r="X581">
        <v>0</v>
      </c>
      <c r="Y581">
        <v>1.6979820839999999</v>
      </c>
      <c r="Z581">
        <v>0</v>
      </c>
      <c r="AA581">
        <v>10.58811233</v>
      </c>
      <c r="AB581">
        <v>0</v>
      </c>
      <c r="AC581">
        <v>4.0191622320000002</v>
      </c>
      <c r="AD581">
        <v>37.651709029999999</v>
      </c>
      <c r="AE581">
        <v>12.11622384</v>
      </c>
      <c r="AF581">
        <v>10.190677470000001</v>
      </c>
      <c r="AG581">
        <v>15.714794749999999</v>
      </c>
      <c r="AH581">
        <v>18.174980829999999</v>
      </c>
      <c r="AI581">
        <v>-0.70277406200000003</v>
      </c>
      <c r="AJ581">
        <v>0.98419064899999997</v>
      </c>
      <c r="AK581">
        <v>2.4458672859999999</v>
      </c>
      <c r="AL581">
        <v>0.34505877699999998</v>
      </c>
      <c r="AM581">
        <v>3.148641348</v>
      </c>
      <c r="AN581">
        <v>0.21129906000000001</v>
      </c>
      <c r="AO581" t="s">
        <v>162</v>
      </c>
      <c r="AP581" t="s">
        <v>162</v>
      </c>
      <c r="AQ581" t="s">
        <v>162</v>
      </c>
    </row>
    <row r="582" spans="1:43" x14ac:dyDescent="0.25">
      <c r="A582" t="s">
        <v>742</v>
      </c>
      <c r="B582">
        <v>1.0627708389999999</v>
      </c>
      <c r="C582">
        <v>0</v>
      </c>
      <c r="D582">
        <v>0</v>
      </c>
      <c r="E582">
        <v>7.8549458169999999</v>
      </c>
      <c r="F582">
        <v>0</v>
      </c>
      <c r="G582">
        <v>0</v>
      </c>
      <c r="H582">
        <v>0</v>
      </c>
      <c r="I582">
        <v>3.2128769610000001</v>
      </c>
      <c r="J582">
        <v>0</v>
      </c>
      <c r="K582">
        <v>3.5957067060000001</v>
      </c>
      <c r="L582">
        <v>4.8752574559999999</v>
      </c>
      <c r="M582">
        <v>1.1165624329999999</v>
      </c>
      <c r="N582">
        <v>0</v>
      </c>
      <c r="O582">
        <v>1.2976879299999999</v>
      </c>
      <c r="P582">
        <v>0</v>
      </c>
      <c r="Q582">
        <v>0</v>
      </c>
      <c r="R582">
        <v>0</v>
      </c>
      <c r="S582">
        <v>0.61059855200000002</v>
      </c>
      <c r="T582">
        <v>0.84767081200000005</v>
      </c>
      <c r="U582">
        <v>0</v>
      </c>
      <c r="V582">
        <v>0.48318442</v>
      </c>
      <c r="W582">
        <v>0</v>
      </c>
      <c r="X582">
        <v>0</v>
      </c>
      <c r="Y582">
        <v>0</v>
      </c>
      <c r="Z582">
        <v>0</v>
      </c>
      <c r="AA582">
        <v>1.0588112329999999</v>
      </c>
      <c r="AB582">
        <v>4.2788288540000003</v>
      </c>
      <c r="AC582">
        <v>1.3397207440000001</v>
      </c>
      <c r="AD582">
        <v>0</v>
      </c>
      <c r="AE582">
        <v>0</v>
      </c>
      <c r="AF582">
        <v>0</v>
      </c>
      <c r="AG582">
        <v>1.5714794750000001</v>
      </c>
      <c r="AH582">
        <v>5.7394676310000001</v>
      </c>
      <c r="AI582">
        <v>-2.4017884610000002</v>
      </c>
      <c r="AJ582">
        <v>0.726980285</v>
      </c>
      <c r="AK582">
        <v>-0.23271882199999999</v>
      </c>
      <c r="AL582">
        <v>0.97109762700000002</v>
      </c>
      <c r="AM582">
        <v>2.1690696389999999</v>
      </c>
      <c r="AN582">
        <v>0.49030721799999999</v>
      </c>
      <c r="AO582" t="s">
        <v>162</v>
      </c>
      <c r="AP582" t="s">
        <v>162</v>
      </c>
      <c r="AQ582" t="s">
        <v>162</v>
      </c>
    </row>
    <row r="583" spans="1:43" x14ac:dyDescent="0.25">
      <c r="A583" t="s">
        <v>743</v>
      </c>
      <c r="B583">
        <v>0</v>
      </c>
      <c r="C583">
        <v>0</v>
      </c>
      <c r="D583">
        <v>0</v>
      </c>
      <c r="E583">
        <v>0</v>
      </c>
      <c r="F583">
        <v>1.6089490019999999</v>
      </c>
      <c r="G583">
        <v>0</v>
      </c>
      <c r="H583">
        <v>0</v>
      </c>
      <c r="I583">
        <v>0</v>
      </c>
      <c r="J583">
        <v>0</v>
      </c>
      <c r="K583">
        <v>7.5509840820000003</v>
      </c>
      <c r="L583">
        <v>0</v>
      </c>
      <c r="M583">
        <v>1.1165624329999999</v>
      </c>
      <c r="N583">
        <v>0.58083341300000002</v>
      </c>
      <c r="O583">
        <v>3.460501147</v>
      </c>
      <c r="P583">
        <v>0</v>
      </c>
      <c r="Q583">
        <v>1.9166159789999999</v>
      </c>
      <c r="R583">
        <v>1.510072039</v>
      </c>
      <c r="S583">
        <v>0</v>
      </c>
      <c r="T583">
        <v>0</v>
      </c>
      <c r="U583">
        <v>2.6057124109999998</v>
      </c>
      <c r="V583">
        <v>0.24159221</v>
      </c>
      <c r="W583">
        <v>1.4391493769999999</v>
      </c>
      <c r="X583">
        <v>0</v>
      </c>
      <c r="Y583">
        <v>1.9809790979999999</v>
      </c>
      <c r="Z583">
        <v>0</v>
      </c>
      <c r="AA583">
        <v>3.1764337</v>
      </c>
      <c r="AB583">
        <v>0</v>
      </c>
      <c r="AC583">
        <v>0</v>
      </c>
      <c r="AD583">
        <v>0</v>
      </c>
      <c r="AE583">
        <v>0</v>
      </c>
      <c r="AF583">
        <v>2.5476693670000001</v>
      </c>
      <c r="AG583">
        <v>3.6667854420000001</v>
      </c>
      <c r="AH583">
        <v>1.9131558769999999</v>
      </c>
      <c r="AI583">
        <v>0.38321578499999998</v>
      </c>
      <c r="AJ583">
        <v>0.98944715000000005</v>
      </c>
      <c r="AK583">
        <v>0.52031973499999995</v>
      </c>
      <c r="AL583">
        <v>0.94848665799999998</v>
      </c>
      <c r="AM583">
        <v>0.13710395</v>
      </c>
      <c r="AN583">
        <v>0.99606243800000005</v>
      </c>
      <c r="AO583" t="s">
        <v>162</v>
      </c>
      <c r="AP583" t="s">
        <v>162</v>
      </c>
      <c r="AQ583" t="s">
        <v>162</v>
      </c>
    </row>
    <row r="584" spans="1:43" x14ac:dyDescent="0.25">
      <c r="A584" t="s">
        <v>744</v>
      </c>
      <c r="B584">
        <v>1.417027786</v>
      </c>
      <c r="C584">
        <v>0.22974818</v>
      </c>
      <c r="D584">
        <v>0</v>
      </c>
      <c r="E584">
        <v>0</v>
      </c>
      <c r="F584">
        <v>0</v>
      </c>
      <c r="G584">
        <v>0</v>
      </c>
      <c r="H584">
        <v>3.4149797999999998</v>
      </c>
      <c r="I584">
        <v>6.5863977699999996</v>
      </c>
      <c r="J584">
        <v>0</v>
      </c>
      <c r="K584">
        <v>0</v>
      </c>
      <c r="L584">
        <v>0</v>
      </c>
      <c r="M584">
        <v>0.74437495600000003</v>
      </c>
      <c r="N584">
        <v>6.3891675379999997</v>
      </c>
      <c r="O584">
        <v>0.86512528700000002</v>
      </c>
      <c r="P584">
        <v>0</v>
      </c>
      <c r="Q584">
        <v>3.5936549599999998</v>
      </c>
      <c r="R584">
        <v>0.60402881600000002</v>
      </c>
      <c r="S584">
        <v>0</v>
      </c>
      <c r="T584">
        <v>0</v>
      </c>
      <c r="U584">
        <v>1.4476180059999999</v>
      </c>
      <c r="V584">
        <v>3.6238831519999999</v>
      </c>
      <c r="W584">
        <v>0.71957468899999999</v>
      </c>
      <c r="X584">
        <v>0</v>
      </c>
      <c r="Y584">
        <v>3.9619581959999999</v>
      </c>
      <c r="Z584">
        <v>0</v>
      </c>
      <c r="AA584">
        <v>0</v>
      </c>
      <c r="AB584">
        <v>11.76677935</v>
      </c>
      <c r="AC584">
        <v>0</v>
      </c>
      <c r="AD584">
        <v>0</v>
      </c>
      <c r="AE584">
        <v>6.3215080889999999</v>
      </c>
      <c r="AF584">
        <v>0</v>
      </c>
      <c r="AG584">
        <v>4.1906119329999996</v>
      </c>
      <c r="AH584">
        <v>6.6960455699999999</v>
      </c>
      <c r="AI584">
        <v>0.60425090699999995</v>
      </c>
      <c r="AJ584">
        <v>0.98419064899999997</v>
      </c>
      <c r="AK584">
        <v>1.5682382180000001</v>
      </c>
      <c r="AL584">
        <v>0.64376683999999995</v>
      </c>
      <c r="AM584">
        <v>0.96398731100000001</v>
      </c>
      <c r="AN584">
        <v>0.80506011200000005</v>
      </c>
      <c r="AO584" t="s">
        <v>162</v>
      </c>
      <c r="AP584" t="s">
        <v>162</v>
      </c>
      <c r="AQ584" t="s">
        <v>162</v>
      </c>
    </row>
    <row r="585" spans="1:43" x14ac:dyDescent="0.25">
      <c r="A585" t="s">
        <v>745</v>
      </c>
      <c r="B585">
        <v>6.3766250370000002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1.3929307019999999</v>
      </c>
      <c r="M585">
        <v>1.1165624329999999</v>
      </c>
      <c r="N585">
        <v>0</v>
      </c>
      <c r="O585">
        <v>0</v>
      </c>
      <c r="P585">
        <v>0</v>
      </c>
      <c r="Q585">
        <v>4.3123859519999996</v>
      </c>
      <c r="R585">
        <v>0</v>
      </c>
      <c r="S585">
        <v>3.6635913119999999</v>
      </c>
      <c r="T585">
        <v>1.907259327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1.0588112329999999</v>
      </c>
      <c r="AB585">
        <v>0</v>
      </c>
      <c r="AC585">
        <v>9.3780452079999996</v>
      </c>
      <c r="AD585">
        <v>0</v>
      </c>
      <c r="AE585">
        <v>0</v>
      </c>
      <c r="AF585">
        <v>0</v>
      </c>
      <c r="AG585">
        <v>1.0476529830000001</v>
      </c>
      <c r="AH585">
        <v>0</v>
      </c>
      <c r="AI585">
        <v>0.23374254699999999</v>
      </c>
      <c r="AJ585">
        <v>0.99649649200000001</v>
      </c>
      <c r="AK585">
        <v>0.803539051</v>
      </c>
      <c r="AL585">
        <v>0.90716243799999996</v>
      </c>
      <c r="AM585">
        <v>0.56979650299999995</v>
      </c>
      <c r="AN585">
        <v>0.92028859699999999</v>
      </c>
      <c r="AO585" t="s">
        <v>162</v>
      </c>
      <c r="AP585" t="s">
        <v>162</v>
      </c>
      <c r="AQ585" t="s">
        <v>162</v>
      </c>
    </row>
    <row r="586" spans="1:43" x14ac:dyDescent="0.25">
      <c r="A586" t="s">
        <v>746</v>
      </c>
      <c r="B586">
        <v>1.417027786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1.1165624329999999</v>
      </c>
      <c r="N586">
        <v>2.0329169440000001</v>
      </c>
      <c r="O586">
        <v>0</v>
      </c>
      <c r="P586">
        <v>0</v>
      </c>
      <c r="Q586">
        <v>1.6770389809999999</v>
      </c>
      <c r="R586">
        <v>0</v>
      </c>
      <c r="S586">
        <v>3.6635913119999999</v>
      </c>
      <c r="T586">
        <v>0.63575310900000004</v>
      </c>
      <c r="U586">
        <v>0</v>
      </c>
      <c r="V586">
        <v>0</v>
      </c>
      <c r="W586">
        <v>0</v>
      </c>
      <c r="X586">
        <v>0</v>
      </c>
      <c r="Y586">
        <v>2.8299701399999999</v>
      </c>
      <c r="Z586">
        <v>0</v>
      </c>
      <c r="AA586">
        <v>0</v>
      </c>
      <c r="AB586">
        <v>0</v>
      </c>
      <c r="AC586">
        <v>1.3397207440000001</v>
      </c>
      <c r="AD586">
        <v>0</v>
      </c>
      <c r="AE586">
        <v>0</v>
      </c>
      <c r="AF586">
        <v>0</v>
      </c>
      <c r="AG586">
        <v>0</v>
      </c>
      <c r="AH586">
        <v>6.6960455699999999</v>
      </c>
      <c r="AI586">
        <v>2.5001013680000002</v>
      </c>
      <c r="AJ586">
        <v>0.73950565499999998</v>
      </c>
      <c r="AK586">
        <v>2.4868409260000002</v>
      </c>
      <c r="AL586">
        <v>0.42258418599999997</v>
      </c>
      <c r="AM586">
        <v>-1.3260442000000001E-2</v>
      </c>
      <c r="AN586">
        <v>0.99876476400000003</v>
      </c>
      <c r="AO586" t="s">
        <v>162</v>
      </c>
      <c r="AP586" t="s">
        <v>162</v>
      </c>
      <c r="AQ586" t="s">
        <v>162</v>
      </c>
    </row>
    <row r="587" spans="1:43" x14ac:dyDescent="0.25">
      <c r="A587" t="s">
        <v>747</v>
      </c>
      <c r="B587">
        <v>19.838388999999999</v>
      </c>
      <c r="C587">
        <v>76.506143829999999</v>
      </c>
      <c r="D587">
        <v>117.0141174</v>
      </c>
      <c r="E587">
        <v>131.03477799999999</v>
      </c>
      <c r="F587">
        <v>101.6855769</v>
      </c>
      <c r="G587">
        <v>60.8501361</v>
      </c>
      <c r="H587">
        <v>66.723451479999994</v>
      </c>
      <c r="I587">
        <v>116.306146</v>
      </c>
      <c r="J587">
        <v>37.923642919999999</v>
      </c>
      <c r="K587">
        <v>112.9051906</v>
      </c>
      <c r="L587">
        <v>124.6672978</v>
      </c>
      <c r="M587">
        <v>68.110308430000003</v>
      </c>
      <c r="N587">
        <v>159.14835500000001</v>
      </c>
      <c r="O587">
        <v>211.09056989999999</v>
      </c>
      <c r="P587">
        <v>419.0292202</v>
      </c>
      <c r="Q587">
        <v>90.320527999999996</v>
      </c>
      <c r="R587">
        <v>54.664607830000001</v>
      </c>
      <c r="S587">
        <v>46.405489950000003</v>
      </c>
      <c r="T587">
        <v>65.058734830000006</v>
      </c>
      <c r="U587">
        <v>167.63416509999999</v>
      </c>
      <c r="V587">
        <v>131.90934669999999</v>
      </c>
      <c r="W587">
        <v>125.92557050000001</v>
      </c>
      <c r="X587">
        <v>219.49347800000001</v>
      </c>
      <c r="Y587">
        <v>186.77802919999999</v>
      </c>
      <c r="Z587">
        <v>99.547560939999997</v>
      </c>
      <c r="AA587">
        <v>99.52825593</v>
      </c>
      <c r="AB587">
        <v>53.485360679999999</v>
      </c>
      <c r="AC587">
        <v>186.2211834</v>
      </c>
      <c r="AD587">
        <v>123.54467030000001</v>
      </c>
      <c r="AE587">
        <v>27.65659789</v>
      </c>
      <c r="AF587">
        <v>221.6472349</v>
      </c>
      <c r="AG587">
        <v>129.3851434</v>
      </c>
      <c r="AH587">
        <v>450.54820910000001</v>
      </c>
      <c r="AI587">
        <v>0.76887742599999997</v>
      </c>
      <c r="AJ587">
        <v>0.74146117099999997</v>
      </c>
      <c r="AK587">
        <v>0.81357110099999996</v>
      </c>
      <c r="AL587">
        <v>0.41474934499999999</v>
      </c>
      <c r="AM587">
        <v>4.4693675000000002E-2</v>
      </c>
      <c r="AN587">
        <v>0.99606243800000005</v>
      </c>
      <c r="AO587" t="s">
        <v>162</v>
      </c>
      <c r="AP587" t="s">
        <v>162</v>
      </c>
      <c r="AQ587" t="s">
        <v>162</v>
      </c>
    </row>
    <row r="588" spans="1:43" x14ac:dyDescent="0.25">
      <c r="A588" t="s">
        <v>748</v>
      </c>
      <c r="B588">
        <v>9909.9838209999998</v>
      </c>
      <c r="C588">
        <v>13775.24136</v>
      </c>
      <c r="D588">
        <v>17404.841219999998</v>
      </c>
      <c r="E588">
        <v>4841.1459240000004</v>
      </c>
      <c r="F588">
        <v>16380.388000000001</v>
      </c>
      <c r="G588">
        <v>10522.08583</v>
      </c>
      <c r="H588">
        <v>5484.4575590000004</v>
      </c>
      <c r="I588">
        <v>10976.63349</v>
      </c>
      <c r="J588">
        <v>12558.143470000001</v>
      </c>
      <c r="K588">
        <v>7066.8221739999999</v>
      </c>
      <c r="L588">
        <v>29252.2412</v>
      </c>
      <c r="M588">
        <v>22604.80646</v>
      </c>
      <c r="N588">
        <v>12860.23259</v>
      </c>
      <c r="O588">
        <v>22641.62644</v>
      </c>
      <c r="P588">
        <v>19373.590219999998</v>
      </c>
      <c r="Q588">
        <v>12712.913790000001</v>
      </c>
      <c r="R588">
        <v>16760.89359</v>
      </c>
      <c r="S588">
        <v>11447.50165</v>
      </c>
      <c r="T588">
        <v>7031.6413050000001</v>
      </c>
      <c r="U588">
        <v>21614.384450000001</v>
      </c>
      <c r="V588">
        <v>18588.829430000002</v>
      </c>
      <c r="W588">
        <v>15915.552960000001</v>
      </c>
      <c r="X588">
        <v>11336.285459999999</v>
      </c>
      <c r="Y588">
        <v>13050.407300000001</v>
      </c>
      <c r="Z588">
        <v>21939.416799999999</v>
      </c>
      <c r="AA588">
        <v>13314.55126</v>
      </c>
      <c r="AB588">
        <v>14159.179529999999</v>
      </c>
      <c r="AC588">
        <v>11362.171630000001</v>
      </c>
      <c r="AD588">
        <v>31162.672310000002</v>
      </c>
      <c r="AE588">
        <v>3231.607614</v>
      </c>
      <c r="AF588">
        <v>29058.716799999998</v>
      </c>
      <c r="AG588">
        <v>15240.20795</v>
      </c>
      <c r="AH588">
        <v>44579.401669999999</v>
      </c>
      <c r="AI588">
        <v>0.33475086700000001</v>
      </c>
      <c r="AJ588">
        <v>0.97747185999999997</v>
      </c>
      <c r="AK588">
        <v>0.70311095999999995</v>
      </c>
      <c r="AL588">
        <v>0.400675057</v>
      </c>
      <c r="AM588">
        <v>0.368360093</v>
      </c>
      <c r="AN588">
        <v>0.76081740200000003</v>
      </c>
      <c r="AO588" t="s">
        <v>162</v>
      </c>
      <c r="AP588" t="s">
        <v>162</v>
      </c>
      <c r="AQ588" t="s">
        <v>162</v>
      </c>
    </row>
    <row r="589" spans="1:43" x14ac:dyDescent="0.25">
      <c r="A589" t="s">
        <v>749</v>
      </c>
      <c r="B589">
        <v>54.201312809999997</v>
      </c>
      <c r="C589">
        <v>47.787621369999997</v>
      </c>
      <c r="D589">
        <v>76.328174290000007</v>
      </c>
      <c r="E589">
        <v>33.562041219999998</v>
      </c>
      <c r="F589">
        <v>48.268470049999998</v>
      </c>
      <c r="G589">
        <v>44.889444670000003</v>
      </c>
      <c r="H589">
        <v>66.723451479999994</v>
      </c>
      <c r="I589">
        <v>80.482567880000005</v>
      </c>
      <c r="J589">
        <v>14.447102060000001</v>
      </c>
      <c r="K589">
        <v>121.8944573</v>
      </c>
      <c r="L589">
        <v>9.7505149109999998</v>
      </c>
      <c r="M589">
        <v>24.936561009999998</v>
      </c>
      <c r="N589">
        <v>48.790006650000002</v>
      </c>
      <c r="O589">
        <v>20.330444239999999</v>
      </c>
      <c r="P589">
        <v>86.841840959999999</v>
      </c>
      <c r="Q589">
        <v>154.76674030000001</v>
      </c>
      <c r="R589">
        <v>51.64446375</v>
      </c>
      <c r="S589">
        <v>50.069081259999997</v>
      </c>
      <c r="T589">
        <v>66.542158760000007</v>
      </c>
      <c r="U589">
        <v>18.819034080000002</v>
      </c>
      <c r="V589">
        <v>45.902519929999997</v>
      </c>
      <c r="W589">
        <v>30.941711609999999</v>
      </c>
      <c r="X589">
        <v>22.107256769999999</v>
      </c>
      <c r="Y589">
        <v>65.372310229999997</v>
      </c>
      <c r="Z589">
        <v>21.64077412</v>
      </c>
      <c r="AA589">
        <v>50.8229392</v>
      </c>
      <c r="AB589">
        <v>55.089921500000003</v>
      </c>
      <c r="AC589">
        <v>48.229946779999999</v>
      </c>
      <c r="AD589">
        <v>35.298477220000002</v>
      </c>
      <c r="AE589">
        <v>138.54638560000001</v>
      </c>
      <c r="AF589">
        <v>30.572032409999998</v>
      </c>
      <c r="AG589">
        <v>47.668210739999999</v>
      </c>
      <c r="AH589">
        <v>22.001292589999998</v>
      </c>
      <c r="AI589">
        <v>-4.4659387000000002E-2</v>
      </c>
      <c r="AJ589">
        <v>0.999770767</v>
      </c>
      <c r="AK589">
        <v>-0.117320412</v>
      </c>
      <c r="AL589">
        <v>0.96615291000000003</v>
      </c>
      <c r="AM589">
        <v>-7.2661026000000004E-2</v>
      </c>
      <c r="AN589">
        <v>0.98556648000000002</v>
      </c>
      <c r="AO589" t="s">
        <v>162</v>
      </c>
      <c r="AP589" t="s">
        <v>162</v>
      </c>
      <c r="AQ589" t="s">
        <v>162</v>
      </c>
    </row>
    <row r="590" spans="1:43" x14ac:dyDescent="0.25">
      <c r="A590" t="s">
        <v>750</v>
      </c>
      <c r="B590">
        <v>0</v>
      </c>
      <c r="C590">
        <v>6.6626972100000001</v>
      </c>
      <c r="D590">
        <v>0</v>
      </c>
      <c r="E590">
        <v>0</v>
      </c>
      <c r="F590">
        <v>2.2525286019999999</v>
      </c>
      <c r="G590">
        <v>5.985259289</v>
      </c>
      <c r="H590">
        <v>1.838835277</v>
      </c>
      <c r="I590">
        <v>0</v>
      </c>
      <c r="J590">
        <v>0</v>
      </c>
      <c r="K590">
        <v>1.9776386880000001</v>
      </c>
      <c r="L590">
        <v>3.4823267539999998</v>
      </c>
      <c r="M590">
        <v>0.37218747800000002</v>
      </c>
      <c r="N590">
        <v>0.87125011900000005</v>
      </c>
      <c r="O590">
        <v>0</v>
      </c>
      <c r="P590">
        <v>0</v>
      </c>
      <c r="Q590">
        <v>0</v>
      </c>
      <c r="R590">
        <v>1.812086447</v>
      </c>
      <c r="S590">
        <v>4.8847884160000001</v>
      </c>
      <c r="T590">
        <v>8.2647904190000006</v>
      </c>
      <c r="U590">
        <v>0</v>
      </c>
      <c r="V590">
        <v>0.48318442</v>
      </c>
      <c r="W590">
        <v>3.5978734430000001</v>
      </c>
      <c r="X590">
        <v>0</v>
      </c>
      <c r="Y590">
        <v>0.84899104199999997</v>
      </c>
      <c r="Z590">
        <v>0</v>
      </c>
      <c r="AA590">
        <v>1.0588112329999999</v>
      </c>
      <c r="AB590">
        <v>5.8833896750000001</v>
      </c>
      <c r="AC590">
        <v>4.0191622320000002</v>
      </c>
      <c r="AD590">
        <v>0</v>
      </c>
      <c r="AE590">
        <v>14.48678937</v>
      </c>
      <c r="AF590">
        <v>0</v>
      </c>
      <c r="AG590">
        <v>2.6191324580000002</v>
      </c>
      <c r="AH590">
        <v>0</v>
      </c>
      <c r="AI590">
        <v>-0.33891079400000002</v>
      </c>
      <c r="AJ590">
        <v>0.98944715000000005</v>
      </c>
      <c r="AK590">
        <v>0.66326725900000005</v>
      </c>
      <c r="AL590">
        <v>0.90716243799999996</v>
      </c>
      <c r="AM590">
        <v>1.002178053</v>
      </c>
      <c r="AN590">
        <v>0.78962606599999996</v>
      </c>
      <c r="AO590" t="s">
        <v>162</v>
      </c>
      <c r="AP590" t="s">
        <v>162</v>
      </c>
      <c r="AQ590" t="s">
        <v>162</v>
      </c>
    </row>
    <row r="591" spans="1:43" x14ac:dyDescent="0.25">
      <c r="A591" t="s">
        <v>751</v>
      </c>
      <c r="B591">
        <v>7.0851389290000002</v>
      </c>
      <c r="C591">
        <v>15.393128040000001</v>
      </c>
      <c r="D591">
        <v>0</v>
      </c>
      <c r="E591">
        <v>12.49650471</v>
      </c>
      <c r="F591">
        <v>7.0793756070000002</v>
      </c>
      <c r="G591">
        <v>3.3251440489999999</v>
      </c>
      <c r="H591">
        <v>7.3553411080000002</v>
      </c>
      <c r="I591">
        <v>20.241124849999999</v>
      </c>
      <c r="J591">
        <v>9.0294387900000004</v>
      </c>
      <c r="K591">
        <v>21.75402557</v>
      </c>
      <c r="L591">
        <v>12.53637631</v>
      </c>
      <c r="M591">
        <v>4.094062256</v>
      </c>
      <c r="N591">
        <v>2.904167063</v>
      </c>
      <c r="O591">
        <v>8.2186902229999994</v>
      </c>
      <c r="P591">
        <v>0</v>
      </c>
      <c r="Q591">
        <v>14.61419684</v>
      </c>
      <c r="R591">
        <v>4.832230526</v>
      </c>
      <c r="S591">
        <v>7.3271826239999998</v>
      </c>
      <c r="T591">
        <v>10.595885150000001</v>
      </c>
      <c r="U591">
        <v>4.9219012219999998</v>
      </c>
      <c r="V591">
        <v>1.691145471</v>
      </c>
      <c r="W591">
        <v>19.428516590000001</v>
      </c>
      <c r="X591">
        <v>8.4218121040000007</v>
      </c>
      <c r="Y591">
        <v>7.9239163909999997</v>
      </c>
      <c r="Z591">
        <v>15.14854188</v>
      </c>
      <c r="AA591">
        <v>9.5293010989999996</v>
      </c>
      <c r="AB591">
        <v>27.81238755</v>
      </c>
      <c r="AC591">
        <v>4.0191622320000002</v>
      </c>
      <c r="AD591">
        <v>0</v>
      </c>
      <c r="AE591">
        <v>0</v>
      </c>
      <c r="AF591">
        <v>15.286016200000001</v>
      </c>
      <c r="AG591">
        <v>9.42887685</v>
      </c>
      <c r="AH591">
        <v>22.957870530000001</v>
      </c>
      <c r="AI591">
        <v>-0.54041900200000004</v>
      </c>
      <c r="AJ591">
        <v>0.98419064899999997</v>
      </c>
      <c r="AK591">
        <v>0.12343435699999999</v>
      </c>
      <c r="AL591">
        <v>0.97277527100000005</v>
      </c>
      <c r="AM591">
        <v>0.66385335899999998</v>
      </c>
      <c r="AN591">
        <v>0.78962606599999996</v>
      </c>
      <c r="AO591" t="s">
        <v>162</v>
      </c>
      <c r="AP591" t="s">
        <v>162</v>
      </c>
      <c r="AQ591" t="s">
        <v>162</v>
      </c>
    </row>
    <row r="592" spans="1:43" x14ac:dyDescent="0.25">
      <c r="A592" t="s">
        <v>752</v>
      </c>
      <c r="B592">
        <v>1.417027786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3.2361360349999999</v>
      </c>
      <c r="L592">
        <v>2.7858614030000002</v>
      </c>
      <c r="M592">
        <v>4.094062256</v>
      </c>
      <c r="N592">
        <v>2.6137503560000002</v>
      </c>
      <c r="O592">
        <v>6.4884396500000001</v>
      </c>
      <c r="P592">
        <v>0</v>
      </c>
      <c r="Q592">
        <v>0</v>
      </c>
      <c r="R592">
        <v>0</v>
      </c>
      <c r="S592">
        <v>5.495386968</v>
      </c>
      <c r="T592">
        <v>0.63575310900000004</v>
      </c>
      <c r="U592">
        <v>0</v>
      </c>
      <c r="V592">
        <v>0</v>
      </c>
      <c r="W592">
        <v>6.4761721970000004</v>
      </c>
      <c r="X592">
        <v>0</v>
      </c>
      <c r="Y592">
        <v>0.28299701399999999</v>
      </c>
      <c r="Z592">
        <v>0</v>
      </c>
      <c r="AA592">
        <v>7.4116786330000002</v>
      </c>
      <c r="AB592">
        <v>0</v>
      </c>
      <c r="AC592">
        <v>1.3397207440000001</v>
      </c>
      <c r="AD592">
        <v>0</v>
      </c>
      <c r="AE592">
        <v>0</v>
      </c>
      <c r="AF592">
        <v>0</v>
      </c>
      <c r="AG592">
        <v>7.8573973749999997</v>
      </c>
      <c r="AH592">
        <v>4.7828896930000004</v>
      </c>
      <c r="AI592">
        <v>1.4848995039999999</v>
      </c>
      <c r="AJ592">
        <v>0.96124574500000004</v>
      </c>
      <c r="AK592">
        <v>1.7811291</v>
      </c>
      <c r="AL592">
        <v>0.62800716000000001</v>
      </c>
      <c r="AM592">
        <v>0.29622959599999998</v>
      </c>
      <c r="AN592">
        <v>0.95903025500000005</v>
      </c>
      <c r="AO592" t="s">
        <v>162</v>
      </c>
      <c r="AP592" t="s">
        <v>162</v>
      </c>
      <c r="AQ592" t="s">
        <v>162</v>
      </c>
    </row>
    <row r="593" spans="1:43" x14ac:dyDescent="0.25">
      <c r="A593" t="s">
        <v>753</v>
      </c>
      <c r="B593">
        <v>1.417027786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4.0728089550000002</v>
      </c>
      <c r="R593">
        <v>0</v>
      </c>
      <c r="S593">
        <v>1.8317956559999999</v>
      </c>
      <c r="T593">
        <v>1.483423921</v>
      </c>
      <c r="U593">
        <v>0</v>
      </c>
      <c r="V593">
        <v>0</v>
      </c>
      <c r="W593">
        <v>0</v>
      </c>
      <c r="X593">
        <v>0</v>
      </c>
      <c r="Y593">
        <v>0.56599402799999998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1.3169808519999999</v>
      </c>
      <c r="AF593">
        <v>0</v>
      </c>
      <c r="AG593">
        <v>0</v>
      </c>
      <c r="AH593">
        <v>0</v>
      </c>
      <c r="AI593">
        <v>1.949245243</v>
      </c>
      <c r="AJ593">
        <v>0.91167894999999999</v>
      </c>
      <c r="AK593">
        <v>0.47113233799999998</v>
      </c>
      <c r="AL593">
        <v>0.94669271799999999</v>
      </c>
      <c r="AM593">
        <v>-1.4781129040000001</v>
      </c>
      <c r="AN593">
        <v>0.98556648000000002</v>
      </c>
      <c r="AO593" t="s">
        <v>162</v>
      </c>
      <c r="AP593" t="s">
        <v>162</v>
      </c>
      <c r="AQ593" t="s">
        <v>162</v>
      </c>
    </row>
    <row r="594" spans="1:43" x14ac:dyDescent="0.25">
      <c r="A594" t="s">
        <v>754</v>
      </c>
      <c r="B594">
        <v>2.1255416789999999</v>
      </c>
      <c r="C594">
        <v>0</v>
      </c>
      <c r="D594">
        <v>0</v>
      </c>
      <c r="E594">
        <v>0</v>
      </c>
      <c r="F594">
        <v>0</v>
      </c>
      <c r="G594">
        <v>3.3251440489999999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1.483423921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8.6563096470000005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2.5476693670000001</v>
      </c>
      <c r="AG594">
        <v>0</v>
      </c>
      <c r="AH594">
        <v>0</v>
      </c>
      <c r="AI594">
        <v>-1.783762909</v>
      </c>
      <c r="AJ594">
        <v>0.95872346100000005</v>
      </c>
      <c r="AK594">
        <v>1.1098101010000001</v>
      </c>
      <c r="AL594">
        <v>0.81922944499999995</v>
      </c>
      <c r="AM594">
        <v>2.8935730089999998</v>
      </c>
      <c r="AN594">
        <v>0.33983487099999998</v>
      </c>
      <c r="AO594" t="s">
        <v>162</v>
      </c>
      <c r="AP594" t="s">
        <v>162</v>
      </c>
      <c r="AQ594" t="s">
        <v>162</v>
      </c>
    </row>
    <row r="595" spans="1:43" x14ac:dyDescent="0.25">
      <c r="A595" t="s">
        <v>755</v>
      </c>
      <c r="B595">
        <v>1.771284732</v>
      </c>
      <c r="C595">
        <v>0</v>
      </c>
      <c r="D595">
        <v>0</v>
      </c>
      <c r="E595">
        <v>0</v>
      </c>
      <c r="F595">
        <v>0</v>
      </c>
      <c r="G595">
        <v>1.99508643</v>
      </c>
      <c r="H595">
        <v>0</v>
      </c>
      <c r="I595">
        <v>0</v>
      </c>
      <c r="J595">
        <v>0</v>
      </c>
      <c r="K595">
        <v>0</v>
      </c>
      <c r="L595">
        <v>3.4823267539999998</v>
      </c>
      <c r="M595">
        <v>1.488749911</v>
      </c>
      <c r="N595">
        <v>0</v>
      </c>
      <c r="O595">
        <v>0</v>
      </c>
      <c r="P595">
        <v>0</v>
      </c>
      <c r="Q595">
        <v>4.5519629500000001</v>
      </c>
      <c r="R595">
        <v>0</v>
      </c>
      <c r="S595">
        <v>2.4423942080000001</v>
      </c>
      <c r="T595">
        <v>2.1191770299999999</v>
      </c>
      <c r="U595">
        <v>0</v>
      </c>
      <c r="V595">
        <v>0</v>
      </c>
      <c r="W595">
        <v>0</v>
      </c>
      <c r="X595">
        <v>0</v>
      </c>
      <c r="Y595">
        <v>0.28299701399999999</v>
      </c>
      <c r="Z595">
        <v>0</v>
      </c>
      <c r="AA595">
        <v>1.0588112329999999</v>
      </c>
      <c r="AB595">
        <v>2.1394144270000002</v>
      </c>
      <c r="AC595">
        <v>0</v>
      </c>
      <c r="AD595">
        <v>0</v>
      </c>
      <c r="AE595">
        <v>0.26339616999999999</v>
      </c>
      <c r="AF595">
        <v>0</v>
      </c>
      <c r="AG595">
        <v>0</v>
      </c>
      <c r="AH595">
        <v>0</v>
      </c>
      <c r="AI595">
        <v>0.34385687999999998</v>
      </c>
      <c r="AJ595">
        <v>0.98944715000000005</v>
      </c>
      <c r="AK595">
        <v>-0.58207753900000003</v>
      </c>
      <c r="AL595">
        <v>0.94669271799999999</v>
      </c>
      <c r="AM595">
        <v>-0.92593441899999995</v>
      </c>
      <c r="AN595">
        <v>0.84635198300000003</v>
      </c>
      <c r="AO595" t="s">
        <v>162</v>
      </c>
      <c r="AP595" t="s">
        <v>162</v>
      </c>
      <c r="AQ595" t="s">
        <v>162</v>
      </c>
    </row>
    <row r="596" spans="1:43" x14ac:dyDescent="0.25">
      <c r="A596" t="s">
        <v>756</v>
      </c>
      <c r="B596">
        <v>2.4797986249999999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2.337209359</v>
      </c>
      <c r="L596">
        <v>7.6611188590000001</v>
      </c>
      <c r="M596">
        <v>1.488749911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.71957468899999999</v>
      </c>
      <c r="X596">
        <v>0</v>
      </c>
      <c r="Y596">
        <v>1.131988056</v>
      </c>
      <c r="Z596">
        <v>0</v>
      </c>
      <c r="AA596">
        <v>0</v>
      </c>
      <c r="AB596">
        <v>0</v>
      </c>
      <c r="AC596">
        <v>6.6986037200000004</v>
      </c>
      <c r="AD596">
        <v>0</v>
      </c>
      <c r="AE596">
        <v>0</v>
      </c>
      <c r="AF596">
        <v>0</v>
      </c>
      <c r="AG596">
        <v>0.52382649199999998</v>
      </c>
      <c r="AH596">
        <v>0</v>
      </c>
      <c r="AI596">
        <v>-2.0338396730000001</v>
      </c>
      <c r="AJ596">
        <v>0.93450989100000004</v>
      </c>
      <c r="AK596">
        <v>-0.49765061300000002</v>
      </c>
      <c r="AL596">
        <v>0.95407804200000002</v>
      </c>
      <c r="AM596">
        <v>1.536189061</v>
      </c>
      <c r="AN596">
        <v>0.740473041</v>
      </c>
      <c r="AO596" t="s">
        <v>162</v>
      </c>
      <c r="AP596" t="s">
        <v>162</v>
      </c>
      <c r="AQ596" t="s">
        <v>162</v>
      </c>
    </row>
    <row r="597" spans="1:43" x14ac:dyDescent="0.25">
      <c r="A597" t="s">
        <v>757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1.452083531</v>
      </c>
      <c r="O597">
        <v>0</v>
      </c>
      <c r="P597">
        <v>0</v>
      </c>
      <c r="Q597">
        <v>3.8332319579999998</v>
      </c>
      <c r="R597">
        <v>0.90604322400000004</v>
      </c>
      <c r="S597">
        <v>0</v>
      </c>
      <c r="T597">
        <v>0</v>
      </c>
      <c r="U597">
        <v>0</v>
      </c>
      <c r="V597">
        <v>0</v>
      </c>
      <c r="W597">
        <v>0.71957468899999999</v>
      </c>
      <c r="X597">
        <v>0</v>
      </c>
      <c r="Y597">
        <v>1.41498507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1.5714794750000001</v>
      </c>
      <c r="AH597">
        <v>0</v>
      </c>
      <c r="AI597">
        <v>4.2219005379999999</v>
      </c>
      <c r="AJ597">
        <v>6.4508618000000004E-2</v>
      </c>
      <c r="AK597">
        <v>2.7524555940000002</v>
      </c>
      <c r="AL597">
        <v>0.149140776</v>
      </c>
      <c r="AM597">
        <v>-1.4694449439999999</v>
      </c>
      <c r="AN597">
        <v>0.740473041</v>
      </c>
      <c r="AO597" t="s">
        <v>162</v>
      </c>
      <c r="AP597" t="s">
        <v>162</v>
      </c>
      <c r="AQ597" t="s">
        <v>162</v>
      </c>
    </row>
    <row r="598" spans="1:43" x14ac:dyDescent="0.25">
      <c r="A598" t="s">
        <v>758</v>
      </c>
      <c r="B598">
        <v>0.70851389300000001</v>
      </c>
      <c r="C598">
        <v>14.7038835</v>
      </c>
      <c r="D598">
        <v>6.0524543489999996</v>
      </c>
      <c r="E598">
        <v>26.06413839</v>
      </c>
      <c r="F598">
        <v>19.95096762</v>
      </c>
      <c r="G598">
        <v>8.9778889329999991</v>
      </c>
      <c r="H598">
        <v>7.8807226159999999</v>
      </c>
      <c r="I598">
        <v>3.0522331130000002</v>
      </c>
      <c r="J598">
        <v>0</v>
      </c>
      <c r="K598">
        <v>16.360465510000001</v>
      </c>
      <c r="L598">
        <v>0</v>
      </c>
      <c r="M598">
        <v>0</v>
      </c>
      <c r="N598">
        <v>9.8741680130000002</v>
      </c>
      <c r="O598">
        <v>2.1628132170000001</v>
      </c>
      <c r="P598">
        <v>0.38527879799999998</v>
      </c>
      <c r="Q598">
        <v>4.5519629500000001</v>
      </c>
      <c r="R598">
        <v>10.26848987</v>
      </c>
      <c r="S598">
        <v>4.8847884160000001</v>
      </c>
      <c r="T598">
        <v>7.8409550130000003</v>
      </c>
      <c r="U598">
        <v>11.580944049999999</v>
      </c>
      <c r="V598">
        <v>0.96636884099999998</v>
      </c>
      <c r="W598">
        <v>2.158724066</v>
      </c>
      <c r="X598">
        <v>9.0066601669999997</v>
      </c>
      <c r="Y598">
        <v>7.3579223630000001</v>
      </c>
      <c r="Z598">
        <v>4.3281548230000002</v>
      </c>
      <c r="AA598">
        <v>3.1764337</v>
      </c>
      <c r="AB598">
        <v>9.0925113149999994</v>
      </c>
      <c r="AC598">
        <v>1.3397207440000001</v>
      </c>
      <c r="AD598">
        <v>2.353231815</v>
      </c>
      <c r="AE598">
        <v>6.0581119179999998</v>
      </c>
      <c r="AF598">
        <v>0</v>
      </c>
      <c r="AG598">
        <v>0.52382649199999998</v>
      </c>
      <c r="AH598">
        <v>8.6092014470000002</v>
      </c>
      <c r="AI598">
        <v>-0.79062129000000003</v>
      </c>
      <c r="AJ598">
        <v>0.97747185999999997</v>
      </c>
      <c r="AK598">
        <v>-1.227132705</v>
      </c>
      <c r="AL598">
        <v>0.62800716000000001</v>
      </c>
      <c r="AM598">
        <v>-0.43651141500000001</v>
      </c>
      <c r="AN598">
        <v>0.886951029</v>
      </c>
      <c r="AO598" t="s">
        <v>162</v>
      </c>
      <c r="AP598" t="s">
        <v>162</v>
      </c>
      <c r="AQ598" t="s">
        <v>162</v>
      </c>
    </row>
    <row r="599" spans="1:43" x14ac:dyDescent="0.25">
      <c r="A599" t="s">
        <v>759</v>
      </c>
      <c r="B599">
        <v>12.044736179999999</v>
      </c>
      <c r="C599">
        <v>28.029277919999998</v>
      </c>
      <c r="D599">
        <v>5.0437119570000002</v>
      </c>
      <c r="E599">
        <v>11.425375730000001</v>
      </c>
      <c r="F599">
        <v>0</v>
      </c>
      <c r="G599">
        <v>3.6576584539999999</v>
      </c>
      <c r="H599">
        <v>3.4149797999999998</v>
      </c>
      <c r="I599">
        <v>9.6386308829999994</v>
      </c>
      <c r="J599">
        <v>9.0294387900000004</v>
      </c>
      <c r="K599">
        <v>20.495528220000001</v>
      </c>
      <c r="L599">
        <v>14.62577237</v>
      </c>
      <c r="M599">
        <v>9.3046869440000002</v>
      </c>
      <c r="N599">
        <v>4.3562505939999996</v>
      </c>
      <c r="O599">
        <v>4.7581890759999999</v>
      </c>
      <c r="P599">
        <v>0</v>
      </c>
      <c r="Q599">
        <v>9.8226568909999994</v>
      </c>
      <c r="R599">
        <v>0.90604322400000004</v>
      </c>
      <c r="S599">
        <v>7.3271826239999998</v>
      </c>
      <c r="T599">
        <v>10.38396745</v>
      </c>
      <c r="U599">
        <v>0</v>
      </c>
      <c r="V599">
        <v>4.3486597829999996</v>
      </c>
      <c r="W599">
        <v>4.3174481309999999</v>
      </c>
      <c r="X599">
        <v>19.592410099999999</v>
      </c>
      <c r="Y599">
        <v>3.3959641679999999</v>
      </c>
      <c r="Z599">
        <v>0</v>
      </c>
      <c r="AA599">
        <v>3.1764337</v>
      </c>
      <c r="AB599">
        <v>16.580461809999999</v>
      </c>
      <c r="AC599">
        <v>1.3397207440000001</v>
      </c>
      <c r="AD599">
        <v>0</v>
      </c>
      <c r="AE599">
        <v>12.90641235</v>
      </c>
      <c r="AF599">
        <v>2.5476693670000001</v>
      </c>
      <c r="AG599">
        <v>4.1906119329999996</v>
      </c>
      <c r="AH599">
        <v>0</v>
      </c>
      <c r="AI599">
        <v>-0.81594665700000002</v>
      </c>
      <c r="AJ599">
        <v>0.97747185999999997</v>
      </c>
      <c r="AK599">
        <v>-1.1666494059999999</v>
      </c>
      <c r="AL599">
        <v>0.63949703400000002</v>
      </c>
      <c r="AM599">
        <v>-0.35070274899999998</v>
      </c>
      <c r="AN599">
        <v>0.92028859699999999</v>
      </c>
      <c r="AO599" t="s">
        <v>162</v>
      </c>
      <c r="AP599" t="s">
        <v>162</v>
      </c>
      <c r="AQ599" t="s">
        <v>162</v>
      </c>
    </row>
    <row r="600" spans="1:43" x14ac:dyDescent="0.25">
      <c r="A600" t="s">
        <v>760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.74437495600000003</v>
      </c>
      <c r="N600">
        <v>4.0658338880000002</v>
      </c>
      <c r="O600">
        <v>1.2976879299999999</v>
      </c>
      <c r="P600">
        <v>0</v>
      </c>
      <c r="Q600">
        <v>0</v>
      </c>
      <c r="R600">
        <v>2.1141008549999998</v>
      </c>
      <c r="S600">
        <v>0</v>
      </c>
      <c r="T600">
        <v>2.331094733</v>
      </c>
      <c r="U600">
        <v>0</v>
      </c>
      <c r="V600">
        <v>0</v>
      </c>
      <c r="W600">
        <v>7.1957468860000002</v>
      </c>
      <c r="X600">
        <v>7.6030248159999996</v>
      </c>
      <c r="Y600">
        <v>3.6789611820000001</v>
      </c>
      <c r="Z600">
        <v>0</v>
      </c>
      <c r="AA600">
        <v>0</v>
      </c>
      <c r="AB600">
        <v>0</v>
      </c>
      <c r="AC600">
        <v>1.3397207440000001</v>
      </c>
      <c r="AD600">
        <v>0</v>
      </c>
      <c r="AE600">
        <v>0</v>
      </c>
      <c r="AF600">
        <v>0</v>
      </c>
      <c r="AG600">
        <v>0.52382649199999998</v>
      </c>
      <c r="AH600">
        <v>0</v>
      </c>
      <c r="AI600">
        <v>5.9633823460000004</v>
      </c>
      <c r="AJ600">
        <v>5.0767917000000003E-2</v>
      </c>
      <c r="AK600">
        <v>2.7251504149999999</v>
      </c>
      <c r="AL600">
        <v>0.21107009800000001</v>
      </c>
      <c r="AM600">
        <v>-3.2382319310000001</v>
      </c>
      <c r="AN600">
        <v>0.35337093600000002</v>
      </c>
      <c r="AO600" t="s">
        <v>162</v>
      </c>
      <c r="AP600" t="s">
        <v>162</v>
      </c>
      <c r="AQ600" t="s">
        <v>162</v>
      </c>
    </row>
    <row r="601" spans="1:43" x14ac:dyDescent="0.25">
      <c r="A601" t="s">
        <v>761</v>
      </c>
      <c r="B601">
        <v>2.4797986249999999</v>
      </c>
      <c r="C601">
        <v>0</v>
      </c>
      <c r="D601">
        <v>6.7249492770000003</v>
      </c>
      <c r="E601">
        <v>36.775428140000002</v>
      </c>
      <c r="F601">
        <v>10.29727361</v>
      </c>
      <c r="G601">
        <v>2.3276008350000001</v>
      </c>
      <c r="H601">
        <v>7.3553411080000002</v>
      </c>
      <c r="I601">
        <v>0</v>
      </c>
      <c r="J601">
        <v>0</v>
      </c>
      <c r="K601">
        <v>2.6967800290000001</v>
      </c>
      <c r="L601">
        <v>3.4823267539999998</v>
      </c>
      <c r="M601">
        <v>1.1165624329999999</v>
      </c>
      <c r="N601">
        <v>10.745418129999999</v>
      </c>
      <c r="O601">
        <v>1.2976879299999999</v>
      </c>
      <c r="P601">
        <v>0.77055759499999998</v>
      </c>
      <c r="Q601">
        <v>7.1873099199999997</v>
      </c>
      <c r="R601">
        <v>14.79870599</v>
      </c>
      <c r="S601">
        <v>12.822569590000001</v>
      </c>
      <c r="T601">
        <v>11.86739137</v>
      </c>
      <c r="U601">
        <v>23.7409353</v>
      </c>
      <c r="V601">
        <v>2.4159221020000001</v>
      </c>
      <c r="W601">
        <v>7.915321574</v>
      </c>
      <c r="X601">
        <v>0</v>
      </c>
      <c r="Y601">
        <v>10.753886530000001</v>
      </c>
      <c r="Z601">
        <v>15.14854188</v>
      </c>
      <c r="AA601">
        <v>2.1176224669999999</v>
      </c>
      <c r="AB601">
        <v>13.37134017</v>
      </c>
      <c r="AC601">
        <v>6.6986037200000004</v>
      </c>
      <c r="AD601">
        <v>0</v>
      </c>
      <c r="AE601">
        <v>3.4241502150000001</v>
      </c>
      <c r="AF601">
        <v>7.6430081019999996</v>
      </c>
      <c r="AG601">
        <v>5.7620914079999999</v>
      </c>
      <c r="AH601">
        <v>7.6526235079999996</v>
      </c>
      <c r="AI601">
        <v>0.29289815699999999</v>
      </c>
      <c r="AJ601">
        <v>0.98844191699999995</v>
      </c>
      <c r="AK601">
        <v>4.4180940000000002E-2</v>
      </c>
      <c r="AL601">
        <v>0.99831680700000003</v>
      </c>
      <c r="AM601">
        <v>-0.24871721699999999</v>
      </c>
      <c r="AN601">
        <v>0.94808753000000001</v>
      </c>
      <c r="AO601" t="s">
        <v>162</v>
      </c>
      <c r="AP601" t="s">
        <v>162</v>
      </c>
      <c r="AQ601" t="s">
        <v>162</v>
      </c>
    </row>
    <row r="602" spans="1:43" x14ac:dyDescent="0.25">
      <c r="A602" t="s">
        <v>762</v>
      </c>
      <c r="B602">
        <v>29.757583499999999</v>
      </c>
      <c r="C602">
        <v>65.248483019999995</v>
      </c>
      <c r="D602">
        <v>39.34095327</v>
      </c>
      <c r="E602">
        <v>45.701502939999997</v>
      </c>
      <c r="F602">
        <v>41.510884240000003</v>
      </c>
      <c r="G602">
        <v>54.532362409999998</v>
      </c>
      <c r="H602">
        <v>30.472127449999999</v>
      </c>
      <c r="I602">
        <v>40.482249709999998</v>
      </c>
      <c r="J602">
        <v>10.83532655</v>
      </c>
      <c r="K602">
        <v>37.754920409999997</v>
      </c>
      <c r="L602">
        <v>30.64447543</v>
      </c>
      <c r="M602">
        <v>12.282186769999999</v>
      </c>
      <c r="N602">
        <v>53.436673949999999</v>
      </c>
      <c r="O602">
        <v>16.437380449999999</v>
      </c>
      <c r="P602">
        <v>110.96029369999999</v>
      </c>
      <c r="Q602">
        <v>45.040475499999999</v>
      </c>
      <c r="R602">
        <v>24.76518145</v>
      </c>
      <c r="S602">
        <v>13.433168139999999</v>
      </c>
      <c r="T602">
        <v>39.204775060000003</v>
      </c>
      <c r="U602">
        <v>36.190450159999997</v>
      </c>
      <c r="V602">
        <v>30.440618480000001</v>
      </c>
      <c r="W602">
        <v>38.857033180000002</v>
      </c>
      <c r="X602">
        <v>64.216317290000006</v>
      </c>
      <c r="Y602">
        <v>45.279522239999999</v>
      </c>
      <c r="Z602">
        <v>38.953393409999997</v>
      </c>
      <c r="AA602">
        <v>28.587903300000001</v>
      </c>
      <c r="AB602">
        <v>11.231925739999999</v>
      </c>
      <c r="AC602">
        <v>32.153297860000002</v>
      </c>
      <c r="AD602">
        <v>1.176615907</v>
      </c>
      <c r="AE602">
        <v>9.2188659630000007</v>
      </c>
      <c r="AF602">
        <v>22.929024299999998</v>
      </c>
      <c r="AG602">
        <v>45.049078280000003</v>
      </c>
      <c r="AH602">
        <v>30.610494030000002</v>
      </c>
      <c r="AI602">
        <v>7.3156214999999997E-2</v>
      </c>
      <c r="AJ602">
        <v>0.99649649200000001</v>
      </c>
      <c r="AK602">
        <v>-0.67313727300000004</v>
      </c>
      <c r="AL602">
        <v>0.63538496799999999</v>
      </c>
      <c r="AM602">
        <v>-0.74629348799999995</v>
      </c>
      <c r="AN602">
        <v>0.60263077700000001</v>
      </c>
      <c r="AO602" t="s">
        <v>162</v>
      </c>
      <c r="AP602" t="s">
        <v>162</v>
      </c>
      <c r="AQ602" t="s">
        <v>162</v>
      </c>
    </row>
    <row r="603" spans="1:43" x14ac:dyDescent="0.25">
      <c r="A603" t="s">
        <v>763</v>
      </c>
      <c r="B603">
        <v>0</v>
      </c>
      <c r="C603">
        <v>0</v>
      </c>
      <c r="D603">
        <v>6.0524543489999996</v>
      </c>
      <c r="E603">
        <v>0</v>
      </c>
      <c r="F603">
        <v>0</v>
      </c>
      <c r="G603">
        <v>1.3300576200000001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1.1165624329999999</v>
      </c>
      <c r="N603">
        <v>1.161666825</v>
      </c>
      <c r="O603">
        <v>5.6233143630000004</v>
      </c>
      <c r="P603">
        <v>0</v>
      </c>
      <c r="Q603">
        <v>0</v>
      </c>
      <c r="R603">
        <v>1.208057632</v>
      </c>
      <c r="S603">
        <v>0</v>
      </c>
      <c r="T603">
        <v>0</v>
      </c>
      <c r="U603">
        <v>5.5009484239999997</v>
      </c>
      <c r="V603">
        <v>0</v>
      </c>
      <c r="W603">
        <v>0</v>
      </c>
      <c r="X603">
        <v>0</v>
      </c>
      <c r="Y603">
        <v>0.84899104199999997</v>
      </c>
      <c r="Z603">
        <v>0</v>
      </c>
      <c r="AA603">
        <v>3.1764337</v>
      </c>
      <c r="AB603">
        <v>2.6742680339999998</v>
      </c>
      <c r="AC603">
        <v>8.0383244640000004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.76359384299999999</v>
      </c>
      <c r="AJ603">
        <v>0.98419064899999997</v>
      </c>
      <c r="AK603">
        <v>1.1375717700000001</v>
      </c>
      <c r="AL603">
        <v>0.81501305999999996</v>
      </c>
      <c r="AM603">
        <v>0.37397792699999999</v>
      </c>
      <c r="AN603">
        <v>0.94808753000000001</v>
      </c>
      <c r="AO603" t="s">
        <v>162</v>
      </c>
      <c r="AP603" t="s">
        <v>162</v>
      </c>
      <c r="AQ603" t="s">
        <v>162</v>
      </c>
    </row>
    <row r="604" spans="1:43" x14ac:dyDescent="0.25">
      <c r="A604" t="s">
        <v>764</v>
      </c>
      <c r="B604">
        <v>0</v>
      </c>
      <c r="C604">
        <v>6.2032008510000001</v>
      </c>
      <c r="D604">
        <v>4.034969566</v>
      </c>
      <c r="E604">
        <v>0.357042992</v>
      </c>
      <c r="F604">
        <v>3.5396878040000002</v>
      </c>
      <c r="G604">
        <v>4.3226872639999998</v>
      </c>
      <c r="H604">
        <v>0.26269075400000003</v>
      </c>
      <c r="I604">
        <v>3.6948085050000001</v>
      </c>
      <c r="J604">
        <v>9.0294387900000004</v>
      </c>
      <c r="K604">
        <v>15.46153883</v>
      </c>
      <c r="L604">
        <v>0</v>
      </c>
      <c r="M604">
        <v>0</v>
      </c>
      <c r="N604">
        <v>1.7425002380000001</v>
      </c>
      <c r="O604">
        <v>0</v>
      </c>
      <c r="P604">
        <v>0.231167279</v>
      </c>
      <c r="Q604">
        <v>7.4268869180000001</v>
      </c>
      <c r="R604">
        <v>2.7181296709999998</v>
      </c>
      <c r="S604">
        <v>0</v>
      </c>
      <c r="T604">
        <v>14.1984861</v>
      </c>
      <c r="U604">
        <v>0</v>
      </c>
      <c r="V604">
        <v>12.562794930000001</v>
      </c>
      <c r="W604">
        <v>0</v>
      </c>
      <c r="X604">
        <v>0.409393644</v>
      </c>
      <c r="Y604">
        <v>1.131988056</v>
      </c>
      <c r="Z604">
        <v>0</v>
      </c>
      <c r="AA604">
        <v>0</v>
      </c>
      <c r="AB604">
        <v>0</v>
      </c>
      <c r="AC604">
        <v>1.3397207440000001</v>
      </c>
      <c r="AD604">
        <v>0</v>
      </c>
      <c r="AE604">
        <v>0</v>
      </c>
      <c r="AF604">
        <v>7.6430081019999996</v>
      </c>
      <c r="AG604">
        <v>1.0476529830000001</v>
      </c>
      <c r="AH604">
        <v>0.95657793899999999</v>
      </c>
      <c r="AI604">
        <v>-0.43496972099999998</v>
      </c>
      <c r="AJ604">
        <v>0.98844191699999995</v>
      </c>
      <c r="AK604">
        <v>-2.0002326140000002</v>
      </c>
      <c r="AL604">
        <v>0.54689665200000004</v>
      </c>
      <c r="AM604">
        <v>-1.5652628930000001</v>
      </c>
      <c r="AN604">
        <v>0.71094480999999998</v>
      </c>
      <c r="AO604" t="s">
        <v>162</v>
      </c>
      <c r="AP604" t="s">
        <v>162</v>
      </c>
      <c r="AQ604" t="s">
        <v>162</v>
      </c>
    </row>
    <row r="605" spans="1:43" x14ac:dyDescent="0.25">
      <c r="A605" t="s">
        <v>765</v>
      </c>
      <c r="B605">
        <v>0</v>
      </c>
      <c r="C605">
        <v>0</v>
      </c>
      <c r="D605">
        <v>0</v>
      </c>
      <c r="E605">
        <v>0.357042992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6.268188157</v>
      </c>
      <c r="M605">
        <v>0</v>
      </c>
      <c r="N605">
        <v>0</v>
      </c>
      <c r="O605">
        <v>3.460501147</v>
      </c>
      <c r="P605">
        <v>0</v>
      </c>
      <c r="Q605">
        <v>4.0728089550000002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6.4922322350000004</v>
      </c>
      <c r="AA605">
        <v>0</v>
      </c>
      <c r="AB605">
        <v>3.2091216409999999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.95657793899999999</v>
      </c>
      <c r="AI605">
        <v>7.7491069999999999E-3</v>
      </c>
      <c r="AJ605">
        <v>0.999770767</v>
      </c>
      <c r="AK605">
        <v>0.94758087199999996</v>
      </c>
      <c r="AL605">
        <v>0.86814522999999999</v>
      </c>
      <c r="AM605">
        <v>0.93983176499999999</v>
      </c>
      <c r="AN605">
        <v>0.84635198300000003</v>
      </c>
      <c r="AO605" t="s">
        <v>162</v>
      </c>
      <c r="AP605" t="s">
        <v>162</v>
      </c>
      <c r="AQ605" t="s">
        <v>162</v>
      </c>
    </row>
    <row r="606" spans="1:43" x14ac:dyDescent="0.25">
      <c r="A606" t="s">
        <v>766</v>
      </c>
      <c r="B606">
        <v>1.0627708389999999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15.2649638</v>
      </c>
      <c r="T606">
        <v>0</v>
      </c>
      <c r="U606">
        <v>0</v>
      </c>
      <c r="V606">
        <v>0</v>
      </c>
      <c r="W606">
        <v>25.904688790000002</v>
      </c>
      <c r="X606">
        <v>0</v>
      </c>
      <c r="Y606">
        <v>0</v>
      </c>
      <c r="Z606">
        <v>10.82038706</v>
      </c>
      <c r="AA606">
        <v>1.0588112329999999</v>
      </c>
      <c r="AB606">
        <v>3.7439752469999998</v>
      </c>
      <c r="AC606">
        <v>5.3588829760000003</v>
      </c>
      <c r="AD606">
        <v>0</v>
      </c>
      <c r="AE606">
        <v>0</v>
      </c>
      <c r="AF606">
        <v>7.6430081019999996</v>
      </c>
      <c r="AG606">
        <v>1.5714794750000001</v>
      </c>
      <c r="AH606">
        <v>9.5657793860000009</v>
      </c>
      <c r="AI606">
        <v>4.5491588859999998</v>
      </c>
      <c r="AJ606">
        <v>0.130905193</v>
      </c>
      <c r="AK606">
        <v>5.0331208900000002</v>
      </c>
      <c r="AL606">
        <v>8.5954737000000003E-2</v>
      </c>
      <c r="AM606">
        <v>0.48396200499999997</v>
      </c>
      <c r="AN606">
        <v>0.93074810299999999</v>
      </c>
      <c r="AO606" t="s">
        <v>162</v>
      </c>
      <c r="AP606" t="s">
        <v>162</v>
      </c>
      <c r="AQ606" t="s">
        <v>162</v>
      </c>
    </row>
    <row r="607" spans="1:43" x14ac:dyDescent="0.25">
      <c r="A607" t="s">
        <v>767</v>
      </c>
      <c r="B607">
        <v>4.2510833579999998</v>
      </c>
      <c r="C607">
        <v>18.609602550000002</v>
      </c>
      <c r="D607">
        <v>8.4061865959999995</v>
      </c>
      <c r="E607">
        <v>17.852149579999999</v>
      </c>
      <c r="F607">
        <v>14.48054101</v>
      </c>
      <c r="G607">
        <v>5.3202304790000001</v>
      </c>
      <c r="H607">
        <v>13.92260995</v>
      </c>
      <c r="I607">
        <v>3.5341646569999998</v>
      </c>
      <c r="J607">
        <v>0</v>
      </c>
      <c r="K607">
        <v>18.158318860000001</v>
      </c>
      <c r="L607">
        <v>2.7858614030000002</v>
      </c>
      <c r="M607">
        <v>14.515311629999999</v>
      </c>
      <c r="N607">
        <v>9.583751307</v>
      </c>
      <c r="O607">
        <v>6.4884396500000001</v>
      </c>
      <c r="P607">
        <v>60.719938489999997</v>
      </c>
      <c r="Q607">
        <v>20.843198770000001</v>
      </c>
      <c r="R607">
        <v>3.9261873029999999</v>
      </c>
      <c r="S607">
        <v>0</v>
      </c>
      <c r="T607">
        <v>12.291226780000001</v>
      </c>
      <c r="U607">
        <v>4.9219012219999998</v>
      </c>
      <c r="V607">
        <v>19.0857846</v>
      </c>
      <c r="W607">
        <v>7.1957468860000002</v>
      </c>
      <c r="X607">
        <v>26.142708410000001</v>
      </c>
      <c r="Y607">
        <v>10.47088952</v>
      </c>
      <c r="Z607">
        <v>0</v>
      </c>
      <c r="AA607">
        <v>26.47028083</v>
      </c>
      <c r="AB607">
        <v>9.0925113149999994</v>
      </c>
      <c r="AC607">
        <v>12.0574867</v>
      </c>
      <c r="AD607">
        <v>0</v>
      </c>
      <c r="AE607">
        <v>10.272450640000001</v>
      </c>
      <c r="AF607">
        <v>20.381354940000001</v>
      </c>
      <c r="AG607">
        <v>10.47652983</v>
      </c>
      <c r="AH607">
        <v>6.6960455699999999</v>
      </c>
      <c r="AI607">
        <v>0.620115321</v>
      </c>
      <c r="AJ607">
        <v>0.98419064899999997</v>
      </c>
      <c r="AK607">
        <v>0.10385171999999999</v>
      </c>
      <c r="AL607">
        <v>0.97934983099999995</v>
      </c>
      <c r="AM607">
        <v>-0.51626360100000002</v>
      </c>
      <c r="AN607">
        <v>0.83317132599999999</v>
      </c>
      <c r="AO607" t="s">
        <v>162</v>
      </c>
      <c r="AP607" t="s">
        <v>162</v>
      </c>
      <c r="AQ607" t="s">
        <v>162</v>
      </c>
    </row>
    <row r="608" spans="1:43" x14ac:dyDescent="0.25">
      <c r="A608" t="s">
        <v>768</v>
      </c>
      <c r="B608">
        <v>0</v>
      </c>
      <c r="C608">
        <v>0</v>
      </c>
      <c r="D608">
        <v>0</v>
      </c>
      <c r="E608">
        <v>11.068332740000001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4.1350627109999998</v>
      </c>
      <c r="L608">
        <v>0</v>
      </c>
      <c r="M608">
        <v>0.74437495600000003</v>
      </c>
      <c r="N608">
        <v>0</v>
      </c>
      <c r="O608">
        <v>0</v>
      </c>
      <c r="P608">
        <v>7.7055760000000001E-2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2.1176224669999999</v>
      </c>
      <c r="AB608">
        <v>0</v>
      </c>
      <c r="AC608">
        <v>0</v>
      </c>
      <c r="AD608">
        <v>0</v>
      </c>
      <c r="AE608">
        <v>0</v>
      </c>
      <c r="AF608">
        <v>10.190677470000001</v>
      </c>
      <c r="AG608">
        <v>0</v>
      </c>
      <c r="AH608">
        <v>0</v>
      </c>
      <c r="AI608">
        <v>-3.8900536030000001</v>
      </c>
      <c r="AJ608">
        <v>0.19406643700000001</v>
      </c>
      <c r="AK608">
        <v>-0.172550865</v>
      </c>
      <c r="AL608">
        <v>0.97934983099999995</v>
      </c>
      <c r="AM608">
        <v>3.7175027389999999</v>
      </c>
      <c r="AN608">
        <v>0.21840073900000001</v>
      </c>
      <c r="AO608" t="s">
        <v>162</v>
      </c>
      <c r="AP608" t="s">
        <v>162</v>
      </c>
      <c r="AQ608" t="s">
        <v>162</v>
      </c>
    </row>
    <row r="609" spans="1:43" x14ac:dyDescent="0.25">
      <c r="A609" t="s">
        <v>769</v>
      </c>
      <c r="B609">
        <v>7.4393958759999999</v>
      </c>
      <c r="C609">
        <v>3.905719054</v>
      </c>
      <c r="D609">
        <v>6.388701813</v>
      </c>
      <c r="E609">
        <v>0</v>
      </c>
      <c r="F609">
        <v>9.9754838100000001</v>
      </c>
      <c r="G609">
        <v>6.3177736940000004</v>
      </c>
      <c r="H609">
        <v>6.3045780929999999</v>
      </c>
      <c r="I609">
        <v>4.97995929</v>
      </c>
      <c r="J609">
        <v>0</v>
      </c>
      <c r="K609">
        <v>1.618068018</v>
      </c>
      <c r="L609">
        <v>15.32223772</v>
      </c>
      <c r="M609">
        <v>1.488749911</v>
      </c>
      <c r="N609">
        <v>3.7754171809999999</v>
      </c>
      <c r="O609">
        <v>3.460501147</v>
      </c>
      <c r="P609">
        <v>0</v>
      </c>
      <c r="Q609">
        <v>0</v>
      </c>
      <c r="R609">
        <v>4.2282017109999996</v>
      </c>
      <c r="S609">
        <v>7.9377811759999997</v>
      </c>
      <c r="T609">
        <v>0.21191770300000001</v>
      </c>
      <c r="U609">
        <v>6.6590428289999997</v>
      </c>
      <c r="V609">
        <v>0</v>
      </c>
      <c r="W609">
        <v>0</v>
      </c>
      <c r="X609">
        <v>0</v>
      </c>
      <c r="Y609">
        <v>3.1129671540000001</v>
      </c>
      <c r="Z609">
        <v>10.82038706</v>
      </c>
      <c r="AA609">
        <v>4.2352449329999997</v>
      </c>
      <c r="AB609">
        <v>15.5107546</v>
      </c>
      <c r="AC609">
        <v>0</v>
      </c>
      <c r="AD609">
        <v>28.23878178</v>
      </c>
      <c r="AE609">
        <v>4.4777348960000003</v>
      </c>
      <c r="AF609">
        <v>0</v>
      </c>
      <c r="AG609">
        <v>1.5714794750000001</v>
      </c>
      <c r="AH609">
        <v>15.305247019999999</v>
      </c>
      <c r="AI609">
        <v>-1.262142879</v>
      </c>
      <c r="AJ609">
        <v>0.96124574500000004</v>
      </c>
      <c r="AK609">
        <v>0.65099210500000004</v>
      </c>
      <c r="AL609">
        <v>0.86052820699999999</v>
      </c>
      <c r="AM609">
        <v>1.913134984</v>
      </c>
      <c r="AN609">
        <v>0.40797331199999998</v>
      </c>
      <c r="AO609" t="s">
        <v>162</v>
      </c>
      <c r="AP609" t="s">
        <v>162</v>
      </c>
      <c r="AQ609" t="s">
        <v>162</v>
      </c>
    </row>
    <row r="610" spans="1:43" x14ac:dyDescent="0.25">
      <c r="A610" t="s">
        <v>770</v>
      </c>
      <c r="B610">
        <v>18.775618160000001</v>
      </c>
      <c r="C610">
        <v>26.880537019999998</v>
      </c>
      <c r="D610">
        <v>30.262271739999999</v>
      </c>
      <c r="E610">
        <v>40.702901050000001</v>
      </c>
      <c r="F610">
        <v>30.89182083</v>
      </c>
      <c r="G610">
        <v>47.549559909999999</v>
      </c>
      <c r="H610">
        <v>20.4898788</v>
      </c>
      <c r="I610">
        <v>12.690863999999999</v>
      </c>
      <c r="J610">
        <v>84.876724620000005</v>
      </c>
      <c r="K610">
        <v>10.60733478</v>
      </c>
      <c r="L610">
        <v>91.933426299999994</v>
      </c>
      <c r="M610">
        <v>18.981561370000001</v>
      </c>
      <c r="N610">
        <v>11.61666825</v>
      </c>
      <c r="O610">
        <v>76.131025219999998</v>
      </c>
      <c r="P610">
        <v>19.418051389999999</v>
      </c>
      <c r="Q610">
        <v>14.853773840000001</v>
      </c>
      <c r="R610">
        <v>19.93295092</v>
      </c>
      <c r="S610">
        <v>49.458482709999998</v>
      </c>
      <c r="T610">
        <v>12.079309070000001</v>
      </c>
      <c r="U610">
        <v>22.003793699999999</v>
      </c>
      <c r="V610">
        <v>8.9389117759999994</v>
      </c>
      <c r="W610">
        <v>34.539585049999999</v>
      </c>
      <c r="X610">
        <v>8.0124184599999992</v>
      </c>
      <c r="Y610">
        <v>17.262817850000001</v>
      </c>
      <c r="Z610">
        <v>54.10193529</v>
      </c>
      <c r="AA610">
        <v>31.764337000000001</v>
      </c>
      <c r="AB610">
        <v>97.878210039999999</v>
      </c>
      <c r="AC610">
        <v>12.0574867</v>
      </c>
      <c r="AD610">
        <v>10.589543170000001</v>
      </c>
      <c r="AE610">
        <v>62.688288550000003</v>
      </c>
      <c r="AF610">
        <v>28.024363040000001</v>
      </c>
      <c r="AG610">
        <v>42.953772319999999</v>
      </c>
      <c r="AH610">
        <v>61.220988069999997</v>
      </c>
      <c r="AI610">
        <v>-0.64479469899999997</v>
      </c>
      <c r="AJ610">
        <v>0.96124574500000004</v>
      </c>
      <c r="AK610">
        <v>0.25175220300000001</v>
      </c>
      <c r="AL610">
        <v>0.93311416199999997</v>
      </c>
      <c r="AM610">
        <v>0.89654690100000001</v>
      </c>
      <c r="AN610">
        <v>0.47644219199999999</v>
      </c>
      <c r="AO610" t="s">
        <v>162</v>
      </c>
      <c r="AP610" t="s">
        <v>162</v>
      </c>
      <c r="AQ610" t="s">
        <v>162</v>
      </c>
    </row>
    <row r="611" spans="1:43" x14ac:dyDescent="0.25">
      <c r="A611" t="s">
        <v>771</v>
      </c>
      <c r="B611">
        <v>0</v>
      </c>
      <c r="C611">
        <v>0</v>
      </c>
      <c r="D611">
        <v>8.7424340600000008</v>
      </c>
      <c r="E611">
        <v>0</v>
      </c>
      <c r="F611">
        <v>15.124120619999999</v>
      </c>
      <c r="G611">
        <v>1.99508643</v>
      </c>
      <c r="H611">
        <v>3.940361308</v>
      </c>
      <c r="I611">
        <v>2.4096577209999999</v>
      </c>
      <c r="J611">
        <v>0</v>
      </c>
      <c r="K611">
        <v>14.922182830000001</v>
      </c>
      <c r="L611">
        <v>0</v>
      </c>
      <c r="M611">
        <v>0</v>
      </c>
      <c r="N611">
        <v>3.1945837689999999</v>
      </c>
      <c r="O611">
        <v>0</v>
      </c>
      <c r="P611">
        <v>15.565263420000001</v>
      </c>
      <c r="Q611">
        <v>6.9477329230000002</v>
      </c>
      <c r="R611">
        <v>2.1141008549999998</v>
      </c>
      <c r="S611">
        <v>0</v>
      </c>
      <c r="T611">
        <v>4.8741071700000003</v>
      </c>
      <c r="U611">
        <v>4.9219012219999998</v>
      </c>
      <c r="V611">
        <v>3.382290942</v>
      </c>
      <c r="W611">
        <v>0</v>
      </c>
      <c r="X611">
        <v>0</v>
      </c>
      <c r="Y611">
        <v>2.8299701399999999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.95657793899999999</v>
      </c>
      <c r="AI611">
        <v>-0.344829846</v>
      </c>
      <c r="AJ611">
        <v>0.98844191699999995</v>
      </c>
      <c r="AK611">
        <v>-4.979285687</v>
      </c>
      <c r="AL611">
        <v>9.4868026999999994E-2</v>
      </c>
      <c r="AM611">
        <v>-4.6344558400000002</v>
      </c>
      <c r="AN611">
        <v>0.16569651499999999</v>
      </c>
      <c r="AO611" t="s">
        <v>162</v>
      </c>
      <c r="AP611" t="s">
        <v>162</v>
      </c>
      <c r="AQ611" t="s">
        <v>162</v>
      </c>
    </row>
    <row r="612" spans="1:43" x14ac:dyDescent="0.25">
      <c r="A612" t="s">
        <v>772</v>
      </c>
      <c r="B612">
        <v>65.183278150000007</v>
      </c>
      <c r="C612">
        <v>340.48680230000002</v>
      </c>
      <c r="D612">
        <v>390.04705799999999</v>
      </c>
      <c r="E612">
        <v>293.48933920000002</v>
      </c>
      <c r="F612">
        <v>384.53881139999999</v>
      </c>
      <c r="G612">
        <v>507.4169819</v>
      </c>
      <c r="H612">
        <v>686.67363060000002</v>
      </c>
      <c r="I612">
        <v>397.59352389999998</v>
      </c>
      <c r="J612">
        <v>30.700091889999999</v>
      </c>
      <c r="K612">
        <v>824.31576229999996</v>
      </c>
      <c r="L612">
        <v>160.18703070000001</v>
      </c>
      <c r="M612">
        <v>17.120623980000001</v>
      </c>
      <c r="N612">
        <v>694.96717809999996</v>
      </c>
      <c r="O612">
        <v>163.50867919999999</v>
      </c>
      <c r="P612">
        <v>99.787208559999996</v>
      </c>
      <c r="Q612">
        <v>76.904216149999996</v>
      </c>
      <c r="R612">
        <v>518.8607528</v>
      </c>
      <c r="S612">
        <v>402.38444570000001</v>
      </c>
      <c r="T612">
        <v>989.23183779999999</v>
      </c>
      <c r="U612">
        <v>2194.8784209999999</v>
      </c>
      <c r="V612">
        <v>102.19350489999999</v>
      </c>
      <c r="W612">
        <v>295.74519700000002</v>
      </c>
      <c r="X612">
        <v>40.29603153</v>
      </c>
      <c r="Y612">
        <v>804.84350770000003</v>
      </c>
      <c r="Z612">
        <v>320.28345689999998</v>
      </c>
      <c r="AA612">
        <v>295.40833409999999</v>
      </c>
      <c r="AB612">
        <v>206.98834579999999</v>
      </c>
      <c r="AC612">
        <v>288.03996000000001</v>
      </c>
      <c r="AD612">
        <v>0</v>
      </c>
      <c r="AE612">
        <v>137.75619710000001</v>
      </c>
      <c r="AF612">
        <v>78.977750380000003</v>
      </c>
      <c r="AG612">
        <v>29.33428353</v>
      </c>
      <c r="AH612">
        <v>92.788060040000005</v>
      </c>
      <c r="AI612">
        <v>0.40740606800000001</v>
      </c>
      <c r="AJ612">
        <v>0.98419064899999997</v>
      </c>
      <c r="AK612">
        <v>-1.2058330610000001</v>
      </c>
      <c r="AL612">
        <v>0.370999095</v>
      </c>
      <c r="AM612">
        <v>-1.6132391290000001</v>
      </c>
      <c r="AN612">
        <v>0.21840073900000001</v>
      </c>
      <c r="AO612" t="s">
        <v>162</v>
      </c>
      <c r="AP612" t="s">
        <v>162</v>
      </c>
      <c r="AQ612" t="s">
        <v>162</v>
      </c>
    </row>
    <row r="613" spans="1:43" x14ac:dyDescent="0.25">
      <c r="A613" t="s">
        <v>773</v>
      </c>
      <c r="B613">
        <v>3.8968264110000002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.58083341300000002</v>
      </c>
      <c r="O613">
        <v>2.5953758599999999</v>
      </c>
      <c r="P613">
        <v>0</v>
      </c>
      <c r="Q613">
        <v>0</v>
      </c>
      <c r="R613">
        <v>1.510072039</v>
      </c>
      <c r="S613">
        <v>3.6635913119999999</v>
      </c>
      <c r="T613">
        <v>1.059588515</v>
      </c>
      <c r="U613">
        <v>0</v>
      </c>
      <c r="V613">
        <v>0</v>
      </c>
      <c r="W613">
        <v>0.71957468899999999</v>
      </c>
      <c r="X613">
        <v>0</v>
      </c>
      <c r="Y613">
        <v>0.56599402799999998</v>
      </c>
      <c r="Z613">
        <v>0</v>
      </c>
      <c r="AA613">
        <v>4.2352449329999997</v>
      </c>
      <c r="AB613">
        <v>3.7439752469999998</v>
      </c>
      <c r="AC613">
        <v>0</v>
      </c>
      <c r="AD613">
        <v>0</v>
      </c>
      <c r="AE613">
        <v>0</v>
      </c>
      <c r="AF613">
        <v>2.5476693670000001</v>
      </c>
      <c r="AG613">
        <v>0</v>
      </c>
      <c r="AH613">
        <v>8.6092014470000002</v>
      </c>
      <c r="AI613">
        <v>1.082888624</v>
      </c>
      <c r="AJ613">
        <v>0.98419064899999997</v>
      </c>
      <c r="AK613">
        <v>2.4502796529999999</v>
      </c>
      <c r="AL613">
        <v>0.46492598499999999</v>
      </c>
      <c r="AM613">
        <v>1.3673910300000001</v>
      </c>
      <c r="AN613">
        <v>0.76081740200000003</v>
      </c>
      <c r="AO613" t="s">
        <v>162</v>
      </c>
      <c r="AP613" t="s">
        <v>162</v>
      </c>
      <c r="AQ613" t="s">
        <v>162</v>
      </c>
    </row>
    <row r="614" spans="1:43" x14ac:dyDescent="0.25">
      <c r="A614" t="s">
        <v>774</v>
      </c>
      <c r="B614">
        <v>0.70851389300000001</v>
      </c>
      <c r="C614">
        <v>0</v>
      </c>
      <c r="D614">
        <v>0</v>
      </c>
      <c r="E614">
        <v>0</v>
      </c>
      <c r="F614">
        <v>0</v>
      </c>
      <c r="G614">
        <v>13.3005762</v>
      </c>
      <c r="H614">
        <v>0</v>
      </c>
      <c r="I614">
        <v>0</v>
      </c>
      <c r="J614">
        <v>10.83532655</v>
      </c>
      <c r="K614">
        <v>3.7754920410000001</v>
      </c>
      <c r="L614">
        <v>4.1787921050000003</v>
      </c>
      <c r="M614">
        <v>2.2331248669999999</v>
      </c>
      <c r="N614">
        <v>6.0987508320000003</v>
      </c>
      <c r="O614">
        <v>2.5953758599999999</v>
      </c>
      <c r="P614">
        <v>15.642319179999999</v>
      </c>
      <c r="Q614">
        <v>0</v>
      </c>
      <c r="R614">
        <v>3.020144079</v>
      </c>
      <c r="S614">
        <v>3.05299276</v>
      </c>
      <c r="T614">
        <v>1.2715062180000001</v>
      </c>
      <c r="U614">
        <v>0</v>
      </c>
      <c r="V614">
        <v>2.1743298910000002</v>
      </c>
      <c r="W614">
        <v>3.5978734430000001</v>
      </c>
      <c r="X614">
        <v>6.9012071410000004</v>
      </c>
      <c r="Y614">
        <v>0.28299701399999999</v>
      </c>
      <c r="Z614">
        <v>6.4922322350000004</v>
      </c>
      <c r="AA614">
        <v>3.1764337</v>
      </c>
      <c r="AB614">
        <v>0</v>
      </c>
      <c r="AC614">
        <v>1.3397207440000001</v>
      </c>
      <c r="AD614">
        <v>0</v>
      </c>
      <c r="AE614">
        <v>0</v>
      </c>
      <c r="AF614">
        <v>2.5476693670000001</v>
      </c>
      <c r="AG614">
        <v>0</v>
      </c>
      <c r="AH614">
        <v>0</v>
      </c>
      <c r="AI614">
        <v>0.32458153299999998</v>
      </c>
      <c r="AJ614">
        <v>0.98944715000000005</v>
      </c>
      <c r="AK614">
        <v>-1.084213299</v>
      </c>
      <c r="AL614">
        <v>0.79029774500000005</v>
      </c>
      <c r="AM614">
        <v>-1.4087948320000001</v>
      </c>
      <c r="AN614">
        <v>0.740473041</v>
      </c>
      <c r="AO614" t="s">
        <v>162</v>
      </c>
      <c r="AP614" t="s">
        <v>162</v>
      </c>
      <c r="AQ614" t="s">
        <v>162</v>
      </c>
    </row>
    <row r="615" spans="1:43" x14ac:dyDescent="0.25">
      <c r="A615" t="s">
        <v>775</v>
      </c>
      <c r="B615">
        <v>6.0223680899999996</v>
      </c>
      <c r="C615">
        <v>238.70835869999999</v>
      </c>
      <c r="D615">
        <v>64.895760519999996</v>
      </c>
      <c r="E615">
        <v>117.1101013</v>
      </c>
      <c r="F615">
        <v>125.4980221</v>
      </c>
      <c r="G615">
        <v>59.187564080000001</v>
      </c>
      <c r="H615">
        <v>56.215821329999997</v>
      </c>
      <c r="I615">
        <v>84.338020229999998</v>
      </c>
      <c r="J615">
        <v>182.3946636</v>
      </c>
      <c r="K615">
        <v>114.34347320000001</v>
      </c>
      <c r="L615">
        <v>273.01441749999998</v>
      </c>
      <c r="M615">
        <v>61.038746349999997</v>
      </c>
      <c r="N615">
        <v>139.9808524</v>
      </c>
      <c r="O615">
        <v>397.95763190000002</v>
      </c>
      <c r="P615">
        <v>502.32649620000001</v>
      </c>
      <c r="Q615">
        <v>97.02868393</v>
      </c>
      <c r="R615">
        <v>150.4031751</v>
      </c>
      <c r="S615">
        <v>64.723446510000002</v>
      </c>
      <c r="T615">
        <v>50.012577919999998</v>
      </c>
      <c r="U615">
        <v>243.48934869999999</v>
      </c>
      <c r="V615">
        <v>84.798865759999998</v>
      </c>
      <c r="W615">
        <v>127.3647199</v>
      </c>
      <c r="X615">
        <v>271.89586439999999</v>
      </c>
      <c r="Y615">
        <v>239.4154738</v>
      </c>
      <c r="Z615">
        <v>41.117470820000001</v>
      </c>
      <c r="AA615">
        <v>125.9985368</v>
      </c>
      <c r="AB615">
        <v>94.669088400000007</v>
      </c>
      <c r="AC615">
        <v>188.9006249</v>
      </c>
      <c r="AD615">
        <v>27.062165870000001</v>
      </c>
      <c r="AE615">
        <v>19.491316609999998</v>
      </c>
      <c r="AF615">
        <v>160.50317010000001</v>
      </c>
      <c r="AG615">
        <v>50.81116969</v>
      </c>
      <c r="AH615">
        <v>448.63505320000002</v>
      </c>
      <c r="AI615">
        <v>0.63987804100000001</v>
      </c>
      <c r="AJ615">
        <v>0.96124574500000004</v>
      </c>
      <c r="AK615">
        <v>9.8512469000000005E-2</v>
      </c>
      <c r="AL615">
        <v>0.97109762700000002</v>
      </c>
      <c r="AM615">
        <v>-0.54136557100000005</v>
      </c>
      <c r="AN615">
        <v>0.74066454800000003</v>
      </c>
      <c r="AO615" t="s">
        <v>162</v>
      </c>
      <c r="AP615" t="s">
        <v>162</v>
      </c>
      <c r="AQ615" t="s">
        <v>162</v>
      </c>
    </row>
    <row r="616" spans="1:43" x14ac:dyDescent="0.25">
      <c r="A616" t="s">
        <v>776</v>
      </c>
      <c r="B616">
        <v>2.834055572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7.6180318619999996</v>
      </c>
      <c r="I616">
        <v>0</v>
      </c>
      <c r="J616">
        <v>0</v>
      </c>
      <c r="K616">
        <v>0</v>
      </c>
      <c r="L616">
        <v>4.1787921050000003</v>
      </c>
      <c r="M616">
        <v>6.6993745999999996</v>
      </c>
      <c r="N616">
        <v>3.1945837689999999</v>
      </c>
      <c r="O616">
        <v>1.2976879299999999</v>
      </c>
      <c r="P616">
        <v>0</v>
      </c>
      <c r="Q616">
        <v>5.9894249339999996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7.915321574</v>
      </c>
      <c r="X616">
        <v>0</v>
      </c>
      <c r="Y616">
        <v>3.9619581959999999</v>
      </c>
      <c r="Z616">
        <v>0</v>
      </c>
      <c r="AA616">
        <v>2.1176224669999999</v>
      </c>
      <c r="AB616">
        <v>5.8833896750000001</v>
      </c>
      <c r="AC616">
        <v>0</v>
      </c>
      <c r="AD616">
        <v>0</v>
      </c>
      <c r="AE616">
        <v>7.6384889410000003</v>
      </c>
      <c r="AF616">
        <v>7.6430081019999996</v>
      </c>
      <c r="AG616">
        <v>0</v>
      </c>
      <c r="AH616">
        <v>0</v>
      </c>
      <c r="AI616">
        <v>0.71222822799999996</v>
      </c>
      <c r="AJ616">
        <v>0.98419064899999997</v>
      </c>
      <c r="AK616">
        <v>0.94005275399999999</v>
      </c>
      <c r="AL616">
        <v>0.84318994899999999</v>
      </c>
      <c r="AM616">
        <v>0.227824526</v>
      </c>
      <c r="AN616">
        <v>0.97720005600000004</v>
      </c>
      <c r="AO616" t="s">
        <v>162</v>
      </c>
      <c r="AP616" t="s">
        <v>162</v>
      </c>
      <c r="AQ616" t="s">
        <v>162</v>
      </c>
    </row>
    <row r="617" spans="1:43" x14ac:dyDescent="0.25">
      <c r="A617" t="s">
        <v>777</v>
      </c>
      <c r="B617">
        <v>0.35425694600000002</v>
      </c>
      <c r="C617">
        <v>0.22974818</v>
      </c>
      <c r="D617">
        <v>0</v>
      </c>
      <c r="E617">
        <v>0</v>
      </c>
      <c r="F617">
        <v>0</v>
      </c>
      <c r="G617">
        <v>0.33251440500000001</v>
      </c>
      <c r="H617">
        <v>0.78807226200000002</v>
      </c>
      <c r="I617">
        <v>0.48193154399999999</v>
      </c>
      <c r="J617">
        <v>0</v>
      </c>
      <c r="K617">
        <v>0.35957067100000001</v>
      </c>
      <c r="L617">
        <v>0</v>
      </c>
      <c r="M617">
        <v>2.2331248669999999</v>
      </c>
      <c r="N617">
        <v>0.58083341300000002</v>
      </c>
      <c r="O617">
        <v>0</v>
      </c>
      <c r="P617">
        <v>0.308223038</v>
      </c>
      <c r="Q617">
        <v>0.23957699700000001</v>
      </c>
      <c r="R617">
        <v>0.60402881600000002</v>
      </c>
      <c r="S617">
        <v>0.61059855200000002</v>
      </c>
      <c r="T617">
        <v>0</v>
      </c>
      <c r="U617">
        <v>0</v>
      </c>
      <c r="V617">
        <v>0.48318442</v>
      </c>
      <c r="W617">
        <v>0.71957468899999999</v>
      </c>
      <c r="X617">
        <v>4.8542389210000003</v>
      </c>
      <c r="Y617">
        <v>0.84899104199999997</v>
      </c>
      <c r="Z617">
        <v>0</v>
      </c>
      <c r="AA617">
        <v>1.0588112329999999</v>
      </c>
      <c r="AB617">
        <v>3.7439752469999998</v>
      </c>
      <c r="AC617">
        <v>2.6794414880000001</v>
      </c>
      <c r="AD617">
        <v>0</v>
      </c>
      <c r="AE617">
        <v>0.52679234100000005</v>
      </c>
      <c r="AF617">
        <v>2.5476693670000001</v>
      </c>
      <c r="AG617">
        <v>1.0476529830000001</v>
      </c>
      <c r="AH617">
        <v>0</v>
      </c>
      <c r="AI617">
        <v>1.71561158</v>
      </c>
      <c r="AJ617">
        <v>0.93450989100000004</v>
      </c>
      <c r="AK617">
        <v>2.2272089080000002</v>
      </c>
      <c r="AL617">
        <v>0.40538112199999998</v>
      </c>
      <c r="AM617">
        <v>0.51159732700000005</v>
      </c>
      <c r="AN617">
        <v>0.91220391000000001</v>
      </c>
      <c r="AO617" t="s">
        <v>162</v>
      </c>
      <c r="AP617" t="s">
        <v>162</v>
      </c>
      <c r="AQ617" t="s">
        <v>162</v>
      </c>
    </row>
    <row r="618" spans="1:43" x14ac:dyDescent="0.25">
      <c r="A618" t="s">
        <v>778</v>
      </c>
      <c r="B618">
        <v>0</v>
      </c>
      <c r="C618">
        <v>0</v>
      </c>
      <c r="D618">
        <v>13.78614602</v>
      </c>
      <c r="E618">
        <v>0</v>
      </c>
      <c r="F618">
        <v>0</v>
      </c>
      <c r="G618">
        <v>1.662572025</v>
      </c>
      <c r="H618">
        <v>0</v>
      </c>
      <c r="I618">
        <v>0</v>
      </c>
      <c r="J618">
        <v>0</v>
      </c>
      <c r="K618">
        <v>1.078712012</v>
      </c>
      <c r="L618">
        <v>0</v>
      </c>
      <c r="M618">
        <v>0</v>
      </c>
      <c r="N618">
        <v>0.87125011900000005</v>
      </c>
      <c r="O618">
        <v>0</v>
      </c>
      <c r="P618">
        <v>10.24841601</v>
      </c>
      <c r="Q618">
        <v>1.1978849869999999</v>
      </c>
      <c r="R618">
        <v>0.30201440800000001</v>
      </c>
      <c r="S618">
        <v>1.221197104</v>
      </c>
      <c r="T618">
        <v>1.2715062180000001</v>
      </c>
      <c r="U618">
        <v>0</v>
      </c>
      <c r="V618">
        <v>0.24159221</v>
      </c>
      <c r="W618">
        <v>1.4391493769999999</v>
      </c>
      <c r="X618">
        <v>0</v>
      </c>
      <c r="Y618">
        <v>1.41498507</v>
      </c>
      <c r="Z618">
        <v>0</v>
      </c>
      <c r="AA618">
        <v>0</v>
      </c>
      <c r="AB618">
        <v>0</v>
      </c>
      <c r="AC618">
        <v>4.0191622320000002</v>
      </c>
      <c r="AD618">
        <v>0</v>
      </c>
      <c r="AE618">
        <v>0.26339616999999999</v>
      </c>
      <c r="AF618">
        <v>0</v>
      </c>
      <c r="AG618">
        <v>0</v>
      </c>
      <c r="AH618">
        <v>0</v>
      </c>
      <c r="AI618">
        <v>-9.9326433000000006E-2</v>
      </c>
      <c r="AJ618">
        <v>0.999770767</v>
      </c>
      <c r="AK618">
        <v>-1.663577488</v>
      </c>
      <c r="AL618">
        <v>0.70495827799999999</v>
      </c>
      <c r="AM618">
        <v>-1.564251056</v>
      </c>
      <c r="AN618">
        <v>0.74334431300000003</v>
      </c>
      <c r="AO618" t="s">
        <v>162</v>
      </c>
      <c r="AP618" t="s">
        <v>162</v>
      </c>
      <c r="AQ618" t="s">
        <v>162</v>
      </c>
    </row>
    <row r="619" spans="1:43" x14ac:dyDescent="0.25">
      <c r="A619" t="s">
        <v>779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3.4823267539999998</v>
      </c>
      <c r="M619">
        <v>0.37218747800000002</v>
      </c>
      <c r="N619">
        <v>0</v>
      </c>
      <c r="O619">
        <v>4.7581890759999999</v>
      </c>
      <c r="P619">
        <v>0</v>
      </c>
      <c r="Q619">
        <v>0</v>
      </c>
      <c r="R619">
        <v>0</v>
      </c>
      <c r="S619">
        <v>2.4423942080000001</v>
      </c>
      <c r="T619">
        <v>0</v>
      </c>
      <c r="U619">
        <v>0</v>
      </c>
      <c r="V619">
        <v>2.1743298910000002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5.0953387340000003</v>
      </c>
      <c r="AG619">
        <v>1.5714794750000001</v>
      </c>
      <c r="AH619">
        <v>0</v>
      </c>
      <c r="AI619">
        <v>1.244122986</v>
      </c>
      <c r="AJ619">
        <v>0.97747185999999997</v>
      </c>
      <c r="AK619">
        <v>1.0907631</v>
      </c>
      <c r="AL619">
        <v>0.83134437800000005</v>
      </c>
      <c r="AM619">
        <v>-0.153359885</v>
      </c>
      <c r="AN619">
        <v>0.99606243800000005</v>
      </c>
      <c r="AO619" t="s">
        <v>162</v>
      </c>
      <c r="AP619" t="s">
        <v>162</v>
      </c>
      <c r="AQ619" t="s">
        <v>162</v>
      </c>
    </row>
    <row r="620" spans="1:43" x14ac:dyDescent="0.25">
      <c r="A620" t="s">
        <v>780</v>
      </c>
      <c r="B620">
        <v>13.10750702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95.712051169999995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38.467708770000002</v>
      </c>
      <c r="T620">
        <v>0</v>
      </c>
      <c r="U620">
        <v>0</v>
      </c>
      <c r="V620">
        <v>0</v>
      </c>
      <c r="W620">
        <v>38.13745849</v>
      </c>
      <c r="X620">
        <v>0</v>
      </c>
      <c r="Y620">
        <v>0</v>
      </c>
      <c r="Z620">
        <v>23.804851530000001</v>
      </c>
      <c r="AA620">
        <v>5.2940561659999998</v>
      </c>
      <c r="AB620">
        <v>17.65016902</v>
      </c>
      <c r="AC620">
        <v>10.71776595</v>
      </c>
      <c r="AD620">
        <v>0</v>
      </c>
      <c r="AE620">
        <v>5.2679234069999996</v>
      </c>
      <c r="AF620">
        <v>12.73834684</v>
      </c>
      <c r="AG620">
        <v>7.3335708830000002</v>
      </c>
      <c r="AH620">
        <v>31.567071970000001</v>
      </c>
      <c r="AI620">
        <v>-0.699459889</v>
      </c>
      <c r="AJ620">
        <v>0.98419064899999997</v>
      </c>
      <c r="AK620">
        <v>0.440187208</v>
      </c>
      <c r="AL620">
        <v>0.95407804200000002</v>
      </c>
      <c r="AM620">
        <v>1.1396470970000001</v>
      </c>
      <c r="AN620">
        <v>0.77608858700000005</v>
      </c>
      <c r="AO620" t="s">
        <v>162</v>
      </c>
      <c r="AP620" t="s">
        <v>162</v>
      </c>
      <c r="AQ620" t="s">
        <v>162</v>
      </c>
    </row>
    <row r="621" spans="1:43" x14ac:dyDescent="0.25">
      <c r="A621" t="s">
        <v>781</v>
      </c>
      <c r="B621">
        <v>0</v>
      </c>
      <c r="C621">
        <v>0</v>
      </c>
      <c r="D621">
        <v>0</v>
      </c>
      <c r="E621">
        <v>0</v>
      </c>
      <c r="F621">
        <v>1.6089490019999999</v>
      </c>
      <c r="G621">
        <v>1.662572025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.87125011900000005</v>
      </c>
      <c r="O621">
        <v>0</v>
      </c>
      <c r="P621">
        <v>0</v>
      </c>
      <c r="Q621">
        <v>0</v>
      </c>
      <c r="R621">
        <v>3.3221584869999998</v>
      </c>
      <c r="S621">
        <v>2.4423942080000001</v>
      </c>
      <c r="T621">
        <v>0</v>
      </c>
      <c r="U621">
        <v>0</v>
      </c>
      <c r="V621">
        <v>1.2079610510000001</v>
      </c>
      <c r="W621">
        <v>0</v>
      </c>
      <c r="X621">
        <v>0</v>
      </c>
      <c r="Y621">
        <v>0.28299701399999999</v>
      </c>
      <c r="Z621">
        <v>0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.93779180299999998</v>
      </c>
      <c r="AJ621">
        <v>0.98419064899999997</v>
      </c>
      <c r="AK621">
        <v>-3.2329938760000001</v>
      </c>
      <c r="AL621">
        <v>0.288804061</v>
      </c>
      <c r="AM621">
        <v>-4.1707856789999997</v>
      </c>
      <c r="AN621">
        <v>0.21840073900000001</v>
      </c>
      <c r="AO621" t="s">
        <v>162</v>
      </c>
      <c r="AP621" t="s">
        <v>162</v>
      </c>
      <c r="AQ621" t="s">
        <v>162</v>
      </c>
    </row>
    <row r="622" spans="1:43" x14ac:dyDescent="0.25">
      <c r="A622" t="s">
        <v>782</v>
      </c>
      <c r="B622">
        <v>0.70851389300000001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7.3711987470000002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1.208057632</v>
      </c>
      <c r="S622">
        <v>0</v>
      </c>
      <c r="T622">
        <v>0</v>
      </c>
      <c r="U622">
        <v>1.1580944049999999</v>
      </c>
      <c r="V622">
        <v>0</v>
      </c>
      <c r="W622">
        <v>1.4391493769999999</v>
      </c>
      <c r="X622">
        <v>0</v>
      </c>
      <c r="Y622">
        <v>2.2639761119999999</v>
      </c>
      <c r="Z622">
        <v>0</v>
      </c>
      <c r="AA622">
        <v>2.1176224669999999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2.0953059669999998</v>
      </c>
      <c r="AH622">
        <v>0</v>
      </c>
      <c r="AI622">
        <v>-0.68589757299999998</v>
      </c>
      <c r="AJ622">
        <v>0.98419064899999997</v>
      </c>
      <c r="AK622">
        <v>-0.58142823499999996</v>
      </c>
      <c r="AL622">
        <v>0.94669271799999999</v>
      </c>
      <c r="AM622">
        <v>0.10446933799999999</v>
      </c>
      <c r="AN622">
        <v>0.99606243800000005</v>
      </c>
      <c r="AO622" t="s">
        <v>162</v>
      </c>
      <c r="AP622" t="s">
        <v>162</v>
      </c>
      <c r="AQ622" t="s">
        <v>162</v>
      </c>
    </row>
    <row r="623" spans="1:43" x14ac:dyDescent="0.25">
      <c r="A623" t="s">
        <v>783</v>
      </c>
      <c r="B623">
        <v>0</v>
      </c>
      <c r="C623">
        <v>0</v>
      </c>
      <c r="D623">
        <v>0</v>
      </c>
      <c r="E623">
        <v>0</v>
      </c>
      <c r="F623">
        <v>0.32178980000000001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1.3929307019999999</v>
      </c>
      <c r="M623">
        <v>0</v>
      </c>
      <c r="N623">
        <v>0</v>
      </c>
      <c r="O623">
        <v>2.5953758599999999</v>
      </c>
      <c r="P623">
        <v>0</v>
      </c>
      <c r="Q623">
        <v>0</v>
      </c>
      <c r="R623">
        <v>0</v>
      </c>
      <c r="S623">
        <v>0</v>
      </c>
      <c r="T623">
        <v>1.2715062180000001</v>
      </c>
      <c r="U623">
        <v>0</v>
      </c>
      <c r="V623">
        <v>0.96636884099999998</v>
      </c>
      <c r="W623">
        <v>0</v>
      </c>
      <c r="X623">
        <v>5.4975717900000003</v>
      </c>
      <c r="Y623">
        <v>1.131988056</v>
      </c>
      <c r="Z623">
        <v>0</v>
      </c>
      <c r="AA623">
        <v>0</v>
      </c>
      <c r="AB623">
        <v>0</v>
      </c>
      <c r="AC623">
        <v>1.3397207440000001</v>
      </c>
      <c r="AD623">
        <v>0</v>
      </c>
      <c r="AE623">
        <v>0</v>
      </c>
      <c r="AF623">
        <v>2.5476693670000001</v>
      </c>
      <c r="AG623">
        <v>0.52382649199999998</v>
      </c>
      <c r="AH623">
        <v>0</v>
      </c>
      <c r="AI623">
        <v>2.4084851010000001</v>
      </c>
      <c r="AJ623">
        <v>0.74146117099999997</v>
      </c>
      <c r="AK623">
        <v>1.395886491</v>
      </c>
      <c r="AL623">
        <v>0.73237118400000001</v>
      </c>
      <c r="AM623">
        <v>-1.01259861</v>
      </c>
      <c r="AN623">
        <v>0.824300845</v>
      </c>
      <c r="AO623" t="s">
        <v>162</v>
      </c>
      <c r="AP623" t="s">
        <v>162</v>
      </c>
      <c r="AQ623" t="s">
        <v>162</v>
      </c>
    </row>
    <row r="624" spans="1:43" x14ac:dyDescent="0.25">
      <c r="A624" t="s">
        <v>784</v>
      </c>
      <c r="B624">
        <v>43.219347470000002</v>
      </c>
      <c r="C624">
        <v>45.949635929999999</v>
      </c>
      <c r="D624">
        <v>4.3712170300000004</v>
      </c>
      <c r="E624">
        <v>8.5690318009999995</v>
      </c>
      <c r="F624">
        <v>23.168865619999998</v>
      </c>
      <c r="G624">
        <v>49.544646329999999</v>
      </c>
      <c r="H624">
        <v>8.1434133699999993</v>
      </c>
      <c r="I624">
        <v>44.498345909999998</v>
      </c>
      <c r="J624">
        <v>0</v>
      </c>
      <c r="K624">
        <v>19.77638688</v>
      </c>
      <c r="L624">
        <v>11.839910959999999</v>
      </c>
      <c r="M624">
        <v>32.752498039999999</v>
      </c>
      <c r="N624">
        <v>12.487918369999999</v>
      </c>
      <c r="O624">
        <v>7.3535649359999997</v>
      </c>
      <c r="P624">
        <v>7.7055760000000001E-2</v>
      </c>
      <c r="Q624">
        <v>29.22839368</v>
      </c>
      <c r="R624">
        <v>25.973239079999999</v>
      </c>
      <c r="S624">
        <v>10.99077394</v>
      </c>
      <c r="T624">
        <v>24.794371259999998</v>
      </c>
      <c r="U624">
        <v>10.42284965</v>
      </c>
      <c r="V624">
        <v>27.299919750000001</v>
      </c>
      <c r="W624">
        <v>1.4391493769999999</v>
      </c>
      <c r="X624">
        <v>9.4160538109999994</v>
      </c>
      <c r="Y624">
        <v>15.28183875</v>
      </c>
      <c r="Z624">
        <v>25.968928940000001</v>
      </c>
      <c r="AA624">
        <v>12.7057348</v>
      </c>
      <c r="AB624">
        <v>22.998705090000001</v>
      </c>
      <c r="AC624">
        <v>13.397207440000001</v>
      </c>
      <c r="AD624">
        <v>0</v>
      </c>
      <c r="AE624">
        <v>1.580377022</v>
      </c>
      <c r="AF624">
        <v>7.6430081019999996</v>
      </c>
      <c r="AG624">
        <v>16.238621240000001</v>
      </c>
      <c r="AH624">
        <v>8.6092014470000002</v>
      </c>
      <c r="AI624">
        <v>-0.56567176799999996</v>
      </c>
      <c r="AJ624">
        <v>0.98419064899999997</v>
      </c>
      <c r="AK624">
        <v>-0.96846612399999998</v>
      </c>
      <c r="AL624">
        <v>0.62800716000000001</v>
      </c>
      <c r="AM624">
        <v>-0.40279435600000002</v>
      </c>
      <c r="AN624">
        <v>0.87271285300000001</v>
      </c>
      <c r="AO624" t="s">
        <v>162</v>
      </c>
      <c r="AP624" t="s">
        <v>162</v>
      </c>
      <c r="AQ624" t="s">
        <v>162</v>
      </c>
    </row>
    <row r="625" spans="1:43" x14ac:dyDescent="0.25">
      <c r="A625" t="s">
        <v>785</v>
      </c>
      <c r="B625">
        <v>0</v>
      </c>
      <c r="C625">
        <v>0</v>
      </c>
      <c r="D625">
        <v>0</v>
      </c>
      <c r="E625">
        <v>0</v>
      </c>
      <c r="F625">
        <v>0.96536940100000002</v>
      </c>
      <c r="G625">
        <v>0</v>
      </c>
      <c r="H625">
        <v>2.1015260310000001</v>
      </c>
      <c r="I625">
        <v>4.6586715940000003</v>
      </c>
      <c r="J625">
        <v>0</v>
      </c>
      <c r="K625">
        <v>6.4722720699999998</v>
      </c>
      <c r="L625">
        <v>4.1787921050000003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.30201440800000001</v>
      </c>
      <c r="S625">
        <v>3.6635913119999999</v>
      </c>
      <c r="T625">
        <v>2.331094733</v>
      </c>
      <c r="U625">
        <v>4.0533304179999998</v>
      </c>
      <c r="V625">
        <v>0</v>
      </c>
      <c r="W625">
        <v>0</v>
      </c>
      <c r="X625">
        <v>0</v>
      </c>
      <c r="Y625">
        <v>1.6979820839999999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-0.85192671200000003</v>
      </c>
      <c r="AJ625">
        <v>0.98419064899999997</v>
      </c>
      <c r="AK625">
        <v>-5.5695940789999998</v>
      </c>
      <c r="AL625">
        <v>0.12654802800000001</v>
      </c>
      <c r="AM625">
        <v>-4.7176673679999999</v>
      </c>
      <c r="AN625">
        <v>0.21840073900000001</v>
      </c>
      <c r="AO625" t="s">
        <v>162</v>
      </c>
      <c r="AP625" t="s">
        <v>162</v>
      </c>
      <c r="AQ625" t="s">
        <v>162</v>
      </c>
    </row>
    <row r="626" spans="1:43" x14ac:dyDescent="0.25">
      <c r="A626" t="s">
        <v>786</v>
      </c>
      <c r="B626">
        <v>0</v>
      </c>
      <c r="C626">
        <v>10.798164440000001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1.488749911</v>
      </c>
      <c r="N626">
        <v>0</v>
      </c>
      <c r="O626">
        <v>2.1628132170000001</v>
      </c>
      <c r="P626">
        <v>0</v>
      </c>
      <c r="Q626">
        <v>0</v>
      </c>
      <c r="R626">
        <v>0.90604322400000004</v>
      </c>
      <c r="S626">
        <v>0</v>
      </c>
      <c r="T626">
        <v>0</v>
      </c>
      <c r="U626">
        <v>0</v>
      </c>
      <c r="V626">
        <v>0</v>
      </c>
      <c r="W626">
        <v>0.71957468899999999</v>
      </c>
      <c r="X626">
        <v>0</v>
      </c>
      <c r="Y626">
        <v>1.6979820839999999</v>
      </c>
      <c r="Z626">
        <v>0</v>
      </c>
      <c r="AA626">
        <v>0</v>
      </c>
      <c r="AB626">
        <v>0</v>
      </c>
      <c r="AC626">
        <v>1.3397207440000001</v>
      </c>
      <c r="AD626">
        <v>0</v>
      </c>
      <c r="AE626">
        <v>0</v>
      </c>
      <c r="AF626">
        <v>2.5476693670000001</v>
      </c>
      <c r="AG626">
        <v>0</v>
      </c>
      <c r="AH626">
        <v>0</v>
      </c>
      <c r="AI626">
        <v>-0.886264049</v>
      </c>
      <c r="AJ626">
        <v>0.98419064899999997</v>
      </c>
      <c r="AK626">
        <v>-1.443295795</v>
      </c>
      <c r="AL626">
        <v>0.75140437699999996</v>
      </c>
      <c r="AM626">
        <v>-0.55703174499999997</v>
      </c>
      <c r="AN626">
        <v>0.92809049899999996</v>
      </c>
      <c r="AO626" t="s">
        <v>162</v>
      </c>
      <c r="AP626" t="s">
        <v>162</v>
      </c>
      <c r="AQ626" t="s">
        <v>162</v>
      </c>
    </row>
    <row r="627" spans="1:43" x14ac:dyDescent="0.25">
      <c r="A627" t="s">
        <v>787</v>
      </c>
      <c r="B627">
        <v>2.834055572</v>
      </c>
      <c r="C627">
        <v>0</v>
      </c>
      <c r="D627">
        <v>0</v>
      </c>
      <c r="E627">
        <v>0</v>
      </c>
      <c r="F627">
        <v>7.7229552080000001</v>
      </c>
      <c r="G627">
        <v>0</v>
      </c>
      <c r="H627">
        <v>0</v>
      </c>
      <c r="I627">
        <v>0</v>
      </c>
      <c r="J627">
        <v>0</v>
      </c>
      <c r="K627">
        <v>2.5169946940000001</v>
      </c>
      <c r="L627">
        <v>4.1787921050000003</v>
      </c>
      <c r="M627">
        <v>2.977499822</v>
      </c>
      <c r="N627">
        <v>4.3562505939999996</v>
      </c>
      <c r="O627">
        <v>0</v>
      </c>
      <c r="P627">
        <v>0</v>
      </c>
      <c r="Q627">
        <v>0</v>
      </c>
      <c r="R627">
        <v>1.510072039</v>
      </c>
      <c r="S627">
        <v>0</v>
      </c>
      <c r="T627">
        <v>2.966847843</v>
      </c>
      <c r="U627">
        <v>1.4476180059999999</v>
      </c>
      <c r="V627">
        <v>1.2079610510000001</v>
      </c>
      <c r="W627">
        <v>0.71957468899999999</v>
      </c>
      <c r="X627">
        <v>0</v>
      </c>
      <c r="Y627">
        <v>1.9809790979999999</v>
      </c>
      <c r="Z627">
        <v>0</v>
      </c>
      <c r="AA627">
        <v>0</v>
      </c>
      <c r="AB627">
        <v>4.813682461</v>
      </c>
      <c r="AC627">
        <v>0</v>
      </c>
      <c r="AD627">
        <v>0</v>
      </c>
      <c r="AE627">
        <v>0</v>
      </c>
      <c r="AF627">
        <v>5.0953387340000003</v>
      </c>
      <c r="AG627">
        <v>1.0476529830000001</v>
      </c>
      <c r="AH627">
        <v>3.8263117539999998</v>
      </c>
      <c r="AI627">
        <v>-0.24729812100000001</v>
      </c>
      <c r="AJ627">
        <v>0.99649649200000001</v>
      </c>
      <c r="AK627">
        <v>3.9312617000000001E-2</v>
      </c>
      <c r="AL627">
        <v>0.99831680700000003</v>
      </c>
      <c r="AM627">
        <v>0.286610739</v>
      </c>
      <c r="AN627">
        <v>0.95903025500000005</v>
      </c>
      <c r="AO627" t="s">
        <v>162</v>
      </c>
      <c r="AP627" t="s">
        <v>162</v>
      </c>
      <c r="AQ627" t="s">
        <v>162</v>
      </c>
    </row>
    <row r="628" spans="1:43" x14ac:dyDescent="0.25">
      <c r="A628" t="s">
        <v>788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1.662572025</v>
      </c>
      <c r="H628">
        <v>0</v>
      </c>
      <c r="I628">
        <v>0</v>
      </c>
      <c r="J628">
        <v>0</v>
      </c>
      <c r="K628">
        <v>7.011628076</v>
      </c>
      <c r="L628">
        <v>0</v>
      </c>
      <c r="M628">
        <v>0</v>
      </c>
      <c r="N628">
        <v>1.161666825</v>
      </c>
      <c r="O628">
        <v>0</v>
      </c>
      <c r="P628">
        <v>21.34444538</v>
      </c>
      <c r="Q628">
        <v>0</v>
      </c>
      <c r="R628">
        <v>2.1141008549999998</v>
      </c>
      <c r="S628">
        <v>0</v>
      </c>
      <c r="T628">
        <v>3.8145186550000001</v>
      </c>
      <c r="U628">
        <v>0.86857080399999997</v>
      </c>
      <c r="V628">
        <v>0</v>
      </c>
      <c r="W628">
        <v>0</v>
      </c>
      <c r="X628">
        <v>5.8484806E-2</v>
      </c>
      <c r="Y628">
        <v>8.7729074330000003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1.8004385839999999</v>
      </c>
      <c r="AJ628">
        <v>0.96124574500000004</v>
      </c>
      <c r="AK628">
        <v>-4.5662226910000001</v>
      </c>
      <c r="AL628">
        <v>0.22135977200000001</v>
      </c>
      <c r="AM628">
        <v>-6.3666612750000002</v>
      </c>
      <c r="AN628">
        <v>0.149369261</v>
      </c>
      <c r="AO628" t="s">
        <v>162</v>
      </c>
      <c r="AP628" t="s">
        <v>162</v>
      </c>
      <c r="AQ628" t="s">
        <v>162</v>
      </c>
    </row>
    <row r="629" spans="1:43" x14ac:dyDescent="0.25">
      <c r="A629" t="s">
        <v>789</v>
      </c>
      <c r="B629">
        <v>1.0627708389999999</v>
      </c>
      <c r="C629">
        <v>30.326759719999998</v>
      </c>
      <c r="D629">
        <v>19.166105439999999</v>
      </c>
      <c r="E629">
        <v>37.13247114</v>
      </c>
      <c r="F629">
        <v>14.48054101</v>
      </c>
      <c r="G629">
        <v>16.625720250000001</v>
      </c>
      <c r="H629">
        <v>22.591404829999998</v>
      </c>
      <c r="I629">
        <v>8.1928362509999992</v>
      </c>
      <c r="J629">
        <v>0</v>
      </c>
      <c r="K629">
        <v>28.226297639999999</v>
      </c>
      <c r="L629">
        <v>4.8752574559999999</v>
      </c>
      <c r="M629">
        <v>0.37218747800000002</v>
      </c>
      <c r="N629">
        <v>9.583751307</v>
      </c>
      <c r="O629">
        <v>1.730250573</v>
      </c>
      <c r="P629">
        <v>21.34444538</v>
      </c>
      <c r="Q629">
        <v>5.5102709389999998</v>
      </c>
      <c r="R629">
        <v>17.21482125</v>
      </c>
      <c r="S629">
        <v>15.875562349999999</v>
      </c>
      <c r="T629">
        <v>19.708346379999998</v>
      </c>
      <c r="U629">
        <v>10.712373250000001</v>
      </c>
      <c r="V629">
        <v>2.8991065219999999</v>
      </c>
      <c r="W629">
        <v>4.3174481309999999</v>
      </c>
      <c r="X629">
        <v>12.281809320000001</v>
      </c>
      <c r="Y629">
        <v>20.092787990000001</v>
      </c>
      <c r="Z629">
        <v>0</v>
      </c>
      <c r="AA629">
        <v>3.1764337</v>
      </c>
      <c r="AB629">
        <v>11.76677935</v>
      </c>
      <c r="AC629">
        <v>0</v>
      </c>
      <c r="AD629">
        <v>12.942774979999999</v>
      </c>
      <c r="AE629">
        <v>0</v>
      </c>
      <c r="AF629">
        <v>0</v>
      </c>
      <c r="AG629">
        <v>0.52382649199999998</v>
      </c>
      <c r="AH629">
        <v>0.95657793899999999</v>
      </c>
      <c r="AI629">
        <v>-0.611108604</v>
      </c>
      <c r="AJ629">
        <v>0.98419064899999997</v>
      </c>
      <c r="AK629">
        <v>-2.2953878150000002</v>
      </c>
      <c r="AL629">
        <v>0.17897529200000001</v>
      </c>
      <c r="AM629">
        <v>-1.6842792120000001</v>
      </c>
      <c r="AN629">
        <v>0.39122801099999999</v>
      </c>
      <c r="AO629" t="s">
        <v>162</v>
      </c>
      <c r="AP629" t="s">
        <v>162</v>
      </c>
      <c r="AQ629" t="s">
        <v>162</v>
      </c>
    </row>
    <row r="630" spans="1:43" x14ac:dyDescent="0.25">
      <c r="A630" t="s">
        <v>790</v>
      </c>
      <c r="B630">
        <v>0</v>
      </c>
      <c r="C630">
        <v>0</v>
      </c>
      <c r="D630">
        <v>6.388701813</v>
      </c>
      <c r="E630">
        <v>0</v>
      </c>
      <c r="F630">
        <v>0</v>
      </c>
      <c r="G630">
        <v>0</v>
      </c>
      <c r="H630">
        <v>2.1015260310000001</v>
      </c>
      <c r="I630">
        <v>0</v>
      </c>
      <c r="J630">
        <v>0</v>
      </c>
      <c r="K630">
        <v>1.4382826820000001</v>
      </c>
      <c r="L630">
        <v>0</v>
      </c>
      <c r="M630">
        <v>0</v>
      </c>
      <c r="N630">
        <v>0</v>
      </c>
      <c r="O630">
        <v>1.730250573</v>
      </c>
      <c r="P630">
        <v>0</v>
      </c>
      <c r="Q630">
        <v>0</v>
      </c>
      <c r="R630">
        <v>0.30201440800000001</v>
      </c>
      <c r="S630">
        <v>0</v>
      </c>
      <c r="T630">
        <v>0</v>
      </c>
      <c r="U630">
        <v>2.0266652089999999</v>
      </c>
      <c r="V630">
        <v>0</v>
      </c>
      <c r="W630">
        <v>0</v>
      </c>
      <c r="X630">
        <v>0</v>
      </c>
      <c r="Y630">
        <v>0.56599402799999998</v>
      </c>
      <c r="Z630">
        <v>0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-1.294746516</v>
      </c>
      <c r="AJ630">
        <v>0.97747185999999997</v>
      </c>
      <c r="AK630">
        <v>-4.7147827790000001</v>
      </c>
      <c r="AL630">
        <v>0.15376693499999999</v>
      </c>
      <c r="AM630">
        <v>-3.420036262</v>
      </c>
      <c r="AN630">
        <v>0.30632459400000001</v>
      </c>
      <c r="AO630" t="s">
        <v>162</v>
      </c>
      <c r="AP630" t="s">
        <v>162</v>
      </c>
      <c r="AQ630" t="s">
        <v>162</v>
      </c>
    </row>
    <row r="631" spans="1:43" x14ac:dyDescent="0.25">
      <c r="A631" t="s">
        <v>791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.66502881000000003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.74437495600000003</v>
      </c>
      <c r="N631">
        <v>0</v>
      </c>
      <c r="O631">
        <v>0</v>
      </c>
      <c r="P631">
        <v>0</v>
      </c>
      <c r="Q631">
        <v>0</v>
      </c>
      <c r="R631">
        <v>0.60402881600000002</v>
      </c>
      <c r="S631">
        <v>0</v>
      </c>
      <c r="T631">
        <v>0.21191770300000001</v>
      </c>
      <c r="U631">
        <v>0</v>
      </c>
      <c r="V631">
        <v>0</v>
      </c>
      <c r="W631">
        <v>0</v>
      </c>
      <c r="X631">
        <v>0</v>
      </c>
      <c r="Y631">
        <v>1.41498507</v>
      </c>
      <c r="Z631">
        <v>0</v>
      </c>
      <c r="AA631">
        <v>1.0588112329999999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.52382649199999998</v>
      </c>
      <c r="AH631">
        <v>0</v>
      </c>
      <c r="AI631">
        <v>1.4263818319999999</v>
      </c>
      <c r="AJ631">
        <v>0.95872346100000005</v>
      </c>
      <c r="AK631">
        <v>1.1732055079999999</v>
      </c>
      <c r="AL631">
        <v>0.72026477600000005</v>
      </c>
      <c r="AM631">
        <v>-0.25317632400000001</v>
      </c>
      <c r="AN631">
        <v>0.99606243800000005</v>
      </c>
      <c r="AO631" t="s">
        <v>162</v>
      </c>
      <c r="AP631" t="s">
        <v>162</v>
      </c>
      <c r="AQ631" t="s">
        <v>162</v>
      </c>
    </row>
    <row r="632" spans="1:43" x14ac:dyDescent="0.25">
      <c r="A632" t="s">
        <v>792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2.660115239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.58083341300000002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1.41498507</v>
      </c>
      <c r="Z632">
        <v>0</v>
      </c>
      <c r="AA632">
        <v>2.1176224669999999</v>
      </c>
      <c r="AB632">
        <v>0</v>
      </c>
      <c r="AC632">
        <v>4.0191622320000002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-0.57404991699999997</v>
      </c>
      <c r="AJ632">
        <v>0.98419064899999997</v>
      </c>
      <c r="AK632">
        <v>1.309964285</v>
      </c>
      <c r="AL632">
        <v>0.73878244000000004</v>
      </c>
      <c r="AM632">
        <v>1.884014203</v>
      </c>
      <c r="AN632">
        <v>0.58314587600000001</v>
      </c>
      <c r="AO632" t="s">
        <v>162</v>
      </c>
      <c r="AP632" t="s">
        <v>162</v>
      </c>
      <c r="AQ632" t="s">
        <v>162</v>
      </c>
    </row>
    <row r="633" spans="1:43" x14ac:dyDescent="0.25">
      <c r="A633" t="s">
        <v>793</v>
      </c>
      <c r="B633">
        <v>0.70851389300000001</v>
      </c>
      <c r="C633">
        <v>20.907084350000002</v>
      </c>
      <c r="D633">
        <v>56.153326460000002</v>
      </c>
      <c r="E633">
        <v>11.068332740000001</v>
      </c>
      <c r="F633">
        <v>44.085202639999999</v>
      </c>
      <c r="G633">
        <v>15.295662630000001</v>
      </c>
      <c r="H633">
        <v>11.55839317</v>
      </c>
      <c r="I633">
        <v>17.028247889999999</v>
      </c>
      <c r="J633">
        <v>25.28242861</v>
      </c>
      <c r="K633">
        <v>12.76475881</v>
      </c>
      <c r="L633">
        <v>10.44698026</v>
      </c>
      <c r="M633">
        <v>5.2106246890000003</v>
      </c>
      <c r="N633">
        <v>12.19750166</v>
      </c>
      <c r="O633">
        <v>8.6512528660000001</v>
      </c>
      <c r="P633">
        <v>74.050584880000002</v>
      </c>
      <c r="Q633">
        <v>14.853773840000001</v>
      </c>
      <c r="R633">
        <v>20.83899414</v>
      </c>
      <c r="S633">
        <v>0</v>
      </c>
      <c r="T633">
        <v>11.23163826</v>
      </c>
      <c r="U633">
        <v>19.39808128</v>
      </c>
      <c r="V633">
        <v>15.94508587</v>
      </c>
      <c r="W633">
        <v>2.8782987539999998</v>
      </c>
      <c r="X633">
        <v>26.376647630000001</v>
      </c>
      <c r="Y633">
        <v>14.99884174</v>
      </c>
      <c r="Z633">
        <v>15.14854188</v>
      </c>
      <c r="AA633">
        <v>2.1176224669999999</v>
      </c>
      <c r="AB633">
        <v>10.69707214</v>
      </c>
      <c r="AC633">
        <v>2.6794414880000001</v>
      </c>
      <c r="AD633">
        <v>25.885549959999999</v>
      </c>
      <c r="AE633">
        <v>2.6339617039999998</v>
      </c>
      <c r="AF633">
        <v>0</v>
      </c>
      <c r="AG633">
        <v>0.52382649199999998</v>
      </c>
      <c r="AH633">
        <v>0</v>
      </c>
      <c r="AI633">
        <v>-0.224502063</v>
      </c>
      <c r="AJ633">
        <v>0.98844191699999995</v>
      </c>
      <c r="AK633">
        <v>-1.6346787089999999</v>
      </c>
      <c r="AL633">
        <v>0.33443461699999999</v>
      </c>
      <c r="AM633">
        <v>-1.410176646</v>
      </c>
      <c r="AN633">
        <v>0.42776989500000001</v>
      </c>
      <c r="AO633" t="s">
        <v>162</v>
      </c>
      <c r="AP633" t="s">
        <v>162</v>
      </c>
      <c r="AQ633" t="s">
        <v>162</v>
      </c>
    </row>
    <row r="634" spans="1:43" x14ac:dyDescent="0.25">
      <c r="A634" t="s">
        <v>794</v>
      </c>
      <c r="B634">
        <v>0.70851389300000001</v>
      </c>
      <c r="C634">
        <v>20.907084350000002</v>
      </c>
      <c r="D634">
        <v>56.153326460000002</v>
      </c>
      <c r="E634">
        <v>11.068332740000001</v>
      </c>
      <c r="F634">
        <v>44.085202639999999</v>
      </c>
      <c r="G634">
        <v>15.295662630000001</v>
      </c>
      <c r="H634">
        <v>11.55839317</v>
      </c>
      <c r="I634">
        <v>17.028247889999999</v>
      </c>
      <c r="J634">
        <v>25.28242861</v>
      </c>
      <c r="K634">
        <v>12.76475881</v>
      </c>
      <c r="L634">
        <v>10.44698026</v>
      </c>
      <c r="M634">
        <v>5.2106246890000003</v>
      </c>
      <c r="N634">
        <v>12.19750166</v>
      </c>
      <c r="O634">
        <v>8.6512528660000001</v>
      </c>
      <c r="P634">
        <v>74.050584880000002</v>
      </c>
      <c r="Q634">
        <v>14.853773840000001</v>
      </c>
      <c r="R634">
        <v>20.83899414</v>
      </c>
      <c r="S634">
        <v>0</v>
      </c>
      <c r="T634">
        <v>11.23163826</v>
      </c>
      <c r="U634">
        <v>19.39808128</v>
      </c>
      <c r="V634">
        <v>15.94508587</v>
      </c>
      <c r="W634">
        <v>2.8782987539999998</v>
      </c>
      <c r="X634">
        <v>26.376647630000001</v>
      </c>
      <c r="Y634">
        <v>14.99884174</v>
      </c>
      <c r="Z634">
        <v>15.14854188</v>
      </c>
      <c r="AA634">
        <v>2.1176224669999999</v>
      </c>
      <c r="AB634">
        <v>10.69707214</v>
      </c>
      <c r="AC634">
        <v>2.6794414880000001</v>
      </c>
      <c r="AD634">
        <v>25.885549959999999</v>
      </c>
      <c r="AE634">
        <v>2.6339617039999998</v>
      </c>
      <c r="AF634">
        <v>0</v>
      </c>
      <c r="AG634">
        <v>0.52382649199999998</v>
      </c>
      <c r="AH634">
        <v>0</v>
      </c>
      <c r="AI634">
        <v>-0.224502063</v>
      </c>
      <c r="AJ634">
        <v>0.98844191699999995</v>
      </c>
      <c r="AK634">
        <v>-1.6346787089999999</v>
      </c>
      <c r="AL634">
        <v>0.33443461699999999</v>
      </c>
      <c r="AM634">
        <v>-1.410176646</v>
      </c>
      <c r="AN634">
        <v>0.42776989500000001</v>
      </c>
      <c r="AO634" t="s">
        <v>162</v>
      </c>
      <c r="AP634" t="s">
        <v>162</v>
      </c>
      <c r="AQ634" t="s">
        <v>162</v>
      </c>
    </row>
    <row r="635" spans="1:43" x14ac:dyDescent="0.25">
      <c r="A635" t="s">
        <v>795</v>
      </c>
      <c r="B635">
        <v>0</v>
      </c>
      <c r="C635">
        <v>9.1899271860000002</v>
      </c>
      <c r="D635">
        <v>0</v>
      </c>
      <c r="E635">
        <v>0</v>
      </c>
      <c r="F635">
        <v>0</v>
      </c>
      <c r="G635">
        <v>3.3251440489999999</v>
      </c>
      <c r="H635">
        <v>0</v>
      </c>
      <c r="I635">
        <v>0</v>
      </c>
      <c r="J635">
        <v>0</v>
      </c>
      <c r="K635">
        <v>6.1127013999999997</v>
      </c>
      <c r="L635">
        <v>0</v>
      </c>
      <c r="M635">
        <v>0</v>
      </c>
      <c r="N635">
        <v>0</v>
      </c>
      <c r="O635">
        <v>0.43256264300000002</v>
      </c>
      <c r="P635">
        <v>0</v>
      </c>
      <c r="Q635">
        <v>0</v>
      </c>
      <c r="R635">
        <v>0</v>
      </c>
      <c r="S635">
        <v>0</v>
      </c>
      <c r="T635">
        <v>3.3906832489999998</v>
      </c>
      <c r="U635">
        <v>0</v>
      </c>
      <c r="V635">
        <v>0</v>
      </c>
      <c r="W635">
        <v>2.158724066</v>
      </c>
      <c r="X635">
        <v>0</v>
      </c>
      <c r="Y635">
        <v>1.131988056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  <c r="AI635">
        <v>-1.6109019149999999</v>
      </c>
      <c r="AJ635">
        <v>0.96124574500000004</v>
      </c>
      <c r="AK635">
        <v>-5.5959503640000001</v>
      </c>
      <c r="AL635">
        <v>0.13526603000000001</v>
      </c>
      <c r="AM635">
        <v>-3.9850484490000002</v>
      </c>
      <c r="AN635">
        <v>0.29669137899999998</v>
      </c>
      <c r="AO635" t="s">
        <v>162</v>
      </c>
      <c r="AP635" t="s">
        <v>162</v>
      </c>
      <c r="AQ635" t="s">
        <v>162</v>
      </c>
    </row>
    <row r="636" spans="1:43" x14ac:dyDescent="0.25">
      <c r="A636" t="s">
        <v>796</v>
      </c>
      <c r="B636">
        <v>1.0627708389999999</v>
      </c>
      <c r="C636">
        <v>5.5139563120000004</v>
      </c>
      <c r="D636">
        <v>2.6899797109999999</v>
      </c>
      <c r="E636">
        <v>0</v>
      </c>
      <c r="F636">
        <v>2.2525286019999999</v>
      </c>
      <c r="G636">
        <v>2.3276008350000001</v>
      </c>
      <c r="H636">
        <v>2.6269075389999998</v>
      </c>
      <c r="I636">
        <v>0</v>
      </c>
      <c r="J636">
        <v>0</v>
      </c>
      <c r="K636">
        <v>3.41592137</v>
      </c>
      <c r="L636">
        <v>0</v>
      </c>
      <c r="M636">
        <v>1.488749911</v>
      </c>
      <c r="N636">
        <v>0</v>
      </c>
      <c r="O636">
        <v>0</v>
      </c>
      <c r="P636">
        <v>0</v>
      </c>
      <c r="Q636">
        <v>0</v>
      </c>
      <c r="R636">
        <v>0.90604322400000004</v>
      </c>
      <c r="S636">
        <v>0</v>
      </c>
      <c r="T636">
        <v>1.6953416240000001</v>
      </c>
      <c r="U636">
        <v>1.1580944049999999</v>
      </c>
      <c r="V636">
        <v>2.4159221020000001</v>
      </c>
      <c r="W636">
        <v>0.71957468899999999</v>
      </c>
      <c r="X636">
        <v>6.0824198530000002</v>
      </c>
      <c r="Y636">
        <v>0.28299701399999999</v>
      </c>
      <c r="Z636">
        <v>4.3281548230000002</v>
      </c>
      <c r="AA636">
        <v>3.1764337</v>
      </c>
      <c r="AB636">
        <v>0.53485360699999995</v>
      </c>
      <c r="AC636">
        <v>1.3397207440000001</v>
      </c>
      <c r="AD636">
        <v>0</v>
      </c>
      <c r="AE636">
        <v>1.580377022</v>
      </c>
      <c r="AF636">
        <v>7.6430081019999996</v>
      </c>
      <c r="AG636">
        <v>0</v>
      </c>
      <c r="AH636">
        <v>0</v>
      </c>
      <c r="AI636">
        <v>-0.65593818800000003</v>
      </c>
      <c r="AJ636">
        <v>0.98419064899999997</v>
      </c>
      <c r="AK636">
        <v>8.4208929000000002E-2</v>
      </c>
      <c r="AL636">
        <v>0.99831680700000003</v>
      </c>
      <c r="AM636">
        <v>0.74014711700000002</v>
      </c>
      <c r="AN636">
        <v>0.86060635799999996</v>
      </c>
      <c r="AO636" t="s">
        <v>162</v>
      </c>
      <c r="AP636" t="s">
        <v>162</v>
      </c>
      <c r="AQ636" t="s">
        <v>162</v>
      </c>
    </row>
    <row r="637" spans="1:43" x14ac:dyDescent="0.25">
      <c r="A637" t="s">
        <v>797</v>
      </c>
      <c r="B637">
        <v>0</v>
      </c>
      <c r="C637">
        <v>0</v>
      </c>
      <c r="D637">
        <v>6.0524543489999996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4.674418717</v>
      </c>
      <c r="L637">
        <v>0</v>
      </c>
      <c r="M637">
        <v>0</v>
      </c>
      <c r="N637">
        <v>1.161666825</v>
      </c>
      <c r="O637">
        <v>0</v>
      </c>
      <c r="P637">
        <v>0</v>
      </c>
      <c r="Q637">
        <v>3.5936549599999998</v>
      </c>
      <c r="R637">
        <v>0</v>
      </c>
      <c r="S637">
        <v>0</v>
      </c>
      <c r="T637">
        <v>0</v>
      </c>
      <c r="U637">
        <v>2.0266652089999999</v>
      </c>
      <c r="V637">
        <v>0</v>
      </c>
      <c r="W637">
        <v>0</v>
      </c>
      <c r="X637">
        <v>0</v>
      </c>
      <c r="Y637">
        <v>0.84899104199999997</v>
      </c>
      <c r="Z637">
        <v>0</v>
      </c>
      <c r="AA637">
        <v>0</v>
      </c>
      <c r="AB637">
        <v>2.6742680339999998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-0.71444753599999999</v>
      </c>
      <c r="AJ637">
        <v>0.98419064899999997</v>
      </c>
      <c r="AK637">
        <v>-1.4470365860000001</v>
      </c>
      <c r="AL637">
        <v>0.74067335599999995</v>
      </c>
      <c r="AM637">
        <v>-0.73258904999999996</v>
      </c>
      <c r="AN637">
        <v>0.88645157600000002</v>
      </c>
      <c r="AO637" t="s">
        <v>162</v>
      </c>
      <c r="AP637" t="s">
        <v>162</v>
      </c>
      <c r="AQ637" t="s">
        <v>162</v>
      </c>
    </row>
    <row r="638" spans="1:43" x14ac:dyDescent="0.25">
      <c r="A638" t="s">
        <v>798</v>
      </c>
      <c r="B638">
        <v>0</v>
      </c>
      <c r="C638">
        <v>9.8791717250000008</v>
      </c>
      <c r="D638">
        <v>5.3799594209999997</v>
      </c>
      <c r="E638">
        <v>0</v>
      </c>
      <c r="F638">
        <v>0</v>
      </c>
      <c r="G638">
        <v>2.3276008350000001</v>
      </c>
      <c r="H638">
        <v>0.26269075400000003</v>
      </c>
      <c r="I638">
        <v>0</v>
      </c>
      <c r="J638">
        <v>0</v>
      </c>
      <c r="K638">
        <v>2.337209359</v>
      </c>
      <c r="L638">
        <v>1.3929307019999999</v>
      </c>
      <c r="M638">
        <v>1.8609373890000001</v>
      </c>
      <c r="N638">
        <v>0.29041670600000002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.86857080399999997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  <c r="AI638">
        <v>-2.9284023600000002</v>
      </c>
      <c r="AJ638">
        <v>0.52601796999999995</v>
      </c>
      <c r="AK638">
        <v>-5.795506112</v>
      </c>
      <c r="AL638">
        <v>9.4868026999999994E-2</v>
      </c>
      <c r="AM638">
        <v>-2.8671037519999998</v>
      </c>
      <c r="AN638">
        <v>0.44653891499999998</v>
      </c>
      <c r="AO638" t="s">
        <v>162</v>
      </c>
      <c r="AP638" t="s">
        <v>162</v>
      </c>
      <c r="AQ638" t="s">
        <v>162</v>
      </c>
    </row>
    <row r="639" spans="1:43" x14ac:dyDescent="0.25">
      <c r="A639" t="s">
        <v>799</v>
      </c>
      <c r="B639">
        <v>17.004333429999999</v>
      </c>
      <c r="C639">
        <v>0</v>
      </c>
      <c r="D639">
        <v>18.157363050000001</v>
      </c>
      <c r="E639">
        <v>8.9260747919999996</v>
      </c>
      <c r="F639">
        <v>3.8614776040000001</v>
      </c>
      <c r="G639">
        <v>4.3226872639999998</v>
      </c>
      <c r="H639">
        <v>11.29570242</v>
      </c>
      <c r="I639">
        <v>2.8915892649999999</v>
      </c>
      <c r="J639">
        <v>9.0294387900000004</v>
      </c>
      <c r="K639">
        <v>19.596601549999999</v>
      </c>
      <c r="L639">
        <v>16.715168420000001</v>
      </c>
      <c r="M639">
        <v>8.9324994669999995</v>
      </c>
      <c r="N639">
        <v>3.1945837689999999</v>
      </c>
      <c r="O639">
        <v>1.2976879299999999</v>
      </c>
      <c r="P639">
        <v>0</v>
      </c>
      <c r="Q639">
        <v>11.02054188</v>
      </c>
      <c r="R639">
        <v>3.020144079</v>
      </c>
      <c r="S639">
        <v>15.2649638</v>
      </c>
      <c r="T639">
        <v>15.25807462</v>
      </c>
      <c r="U639">
        <v>2.8952360129999999</v>
      </c>
      <c r="V639">
        <v>6.2813974640000003</v>
      </c>
      <c r="W639">
        <v>3.5978734430000001</v>
      </c>
      <c r="X639">
        <v>5.8484806279999999</v>
      </c>
      <c r="Y639">
        <v>2.2639761119999999</v>
      </c>
      <c r="Z639">
        <v>32.461161179999998</v>
      </c>
      <c r="AA639">
        <v>6.3528674000000001</v>
      </c>
      <c r="AB639">
        <v>13.906193780000001</v>
      </c>
      <c r="AC639">
        <v>2.6794414880000001</v>
      </c>
      <c r="AD639">
        <v>0</v>
      </c>
      <c r="AE639">
        <v>3.9509425550000001</v>
      </c>
      <c r="AF639">
        <v>10.190677470000001</v>
      </c>
      <c r="AG639">
        <v>20.953059669999998</v>
      </c>
      <c r="AH639">
        <v>7.6526235079999996</v>
      </c>
      <c r="AI639">
        <v>-0.74233880299999999</v>
      </c>
      <c r="AJ639">
        <v>0.97747185999999997</v>
      </c>
      <c r="AK639">
        <v>9.1125611999999995E-2</v>
      </c>
      <c r="AL639">
        <v>0.98398370099999999</v>
      </c>
      <c r="AM639">
        <v>0.83346441599999999</v>
      </c>
      <c r="AN639">
        <v>0.75015152100000004</v>
      </c>
      <c r="AO639" t="s">
        <v>162</v>
      </c>
      <c r="AP639" t="s">
        <v>162</v>
      </c>
      <c r="AQ639" t="s">
        <v>162</v>
      </c>
    </row>
    <row r="640" spans="1:43" x14ac:dyDescent="0.25">
      <c r="A640" t="s">
        <v>800</v>
      </c>
      <c r="B640">
        <v>2.834055572</v>
      </c>
      <c r="C640">
        <v>0</v>
      </c>
      <c r="D640">
        <v>0</v>
      </c>
      <c r="E640">
        <v>10.711289750000001</v>
      </c>
      <c r="F640">
        <v>1.6089490019999999</v>
      </c>
      <c r="G640">
        <v>0</v>
      </c>
      <c r="H640">
        <v>14.18530071</v>
      </c>
      <c r="I640">
        <v>3.0522331130000002</v>
      </c>
      <c r="J640">
        <v>12.641214310000001</v>
      </c>
      <c r="K640">
        <v>1.258497347</v>
      </c>
      <c r="L640">
        <v>39.002059639999999</v>
      </c>
      <c r="M640">
        <v>3.7218747780000001</v>
      </c>
      <c r="N640">
        <v>3.4850004750000001</v>
      </c>
      <c r="O640">
        <v>13.409441940000001</v>
      </c>
      <c r="P640">
        <v>0</v>
      </c>
      <c r="Q640">
        <v>4.0728089550000002</v>
      </c>
      <c r="R640">
        <v>1.208057632</v>
      </c>
      <c r="S640">
        <v>4.8847884160000001</v>
      </c>
      <c r="T640">
        <v>0</v>
      </c>
      <c r="U640">
        <v>7.5276136329999996</v>
      </c>
      <c r="V640">
        <v>0</v>
      </c>
      <c r="W640">
        <v>8.6348962629999999</v>
      </c>
      <c r="X640">
        <v>0</v>
      </c>
      <c r="Y640">
        <v>2.5469731260000001</v>
      </c>
      <c r="Z640">
        <v>15.14854188</v>
      </c>
      <c r="AA640">
        <v>1.0588112329999999</v>
      </c>
      <c r="AB640">
        <v>13.37134017</v>
      </c>
      <c r="AC640">
        <v>0</v>
      </c>
      <c r="AD640">
        <v>0</v>
      </c>
      <c r="AE640">
        <v>7.6384889410000003</v>
      </c>
      <c r="AF640">
        <v>0</v>
      </c>
      <c r="AG640">
        <v>7.3335708830000002</v>
      </c>
      <c r="AH640">
        <v>11.47893526</v>
      </c>
      <c r="AI640">
        <v>-1.019264414</v>
      </c>
      <c r="AJ640">
        <v>0.97747185999999997</v>
      </c>
      <c r="AK640">
        <v>-0.28507144200000001</v>
      </c>
      <c r="AL640">
        <v>0.95863576399999995</v>
      </c>
      <c r="AM640">
        <v>0.73419297299999997</v>
      </c>
      <c r="AN640">
        <v>0.82959719499999995</v>
      </c>
      <c r="AO640" t="s">
        <v>162</v>
      </c>
      <c r="AP640" t="s">
        <v>162</v>
      </c>
      <c r="AQ640" t="s">
        <v>162</v>
      </c>
    </row>
    <row r="641" spans="1:43" x14ac:dyDescent="0.25">
      <c r="A641" t="s">
        <v>801</v>
      </c>
      <c r="B641">
        <v>0</v>
      </c>
      <c r="C641">
        <v>0</v>
      </c>
      <c r="D641">
        <v>4.3712170300000004</v>
      </c>
      <c r="E641">
        <v>0</v>
      </c>
      <c r="F641">
        <v>0.643579601</v>
      </c>
      <c r="G641">
        <v>2.992629644</v>
      </c>
      <c r="H641">
        <v>0</v>
      </c>
      <c r="I641">
        <v>2.8915892649999999</v>
      </c>
      <c r="J641">
        <v>0</v>
      </c>
      <c r="K641">
        <v>2.8765653649999998</v>
      </c>
      <c r="L641">
        <v>0</v>
      </c>
      <c r="M641">
        <v>0.74437495600000003</v>
      </c>
      <c r="N641">
        <v>3.7754171809999999</v>
      </c>
      <c r="O641">
        <v>0</v>
      </c>
      <c r="P641">
        <v>0</v>
      </c>
      <c r="Q641">
        <v>0</v>
      </c>
      <c r="R641">
        <v>1.812086447</v>
      </c>
      <c r="S641">
        <v>0</v>
      </c>
      <c r="T641">
        <v>0</v>
      </c>
      <c r="U641">
        <v>3.1847596139999998</v>
      </c>
      <c r="V641">
        <v>1.2079610510000001</v>
      </c>
      <c r="W641">
        <v>0</v>
      </c>
      <c r="X641">
        <v>0</v>
      </c>
      <c r="Y641">
        <v>1.6979820839999999</v>
      </c>
      <c r="Z641">
        <v>0</v>
      </c>
      <c r="AA641">
        <v>0</v>
      </c>
      <c r="AB641">
        <v>16.0456082</v>
      </c>
      <c r="AC641">
        <v>0</v>
      </c>
      <c r="AD641">
        <v>0</v>
      </c>
      <c r="AE641">
        <v>0</v>
      </c>
      <c r="AF641">
        <v>15.286016200000001</v>
      </c>
      <c r="AG641">
        <v>0</v>
      </c>
      <c r="AH641">
        <v>17.21840289</v>
      </c>
      <c r="AI641">
        <v>-0.410259186</v>
      </c>
      <c r="AJ641">
        <v>0.98844191699999995</v>
      </c>
      <c r="AK641">
        <v>2.0285280600000002</v>
      </c>
      <c r="AL641">
        <v>0.54070043499999998</v>
      </c>
      <c r="AM641">
        <v>2.438787246</v>
      </c>
      <c r="AN641">
        <v>0.40797331199999998</v>
      </c>
      <c r="AO641" t="s">
        <v>162</v>
      </c>
      <c r="AP641" t="s">
        <v>162</v>
      </c>
      <c r="AQ641" t="s">
        <v>162</v>
      </c>
    </row>
    <row r="642" spans="1:43" x14ac:dyDescent="0.25">
      <c r="A642" t="s">
        <v>802</v>
      </c>
      <c r="B642">
        <v>40.385291899999999</v>
      </c>
      <c r="C642">
        <v>11.717157159999999</v>
      </c>
      <c r="D642">
        <v>6.388701813</v>
      </c>
      <c r="E642">
        <v>23.564837449999999</v>
      </c>
      <c r="F642">
        <v>19.95096762</v>
      </c>
      <c r="G642">
        <v>24.93858037</v>
      </c>
      <c r="H642">
        <v>28.37060142</v>
      </c>
      <c r="I642">
        <v>83.052869439999995</v>
      </c>
      <c r="J642">
        <v>5.4176632739999997</v>
      </c>
      <c r="K642">
        <v>28.945438979999999</v>
      </c>
      <c r="L642">
        <v>8.3575842090000005</v>
      </c>
      <c r="M642">
        <v>70.715620779999995</v>
      </c>
      <c r="N642">
        <v>52.275007129999999</v>
      </c>
      <c r="O642">
        <v>17.30250573</v>
      </c>
      <c r="P642">
        <v>0</v>
      </c>
      <c r="Q642">
        <v>17.489120809999999</v>
      </c>
      <c r="R642">
        <v>48.926334079999997</v>
      </c>
      <c r="S642">
        <v>17.096759460000001</v>
      </c>
      <c r="T642">
        <v>37.721351140000003</v>
      </c>
      <c r="U642">
        <v>15.34475087</v>
      </c>
      <c r="V642">
        <v>32.13176395</v>
      </c>
      <c r="W642">
        <v>50.3702282</v>
      </c>
      <c r="X642">
        <v>6.8427223350000004</v>
      </c>
      <c r="Y642">
        <v>57.448393840000001</v>
      </c>
      <c r="Z642">
        <v>2.1640774120000001</v>
      </c>
      <c r="AA642">
        <v>89.998954830000002</v>
      </c>
      <c r="AB642">
        <v>20.324437060000001</v>
      </c>
      <c r="AC642">
        <v>66.986037199999998</v>
      </c>
      <c r="AD642">
        <v>0</v>
      </c>
      <c r="AE642">
        <v>92.188659630000004</v>
      </c>
      <c r="AF642">
        <v>20.381354940000001</v>
      </c>
      <c r="AG642">
        <v>72.811882339999997</v>
      </c>
      <c r="AH642">
        <v>42.089429299999999</v>
      </c>
      <c r="AI642">
        <v>0.341035423</v>
      </c>
      <c r="AJ642">
        <v>0.98419064899999997</v>
      </c>
      <c r="AK642">
        <v>0.823031387</v>
      </c>
      <c r="AL642">
        <v>0.64091715599999999</v>
      </c>
      <c r="AM642">
        <v>0.481995964</v>
      </c>
      <c r="AN642">
        <v>0.81696624600000001</v>
      </c>
      <c r="AO642" t="s">
        <v>162</v>
      </c>
      <c r="AP642" t="s">
        <v>162</v>
      </c>
      <c r="AQ642" t="s">
        <v>162</v>
      </c>
    </row>
    <row r="643" spans="1:43" x14ac:dyDescent="0.25">
      <c r="A643" t="s">
        <v>803</v>
      </c>
      <c r="B643">
        <v>1.417027786</v>
      </c>
      <c r="C643">
        <v>0</v>
      </c>
      <c r="D643">
        <v>0</v>
      </c>
      <c r="E643">
        <v>0</v>
      </c>
      <c r="F643">
        <v>0.32178980000000001</v>
      </c>
      <c r="G643">
        <v>0.99754321499999998</v>
      </c>
      <c r="H643">
        <v>0</v>
      </c>
      <c r="I643">
        <v>0</v>
      </c>
      <c r="J643">
        <v>0</v>
      </c>
      <c r="K643">
        <v>0</v>
      </c>
      <c r="L643">
        <v>5.5717228060000004</v>
      </c>
      <c r="M643">
        <v>7.4437495550000001</v>
      </c>
      <c r="N643">
        <v>0</v>
      </c>
      <c r="O643">
        <v>0</v>
      </c>
      <c r="P643">
        <v>0</v>
      </c>
      <c r="Q643">
        <v>3.114500966</v>
      </c>
      <c r="R643">
        <v>2.7181296709999998</v>
      </c>
      <c r="S643">
        <v>0.61059855200000002</v>
      </c>
      <c r="T643">
        <v>1.483423921</v>
      </c>
      <c r="U643">
        <v>0</v>
      </c>
      <c r="V643">
        <v>2.4159221020000001</v>
      </c>
      <c r="W643">
        <v>7.915321574</v>
      </c>
      <c r="X643">
        <v>0</v>
      </c>
      <c r="Y643">
        <v>0.56599402799999998</v>
      </c>
      <c r="Z643">
        <v>0</v>
      </c>
      <c r="AA643">
        <v>3.1764337</v>
      </c>
      <c r="AB643">
        <v>9.0925113149999994</v>
      </c>
      <c r="AC643">
        <v>0</v>
      </c>
      <c r="AD643">
        <v>8.2363113509999994</v>
      </c>
      <c r="AE643">
        <v>0</v>
      </c>
      <c r="AF643">
        <v>17.83368557</v>
      </c>
      <c r="AG643">
        <v>2.6191324580000002</v>
      </c>
      <c r="AH643">
        <v>2.8697338160000001</v>
      </c>
      <c r="AI643">
        <v>1.417415452</v>
      </c>
      <c r="AJ643">
        <v>0.96124574500000004</v>
      </c>
      <c r="AK643">
        <v>2.666780594</v>
      </c>
      <c r="AL643">
        <v>0.35381791200000001</v>
      </c>
      <c r="AM643">
        <v>1.2493651429999999</v>
      </c>
      <c r="AN643">
        <v>0.75840619300000001</v>
      </c>
      <c r="AO643" t="s">
        <v>162</v>
      </c>
      <c r="AP643" t="s">
        <v>162</v>
      </c>
      <c r="AQ643" t="s">
        <v>162</v>
      </c>
    </row>
    <row r="644" spans="1:43" x14ac:dyDescent="0.25">
      <c r="A644" t="s">
        <v>804</v>
      </c>
      <c r="B644">
        <v>2.1255416789999999</v>
      </c>
      <c r="C644">
        <v>0</v>
      </c>
      <c r="D644">
        <v>0</v>
      </c>
      <c r="E644">
        <v>0</v>
      </c>
      <c r="F644">
        <v>0</v>
      </c>
      <c r="G644">
        <v>0.99754321499999998</v>
      </c>
      <c r="H644">
        <v>0</v>
      </c>
      <c r="I644">
        <v>2.0883700250000001</v>
      </c>
      <c r="J644">
        <v>0</v>
      </c>
      <c r="K644">
        <v>0</v>
      </c>
      <c r="L644">
        <v>2.0893960520000001</v>
      </c>
      <c r="M644">
        <v>1.8609373890000001</v>
      </c>
      <c r="N644">
        <v>0</v>
      </c>
      <c r="O644">
        <v>4.325626433</v>
      </c>
      <c r="P644">
        <v>0</v>
      </c>
      <c r="Q644">
        <v>0</v>
      </c>
      <c r="R644">
        <v>0.90604322400000004</v>
      </c>
      <c r="S644">
        <v>0</v>
      </c>
      <c r="T644">
        <v>1.483423921</v>
      </c>
      <c r="U644">
        <v>0</v>
      </c>
      <c r="V644">
        <v>0</v>
      </c>
      <c r="W644">
        <v>2.8782987539999998</v>
      </c>
      <c r="X644">
        <v>0</v>
      </c>
      <c r="Y644">
        <v>0</v>
      </c>
      <c r="Z644">
        <v>0</v>
      </c>
      <c r="AA644">
        <v>1.0588112329999999</v>
      </c>
      <c r="AB644">
        <v>5.8833896750000001</v>
      </c>
      <c r="AC644">
        <v>0</v>
      </c>
      <c r="AD644">
        <v>0</v>
      </c>
      <c r="AE644">
        <v>0</v>
      </c>
      <c r="AF644">
        <v>0</v>
      </c>
      <c r="AG644">
        <v>0.52382649199999998</v>
      </c>
      <c r="AH644">
        <v>1.9131558769999999</v>
      </c>
      <c r="AI644">
        <v>0.35220539299999998</v>
      </c>
      <c r="AJ644">
        <v>0.98944715000000005</v>
      </c>
      <c r="AK644">
        <v>0.681466452</v>
      </c>
      <c r="AL644">
        <v>0.92027746300000002</v>
      </c>
      <c r="AM644">
        <v>0.329261058</v>
      </c>
      <c r="AN644">
        <v>0.95654887899999996</v>
      </c>
      <c r="AO644" t="s">
        <v>162</v>
      </c>
      <c r="AP644" t="s">
        <v>162</v>
      </c>
      <c r="AQ644" t="s">
        <v>162</v>
      </c>
    </row>
    <row r="645" spans="1:43" x14ac:dyDescent="0.25">
      <c r="A645" t="s">
        <v>805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.66502881000000003</v>
      </c>
      <c r="H645">
        <v>1.576144523</v>
      </c>
      <c r="I645">
        <v>11.40571321</v>
      </c>
      <c r="J645">
        <v>0</v>
      </c>
      <c r="K645">
        <v>0</v>
      </c>
      <c r="L645">
        <v>4.1787921050000003</v>
      </c>
      <c r="M645">
        <v>0</v>
      </c>
      <c r="N645">
        <v>14.520835310000001</v>
      </c>
      <c r="O645">
        <v>15.572255159999999</v>
      </c>
      <c r="P645">
        <v>0</v>
      </c>
      <c r="Q645">
        <v>0</v>
      </c>
      <c r="R645">
        <v>1.812086447</v>
      </c>
      <c r="S645">
        <v>4.8847884160000001</v>
      </c>
      <c r="T645">
        <v>1.2715062180000001</v>
      </c>
      <c r="U645">
        <v>9.8438024429999995</v>
      </c>
      <c r="V645">
        <v>10.38846504</v>
      </c>
      <c r="W645">
        <v>17.989367210000001</v>
      </c>
      <c r="X645">
        <v>17.077563430000001</v>
      </c>
      <c r="Y645">
        <v>24.337743199999998</v>
      </c>
      <c r="Z645">
        <v>0</v>
      </c>
      <c r="AA645">
        <v>4.2352449329999997</v>
      </c>
      <c r="AB645">
        <v>0</v>
      </c>
      <c r="AC645">
        <v>5.3588829760000003</v>
      </c>
      <c r="AD645">
        <v>0</v>
      </c>
      <c r="AE645">
        <v>2.3705655330000002</v>
      </c>
      <c r="AF645">
        <v>0</v>
      </c>
      <c r="AG645">
        <v>4.1906119329999996</v>
      </c>
      <c r="AH645">
        <v>47.828896929999999</v>
      </c>
      <c r="AI645">
        <v>2.4119259209999999</v>
      </c>
      <c r="AJ645">
        <v>0.52601796999999995</v>
      </c>
      <c r="AK645">
        <v>2.0830436429999999</v>
      </c>
      <c r="AL645">
        <v>0.400675057</v>
      </c>
      <c r="AM645">
        <v>-0.328882279</v>
      </c>
      <c r="AN645">
        <v>0.94808753000000001</v>
      </c>
      <c r="AO645" t="s">
        <v>162</v>
      </c>
      <c r="AP645" t="s">
        <v>162</v>
      </c>
      <c r="AQ645" t="s">
        <v>162</v>
      </c>
    </row>
    <row r="646" spans="1:43" x14ac:dyDescent="0.25">
      <c r="A646" t="s">
        <v>806</v>
      </c>
      <c r="B646">
        <v>23.735215409999999</v>
      </c>
      <c r="C646">
        <v>6.8924453899999998</v>
      </c>
      <c r="D646">
        <v>24.546064860000001</v>
      </c>
      <c r="E646">
        <v>59.983222599999998</v>
      </c>
      <c r="F646">
        <v>48.268470049999998</v>
      </c>
      <c r="G646">
        <v>24.273551560000001</v>
      </c>
      <c r="H646">
        <v>33.88710725</v>
      </c>
      <c r="I646">
        <v>11.40571321</v>
      </c>
      <c r="J646">
        <v>3.6117755159999998</v>
      </c>
      <c r="K646">
        <v>62.745082009999997</v>
      </c>
      <c r="L646">
        <v>20.89396052</v>
      </c>
      <c r="M646">
        <v>7.815937033</v>
      </c>
      <c r="N646">
        <v>29.33208733</v>
      </c>
      <c r="O646">
        <v>5.6233143630000004</v>
      </c>
      <c r="P646">
        <v>0</v>
      </c>
      <c r="Q646">
        <v>28.509662680000002</v>
      </c>
      <c r="R646">
        <v>28.691368749999999</v>
      </c>
      <c r="S646">
        <v>18.317956559999999</v>
      </c>
      <c r="T646">
        <v>67.813664970000005</v>
      </c>
      <c r="U646">
        <v>24.03045891</v>
      </c>
      <c r="V646">
        <v>14.49553261</v>
      </c>
      <c r="W646">
        <v>20.148091279999999</v>
      </c>
      <c r="X646">
        <v>0</v>
      </c>
      <c r="Y646">
        <v>34.24263869</v>
      </c>
      <c r="Z646">
        <v>38.953393409999997</v>
      </c>
      <c r="AA646">
        <v>15.882168500000001</v>
      </c>
      <c r="AB646">
        <v>31.556362799999999</v>
      </c>
      <c r="AC646">
        <v>14.73692818</v>
      </c>
      <c r="AD646">
        <v>38.828324940000002</v>
      </c>
      <c r="AE646">
        <v>96.666394519999997</v>
      </c>
      <c r="AF646">
        <v>20.381354940000001</v>
      </c>
      <c r="AG646">
        <v>20.42923317</v>
      </c>
      <c r="AH646">
        <v>11.47893526</v>
      </c>
      <c r="AI646">
        <v>-0.44433743999999997</v>
      </c>
      <c r="AJ646">
        <v>0.98419064899999997</v>
      </c>
      <c r="AK646">
        <v>0.143059784</v>
      </c>
      <c r="AL646">
        <v>0.97109762700000002</v>
      </c>
      <c r="AM646">
        <v>0.58739722500000002</v>
      </c>
      <c r="AN646">
        <v>0.77777908200000001</v>
      </c>
      <c r="AO646" t="s">
        <v>162</v>
      </c>
      <c r="AP646" t="s">
        <v>162</v>
      </c>
      <c r="AQ646" t="s">
        <v>162</v>
      </c>
    </row>
    <row r="647" spans="1:43" x14ac:dyDescent="0.25">
      <c r="A647" t="s">
        <v>807</v>
      </c>
      <c r="B647">
        <v>0.70851389300000001</v>
      </c>
      <c r="C647">
        <v>3.905719054</v>
      </c>
      <c r="D647">
        <v>25.55480725</v>
      </c>
      <c r="E647">
        <v>12.8535477</v>
      </c>
      <c r="F647">
        <v>23.812445220000001</v>
      </c>
      <c r="G647">
        <v>6.650288099</v>
      </c>
      <c r="H647">
        <v>23.904858600000001</v>
      </c>
      <c r="I647">
        <v>18.634686370000001</v>
      </c>
      <c r="J647">
        <v>28.894204129999999</v>
      </c>
      <c r="K647">
        <v>49.440967200000003</v>
      </c>
      <c r="L647">
        <v>2.0893960520000001</v>
      </c>
      <c r="M647">
        <v>7.0715620780000004</v>
      </c>
      <c r="N647">
        <v>10.164584720000001</v>
      </c>
      <c r="O647">
        <v>8.6512528660000001</v>
      </c>
      <c r="P647">
        <v>7.7055760000000001E-2</v>
      </c>
      <c r="Q647">
        <v>0</v>
      </c>
      <c r="R647">
        <v>27.48331112</v>
      </c>
      <c r="S647">
        <v>5.495386968</v>
      </c>
      <c r="T647">
        <v>30.30423154</v>
      </c>
      <c r="U647">
        <v>22.8723645</v>
      </c>
      <c r="V647">
        <v>11.8380183</v>
      </c>
      <c r="W647">
        <v>5.7565975089999997</v>
      </c>
      <c r="X647">
        <v>0</v>
      </c>
      <c r="Y647">
        <v>22.356764099999999</v>
      </c>
      <c r="Z647">
        <v>21.64077412</v>
      </c>
      <c r="AA647">
        <v>4.2352449329999997</v>
      </c>
      <c r="AB647">
        <v>14.97590099</v>
      </c>
      <c r="AC647">
        <v>16.076648930000001</v>
      </c>
      <c r="AD647">
        <v>16.472622699999999</v>
      </c>
      <c r="AE647">
        <v>5.2679234069999996</v>
      </c>
      <c r="AF647">
        <v>5.0953387340000003</v>
      </c>
      <c r="AG647">
        <v>9.42887685</v>
      </c>
      <c r="AH647">
        <v>12.435513200000001</v>
      </c>
      <c r="AI647">
        <v>-0.60712413799999998</v>
      </c>
      <c r="AJ647">
        <v>0.98419064899999997</v>
      </c>
      <c r="AK647">
        <v>-0.60816552099999999</v>
      </c>
      <c r="AL647">
        <v>0.81922944499999995</v>
      </c>
      <c r="AM647">
        <v>-1.0413829999999999E-3</v>
      </c>
      <c r="AN647">
        <v>0.99973667799999999</v>
      </c>
      <c r="AO647" t="s">
        <v>162</v>
      </c>
      <c r="AP647" t="s">
        <v>162</v>
      </c>
      <c r="AQ647" t="s">
        <v>162</v>
      </c>
    </row>
    <row r="648" spans="1:43" x14ac:dyDescent="0.25">
      <c r="A648" t="s">
        <v>808</v>
      </c>
      <c r="B648">
        <v>2.4797986249999999</v>
      </c>
      <c r="C648">
        <v>8.5006826469999996</v>
      </c>
      <c r="D648">
        <v>8.7424340600000008</v>
      </c>
      <c r="E648">
        <v>0</v>
      </c>
      <c r="F648">
        <v>8.3665348080000008</v>
      </c>
      <c r="G648">
        <v>6.650288099</v>
      </c>
      <c r="H648">
        <v>9.7195578929999993</v>
      </c>
      <c r="I648">
        <v>12.53022015</v>
      </c>
      <c r="J648">
        <v>0</v>
      </c>
      <c r="K648">
        <v>14.02325615</v>
      </c>
      <c r="L648">
        <v>6.9646535079999996</v>
      </c>
      <c r="M648">
        <v>24.936561009999998</v>
      </c>
      <c r="N648">
        <v>20.619586139999999</v>
      </c>
      <c r="O648">
        <v>11.246628729999999</v>
      </c>
      <c r="P648">
        <v>7.7055760000000001E-2</v>
      </c>
      <c r="Q648">
        <v>16.530812820000001</v>
      </c>
      <c r="R648">
        <v>9.9664754609999999</v>
      </c>
      <c r="S648">
        <v>2.4423942080000001</v>
      </c>
      <c r="T648">
        <v>9.7482143400000005</v>
      </c>
      <c r="U648">
        <v>10.712373250000001</v>
      </c>
      <c r="V648">
        <v>17.153046920000001</v>
      </c>
      <c r="W648">
        <v>12.232769709999999</v>
      </c>
      <c r="X648">
        <v>7.9539336540000001</v>
      </c>
      <c r="Y648">
        <v>19.526793959999999</v>
      </c>
      <c r="Z648">
        <v>0</v>
      </c>
      <c r="AA648">
        <v>13.76454603</v>
      </c>
      <c r="AB648">
        <v>1.6045608200000001</v>
      </c>
      <c r="AC648">
        <v>12.0574867</v>
      </c>
      <c r="AD648">
        <v>9.4129272589999999</v>
      </c>
      <c r="AE648">
        <v>6.848300429</v>
      </c>
      <c r="AF648">
        <v>5.0953387340000003</v>
      </c>
      <c r="AG648">
        <v>9.42887685</v>
      </c>
      <c r="AH648">
        <v>8.6092014470000002</v>
      </c>
      <c r="AI648">
        <v>0.80452202900000003</v>
      </c>
      <c r="AJ648">
        <v>0.97189363399999995</v>
      </c>
      <c r="AK648">
        <v>6.0155221000000002E-2</v>
      </c>
      <c r="AL648">
        <v>0.99592444800000002</v>
      </c>
      <c r="AM648">
        <v>-0.74436680799999999</v>
      </c>
      <c r="AN648">
        <v>0.76081740200000003</v>
      </c>
      <c r="AO648" t="s">
        <v>162</v>
      </c>
      <c r="AP648" t="s">
        <v>162</v>
      </c>
      <c r="AQ648" t="s">
        <v>162</v>
      </c>
    </row>
    <row r="649" spans="1:43" x14ac:dyDescent="0.25">
      <c r="A649" t="s">
        <v>809</v>
      </c>
      <c r="B649">
        <v>0</v>
      </c>
      <c r="C649">
        <v>6.6626972100000001</v>
      </c>
      <c r="D649">
        <v>0</v>
      </c>
      <c r="E649">
        <v>0</v>
      </c>
      <c r="F649">
        <v>2.2525286019999999</v>
      </c>
      <c r="G649">
        <v>3.9901728589999998</v>
      </c>
      <c r="H649">
        <v>0</v>
      </c>
      <c r="I649">
        <v>2.4096577209999999</v>
      </c>
      <c r="J649">
        <v>0</v>
      </c>
      <c r="K649">
        <v>3.0563506999999999</v>
      </c>
      <c r="L649">
        <v>0</v>
      </c>
      <c r="M649">
        <v>0</v>
      </c>
      <c r="N649">
        <v>2.904167063</v>
      </c>
      <c r="O649">
        <v>1.2976879299999999</v>
      </c>
      <c r="P649">
        <v>14.255315510000001</v>
      </c>
      <c r="Q649">
        <v>4.3123859519999996</v>
      </c>
      <c r="R649">
        <v>2.7181296709999998</v>
      </c>
      <c r="S649">
        <v>0</v>
      </c>
      <c r="T649">
        <v>5.0860248730000004</v>
      </c>
      <c r="U649">
        <v>0.86857080399999997</v>
      </c>
      <c r="V649">
        <v>1.4495532609999999</v>
      </c>
      <c r="W649">
        <v>0</v>
      </c>
      <c r="X649">
        <v>0</v>
      </c>
      <c r="Y649">
        <v>2.8299701399999999</v>
      </c>
      <c r="Z649">
        <v>0</v>
      </c>
      <c r="AA649">
        <v>1.0588112329999999</v>
      </c>
      <c r="AB649">
        <v>0</v>
      </c>
      <c r="AC649">
        <v>0</v>
      </c>
      <c r="AD649">
        <v>0</v>
      </c>
      <c r="AE649">
        <v>0</v>
      </c>
      <c r="AF649">
        <v>2.5476693670000001</v>
      </c>
      <c r="AG649">
        <v>0</v>
      </c>
      <c r="AH649">
        <v>0.95657793899999999</v>
      </c>
      <c r="AI649">
        <v>0.68763068100000002</v>
      </c>
      <c r="AJ649">
        <v>0.98419064899999997</v>
      </c>
      <c r="AK649">
        <v>-1.9444985829999999</v>
      </c>
      <c r="AL649">
        <v>0.622041654</v>
      </c>
      <c r="AM649">
        <v>-2.6321292629999999</v>
      </c>
      <c r="AN649">
        <v>0.42776989500000001</v>
      </c>
      <c r="AO649" t="s">
        <v>162</v>
      </c>
      <c r="AP649" t="s">
        <v>162</v>
      </c>
      <c r="AQ649" t="s">
        <v>162</v>
      </c>
    </row>
    <row r="650" spans="1:43" x14ac:dyDescent="0.25">
      <c r="A650" t="s">
        <v>810</v>
      </c>
      <c r="B650">
        <v>2.1255416789999999</v>
      </c>
      <c r="C650">
        <v>10.33866808</v>
      </c>
      <c r="D650">
        <v>12.44115616</v>
      </c>
      <c r="E650">
        <v>0</v>
      </c>
      <c r="F650">
        <v>0</v>
      </c>
      <c r="G650">
        <v>0</v>
      </c>
      <c r="H650">
        <v>4.4657428159999997</v>
      </c>
      <c r="I650">
        <v>0</v>
      </c>
      <c r="J650">
        <v>0</v>
      </c>
      <c r="K650">
        <v>3.7754920410000001</v>
      </c>
      <c r="L650">
        <v>3.4823267539999998</v>
      </c>
      <c r="M650">
        <v>1.8609373890000001</v>
      </c>
      <c r="N650">
        <v>0.58083341300000002</v>
      </c>
      <c r="O650">
        <v>0</v>
      </c>
      <c r="P650">
        <v>0</v>
      </c>
      <c r="Q650">
        <v>0</v>
      </c>
      <c r="R650">
        <v>1.812086447</v>
      </c>
      <c r="S650">
        <v>4.8847884160000001</v>
      </c>
      <c r="T650">
        <v>1.059588515</v>
      </c>
      <c r="U650">
        <v>2.0266652089999999</v>
      </c>
      <c r="V650">
        <v>0.24159221</v>
      </c>
      <c r="W650">
        <v>7.915321574</v>
      </c>
      <c r="X650">
        <v>8.2463576849999995</v>
      </c>
      <c r="Y650">
        <v>3.6789611820000001</v>
      </c>
      <c r="Z650">
        <v>0</v>
      </c>
      <c r="AA650">
        <v>3.1764337</v>
      </c>
      <c r="AB650">
        <v>7.4879504949999998</v>
      </c>
      <c r="AC650">
        <v>4.0191622320000002</v>
      </c>
      <c r="AD650">
        <v>0</v>
      </c>
      <c r="AE650">
        <v>7.9018851110000004</v>
      </c>
      <c r="AF650">
        <v>0</v>
      </c>
      <c r="AG650">
        <v>0</v>
      </c>
      <c r="AH650">
        <v>0</v>
      </c>
      <c r="AI650">
        <v>-0.44096720900000003</v>
      </c>
      <c r="AJ650">
        <v>0.98844191699999995</v>
      </c>
      <c r="AK650">
        <v>-0.35198210600000002</v>
      </c>
      <c r="AL650">
        <v>0.95407804200000002</v>
      </c>
      <c r="AM650">
        <v>8.8985102999999996E-2</v>
      </c>
      <c r="AN650">
        <v>0.99606243800000005</v>
      </c>
      <c r="AO650" t="s">
        <v>162</v>
      </c>
      <c r="AP650" t="s">
        <v>162</v>
      </c>
      <c r="AQ650" t="s">
        <v>162</v>
      </c>
    </row>
    <row r="651" spans="1:43" x14ac:dyDescent="0.25">
      <c r="A651" t="s">
        <v>811</v>
      </c>
      <c r="B651">
        <v>0</v>
      </c>
      <c r="C651">
        <v>0</v>
      </c>
      <c r="D651">
        <v>5.3799594209999997</v>
      </c>
      <c r="E651">
        <v>0</v>
      </c>
      <c r="F651">
        <v>3.5396878040000002</v>
      </c>
      <c r="G651">
        <v>0.33251440500000001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1.161666825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1.6953416240000001</v>
      </c>
      <c r="U651">
        <v>0</v>
      </c>
      <c r="V651">
        <v>0</v>
      </c>
      <c r="W651">
        <v>0.71957468899999999</v>
      </c>
      <c r="X651">
        <v>0</v>
      </c>
      <c r="Y651">
        <v>1.6979820839999999</v>
      </c>
      <c r="Z651">
        <v>0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-1.0093037069999999</v>
      </c>
      <c r="AJ651">
        <v>0.98419064899999997</v>
      </c>
      <c r="AK651">
        <v>-4.6125340069999998</v>
      </c>
      <c r="AL651">
        <v>0.163156314</v>
      </c>
      <c r="AM651">
        <v>-3.6032302999999999</v>
      </c>
      <c r="AN651">
        <v>0.29669137899999998</v>
      </c>
      <c r="AO651" t="s">
        <v>162</v>
      </c>
      <c r="AP651" t="s">
        <v>162</v>
      </c>
      <c r="AQ651" t="s">
        <v>162</v>
      </c>
    </row>
    <row r="652" spans="1:43" x14ac:dyDescent="0.25">
      <c r="A652" t="s">
        <v>812</v>
      </c>
      <c r="B652">
        <v>0</v>
      </c>
      <c r="C652">
        <v>2.2974817970000001</v>
      </c>
      <c r="D652">
        <v>1.3449898549999999</v>
      </c>
      <c r="E652">
        <v>0.357042992</v>
      </c>
      <c r="F652">
        <v>4.1832674040000004</v>
      </c>
      <c r="G652">
        <v>2.992629644</v>
      </c>
      <c r="H652">
        <v>1.050763015</v>
      </c>
      <c r="I652">
        <v>0.32128769600000001</v>
      </c>
      <c r="J652">
        <v>0</v>
      </c>
      <c r="K652">
        <v>0.89892667599999998</v>
      </c>
      <c r="L652">
        <v>4.1787921050000003</v>
      </c>
      <c r="M652">
        <v>1.8609373890000001</v>
      </c>
      <c r="N652">
        <v>2.6137503560000002</v>
      </c>
      <c r="O652">
        <v>3.460501147</v>
      </c>
      <c r="P652">
        <v>3.3133976590000001</v>
      </c>
      <c r="Q652">
        <v>2.1561929759999998</v>
      </c>
      <c r="R652">
        <v>0.30201440800000001</v>
      </c>
      <c r="S652">
        <v>0</v>
      </c>
      <c r="T652">
        <v>2.1191770299999999</v>
      </c>
      <c r="U652">
        <v>1.7371416079999999</v>
      </c>
      <c r="V652">
        <v>0.24159221</v>
      </c>
      <c r="W652">
        <v>1.4391493769999999</v>
      </c>
      <c r="X652">
        <v>2.6903010890000001</v>
      </c>
      <c r="Y652">
        <v>0.56599402799999998</v>
      </c>
      <c r="Z652">
        <v>4.3281548230000002</v>
      </c>
      <c r="AA652">
        <v>2.1176224669999999</v>
      </c>
      <c r="AB652">
        <v>1.0697072139999999</v>
      </c>
      <c r="AC652">
        <v>6.6986037200000004</v>
      </c>
      <c r="AD652">
        <v>1.176615907</v>
      </c>
      <c r="AE652">
        <v>0</v>
      </c>
      <c r="AF652">
        <v>0</v>
      </c>
      <c r="AG652">
        <v>2.6191324580000002</v>
      </c>
      <c r="AH652">
        <v>0</v>
      </c>
      <c r="AI652">
        <v>0.106972417</v>
      </c>
      <c r="AJ652">
        <v>0.999770767</v>
      </c>
      <c r="AK652">
        <v>0.28347475</v>
      </c>
      <c r="AL652">
        <v>0.96225175600000001</v>
      </c>
      <c r="AM652">
        <v>0.17650233300000001</v>
      </c>
      <c r="AN652">
        <v>0.98336641199999997</v>
      </c>
      <c r="AO652" t="s">
        <v>162</v>
      </c>
      <c r="AP652" t="s">
        <v>162</v>
      </c>
      <c r="AQ652" t="s">
        <v>162</v>
      </c>
    </row>
    <row r="653" spans="1:43" x14ac:dyDescent="0.25">
      <c r="A653" t="s">
        <v>813</v>
      </c>
      <c r="B653">
        <v>8.147909769</v>
      </c>
      <c r="C653">
        <v>54.2205704</v>
      </c>
      <c r="D653">
        <v>42.030932980000003</v>
      </c>
      <c r="E653">
        <v>5.7126878669999996</v>
      </c>
      <c r="F653">
        <v>12.22801241</v>
      </c>
      <c r="G653">
        <v>31.25635406</v>
      </c>
      <c r="H653">
        <v>28.633292170000001</v>
      </c>
      <c r="I653">
        <v>26.988166469999999</v>
      </c>
      <c r="J653">
        <v>0</v>
      </c>
      <c r="K653">
        <v>55.014312599999997</v>
      </c>
      <c r="L653">
        <v>18.804564469999999</v>
      </c>
      <c r="M653">
        <v>10.79343686</v>
      </c>
      <c r="N653">
        <v>52.855840540000003</v>
      </c>
      <c r="O653">
        <v>11.67919137</v>
      </c>
      <c r="P653">
        <v>0</v>
      </c>
      <c r="Q653">
        <v>9.103925899</v>
      </c>
      <c r="R653">
        <v>30.503455200000001</v>
      </c>
      <c r="S653">
        <v>12.21197104</v>
      </c>
      <c r="T653">
        <v>56.37010901</v>
      </c>
      <c r="U653">
        <v>84.540891569999999</v>
      </c>
      <c r="V653">
        <v>14.97871703</v>
      </c>
      <c r="W653">
        <v>21.587240659999999</v>
      </c>
      <c r="X653">
        <v>36.026640669999999</v>
      </c>
      <c r="Y653">
        <v>53.486435640000003</v>
      </c>
      <c r="Z653">
        <v>10.82038706</v>
      </c>
      <c r="AA653">
        <v>30.705525770000001</v>
      </c>
      <c r="AB653">
        <v>6.9530968880000001</v>
      </c>
      <c r="AC653">
        <v>14.73692818</v>
      </c>
      <c r="AD653">
        <v>0</v>
      </c>
      <c r="AE653">
        <v>4.2143387260000003</v>
      </c>
      <c r="AF653">
        <v>2.5476693670000001</v>
      </c>
      <c r="AG653">
        <v>7.8573973749999997</v>
      </c>
      <c r="AH653">
        <v>13.39209114</v>
      </c>
      <c r="AI653">
        <v>0.22990496299999999</v>
      </c>
      <c r="AJ653">
        <v>0.98844191699999995</v>
      </c>
      <c r="AK653">
        <v>-1.346152518</v>
      </c>
      <c r="AL653">
        <v>0.400675057</v>
      </c>
      <c r="AM653">
        <v>-1.57605748</v>
      </c>
      <c r="AN653">
        <v>0.31084796799999997</v>
      </c>
      <c r="AO653" t="s">
        <v>162</v>
      </c>
      <c r="AP653" t="s">
        <v>162</v>
      </c>
      <c r="AQ653" t="s">
        <v>162</v>
      </c>
    </row>
    <row r="654" spans="1:43" x14ac:dyDescent="0.25">
      <c r="A654" t="s">
        <v>814</v>
      </c>
      <c r="B654">
        <v>4.2510833579999998</v>
      </c>
      <c r="C654">
        <v>34.462226950000002</v>
      </c>
      <c r="D654">
        <v>4.034969566</v>
      </c>
      <c r="E654">
        <v>9.9972037670000002</v>
      </c>
      <c r="F654">
        <v>13.836961410000001</v>
      </c>
      <c r="G654">
        <v>2.992629644</v>
      </c>
      <c r="H654">
        <v>4.2030520620000003</v>
      </c>
      <c r="I654">
        <v>12.690863999999999</v>
      </c>
      <c r="J654">
        <v>0</v>
      </c>
      <c r="K654">
        <v>22.11359624</v>
      </c>
      <c r="L654">
        <v>0.69646535099999995</v>
      </c>
      <c r="M654">
        <v>17.120623980000001</v>
      </c>
      <c r="N654">
        <v>1.161666825</v>
      </c>
      <c r="O654">
        <v>0</v>
      </c>
      <c r="P654">
        <v>0</v>
      </c>
      <c r="Q654">
        <v>39.530204560000001</v>
      </c>
      <c r="R654">
        <v>4.2282017109999996</v>
      </c>
      <c r="S654">
        <v>1.8317956559999999</v>
      </c>
      <c r="T654">
        <v>2.966847843</v>
      </c>
      <c r="U654">
        <v>2.0266652089999999</v>
      </c>
      <c r="V654">
        <v>13.770755980000001</v>
      </c>
      <c r="W654">
        <v>5.0370228199999998</v>
      </c>
      <c r="X654">
        <v>0</v>
      </c>
      <c r="Y654">
        <v>15.56483577</v>
      </c>
      <c r="Z654">
        <v>0</v>
      </c>
      <c r="AA654">
        <v>0</v>
      </c>
      <c r="AB654">
        <v>1.0697072139999999</v>
      </c>
      <c r="AC654">
        <v>4.0191622320000002</v>
      </c>
      <c r="AD654">
        <v>0</v>
      </c>
      <c r="AE654">
        <v>8.1652812810000004</v>
      </c>
      <c r="AF654">
        <v>0</v>
      </c>
      <c r="AG654">
        <v>3.6667854420000001</v>
      </c>
      <c r="AH654">
        <v>0.95657793899999999</v>
      </c>
      <c r="AI654">
        <v>-0.33333919499999998</v>
      </c>
      <c r="AJ654">
        <v>0.98844191699999995</v>
      </c>
      <c r="AK654">
        <v>-2.1856357609999999</v>
      </c>
      <c r="AL654">
        <v>0.33340615800000001</v>
      </c>
      <c r="AM654">
        <v>-1.8522965659999999</v>
      </c>
      <c r="AN654">
        <v>0.43641512100000002</v>
      </c>
      <c r="AO654" t="s">
        <v>162</v>
      </c>
      <c r="AP654" t="s">
        <v>162</v>
      </c>
      <c r="AQ654" t="s">
        <v>162</v>
      </c>
    </row>
    <row r="655" spans="1:43" x14ac:dyDescent="0.25">
      <c r="A655" t="s">
        <v>815</v>
      </c>
      <c r="B655">
        <v>143.11980639999999</v>
      </c>
      <c r="C655">
        <v>39.057190540000001</v>
      </c>
      <c r="D655">
        <v>3.0262271740000002</v>
      </c>
      <c r="E655">
        <v>67.481125430000006</v>
      </c>
      <c r="F655">
        <v>16.08949002</v>
      </c>
      <c r="G655">
        <v>11.63800417</v>
      </c>
      <c r="H655">
        <v>4.4657428159999997</v>
      </c>
      <c r="I655">
        <v>100.402405</v>
      </c>
      <c r="J655">
        <v>46.953081709999999</v>
      </c>
      <c r="K655">
        <v>27.32737096</v>
      </c>
      <c r="L655">
        <v>379.5736162</v>
      </c>
      <c r="M655">
        <v>231.8727987</v>
      </c>
      <c r="N655">
        <v>16.844168960000001</v>
      </c>
      <c r="O655">
        <v>182.1088728</v>
      </c>
      <c r="P655">
        <v>12.40597728</v>
      </c>
      <c r="Q655">
        <v>16.770389810000001</v>
      </c>
      <c r="R655">
        <v>6.9463313820000003</v>
      </c>
      <c r="S655">
        <v>68.997636369999995</v>
      </c>
      <c r="T655">
        <v>10.38396745</v>
      </c>
      <c r="U655">
        <v>5.2114248229999998</v>
      </c>
      <c r="V655">
        <v>26.81673533</v>
      </c>
      <c r="W655">
        <v>441.09928409999998</v>
      </c>
      <c r="X655">
        <v>13.86089909</v>
      </c>
      <c r="Y655">
        <v>48.675486399999997</v>
      </c>
      <c r="Z655">
        <v>38.953393409999997</v>
      </c>
      <c r="AA655">
        <v>749.63835319999998</v>
      </c>
      <c r="AB655">
        <v>43.857995760000001</v>
      </c>
      <c r="AC655">
        <v>107.1776595</v>
      </c>
      <c r="AD655">
        <v>0</v>
      </c>
      <c r="AE655">
        <v>98.246771550000005</v>
      </c>
      <c r="AF655">
        <v>593.60696259999997</v>
      </c>
      <c r="AG655">
        <v>297.53344729999998</v>
      </c>
      <c r="AH655">
        <v>284.10364779999998</v>
      </c>
      <c r="AI655">
        <v>0.123461079</v>
      </c>
      <c r="AJ655">
        <v>0.99649649200000001</v>
      </c>
      <c r="AK655">
        <v>1.6891346780000001</v>
      </c>
      <c r="AL655">
        <v>0.24843621299999999</v>
      </c>
      <c r="AM655">
        <v>1.5656735989999999</v>
      </c>
      <c r="AN655">
        <v>0.29669137899999998</v>
      </c>
      <c r="AO655" t="s">
        <v>162</v>
      </c>
      <c r="AP655" t="s">
        <v>162</v>
      </c>
      <c r="AQ655" t="s">
        <v>162</v>
      </c>
    </row>
    <row r="656" spans="1:43" x14ac:dyDescent="0.25">
      <c r="A656" t="s">
        <v>816</v>
      </c>
      <c r="B656">
        <v>2.834055572</v>
      </c>
      <c r="C656">
        <v>5.743704492</v>
      </c>
      <c r="D656">
        <v>0</v>
      </c>
      <c r="E656">
        <v>0</v>
      </c>
      <c r="F656">
        <v>1.2871592009999999</v>
      </c>
      <c r="G656">
        <v>8.3128601230000001</v>
      </c>
      <c r="H656">
        <v>0</v>
      </c>
      <c r="I656">
        <v>2.5703015690000002</v>
      </c>
      <c r="J656">
        <v>0</v>
      </c>
      <c r="K656">
        <v>0</v>
      </c>
      <c r="L656">
        <v>4.8752574559999999</v>
      </c>
      <c r="M656">
        <v>2.6053123440000001</v>
      </c>
      <c r="N656">
        <v>5.5179174189999998</v>
      </c>
      <c r="O656">
        <v>2.1628132170000001</v>
      </c>
      <c r="P656">
        <v>0</v>
      </c>
      <c r="Q656">
        <v>0</v>
      </c>
      <c r="R656">
        <v>0.60402881600000002</v>
      </c>
      <c r="S656">
        <v>2.4423942080000001</v>
      </c>
      <c r="T656">
        <v>2.331094733</v>
      </c>
      <c r="U656">
        <v>1.1580944049999999</v>
      </c>
      <c r="V656">
        <v>1.9327376810000001</v>
      </c>
      <c r="W656">
        <v>4.3174481309999999</v>
      </c>
      <c r="X656">
        <v>0</v>
      </c>
      <c r="Y656">
        <v>1.131988056</v>
      </c>
      <c r="Z656">
        <v>15.14854188</v>
      </c>
      <c r="AA656">
        <v>1.0588112329999999</v>
      </c>
      <c r="AB656">
        <v>0</v>
      </c>
      <c r="AC656">
        <v>2.6794414880000001</v>
      </c>
      <c r="AD656">
        <v>0</v>
      </c>
      <c r="AE656">
        <v>0</v>
      </c>
      <c r="AF656">
        <v>0</v>
      </c>
      <c r="AG656">
        <v>3.1429589500000001</v>
      </c>
      <c r="AH656">
        <v>6.6960455699999999</v>
      </c>
      <c r="AI656">
        <v>-0.34487732700000001</v>
      </c>
      <c r="AJ656">
        <v>0.98944715000000005</v>
      </c>
      <c r="AK656">
        <v>0.39531945000000002</v>
      </c>
      <c r="AL656">
        <v>0.95407804200000002</v>
      </c>
      <c r="AM656">
        <v>0.74019677699999997</v>
      </c>
      <c r="AN656">
        <v>0.853601791</v>
      </c>
      <c r="AO656" t="s">
        <v>162</v>
      </c>
      <c r="AP656" t="s">
        <v>162</v>
      </c>
      <c r="AQ656" t="s">
        <v>162</v>
      </c>
    </row>
    <row r="657" spans="1:43" x14ac:dyDescent="0.25">
      <c r="A657" t="s">
        <v>817</v>
      </c>
      <c r="B657">
        <v>8.147909769</v>
      </c>
      <c r="C657">
        <v>54.2205704</v>
      </c>
      <c r="D657">
        <v>42.030932980000003</v>
      </c>
      <c r="E657">
        <v>5.7126878669999996</v>
      </c>
      <c r="F657">
        <v>12.22801241</v>
      </c>
      <c r="G657">
        <v>31.25635406</v>
      </c>
      <c r="H657">
        <v>28.633292170000001</v>
      </c>
      <c r="I657">
        <v>26.988166469999999</v>
      </c>
      <c r="J657">
        <v>0</v>
      </c>
      <c r="K657">
        <v>55.014312599999997</v>
      </c>
      <c r="L657">
        <v>18.804564469999999</v>
      </c>
      <c r="M657">
        <v>10.79343686</v>
      </c>
      <c r="N657">
        <v>52.855840540000003</v>
      </c>
      <c r="O657">
        <v>11.67919137</v>
      </c>
      <c r="P657">
        <v>0</v>
      </c>
      <c r="Q657">
        <v>9.103925899</v>
      </c>
      <c r="R657">
        <v>30.503455200000001</v>
      </c>
      <c r="S657">
        <v>12.21197104</v>
      </c>
      <c r="T657">
        <v>56.37010901</v>
      </c>
      <c r="U657">
        <v>84.540891569999999</v>
      </c>
      <c r="V657">
        <v>14.97871703</v>
      </c>
      <c r="W657">
        <v>21.587240659999999</v>
      </c>
      <c r="X657">
        <v>36.026640669999999</v>
      </c>
      <c r="Y657">
        <v>53.486435640000003</v>
      </c>
      <c r="Z657">
        <v>10.82038706</v>
      </c>
      <c r="AA657">
        <v>30.705525770000001</v>
      </c>
      <c r="AB657">
        <v>6.9530968880000001</v>
      </c>
      <c r="AC657">
        <v>14.73692818</v>
      </c>
      <c r="AD657">
        <v>0</v>
      </c>
      <c r="AE657">
        <v>4.2143387260000003</v>
      </c>
      <c r="AF657">
        <v>2.5476693670000001</v>
      </c>
      <c r="AG657">
        <v>7.8573973749999997</v>
      </c>
      <c r="AH657">
        <v>13.39209114</v>
      </c>
      <c r="AI657">
        <v>0.22990496299999999</v>
      </c>
      <c r="AJ657">
        <v>0.98844191699999995</v>
      </c>
      <c r="AK657">
        <v>-1.346152518</v>
      </c>
      <c r="AL657">
        <v>0.400675057</v>
      </c>
      <c r="AM657">
        <v>-1.57605748</v>
      </c>
      <c r="AN657">
        <v>0.31084796799999997</v>
      </c>
      <c r="AO657" t="s">
        <v>162</v>
      </c>
      <c r="AP657" t="s">
        <v>162</v>
      </c>
      <c r="AQ657" t="s">
        <v>162</v>
      </c>
    </row>
    <row r="658" spans="1:43" x14ac:dyDescent="0.25">
      <c r="A658" t="s">
        <v>818</v>
      </c>
      <c r="B658">
        <v>0.70851389300000001</v>
      </c>
      <c r="C658">
        <v>0</v>
      </c>
      <c r="D658">
        <v>0</v>
      </c>
      <c r="E658">
        <v>0</v>
      </c>
      <c r="F658">
        <v>0</v>
      </c>
      <c r="G658">
        <v>3.6576584539999999</v>
      </c>
      <c r="H658">
        <v>0</v>
      </c>
      <c r="I658">
        <v>1.4457946319999999</v>
      </c>
      <c r="J658">
        <v>0</v>
      </c>
      <c r="K658">
        <v>1.618068018</v>
      </c>
      <c r="L658">
        <v>1.3929307019999999</v>
      </c>
      <c r="M658">
        <v>0</v>
      </c>
      <c r="N658">
        <v>0.58083341300000002</v>
      </c>
      <c r="O658">
        <v>0</v>
      </c>
      <c r="P658">
        <v>0</v>
      </c>
      <c r="Q658">
        <v>0</v>
      </c>
      <c r="R658">
        <v>1.812086447</v>
      </c>
      <c r="S658">
        <v>0.61059855200000002</v>
      </c>
      <c r="T658">
        <v>1.059588515</v>
      </c>
      <c r="U658">
        <v>3.4742832149999998</v>
      </c>
      <c r="V658">
        <v>0</v>
      </c>
      <c r="W658">
        <v>2.158724066</v>
      </c>
      <c r="X658">
        <v>0</v>
      </c>
      <c r="Y658">
        <v>3.1129671540000001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10.190677470000001</v>
      </c>
      <c r="AG658">
        <v>0</v>
      </c>
      <c r="AH658">
        <v>2.8697338160000001</v>
      </c>
      <c r="AI658">
        <v>0.25347368100000001</v>
      </c>
      <c r="AJ658">
        <v>0.99649649200000001</v>
      </c>
      <c r="AK658">
        <v>0.67664331899999997</v>
      </c>
      <c r="AL658">
        <v>0.93052454699999998</v>
      </c>
      <c r="AM658">
        <v>0.42316963800000001</v>
      </c>
      <c r="AN658">
        <v>0.94808753000000001</v>
      </c>
      <c r="AO658" t="s">
        <v>162</v>
      </c>
      <c r="AP658" t="s">
        <v>162</v>
      </c>
      <c r="AQ658" t="s">
        <v>162</v>
      </c>
    </row>
    <row r="659" spans="1:43" x14ac:dyDescent="0.25">
      <c r="A659" t="s">
        <v>819</v>
      </c>
      <c r="B659">
        <v>2.1255416789999999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1.8058877579999999</v>
      </c>
      <c r="K659">
        <v>0</v>
      </c>
      <c r="L659">
        <v>0</v>
      </c>
      <c r="M659">
        <v>1.8609373890000001</v>
      </c>
      <c r="N659">
        <v>0.87125011900000005</v>
      </c>
      <c r="O659">
        <v>0.43256264300000002</v>
      </c>
      <c r="P659">
        <v>0</v>
      </c>
      <c r="Q659">
        <v>0</v>
      </c>
      <c r="R659">
        <v>0</v>
      </c>
      <c r="S659">
        <v>0.61059855200000002</v>
      </c>
      <c r="T659">
        <v>0</v>
      </c>
      <c r="U659">
        <v>2.3161888099999999</v>
      </c>
      <c r="V659">
        <v>0</v>
      </c>
      <c r="W659">
        <v>0.71957468899999999</v>
      </c>
      <c r="X659">
        <v>0</v>
      </c>
      <c r="Y659">
        <v>0.28299701399999999</v>
      </c>
      <c r="Z659">
        <v>0</v>
      </c>
      <c r="AA659">
        <v>0</v>
      </c>
      <c r="AB659">
        <v>0.53485360699999995</v>
      </c>
      <c r="AC659">
        <v>1.3397207440000001</v>
      </c>
      <c r="AD659">
        <v>0</v>
      </c>
      <c r="AE659">
        <v>0</v>
      </c>
      <c r="AF659">
        <v>0</v>
      </c>
      <c r="AG659">
        <v>1.5714794750000001</v>
      </c>
      <c r="AH659">
        <v>0</v>
      </c>
      <c r="AI659">
        <v>0.71764436799999998</v>
      </c>
      <c r="AJ659">
        <v>0.98419064899999997</v>
      </c>
      <c r="AK659">
        <v>0.33945824699999999</v>
      </c>
      <c r="AL659">
        <v>0.95863576399999995</v>
      </c>
      <c r="AM659">
        <v>-0.37818612200000001</v>
      </c>
      <c r="AN659">
        <v>0.94808753000000001</v>
      </c>
      <c r="AO659" t="s">
        <v>162</v>
      </c>
      <c r="AP659" t="s">
        <v>162</v>
      </c>
      <c r="AQ659" t="s">
        <v>162</v>
      </c>
    </row>
    <row r="660" spans="1:43" x14ac:dyDescent="0.25">
      <c r="A660" t="s">
        <v>820</v>
      </c>
      <c r="B660">
        <v>75.102472649999996</v>
      </c>
      <c r="C660">
        <v>0</v>
      </c>
      <c r="D660">
        <v>11.43241377</v>
      </c>
      <c r="E660">
        <v>35.347256180000002</v>
      </c>
      <c r="F660">
        <v>8.6883246090000004</v>
      </c>
      <c r="G660">
        <v>59.187564080000001</v>
      </c>
      <c r="H660">
        <v>14.710682220000001</v>
      </c>
      <c r="I660">
        <v>45.944140539999999</v>
      </c>
      <c r="J660">
        <v>108.35326550000001</v>
      </c>
      <c r="K660">
        <v>6.2924867349999998</v>
      </c>
      <c r="L660">
        <v>206.1537438</v>
      </c>
      <c r="M660">
        <v>51.73405941</v>
      </c>
      <c r="N660">
        <v>12.19750166</v>
      </c>
      <c r="O660">
        <v>13.84200459</v>
      </c>
      <c r="P660">
        <v>32.132251709999998</v>
      </c>
      <c r="Q660">
        <v>18.926582790000001</v>
      </c>
      <c r="R660">
        <v>8.1543890129999994</v>
      </c>
      <c r="S660">
        <v>42.741898640000002</v>
      </c>
      <c r="T660">
        <v>7.4171196070000001</v>
      </c>
      <c r="U660">
        <v>4.3428540189999998</v>
      </c>
      <c r="V660">
        <v>34.789278260000003</v>
      </c>
      <c r="W660">
        <v>56.126825709999999</v>
      </c>
      <c r="X660">
        <v>25.323921120000001</v>
      </c>
      <c r="Y660">
        <v>14.99884174</v>
      </c>
      <c r="Z660">
        <v>99.547560939999997</v>
      </c>
      <c r="AA660">
        <v>23.29384713</v>
      </c>
      <c r="AB660">
        <v>102.1570389</v>
      </c>
      <c r="AC660">
        <v>56.268271249999998</v>
      </c>
      <c r="AD660">
        <v>67.067106719999998</v>
      </c>
      <c r="AE660">
        <v>58.737345990000001</v>
      </c>
      <c r="AF660">
        <v>140.12181519999999</v>
      </c>
      <c r="AG660">
        <v>53.95412864</v>
      </c>
      <c r="AH660">
        <v>34.436805790000001</v>
      </c>
      <c r="AI660">
        <v>-1.05942936</v>
      </c>
      <c r="AJ660">
        <v>0.73950565499999998</v>
      </c>
      <c r="AK660">
        <v>0.446567722</v>
      </c>
      <c r="AL660">
        <v>0.83134437800000005</v>
      </c>
      <c r="AM660">
        <v>1.5059970819999999</v>
      </c>
      <c r="AN660">
        <v>0.23203457799999999</v>
      </c>
      <c r="AO660" t="s">
        <v>162</v>
      </c>
      <c r="AP660" t="s">
        <v>162</v>
      </c>
      <c r="AQ660" t="s">
        <v>162</v>
      </c>
    </row>
    <row r="661" spans="1:43" x14ac:dyDescent="0.25">
      <c r="A661" t="s">
        <v>821</v>
      </c>
      <c r="B661">
        <v>12.044736179999999</v>
      </c>
      <c r="C661">
        <v>0</v>
      </c>
      <c r="D661">
        <v>0</v>
      </c>
      <c r="E661">
        <v>0</v>
      </c>
      <c r="F661">
        <v>2.2525286019999999</v>
      </c>
      <c r="G661">
        <v>0.99754321499999998</v>
      </c>
      <c r="H661">
        <v>0</v>
      </c>
      <c r="I661">
        <v>10.44185012</v>
      </c>
      <c r="J661">
        <v>0</v>
      </c>
      <c r="K661">
        <v>6.831842741</v>
      </c>
      <c r="L661">
        <v>0.69646535099999995</v>
      </c>
      <c r="M661">
        <v>15.259686589999999</v>
      </c>
      <c r="N661">
        <v>3.1945837689999999</v>
      </c>
      <c r="O661">
        <v>6.0558770060000002</v>
      </c>
      <c r="P661">
        <v>0</v>
      </c>
      <c r="Q661">
        <v>3.5936549599999998</v>
      </c>
      <c r="R661">
        <v>1.812086447</v>
      </c>
      <c r="S661">
        <v>9.1589782799999995</v>
      </c>
      <c r="T661">
        <v>4.450271764</v>
      </c>
      <c r="U661">
        <v>6.0799956269999997</v>
      </c>
      <c r="V661">
        <v>5.3150286229999999</v>
      </c>
      <c r="W661">
        <v>9.3544709509999997</v>
      </c>
      <c r="X661">
        <v>0</v>
      </c>
      <c r="Y661">
        <v>7.3579223630000001</v>
      </c>
      <c r="Z661">
        <v>0</v>
      </c>
      <c r="AA661">
        <v>8.4704898659999994</v>
      </c>
      <c r="AB661">
        <v>8.0228041020000003</v>
      </c>
      <c r="AC661">
        <v>14.73692818</v>
      </c>
      <c r="AD661">
        <v>0</v>
      </c>
      <c r="AE661">
        <v>0</v>
      </c>
      <c r="AF661">
        <v>5.0953387340000003</v>
      </c>
      <c r="AG661">
        <v>4.1906119329999996</v>
      </c>
      <c r="AH661">
        <v>10.522357319999999</v>
      </c>
      <c r="AI661">
        <v>0.821141169</v>
      </c>
      <c r="AJ661">
        <v>0.98419064899999997</v>
      </c>
      <c r="AK661">
        <v>0.87230263299999999</v>
      </c>
      <c r="AL661">
        <v>0.79681581099999998</v>
      </c>
      <c r="AM661">
        <v>5.1161463999999997E-2</v>
      </c>
      <c r="AN661">
        <v>0.99876476400000003</v>
      </c>
      <c r="AO661" t="s">
        <v>162</v>
      </c>
      <c r="AP661" t="s">
        <v>162</v>
      </c>
      <c r="AQ661" t="s">
        <v>162</v>
      </c>
    </row>
    <row r="662" spans="1:43" x14ac:dyDescent="0.25">
      <c r="A662" t="s">
        <v>822</v>
      </c>
      <c r="B662">
        <v>1.771284732</v>
      </c>
      <c r="C662">
        <v>0</v>
      </c>
      <c r="D662">
        <v>0.336247464</v>
      </c>
      <c r="E662">
        <v>0</v>
      </c>
      <c r="F662">
        <v>0</v>
      </c>
      <c r="G662">
        <v>3.9901728589999998</v>
      </c>
      <c r="H662">
        <v>0</v>
      </c>
      <c r="I662">
        <v>0.32128769600000001</v>
      </c>
      <c r="J662">
        <v>0</v>
      </c>
      <c r="K662">
        <v>2.5169946940000001</v>
      </c>
      <c r="L662">
        <v>0</v>
      </c>
      <c r="M662">
        <v>1.488749911</v>
      </c>
      <c r="N662">
        <v>1.452083531</v>
      </c>
      <c r="O662">
        <v>0</v>
      </c>
      <c r="P662">
        <v>0</v>
      </c>
      <c r="Q662">
        <v>0</v>
      </c>
      <c r="R662">
        <v>0</v>
      </c>
      <c r="S662">
        <v>1.8317956559999999</v>
      </c>
      <c r="T662">
        <v>0.21191770300000001</v>
      </c>
      <c r="U662">
        <v>1.7371416079999999</v>
      </c>
      <c r="V662">
        <v>4.3486597829999996</v>
      </c>
      <c r="W662">
        <v>0</v>
      </c>
      <c r="X662">
        <v>14.03635351</v>
      </c>
      <c r="Y662">
        <v>0</v>
      </c>
      <c r="Z662">
        <v>0</v>
      </c>
      <c r="AA662">
        <v>4.2352449329999997</v>
      </c>
      <c r="AB662">
        <v>0</v>
      </c>
      <c r="AC662">
        <v>1.3397207440000001</v>
      </c>
      <c r="AD662">
        <v>0</v>
      </c>
      <c r="AE662">
        <v>0</v>
      </c>
      <c r="AF662">
        <v>0</v>
      </c>
      <c r="AG662">
        <v>0.52382649199999998</v>
      </c>
      <c r="AH662">
        <v>0</v>
      </c>
      <c r="AI662">
        <v>1.1941464479999999</v>
      </c>
      <c r="AJ662">
        <v>0.97747185999999997</v>
      </c>
      <c r="AK662">
        <v>-0.27886470000000002</v>
      </c>
      <c r="AL662">
        <v>0.97109762700000002</v>
      </c>
      <c r="AM662">
        <v>-1.4730111480000001</v>
      </c>
      <c r="AN662">
        <v>0.75181051200000004</v>
      </c>
      <c r="AO662" t="s">
        <v>162</v>
      </c>
      <c r="AP662" t="s">
        <v>162</v>
      </c>
      <c r="AQ662" t="s">
        <v>162</v>
      </c>
    </row>
    <row r="663" spans="1:43" x14ac:dyDescent="0.25">
      <c r="A663" t="s">
        <v>823</v>
      </c>
      <c r="B663">
        <v>0</v>
      </c>
      <c r="C663">
        <v>6.8924453899999998</v>
      </c>
      <c r="D663">
        <v>0</v>
      </c>
      <c r="E663">
        <v>0</v>
      </c>
      <c r="F663">
        <v>0</v>
      </c>
      <c r="G663">
        <v>0.66502881000000003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2.8749239680000001</v>
      </c>
      <c r="R663">
        <v>0.90604322400000004</v>
      </c>
      <c r="S663">
        <v>0</v>
      </c>
      <c r="T663">
        <v>1.907259327</v>
      </c>
      <c r="U663">
        <v>0</v>
      </c>
      <c r="V663">
        <v>0</v>
      </c>
      <c r="W663">
        <v>0</v>
      </c>
      <c r="X663">
        <v>0</v>
      </c>
      <c r="Y663">
        <v>1.131988056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1.5714794750000001</v>
      </c>
      <c r="AH663">
        <v>1.9131558769999999</v>
      </c>
      <c r="AI663">
        <v>-0.39041643599999998</v>
      </c>
      <c r="AJ663">
        <v>0.98944715000000005</v>
      </c>
      <c r="AK663">
        <v>-0.72007439500000003</v>
      </c>
      <c r="AL663">
        <v>0.91844682</v>
      </c>
      <c r="AM663">
        <v>-0.329657959</v>
      </c>
      <c r="AN663">
        <v>0.95654887899999996</v>
      </c>
      <c r="AO663" t="s">
        <v>162</v>
      </c>
      <c r="AP663" t="s">
        <v>162</v>
      </c>
      <c r="AQ663" t="s">
        <v>162</v>
      </c>
    </row>
    <row r="664" spans="1:43" x14ac:dyDescent="0.25">
      <c r="A664" t="s">
        <v>824</v>
      </c>
      <c r="B664">
        <v>2.4797986249999999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7.2235510319999996</v>
      </c>
      <c r="K664">
        <v>0</v>
      </c>
      <c r="L664">
        <v>0</v>
      </c>
      <c r="M664">
        <v>0</v>
      </c>
      <c r="N664">
        <v>0.87125011900000005</v>
      </c>
      <c r="O664">
        <v>0</v>
      </c>
      <c r="P664">
        <v>0</v>
      </c>
      <c r="Q664">
        <v>0</v>
      </c>
      <c r="R664">
        <v>0</v>
      </c>
      <c r="S664">
        <v>3.05299276</v>
      </c>
      <c r="T664">
        <v>0</v>
      </c>
      <c r="U664">
        <v>0</v>
      </c>
      <c r="V664">
        <v>2.1743298910000002</v>
      </c>
      <c r="W664">
        <v>1.4391493769999999</v>
      </c>
      <c r="X664">
        <v>0</v>
      </c>
      <c r="Y664">
        <v>0</v>
      </c>
      <c r="Z664">
        <v>0</v>
      </c>
      <c r="AA664">
        <v>3.1764337</v>
      </c>
      <c r="AB664">
        <v>0</v>
      </c>
      <c r="AC664">
        <v>1.3397207440000001</v>
      </c>
      <c r="AD664">
        <v>0</v>
      </c>
      <c r="AE664">
        <v>0</v>
      </c>
      <c r="AF664">
        <v>2.5476693670000001</v>
      </c>
      <c r="AG664">
        <v>3.6667854420000001</v>
      </c>
      <c r="AH664">
        <v>6.6960455699999999</v>
      </c>
      <c r="AI664">
        <v>-0.428241965</v>
      </c>
      <c r="AJ664">
        <v>0.98944715000000005</v>
      </c>
      <c r="AK664">
        <v>1.301626991</v>
      </c>
      <c r="AL664">
        <v>0.76508911999999996</v>
      </c>
      <c r="AM664">
        <v>1.7298689549999999</v>
      </c>
      <c r="AN664">
        <v>0.70433672700000005</v>
      </c>
      <c r="AO664" t="s">
        <v>162</v>
      </c>
      <c r="AP664" t="s">
        <v>162</v>
      </c>
      <c r="AQ664" t="s">
        <v>162</v>
      </c>
    </row>
    <row r="665" spans="1:43" x14ac:dyDescent="0.25">
      <c r="A665" t="s">
        <v>825</v>
      </c>
      <c r="B665">
        <v>4.9595972509999999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4.2030520620000003</v>
      </c>
      <c r="I665">
        <v>0</v>
      </c>
      <c r="J665">
        <v>0</v>
      </c>
      <c r="K665">
        <v>0</v>
      </c>
      <c r="L665">
        <v>1.3929307019999999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8.5483797280000005</v>
      </c>
      <c r="T665">
        <v>0</v>
      </c>
      <c r="U665">
        <v>0</v>
      </c>
      <c r="V665">
        <v>0</v>
      </c>
      <c r="W665">
        <v>0.71957468899999999</v>
      </c>
      <c r="X665">
        <v>0</v>
      </c>
      <c r="Y665">
        <v>0</v>
      </c>
      <c r="Z665">
        <v>12.984464470000001</v>
      </c>
      <c r="AA665">
        <v>0</v>
      </c>
      <c r="AB665">
        <v>0</v>
      </c>
      <c r="AC665">
        <v>6.6986037200000004</v>
      </c>
      <c r="AD665">
        <v>0</v>
      </c>
      <c r="AE665">
        <v>0</v>
      </c>
      <c r="AF665">
        <v>5.0953387340000003</v>
      </c>
      <c r="AG665">
        <v>2.0953059669999998</v>
      </c>
      <c r="AH665">
        <v>3.8263117539999998</v>
      </c>
      <c r="AI665">
        <v>-0.51850122899999995</v>
      </c>
      <c r="AJ665">
        <v>0.98844191699999995</v>
      </c>
      <c r="AK665">
        <v>1.7339765469999999</v>
      </c>
      <c r="AL665">
        <v>0.67674119899999996</v>
      </c>
      <c r="AM665">
        <v>2.2524777760000001</v>
      </c>
      <c r="AN665">
        <v>0.53551641699999997</v>
      </c>
      <c r="AO665" t="s">
        <v>162</v>
      </c>
      <c r="AP665" t="s">
        <v>162</v>
      </c>
      <c r="AQ665" t="s">
        <v>162</v>
      </c>
    </row>
    <row r="666" spans="1:43" x14ac:dyDescent="0.25">
      <c r="A666" t="s">
        <v>826</v>
      </c>
      <c r="B666">
        <v>217.86802209999999</v>
      </c>
      <c r="C666">
        <v>409.18150800000001</v>
      </c>
      <c r="D666">
        <v>29.589776820000001</v>
      </c>
      <c r="E666">
        <v>130.67773500000001</v>
      </c>
      <c r="F666">
        <v>37.97119644</v>
      </c>
      <c r="G666">
        <v>120.0377002</v>
      </c>
      <c r="H666">
        <v>27.582529149999999</v>
      </c>
      <c r="I666">
        <v>186.8287953</v>
      </c>
      <c r="J666">
        <v>36.117755160000002</v>
      </c>
      <c r="K666">
        <v>280.28533770000001</v>
      </c>
      <c r="L666">
        <v>273.01441749999998</v>
      </c>
      <c r="M666">
        <v>219.2184244</v>
      </c>
      <c r="N666">
        <v>72.313759860000005</v>
      </c>
      <c r="O666">
        <v>142.31310970000001</v>
      </c>
      <c r="P666">
        <v>318.93378860000001</v>
      </c>
      <c r="Q666">
        <v>495.44523049999998</v>
      </c>
      <c r="R666">
        <v>28.99338316</v>
      </c>
      <c r="S666">
        <v>153.26023649999999</v>
      </c>
      <c r="T666">
        <v>216.36797480000001</v>
      </c>
      <c r="U666">
        <v>98.727548029999994</v>
      </c>
      <c r="V666">
        <v>153.65264569999999</v>
      </c>
      <c r="W666">
        <v>561.26825710000003</v>
      </c>
      <c r="X666">
        <v>139.3692934</v>
      </c>
      <c r="Y666">
        <v>118.0097548</v>
      </c>
      <c r="Z666">
        <v>38.953393409999997</v>
      </c>
      <c r="AA666">
        <v>301.76120150000003</v>
      </c>
      <c r="AB666">
        <v>48.136824609999998</v>
      </c>
      <c r="AC666">
        <v>446.1270078</v>
      </c>
      <c r="AD666">
        <v>0</v>
      </c>
      <c r="AE666">
        <v>25.8128247</v>
      </c>
      <c r="AF666">
        <v>430.55612309999998</v>
      </c>
      <c r="AG666">
        <v>290.19987639999999</v>
      </c>
      <c r="AH666">
        <v>165.48798339999999</v>
      </c>
      <c r="AI666">
        <v>0.39307572400000002</v>
      </c>
      <c r="AJ666">
        <v>0.98419064899999997</v>
      </c>
      <c r="AK666">
        <v>0.28408021900000002</v>
      </c>
      <c r="AL666">
        <v>0.917973504</v>
      </c>
      <c r="AM666">
        <v>-0.10899550500000001</v>
      </c>
      <c r="AN666">
        <v>0.96584510499999998</v>
      </c>
      <c r="AO666" t="s">
        <v>162</v>
      </c>
      <c r="AP666" t="s">
        <v>162</v>
      </c>
      <c r="AQ666" t="s">
        <v>162</v>
      </c>
    </row>
    <row r="667" spans="1:43" x14ac:dyDescent="0.25">
      <c r="A667" t="s">
        <v>827</v>
      </c>
      <c r="B667">
        <v>0.70851389300000001</v>
      </c>
      <c r="C667">
        <v>14.7038835</v>
      </c>
      <c r="D667">
        <v>6.0524543489999996</v>
      </c>
      <c r="E667">
        <v>26.06413839</v>
      </c>
      <c r="F667">
        <v>19.95096762</v>
      </c>
      <c r="G667">
        <v>8.9778889329999991</v>
      </c>
      <c r="H667">
        <v>7.8807226159999999</v>
      </c>
      <c r="I667">
        <v>3.0522331130000002</v>
      </c>
      <c r="J667">
        <v>0</v>
      </c>
      <c r="K667">
        <v>16.360465510000001</v>
      </c>
      <c r="L667">
        <v>0</v>
      </c>
      <c r="M667">
        <v>0</v>
      </c>
      <c r="N667">
        <v>9.8741680130000002</v>
      </c>
      <c r="O667">
        <v>2.1628132170000001</v>
      </c>
      <c r="P667">
        <v>0.38527879799999998</v>
      </c>
      <c r="Q667">
        <v>4.5519629500000001</v>
      </c>
      <c r="R667">
        <v>10.26848987</v>
      </c>
      <c r="S667">
        <v>4.8847884160000001</v>
      </c>
      <c r="T667">
        <v>7.8409550130000003</v>
      </c>
      <c r="U667">
        <v>11.580944049999999</v>
      </c>
      <c r="V667">
        <v>0.96636884099999998</v>
      </c>
      <c r="W667">
        <v>2.158724066</v>
      </c>
      <c r="X667">
        <v>9.0066601669999997</v>
      </c>
      <c r="Y667">
        <v>7.3579223630000001</v>
      </c>
      <c r="Z667">
        <v>4.3281548230000002</v>
      </c>
      <c r="AA667">
        <v>3.1764337</v>
      </c>
      <c r="AB667">
        <v>9.0925113149999994</v>
      </c>
      <c r="AC667">
        <v>1.3397207440000001</v>
      </c>
      <c r="AD667">
        <v>2.353231815</v>
      </c>
      <c r="AE667">
        <v>6.0581119179999998</v>
      </c>
      <c r="AF667">
        <v>0</v>
      </c>
      <c r="AG667">
        <v>0.52382649199999998</v>
      </c>
      <c r="AH667">
        <v>8.6092014470000002</v>
      </c>
      <c r="AI667">
        <v>-0.79062129000000003</v>
      </c>
      <c r="AJ667">
        <v>0.97747185999999997</v>
      </c>
      <c r="AK667">
        <v>-1.227132705</v>
      </c>
      <c r="AL667">
        <v>0.62800716000000001</v>
      </c>
      <c r="AM667">
        <v>-0.43651141500000001</v>
      </c>
      <c r="AN667">
        <v>0.886951029</v>
      </c>
      <c r="AO667" t="s">
        <v>162</v>
      </c>
      <c r="AP667" t="s">
        <v>162</v>
      </c>
      <c r="AQ667" t="s">
        <v>162</v>
      </c>
    </row>
    <row r="668" spans="1:43" x14ac:dyDescent="0.25">
      <c r="A668" t="s">
        <v>828</v>
      </c>
      <c r="B668">
        <v>0</v>
      </c>
      <c r="C668">
        <v>5.0544599530000003</v>
      </c>
      <c r="D668">
        <v>0</v>
      </c>
      <c r="E668">
        <v>0</v>
      </c>
      <c r="F668">
        <v>1.6089490019999999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1.488749911</v>
      </c>
      <c r="N668">
        <v>0</v>
      </c>
      <c r="O668">
        <v>1.730250573</v>
      </c>
      <c r="P668">
        <v>0</v>
      </c>
      <c r="Q668">
        <v>0</v>
      </c>
      <c r="R668">
        <v>1.510072039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2.1176224669999999</v>
      </c>
      <c r="AB668">
        <v>0</v>
      </c>
      <c r="AC668">
        <v>0</v>
      </c>
      <c r="AD668">
        <v>20.002470420000002</v>
      </c>
      <c r="AE668">
        <v>0</v>
      </c>
      <c r="AF668">
        <v>2.5476693670000001</v>
      </c>
      <c r="AG668">
        <v>0</v>
      </c>
      <c r="AH668">
        <v>3.8263117539999998</v>
      </c>
      <c r="AI668">
        <v>-0.758535293</v>
      </c>
      <c r="AJ668">
        <v>0.98419064899999997</v>
      </c>
      <c r="AK668">
        <v>2.2634320830000001</v>
      </c>
      <c r="AL668">
        <v>0.54397293400000002</v>
      </c>
      <c r="AM668">
        <v>3.0219673760000001</v>
      </c>
      <c r="AN668">
        <v>0.33983487099999998</v>
      </c>
      <c r="AO668" t="s">
        <v>162</v>
      </c>
      <c r="AP668" t="s">
        <v>162</v>
      </c>
      <c r="AQ668" t="s">
        <v>162</v>
      </c>
    </row>
    <row r="669" spans="1:43" x14ac:dyDescent="0.25">
      <c r="A669" t="s">
        <v>829</v>
      </c>
      <c r="B669">
        <v>0</v>
      </c>
      <c r="C669">
        <v>0</v>
      </c>
      <c r="D669">
        <v>0</v>
      </c>
      <c r="E669">
        <v>0</v>
      </c>
      <c r="F669">
        <v>1.930738802</v>
      </c>
      <c r="G669">
        <v>0</v>
      </c>
      <c r="H669">
        <v>0</v>
      </c>
      <c r="I669">
        <v>0</v>
      </c>
      <c r="J669">
        <v>0</v>
      </c>
      <c r="K669">
        <v>1.9776386880000001</v>
      </c>
      <c r="L669">
        <v>0</v>
      </c>
      <c r="M669">
        <v>0</v>
      </c>
      <c r="N669">
        <v>2.0329169440000001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1.1580944049999999</v>
      </c>
      <c r="V669">
        <v>0</v>
      </c>
      <c r="W669">
        <v>0</v>
      </c>
      <c r="X669">
        <v>0</v>
      </c>
      <c r="Y669">
        <v>1.131988056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-0.13654954699999999</v>
      </c>
      <c r="AJ669">
        <v>0.999770767</v>
      </c>
      <c r="AK669">
        <v>-3.4880663090000001</v>
      </c>
      <c r="AL669">
        <v>0.24148026</v>
      </c>
      <c r="AM669">
        <v>-3.3515167610000001</v>
      </c>
      <c r="AN669">
        <v>0.29669137899999998</v>
      </c>
      <c r="AO669" t="s">
        <v>162</v>
      </c>
      <c r="AP669" t="s">
        <v>162</v>
      </c>
      <c r="AQ669" t="s">
        <v>162</v>
      </c>
    </row>
    <row r="670" spans="1:43" x14ac:dyDescent="0.25">
      <c r="A670" t="s">
        <v>830</v>
      </c>
      <c r="B670">
        <v>0</v>
      </c>
      <c r="C670">
        <v>0</v>
      </c>
      <c r="D670">
        <v>8.7424340600000008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3.2361360349999999</v>
      </c>
      <c r="L670">
        <v>0</v>
      </c>
      <c r="M670">
        <v>0</v>
      </c>
      <c r="N670">
        <v>0.58083341300000002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.57904720300000001</v>
      </c>
      <c r="V670">
        <v>0</v>
      </c>
      <c r="W670">
        <v>0.71957468899999999</v>
      </c>
      <c r="X670">
        <v>13.159081410000001</v>
      </c>
      <c r="Y670">
        <v>1.41498507</v>
      </c>
      <c r="Z670">
        <v>0</v>
      </c>
      <c r="AA670">
        <v>0</v>
      </c>
      <c r="AB670">
        <v>3.7439752469999998</v>
      </c>
      <c r="AC670">
        <v>0</v>
      </c>
      <c r="AD670">
        <v>11.76615907</v>
      </c>
      <c r="AE670">
        <v>3.1607540439999999</v>
      </c>
      <c r="AF670">
        <v>0</v>
      </c>
      <c r="AG670">
        <v>0.52382649199999998</v>
      </c>
      <c r="AH670">
        <v>0</v>
      </c>
      <c r="AI670">
        <v>0.21728204500000001</v>
      </c>
      <c r="AJ670">
        <v>0.99649649200000001</v>
      </c>
      <c r="AK670">
        <v>0.946193701</v>
      </c>
      <c r="AL670">
        <v>0.85295880400000001</v>
      </c>
      <c r="AM670">
        <v>0.72891165599999996</v>
      </c>
      <c r="AN670">
        <v>0.87662330399999999</v>
      </c>
      <c r="AO670" t="s">
        <v>162</v>
      </c>
      <c r="AP670" t="s">
        <v>162</v>
      </c>
      <c r="AQ670" t="s">
        <v>162</v>
      </c>
    </row>
    <row r="671" spans="1:43" x14ac:dyDescent="0.25">
      <c r="A671" t="s">
        <v>831</v>
      </c>
      <c r="B671">
        <v>0</v>
      </c>
      <c r="C671">
        <v>0.22974818</v>
      </c>
      <c r="D671">
        <v>0</v>
      </c>
      <c r="E671">
        <v>0</v>
      </c>
      <c r="F671">
        <v>5.7922164059999997</v>
      </c>
      <c r="G671">
        <v>0</v>
      </c>
      <c r="H671">
        <v>0</v>
      </c>
      <c r="I671">
        <v>4.3373838969999996</v>
      </c>
      <c r="J671">
        <v>0</v>
      </c>
      <c r="K671">
        <v>4.3148480469999999</v>
      </c>
      <c r="L671">
        <v>2.0893960520000001</v>
      </c>
      <c r="M671">
        <v>0.37218747800000002</v>
      </c>
      <c r="N671">
        <v>2.3233336499999999</v>
      </c>
      <c r="O671">
        <v>3.8930637899999998</v>
      </c>
      <c r="P671">
        <v>0</v>
      </c>
      <c r="Q671">
        <v>0</v>
      </c>
      <c r="R671">
        <v>3.6241728950000001</v>
      </c>
      <c r="S671">
        <v>0.61059855200000002</v>
      </c>
      <c r="T671">
        <v>1.483423921</v>
      </c>
      <c r="U671">
        <v>3.4742832149999998</v>
      </c>
      <c r="V671">
        <v>3.1406987320000002</v>
      </c>
      <c r="W671">
        <v>0.71957468899999999</v>
      </c>
      <c r="X671">
        <v>0</v>
      </c>
      <c r="Y671">
        <v>7.0749253489999999</v>
      </c>
      <c r="Z671">
        <v>0</v>
      </c>
      <c r="AA671">
        <v>1.0588112329999999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2.0953059669999998</v>
      </c>
      <c r="AH671">
        <v>2.8697338160000001</v>
      </c>
      <c r="AI671">
        <v>0.39748020699999997</v>
      </c>
      <c r="AJ671">
        <v>0.98844191699999995</v>
      </c>
      <c r="AK671">
        <v>-1.093986911</v>
      </c>
      <c r="AL671">
        <v>0.794511152</v>
      </c>
      <c r="AM671">
        <v>-1.491467117</v>
      </c>
      <c r="AN671">
        <v>0.740473041</v>
      </c>
      <c r="AO671" t="s">
        <v>162</v>
      </c>
      <c r="AP671" t="s">
        <v>162</v>
      </c>
      <c r="AQ671" t="s">
        <v>162</v>
      </c>
    </row>
    <row r="672" spans="1:43" x14ac:dyDescent="0.25">
      <c r="A672" t="s">
        <v>832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2.4096577209999999</v>
      </c>
      <c r="J672">
        <v>0</v>
      </c>
      <c r="K672">
        <v>0</v>
      </c>
      <c r="L672">
        <v>0</v>
      </c>
      <c r="M672">
        <v>0</v>
      </c>
      <c r="N672">
        <v>0.87125011900000005</v>
      </c>
      <c r="O672">
        <v>0</v>
      </c>
      <c r="P672">
        <v>12.174810000000001</v>
      </c>
      <c r="Q672">
        <v>0</v>
      </c>
      <c r="R672">
        <v>0</v>
      </c>
      <c r="S672">
        <v>0</v>
      </c>
      <c r="T672">
        <v>0</v>
      </c>
      <c r="U672">
        <v>0.57904720300000001</v>
      </c>
      <c r="V672">
        <v>0</v>
      </c>
      <c r="W672">
        <v>1.4391493769999999</v>
      </c>
      <c r="X672">
        <v>6.4333286909999998</v>
      </c>
      <c r="Y672">
        <v>0.28299701399999999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1.0476529830000001</v>
      </c>
      <c r="AH672">
        <v>0</v>
      </c>
      <c r="AI672">
        <v>2.6356434800000001</v>
      </c>
      <c r="AJ672">
        <v>0.68833415799999997</v>
      </c>
      <c r="AK672">
        <v>-0.61725885800000002</v>
      </c>
      <c r="AL672">
        <v>0.94549276400000004</v>
      </c>
      <c r="AM672">
        <v>-3.2529023380000002</v>
      </c>
      <c r="AN672">
        <v>0.35447485299999998</v>
      </c>
      <c r="AO672" t="s">
        <v>162</v>
      </c>
      <c r="AP672" t="s">
        <v>162</v>
      </c>
      <c r="AQ672" t="s">
        <v>162</v>
      </c>
    </row>
    <row r="673" spans="1:43" x14ac:dyDescent="0.25">
      <c r="A673" t="s">
        <v>833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2.660115239</v>
      </c>
      <c r="H673">
        <v>0</v>
      </c>
      <c r="I673">
        <v>2.5703015690000002</v>
      </c>
      <c r="J673">
        <v>0</v>
      </c>
      <c r="K673">
        <v>0</v>
      </c>
      <c r="L673">
        <v>4.8752574559999999</v>
      </c>
      <c r="M673">
        <v>0.37218747800000002</v>
      </c>
      <c r="N673">
        <v>0.29041670600000002</v>
      </c>
      <c r="O673">
        <v>0</v>
      </c>
      <c r="P673">
        <v>0</v>
      </c>
      <c r="Q673">
        <v>1.6770389809999999</v>
      </c>
      <c r="R673">
        <v>0.30201440800000001</v>
      </c>
      <c r="S673">
        <v>0</v>
      </c>
      <c r="T673">
        <v>0</v>
      </c>
      <c r="U673">
        <v>2.0266652089999999</v>
      </c>
      <c r="V673">
        <v>0</v>
      </c>
      <c r="W673">
        <v>0</v>
      </c>
      <c r="X673">
        <v>0</v>
      </c>
      <c r="Y673">
        <v>0.84899104199999997</v>
      </c>
      <c r="Z673">
        <v>8.6563096470000005</v>
      </c>
      <c r="AA673">
        <v>0</v>
      </c>
      <c r="AB673">
        <v>0</v>
      </c>
      <c r="AC673">
        <v>0</v>
      </c>
      <c r="AD673">
        <v>0</v>
      </c>
      <c r="AE673">
        <v>0.52679234100000005</v>
      </c>
      <c r="AF673">
        <v>0</v>
      </c>
      <c r="AG673">
        <v>1.0476529830000001</v>
      </c>
      <c r="AH673">
        <v>0</v>
      </c>
      <c r="AI673">
        <v>-1.037234829</v>
      </c>
      <c r="AJ673">
        <v>0.98419064899999997</v>
      </c>
      <c r="AK673">
        <v>0.197173652</v>
      </c>
      <c r="AL673">
        <v>0.97934983099999995</v>
      </c>
      <c r="AM673">
        <v>1.2344084820000001</v>
      </c>
      <c r="AN673">
        <v>0.77608858700000005</v>
      </c>
      <c r="AO673" t="s">
        <v>162</v>
      </c>
      <c r="AP673" t="s">
        <v>162</v>
      </c>
      <c r="AQ673" t="s">
        <v>162</v>
      </c>
    </row>
    <row r="674" spans="1:43" x14ac:dyDescent="0.25">
      <c r="A674" t="s">
        <v>834</v>
      </c>
      <c r="B674">
        <v>0.70851389300000001</v>
      </c>
      <c r="C674">
        <v>0</v>
      </c>
      <c r="D674">
        <v>0</v>
      </c>
      <c r="E674">
        <v>0</v>
      </c>
      <c r="F674">
        <v>3.8614776040000001</v>
      </c>
      <c r="G674">
        <v>1.99508643</v>
      </c>
      <c r="H674">
        <v>2.6269075389999998</v>
      </c>
      <c r="I674">
        <v>2.249013873</v>
      </c>
      <c r="J674">
        <v>0</v>
      </c>
      <c r="K674">
        <v>0</v>
      </c>
      <c r="L674">
        <v>0</v>
      </c>
      <c r="M674">
        <v>1.1165624329999999</v>
      </c>
      <c r="N674">
        <v>0.29041670600000002</v>
      </c>
      <c r="O674">
        <v>0</v>
      </c>
      <c r="P674">
        <v>0</v>
      </c>
      <c r="Q674">
        <v>0</v>
      </c>
      <c r="R674">
        <v>2.416115263</v>
      </c>
      <c r="S674">
        <v>0</v>
      </c>
      <c r="T674">
        <v>0.84767081200000005</v>
      </c>
      <c r="U674">
        <v>3.4742832149999998</v>
      </c>
      <c r="V674">
        <v>0</v>
      </c>
      <c r="W674">
        <v>1.4391493769999999</v>
      </c>
      <c r="X674">
        <v>0</v>
      </c>
      <c r="Y674">
        <v>0.28299701399999999</v>
      </c>
      <c r="Z674">
        <v>0</v>
      </c>
      <c r="AA674">
        <v>0</v>
      </c>
      <c r="AB674">
        <v>2.6742680339999998</v>
      </c>
      <c r="AC674">
        <v>1.3397207440000001</v>
      </c>
      <c r="AD674">
        <v>0</v>
      </c>
      <c r="AE674">
        <v>0</v>
      </c>
      <c r="AF674">
        <v>7.6430081019999996</v>
      </c>
      <c r="AG674">
        <v>0</v>
      </c>
      <c r="AH674">
        <v>5.7394676310000001</v>
      </c>
      <c r="AI674">
        <v>-0.47445290600000001</v>
      </c>
      <c r="AJ674">
        <v>0.98844191699999995</v>
      </c>
      <c r="AK674">
        <v>0.80094373399999996</v>
      </c>
      <c r="AL674">
        <v>0.89400974200000005</v>
      </c>
      <c r="AM674">
        <v>1.2753966400000001</v>
      </c>
      <c r="AN674">
        <v>0.76081740200000003</v>
      </c>
      <c r="AO674" t="s">
        <v>162</v>
      </c>
      <c r="AP674" t="s">
        <v>162</v>
      </c>
      <c r="AQ674" t="s">
        <v>162</v>
      </c>
    </row>
    <row r="675" spans="1:43" x14ac:dyDescent="0.25">
      <c r="A675" t="s">
        <v>835</v>
      </c>
      <c r="B675">
        <v>1.417027786</v>
      </c>
      <c r="C675">
        <v>0</v>
      </c>
      <c r="D675">
        <v>0</v>
      </c>
      <c r="E675">
        <v>0</v>
      </c>
      <c r="F675">
        <v>0</v>
      </c>
      <c r="G675">
        <v>3.3251440489999999</v>
      </c>
      <c r="H675">
        <v>0</v>
      </c>
      <c r="I675">
        <v>0</v>
      </c>
      <c r="J675">
        <v>14.447102060000001</v>
      </c>
      <c r="K675">
        <v>3.0563506999999999</v>
      </c>
      <c r="L675">
        <v>0</v>
      </c>
      <c r="M675">
        <v>0</v>
      </c>
      <c r="N675">
        <v>1.7425002380000001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1.059588515</v>
      </c>
      <c r="U675">
        <v>0</v>
      </c>
      <c r="V675">
        <v>1.691145471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2.6794414880000001</v>
      </c>
      <c r="AD675">
        <v>0</v>
      </c>
      <c r="AE675">
        <v>0</v>
      </c>
      <c r="AF675">
        <v>0</v>
      </c>
      <c r="AG675">
        <v>0</v>
      </c>
      <c r="AH675">
        <v>0.95657793899999999</v>
      </c>
      <c r="AI675">
        <v>-2.3347714470000001</v>
      </c>
      <c r="AJ675">
        <v>0.797432633</v>
      </c>
      <c r="AK675">
        <v>-2.2035543959999999</v>
      </c>
      <c r="AL675">
        <v>0.61464273400000002</v>
      </c>
      <c r="AM675">
        <v>0.131217051</v>
      </c>
      <c r="AN675">
        <v>0.99606243800000005</v>
      </c>
      <c r="AO675" t="s">
        <v>162</v>
      </c>
      <c r="AP675" t="s">
        <v>162</v>
      </c>
      <c r="AQ675" t="s">
        <v>162</v>
      </c>
    </row>
    <row r="676" spans="1:43" x14ac:dyDescent="0.25">
      <c r="A676" t="s">
        <v>836</v>
      </c>
      <c r="B676">
        <v>0</v>
      </c>
      <c r="C676">
        <v>0</v>
      </c>
      <c r="D676">
        <v>5.3799594209999997</v>
      </c>
      <c r="E676">
        <v>0</v>
      </c>
      <c r="F676">
        <v>4.1832674040000004</v>
      </c>
      <c r="G676">
        <v>0</v>
      </c>
      <c r="H676">
        <v>2.6269075389999998</v>
      </c>
      <c r="I676">
        <v>0</v>
      </c>
      <c r="J676">
        <v>0</v>
      </c>
      <c r="K676">
        <v>2.1574240229999999</v>
      </c>
      <c r="L676">
        <v>0</v>
      </c>
      <c r="M676">
        <v>0</v>
      </c>
      <c r="N676">
        <v>0.87125011900000005</v>
      </c>
      <c r="O676">
        <v>0</v>
      </c>
      <c r="P676">
        <v>0</v>
      </c>
      <c r="Q676">
        <v>0</v>
      </c>
      <c r="R676">
        <v>2.1141008549999998</v>
      </c>
      <c r="S676">
        <v>2.4423942080000001</v>
      </c>
      <c r="T676">
        <v>0.84767081200000005</v>
      </c>
      <c r="U676">
        <v>1.1580944049999999</v>
      </c>
      <c r="V676">
        <v>4.8318442030000002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1.3397207440000001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-0.47533060100000002</v>
      </c>
      <c r="AJ676">
        <v>0.98844191699999995</v>
      </c>
      <c r="AK676">
        <v>-3.0512070009999999</v>
      </c>
      <c r="AL676">
        <v>0.400675057</v>
      </c>
      <c r="AM676">
        <v>-2.5758763999999998</v>
      </c>
      <c r="AN676">
        <v>0.50882916099999997</v>
      </c>
      <c r="AO676" t="s">
        <v>162</v>
      </c>
      <c r="AP676" t="s">
        <v>162</v>
      </c>
      <c r="AQ676" t="s">
        <v>162</v>
      </c>
    </row>
    <row r="677" spans="1:43" x14ac:dyDescent="0.25">
      <c r="A677" t="s">
        <v>837</v>
      </c>
      <c r="B677">
        <v>0</v>
      </c>
      <c r="C677">
        <v>8.9601790070000007</v>
      </c>
      <c r="D677">
        <v>0</v>
      </c>
      <c r="E677">
        <v>0</v>
      </c>
      <c r="F677">
        <v>4.1832674040000004</v>
      </c>
      <c r="G677">
        <v>0</v>
      </c>
      <c r="H677">
        <v>0</v>
      </c>
      <c r="I677">
        <v>0</v>
      </c>
      <c r="J677">
        <v>0</v>
      </c>
      <c r="K677">
        <v>2.8765653649999998</v>
      </c>
      <c r="L677">
        <v>0</v>
      </c>
      <c r="M677">
        <v>1.1165624329999999</v>
      </c>
      <c r="N677">
        <v>0.87125011900000005</v>
      </c>
      <c r="O677">
        <v>0</v>
      </c>
      <c r="P677">
        <v>0</v>
      </c>
      <c r="Q677">
        <v>0</v>
      </c>
      <c r="R677">
        <v>5.7382737500000003</v>
      </c>
      <c r="S677">
        <v>0</v>
      </c>
      <c r="T677">
        <v>1.907259327</v>
      </c>
      <c r="U677">
        <v>4.3428540189999998</v>
      </c>
      <c r="V677">
        <v>0</v>
      </c>
      <c r="W677">
        <v>2.8782987539999998</v>
      </c>
      <c r="X677">
        <v>0</v>
      </c>
      <c r="Y677">
        <v>3.3959641679999999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3.6875463850000001</v>
      </c>
      <c r="AF677">
        <v>0</v>
      </c>
      <c r="AG677">
        <v>0.52382649199999998</v>
      </c>
      <c r="AH677">
        <v>0</v>
      </c>
      <c r="AI677">
        <v>6.111896E-2</v>
      </c>
      <c r="AJ677">
        <v>0.999770767</v>
      </c>
      <c r="AK677">
        <v>-1.348128912</v>
      </c>
      <c r="AL677">
        <v>0.74276497600000002</v>
      </c>
      <c r="AM677">
        <v>-1.409247871</v>
      </c>
      <c r="AN677">
        <v>0.76081740200000003</v>
      </c>
      <c r="AO677" t="s">
        <v>162</v>
      </c>
      <c r="AP677" t="s">
        <v>162</v>
      </c>
      <c r="AQ677" t="s">
        <v>162</v>
      </c>
    </row>
    <row r="678" spans="1:43" x14ac:dyDescent="0.25">
      <c r="A678" t="s">
        <v>838</v>
      </c>
      <c r="B678">
        <v>2.834055572</v>
      </c>
      <c r="C678">
        <v>9.1899271860000002</v>
      </c>
      <c r="D678">
        <v>0</v>
      </c>
      <c r="E678">
        <v>0</v>
      </c>
      <c r="F678">
        <v>0</v>
      </c>
      <c r="G678">
        <v>3.3251440489999999</v>
      </c>
      <c r="H678">
        <v>0</v>
      </c>
      <c r="I678">
        <v>7.3896170100000003</v>
      </c>
      <c r="J678">
        <v>0</v>
      </c>
      <c r="K678">
        <v>1.797853353</v>
      </c>
      <c r="L678">
        <v>2.0893960520000001</v>
      </c>
      <c r="M678">
        <v>7.0715620780000004</v>
      </c>
      <c r="N678">
        <v>6.6795842439999999</v>
      </c>
      <c r="O678">
        <v>2.5953758599999999</v>
      </c>
      <c r="P678">
        <v>0</v>
      </c>
      <c r="Q678">
        <v>5.0311169439999999</v>
      </c>
      <c r="R678">
        <v>0</v>
      </c>
      <c r="S678">
        <v>0.61059855200000002</v>
      </c>
      <c r="T678">
        <v>2.7549301399999999</v>
      </c>
      <c r="U678">
        <v>0.86857080399999997</v>
      </c>
      <c r="V678">
        <v>16.18667808</v>
      </c>
      <c r="W678">
        <v>1.4391493769999999</v>
      </c>
      <c r="X678">
        <v>7.8369640409999999</v>
      </c>
      <c r="Y678">
        <v>2.8299701399999999</v>
      </c>
      <c r="Z678">
        <v>0</v>
      </c>
      <c r="AA678">
        <v>8.4704898659999994</v>
      </c>
      <c r="AB678">
        <v>4.813682461</v>
      </c>
      <c r="AC678">
        <v>2.6794414880000001</v>
      </c>
      <c r="AD678">
        <v>0</v>
      </c>
      <c r="AE678">
        <v>0</v>
      </c>
      <c r="AF678">
        <v>38.215040510000001</v>
      </c>
      <c r="AG678">
        <v>4.1906119329999996</v>
      </c>
      <c r="AH678">
        <v>7.6526235079999996</v>
      </c>
      <c r="AI678">
        <v>0.74202196799999998</v>
      </c>
      <c r="AJ678">
        <v>0.98419064899999997</v>
      </c>
      <c r="AK678">
        <v>1.5103919539999999</v>
      </c>
      <c r="AL678">
        <v>0.62413164099999996</v>
      </c>
      <c r="AM678">
        <v>0.76836998499999998</v>
      </c>
      <c r="AN678">
        <v>0.824300845</v>
      </c>
      <c r="AO678" t="s">
        <v>162</v>
      </c>
      <c r="AP678" t="s">
        <v>162</v>
      </c>
      <c r="AQ678" t="s">
        <v>162</v>
      </c>
    </row>
    <row r="679" spans="1:43" x14ac:dyDescent="0.25">
      <c r="A679" t="s">
        <v>839</v>
      </c>
      <c r="B679">
        <v>0.70851389300000001</v>
      </c>
      <c r="C679">
        <v>0</v>
      </c>
      <c r="D679">
        <v>13.78614602</v>
      </c>
      <c r="E679">
        <v>18.56623557</v>
      </c>
      <c r="F679">
        <v>6.114006206</v>
      </c>
      <c r="G679">
        <v>8.9778889329999991</v>
      </c>
      <c r="H679">
        <v>1.3134537690000001</v>
      </c>
      <c r="I679">
        <v>6.9076854660000002</v>
      </c>
      <c r="J679">
        <v>19.864765340000002</v>
      </c>
      <c r="K679">
        <v>22.652952249999998</v>
      </c>
      <c r="L679">
        <v>9.7505149109999998</v>
      </c>
      <c r="M679">
        <v>2.2331248669999999</v>
      </c>
      <c r="N679">
        <v>2.0329169440000001</v>
      </c>
      <c r="O679">
        <v>15.572255159999999</v>
      </c>
      <c r="P679">
        <v>10.40252753</v>
      </c>
      <c r="Q679">
        <v>7.9060409119999999</v>
      </c>
      <c r="R679">
        <v>8.1543890129999994</v>
      </c>
      <c r="S679">
        <v>21.370949320000001</v>
      </c>
      <c r="T679">
        <v>23.73478274</v>
      </c>
      <c r="U679">
        <v>8.3961844370000005</v>
      </c>
      <c r="V679">
        <v>2.8991065219999999</v>
      </c>
      <c r="W679">
        <v>9.3544709509999997</v>
      </c>
      <c r="X679">
        <v>22.750589640000001</v>
      </c>
      <c r="Y679">
        <v>10.1878925</v>
      </c>
      <c r="Z679">
        <v>0</v>
      </c>
      <c r="AA679">
        <v>0</v>
      </c>
      <c r="AB679">
        <v>3.2091216409999999</v>
      </c>
      <c r="AC679">
        <v>4.0191622320000002</v>
      </c>
      <c r="AD679">
        <v>18.82585452</v>
      </c>
      <c r="AE679">
        <v>2.3705655330000002</v>
      </c>
      <c r="AF679">
        <v>0</v>
      </c>
      <c r="AG679">
        <v>3.1429589500000001</v>
      </c>
      <c r="AH679">
        <v>5.7394676310000001</v>
      </c>
      <c r="AI679">
        <v>0.18456302999999999</v>
      </c>
      <c r="AJ679">
        <v>0.99120770199999997</v>
      </c>
      <c r="AK679">
        <v>-1.214157513</v>
      </c>
      <c r="AL679">
        <v>0.60029107299999995</v>
      </c>
      <c r="AM679">
        <v>-1.398720542</v>
      </c>
      <c r="AN679">
        <v>0.49030721799999999</v>
      </c>
      <c r="AO679" t="s">
        <v>162</v>
      </c>
      <c r="AP679" t="s">
        <v>162</v>
      </c>
      <c r="AQ679" t="s">
        <v>162</v>
      </c>
    </row>
    <row r="680" spans="1:43" x14ac:dyDescent="0.25">
      <c r="A680" t="s">
        <v>840</v>
      </c>
      <c r="B680">
        <v>3.188312518</v>
      </c>
      <c r="C680">
        <v>0</v>
      </c>
      <c r="D680">
        <v>0</v>
      </c>
      <c r="E680">
        <v>0</v>
      </c>
      <c r="F680">
        <v>1.2871592009999999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1.8609373890000001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2.1743298910000002</v>
      </c>
      <c r="W680">
        <v>0</v>
      </c>
      <c r="X680">
        <v>0</v>
      </c>
      <c r="Y680">
        <v>1.41498507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1.0476529830000001</v>
      </c>
      <c r="AH680">
        <v>0</v>
      </c>
      <c r="AI680">
        <v>2.0474480999999999E-2</v>
      </c>
      <c r="AJ680">
        <v>0.999770767</v>
      </c>
      <c r="AK680">
        <v>-1.324257982</v>
      </c>
      <c r="AL680">
        <v>0.74276497600000002</v>
      </c>
      <c r="AM680">
        <v>-1.3447324629999999</v>
      </c>
      <c r="AN680">
        <v>0.78962606599999996</v>
      </c>
      <c r="AO680" t="s">
        <v>162</v>
      </c>
      <c r="AP680" t="s">
        <v>162</v>
      </c>
      <c r="AQ680" t="s">
        <v>162</v>
      </c>
    </row>
    <row r="681" spans="1:43" x14ac:dyDescent="0.25">
      <c r="A681" t="s">
        <v>841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2.3276008350000001</v>
      </c>
      <c r="H681">
        <v>2.1015260310000001</v>
      </c>
      <c r="I681">
        <v>0</v>
      </c>
      <c r="J681">
        <v>0</v>
      </c>
      <c r="K681">
        <v>0</v>
      </c>
      <c r="L681">
        <v>4.8752574559999999</v>
      </c>
      <c r="M681">
        <v>2.977499822</v>
      </c>
      <c r="N681">
        <v>1.7425002380000001</v>
      </c>
      <c r="O681">
        <v>3.8930637899999998</v>
      </c>
      <c r="P681">
        <v>0</v>
      </c>
      <c r="Q681">
        <v>0</v>
      </c>
      <c r="R681">
        <v>2.7181296709999998</v>
      </c>
      <c r="S681">
        <v>0</v>
      </c>
      <c r="T681">
        <v>0.84767081200000005</v>
      </c>
      <c r="U681">
        <v>4.3428540189999998</v>
      </c>
      <c r="V681">
        <v>2.657514312</v>
      </c>
      <c r="W681">
        <v>0</v>
      </c>
      <c r="X681">
        <v>7.6615096219999996</v>
      </c>
      <c r="Y681">
        <v>1.131988056</v>
      </c>
      <c r="Z681">
        <v>0</v>
      </c>
      <c r="AA681">
        <v>1.0588112329999999</v>
      </c>
      <c r="AB681">
        <v>0</v>
      </c>
      <c r="AC681">
        <v>1.3397207440000001</v>
      </c>
      <c r="AD681">
        <v>0</v>
      </c>
      <c r="AE681">
        <v>0</v>
      </c>
      <c r="AF681">
        <v>5.0953387340000003</v>
      </c>
      <c r="AG681">
        <v>0</v>
      </c>
      <c r="AH681">
        <v>0</v>
      </c>
      <c r="AI681">
        <v>1.3360972680000001</v>
      </c>
      <c r="AJ681">
        <v>0.97747185999999997</v>
      </c>
      <c r="AK681">
        <v>-0.23101303300000001</v>
      </c>
      <c r="AL681">
        <v>0.97109762700000002</v>
      </c>
      <c r="AM681">
        <v>-1.567110301</v>
      </c>
      <c r="AN681">
        <v>0.740473041</v>
      </c>
      <c r="AO681" t="s">
        <v>162</v>
      </c>
      <c r="AP681" t="s">
        <v>162</v>
      </c>
      <c r="AQ681" t="s">
        <v>162</v>
      </c>
    </row>
    <row r="682" spans="1:43" x14ac:dyDescent="0.25">
      <c r="A682" t="s">
        <v>842</v>
      </c>
      <c r="B682">
        <v>0</v>
      </c>
      <c r="C682">
        <v>0</v>
      </c>
      <c r="D682">
        <v>0</v>
      </c>
      <c r="E682">
        <v>0</v>
      </c>
      <c r="F682">
        <v>2.2525286019999999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1.1165624329999999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2.2639761119999999</v>
      </c>
      <c r="Z682">
        <v>0</v>
      </c>
      <c r="AA682">
        <v>1.0588112329999999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2.8697338160000001</v>
      </c>
      <c r="AI682">
        <v>0.25569923300000003</v>
      </c>
      <c r="AJ682">
        <v>0.99120770199999997</v>
      </c>
      <c r="AK682">
        <v>0.95771335099999999</v>
      </c>
      <c r="AL682">
        <v>0.83400664199999996</v>
      </c>
      <c r="AM682">
        <v>0.70201411800000002</v>
      </c>
      <c r="AN682">
        <v>0.87654979099999997</v>
      </c>
      <c r="AO682" t="s">
        <v>162</v>
      </c>
      <c r="AP682" t="s">
        <v>162</v>
      </c>
      <c r="AQ682" t="s">
        <v>162</v>
      </c>
    </row>
    <row r="683" spans="1:43" x14ac:dyDescent="0.25">
      <c r="A683" t="s">
        <v>843</v>
      </c>
      <c r="B683">
        <v>0</v>
      </c>
      <c r="C683">
        <v>0.45949635900000002</v>
      </c>
      <c r="D683">
        <v>1.008742391</v>
      </c>
      <c r="E683">
        <v>0.357042992</v>
      </c>
      <c r="F683">
        <v>0.32178980000000001</v>
      </c>
      <c r="G683">
        <v>0.66502881000000003</v>
      </c>
      <c r="H683">
        <v>0.52538150800000005</v>
      </c>
      <c r="I683">
        <v>0.48193154399999999</v>
      </c>
      <c r="J683">
        <v>0</v>
      </c>
      <c r="K683">
        <v>0.539356006</v>
      </c>
      <c r="L683">
        <v>0.69646535099999995</v>
      </c>
      <c r="M683">
        <v>0</v>
      </c>
      <c r="N683">
        <v>0.29041670600000002</v>
      </c>
      <c r="O683">
        <v>0</v>
      </c>
      <c r="P683">
        <v>0.84761335500000001</v>
      </c>
      <c r="Q683">
        <v>0.71873099200000001</v>
      </c>
      <c r="R683">
        <v>0.30201440800000001</v>
      </c>
      <c r="S683">
        <v>0</v>
      </c>
      <c r="T683">
        <v>0.21191770300000001</v>
      </c>
      <c r="U683">
        <v>0.86857080399999997</v>
      </c>
      <c r="V683">
        <v>0</v>
      </c>
      <c r="W683">
        <v>0.71957468899999999</v>
      </c>
      <c r="X683">
        <v>1.462120157</v>
      </c>
      <c r="Y683">
        <v>0.28299701399999999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.52679234100000005</v>
      </c>
      <c r="AF683">
        <v>0</v>
      </c>
      <c r="AG683">
        <v>0</v>
      </c>
      <c r="AH683">
        <v>0</v>
      </c>
      <c r="AI683">
        <v>-6.5589684999999995E-2</v>
      </c>
      <c r="AJ683">
        <v>0.999770767</v>
      </c>
      <c r="AK683">
        <v>-2.0044849849999999</v>
      </c>
      <c r="AL683">
        <v>0.48099376199999999</v>
      </c>
      <c r="AM683">
        <v>-1.9388953</v>
      </c>
      <c r="AN683">
        <v>0.49810507599999998</v>
      </c>
      <c r="AO683" t="s">
        <v>162</v>
      </c>
      <c r="AP683" t="s">
        <v>162</v>
      </c>
      <c r="AQ683" t="s">
        <v>162</v>
      </c>
    </row>
    <row r="684" spans="1:43" x14ac:dyDescent="0.25">
      <c r="A684" t="s">
        <v>844</v>
      </c>
      <c r="B684">
        <v>2.4797986249999999</v>
      </c>
      <c r="C684">
        <v>8.5006826469999996</v>
      </c>
      <c r="D684">
        <v>8.7424340600000008</v>
      </c>
      <c r="E684">
        <v>0</v>
      </c>
      <c r="F684">
        <v>8.3665348080000008</v>
      </c>
      <c r="G684">
        <v>6.650288099</v>
      </c>
      <c r="H684">
        <v>9.7195578929999993</v>
      </c>
      <c r="I684">
        <v>12.53022015</v>
      </c>
      <c r="J684">
        <v>0</v>
      </c>
      <c r="K684">
        <v>14.02325615</v>
      </c>
      <c r="L684">
        <v>6.9646535079999996</v>
      </c>
      <c r="M684">
        <v>24.936561009999998</v>
      </c>
      <c r="N684">
        <v>20.619586139999999</v>
      </c>
      <c r="O684">
        <v>11.246628729999999</v>
      </c>
      <c r="P684">
        <v>7.7055760000000001E-2</v>
      </c>
      <c r="Q684">
        <v>16.530812820000001</v>
      </c>
      <c r="R684">
        <v>9.9664754609999999</v>
      </c>
      <c r="S684">
        <v>2.4423942080000001</v>
      </c>
      <c r="T684">
        <v>9.7482143400000005</v>
      </c>
      <c r="U684">
        <v>10.712373250000001</v>
      </c>
      <c r="V684">
        <v>17.153046920000001</v>
      </c>
      <c r="W684">
        <v>12.232769709999999</v>
      </c>
      <c r="X684">
        <v>7.9539336540000001</v>
      </c>
      <c r="Y684">
        <v>19.526793959999999</v>
      </c>
      <c r="Z684">
        <v>0</v>
      </c>
      <c r="AA684">
        <v>13.76454603</v>
      </c>
      <c r="AB684">
        <v>1.6045608200000001</v>
      </c>
      <c r="AC684">
        <v>12.0574867</v>
      </c>
      <c r="AD684">
        <v>9.4129272589999999</v>
      </c>
      <c r="AE684">
        <v>6.848300429</v>
      </c>
      <c r="AF684">
        <v>5.0953387340000003</v>
      </c>
      <c r="AG684">
        <v>9.42887685</v>
      </c>
      <c r="AH684">
        <v>8.6092014470000002</v>
      </c>
      <c r="AI684">
        <v>0.80452202900000003</v>
      </c>
      <c r="AJ684">
        <v>0.97189363399999995</v>
      </c>
      <c r="AK684">
        <v>6.0155221000000002E-2</v>
      </c>
      <c r="AL684">
        <v>0.99592444800000002</v>
      </c>
      <c r="AM684">
        <v>-0.74436680799999999</v>
      </c>
      <c r="AN684">
        <v>0.76081740200000003</v>
      </c>
      <c r="AO684" t="s">
        <v>162</v>
      </c>
      <c r="AP684" t="s">
        <v>162</v>
      </c>
      <c r="AQ684" t="s">
        <v>162</v>
      </c>
    </row>
    <row r="685" spans="1:43" x14ac:dyDescent="0.25">
      <c r="A685" t="s">
        <v>845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.66502881000000003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.87125011900000005</v>
      </c>
      <c r="O685">
        <v>0</v>
      </c>
      <c r="P685">
        <v>0</v>
      </c>
      <c r="Q685">
        <v>2.8749239680000001</v>
      </c>
      <c r="R685">
        <v>0.90604322400000004</v>
      </c>
      <c r="S685">
        <v>0</v>
      </c>
      <c r="T685">
        <v>1.6953416240000001</v>
      </c>
      <c r="U685">
        <v>0</v>
      </c>
      <c r="V685">
        <v>0.96636884099999998</v>
      </c>
      <c r="W685">
        <v>0</v>
      </c>
      <c r="X685">
        <v>0</v>
      </c>
      <c r="Y685">
        <v>1.131988056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.26339616999999999</v>
      </c>
      <c r="AF685">
        <v>0</v>
      </c>
      <c r="AG685">
        <v>1.5714794750000001</v>
      </c>
      <c r="AH685">
        <v>1.9131558769999999</v>
      </c>
      <c r="AI685">
        <v>2.8099193570000001</v>
      </c>
      <c r="AJ685">
        <v>0.46106103199999998</v>
      </c>
      <c r="AK685">
        <v>2.2953419789999998</v>
      </c>
      <c r="AL685">
        <v>0.400675057</v>
      </c>
      <c r="AM685">
        <v>-0.514577379</v>
      </c>
      <c r="AN685">
        <v>0.99606243800000005</v>
      </c>
      <c r="AO685" t="s">
        <v>162</v>
      </c>
      <c r="AP685" t="s">
        <v>162</v>
      </c>
      <c r="AQ685" t="s">
        <v>162</v>
      </c>
    </row>
    <row r="686" spans="1:43" x14ac:dyDescent="0.25">
      <c r="A686" t="s">
        <v>846</v>
      </c>
      <c r="B686">
        <v>3.8968264110000002</v>
      </c>
      <c r="C686">
        <v>61.802260330000003</v>
      </c>
      <c r="D686">
        <v>93.813042409999994</v>
      </c>
      <c r="E686">
        <v>28.206396340000001</v>
      </c>
      <c r="F686">
        <v>44.728782250000002</v>
      </c>
      <c r="G686">
        <v>30.591325250000001</v>
      </c>
      <c r="H686">
        <v>22.066023319999999</v>
      </c>
      <c r="I686">
        <v>20.08048101</v>
      </c>
      <c r="J686">
        <v>50.56485722</v>
      </c>
      <c r="K686">
        <v>87.016102279999998</v>
      </c>
      <c r="L686">
        <v>49.449039910000003</v>
      </c>
      <c r="M686">
        <v>8.5603119890000006</v>
      </c>
      <c r="N686">
        <v>14.520835310000001</v>
      </c>
      <c r="O686">
        <v>48.014453410000002</v>
      </c>
      <c r="P686">
        <v>268.30815460000002</v>
      </c>
      <c r="Q686">
        <v>33.061625630000002</v>
      </c>
      <c r="R686">
        <v>34.731656909999998</v>
      </c>
      <c r="S686">
        <v>29.919329050000002</v>
      </c>
      <c r="T686">
        <v>57.429697529999999</v>
      </c>
      <c r="U686">
        <v>58.194243849999999</v>
      </c>
      <c r="V686">
        <v>33.581317210000002</v>
      </c>
      <c r="W686">
        <v>20.148091279999999</v>
      </c>
      <c r="X686">
        <v>94.335992529999999</v>
      </c>
      <c r="Y686">
        <v>23.77174917</v>
      </c>
      <c r="Z686">
        <v>0</v>
      </c>
      <c r="AA686">
        <v>1.0588112329999999</v>
      </c>
      <c r="AB686">
        <v>26.74268034</v>
      </c>
      <c r="AC686">
        <v>30.813577110000001</v>
      </c>
      <c r="AD686">
        <v>41.181556759999999</v>
      </c>
      <c r="AE686">
        <v>9.2188659630000007</v>
      </c>
      <c r="AF686">
        <v>30.572032409999998</v>
      </c>
      <c r="AG686">
        <v>3.6667854420000001</v>
      </c>
      <c r="AH686">
        <v>43.046007240000002</v>
      </c>
      <c r="AI686">
        <v>0.31988013900000001</v>
      </c>
      <c r="AJ686">
        <v>0.98419064899999997</v>
      </c>
      <c r="AK686">
        <v>-1.114099518</v>
      </c>
      <c r="AL686">
        <v>0.41474934499999999</v>
      </c>
      <c r="AM686">
        <v>-1.4339796570000001</v>
      </c>
      <c r="AN686">
        <v>0.28224336500000002</v>
      </c>
      <c r="AO686" t="s">
        <v>162</v>
      </c>
      <c r="AP686" t="s">
        <v>162</v>
      </c>
      <c r="AQ686" t="s">
        <v>162</v>
      </c>
    </row>
    <row r="687" spans="1:43" x14ac:dyDescent="0.25">
      <c r="A687" t="s">
        <v>847</v>
      </c>
      <c r="B687">
        <v>0.70851389300000001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2.1628132170000001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.71957468899999999</v>
      </c>
      <c r="X687">
        <v>0</v>
      </c>
      <c r="Y687">
        <v>0</v>
      </c>
      <c r="Z687">
        <v>0</v>
      </c>
      <c r="AA687">
        <v>1.0588112329999999</v>
      </c>
      <c r="AB687">
        <v>13.37134017</v>
      </c>
      <c r="AC687">
        <v>0</v>
      </c>
      <c r="AD687">
        <v>0</v>
      </c>
      <c r="AE687">
        <v>3.4241502150000001</v>
      </c>
      <c r="AF687">
        <v>0</v>
      </c>
      <c r="AG687">
        <v>0</v>
      </c>
      <c r="AH687">
        <v>5.7394676310000001</v>
      </c>
      <c r="AI687">
        <v>1.2362984509999999</v>
      </c>
      <c r="AJ687">
        <v>0.98419064899999997</v>
      </c>
      <c r="AK687">
        <v>4.7469457730000002</v>
      </c>
      <c r="AL687">
        <v>9.4868026999999994E-2</v>
      </c>
      <c r="AM687">
        <v>3.5106473230000002</v>
      </c>
      <c r="AN687">
        <v>0.219042401</v>
      </c>
      <c r="AO687" t="s">
        <v>162</v>
      </c>
      <c r="AP687" t="s">
        <v>162</v>
      </c>
      <c r="AQ687" t="s">
        <v>162</v>
      </c>
    </row>
    <row r="688" spans="1:43" x14ac:dyDescent="0.25">
      <c r="A688" t="s">
        <v>848</v>
      </c>
      <c r="B688">
        <v>1.417027786</v>
      </c>
      <c r="C688">
        <v>0</v>
      </c>
      <c r="D688">
        <v>6.388701813</v>
      </c>
      <c r="E688">
        <v>0</v>
      </c>
      <c r="F688">
        <v>0</v>
      </c>
      <c r="G688">
        <v>3.6576584539999999</v>
      </c>
      <c r="H688">
        <v>0</v>
      </c>
      <c r="I688">
        <v>0</v>
      </c>
      <c r="J688">
        <v>0</v>
      </c>
      <c r="K688">
        <v>2.337209359</v>
      </c>
      <c r="L688">
        <v>3.4823267539999998</v>
      </c>
      <c r="M688">
        <v>0</v>
      </c>
      <c r="N688">
        <v>0.29041670600000002</v>
      </c>
      <c r="O688">
        <v>6.0558770060000002</v>
      </c>
      <c r="P688">
        <v>24.966066080000001</v>
      </c>
      <c r="Q688">
        <v>0</v>
      </c>
      <c r="R688">
        <v>0.60402881600000002</v>
      </c>
      <c r="S688">
        <v>0</v>
      </c>
      <c r="T688">
        <v>3.8145186550000001</v>
      </c>
      <c r="U688">
        <v>0</v>
      </c>
      <c r="V688">
        <v>3.8654753620000002</v>
      </c>
      <c r="W688">
        <v>2.8782987539999998</v>
      </c>
      <c r="X688">
        <v>7.3690855910000002</v>
      </c>
      <c r="Y688">
        <v>0.84899104199999997</v>
      </c>
      <c r="Z688">
        <v>10.82038706</v>
      </c>
      <c r="AA688">
        <v>0</v>
      </c>
      <c r="AB688">
        <v>8.5576577090000008</v>
      </c>
      <c r="AC688">
        <v>1.3397207440000001</v>
      </c>
      <c r="AD688">
        <v>0</v>
      </c>
      <c r="AE688">
        <v>0</v>
      </c>
      <c r="AF688">
        <v>0</v>
      </c>
      <c r="AG688">
        <v>0</v>
      </c>
      <c r="AH688">
        <v>14.348669080000001</v>
      </c>
      <c r="AI688">
        <v>1.2947923530000001</v>
      </c>
      <c r="AJ688">
        <v>0.97189363399999995</v>
      </c>
      <c r="AK688">
        <v>1.272783531</v>
      </c>
      <c r="AL688">
        <v>0.72720594199999999</v>
      </c>
      <c r="AM688">
        <v>-2.2008822000000001E-2</v>
      </c>
      <c r="AN688">
        <v>0.99876476400000003</v>
      </c>
      <c r="AO688" t="s">
        <v>162</v>
      </c>
      <c r="AP688" t="s">
        <v>162</v>
      </c>
      <c r="AQ688" t="s">
        <v>162</v>
      </c>
    </row>
    <row r="689" spans="1:43" x14ac:dyDescent="0.25">
      <c r="A689" t="s">
        <v>849</v>
      </c>
      <c r="B689">
        <v>0</v>
      </c>
      <c r="C689">
        <v>0</v>
      </c>
      <c r="D689">
        <v>0</v>
      </c>
      <c r="E689">
        <v>9.2831177839999999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1.3929307019999999</v>
      </c>
      <c r="M689">
        <v>0</v>
      </c>
      <c r="N689">
        <v>0.29041670600000002</v>
      </c>
      <c r="O689">
        <v>0</v>
      </c>
      <c r="P689">
        <v>19.64921867</v>
      </c>
      <c r="Q689">
        <v>5.5102709389999998</v>
      </c>
      <c r="R689">
        <v>0.30201440800000001</v>
      </c>
      <c r="S689">
        <v>2.4423942080000001</v>
      </c>
      <c r="T689">
        <v>1.483423921</v>
      </c>
      <c r="U689">
        <v>0</v>
      </c>
      <c r="V689">
        <v>0</v>
      </c>
      <c r="W689">
        <v>0</v>
      </c>
      <c r="X689">
        <v>0</v>
      </c>
      <c r="Y689">
        <v>0.28299701399999999</v>
      </c>
      <c r="Z689">
        <v>8.6563096470000005</v>
      </c>
      <c r="AA689">
        <v>0</v>
      </c>
      <c r="AB689">
        <v>4.813682461</v>
      </c>
      <c r="AC689">
        <v>1.3397207440000001</v>
      </c>
      <c r="AD689">
        <v>0</v>
      </c>
      <c r="AE689">
        <v>0</v>
      </c>
      <c r="AF689">
        <v>5.0953387340000003</v>
      </c>
      <c r="AG689">
        <v>1.0476529830000001</v>
      </c>
      <c r="AH689">
        <v>2.8697338160000001</v>
      </c>
      <c r="AI689">
        <v>1.229486369</v>
      </c>
      <c r="AJ689">
        <v>0.97747185999999997</v>
      </c>
      <c r="AK689">
        <v>1.3565199910000001</v>
      </c>
      <c r="AL689">
        <v>0.73603415000000005</v>
      </c>
      <c r="AM689">
        <v>0.12703362200000001</v>
      </c>
      <c r="AN689">
        <v>0.99606243800000005</v>
      </c>
      <c r="AO689" t="s">
        <v>162</v>
      </c>
      <c r="AP689" t="s">
        <v>162</v>
      </c>
      <c r="AQ689" t="s">
        <v>162</v>
      </c>
    </row>
    <row r="690" spans="1:43" x14ac:dyDescent="0.25">
      <c r="A690" t="s">
        <v>850</v>
      </c>
      <c r="B690">
        <v>0</v>
      </c>
      <c r="C690">
        <v>0</v>
      </c>
      <c r="D690">
        <v>5.7162068850000001</v>
      </c>
      <c r="E690">
        <v>0</v>
      </c>
      <c r="F690">
        <v>0</v>
      </c>
      <c r="G690">
        <v>1.662572025</v>
      </c>
      <c r="H690">
        <v>8.1434133699999993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1.161666825</v>
      </c>
      <c r="O690">
        <v>0</v>
      </c>
      <c r="P690">
        <v>0</v>
      </c>
      <c r="Q690">
        <v>0</v>
      </c>
      <c r="R690">
        <v>0.60402881600000002</v>
      </c>
      <c r="S690">
        <v>0</v>
      </c>
      <c r="T690">
        <v>2.5430124369999998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6.4182432809999996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  <c r="AI690">
        <v>-1.968050863</v>
      </c>
      <c r="AJ690">
        <v>0.95872346100000005</v>
      </c>
      <c r="AK690">
        <v>-0.85192069999999998</v>
      </c>
      <c r="AL690">
        <v>0.89400974200000005</v>
      </c>
      <c r="AM690">
        <v>1.116130163</v>
      </c>
      <c r="AN690">
        <v>0.794824168</v>
      </c>
      <c r="AO690" t="s">
        <v>162</v>
      </c>
      <c r="AP690" t="s">
        <v>162</v>
      </c>
      <c r="AQ690" t="s">
        <v>162</v>
      </c>
    </row>
    <row r="691" spans="1:43" x14ac:dyDescent="0.25">
      <c r="A691" t="s">
        <v>851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4.4657428159999997</v>
      </c>
      <c r="I691">
        <v>0</v>
      </c>
      <c r="J691">
        <v>0</v>
      </c>
      <c r="K691">
        <v>8.8094814289999999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2.6353469710000001</v>
      </c>
      <c r="R691">
        <v>0</v>
      </c>
      <c r="S691">
        <v>0</v>
      </c>
      <c r="T691">
        <v>0</v>
      </c>
      <c r="U691">
        <v>0</v>
      </c>
      <c r="V691">
        <v>2.1743298910000002</v>
      </c>
      <c r="W691">
        <v>0</v>
      </c>
      <c r="X691">
        <v>0</v>
      </c>
      <c r="Y691">
        <v>0</v>
      </c>
      <c r="Z691">
        <v>10.82038706</v>
      </c>
      <c r="AA691">
        <v>0</v>
      </c>
      <c r="AB691">
        <v>0</v>
      </c>
      <c r="AC691">
        <v>1.3397207440000001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-1.6201026519999999</v>
      </c>
      <c r="AJ691">
        <v>0.96124574500000004</v>
      </c>
      <c r="AK691">
        <v>3.714424E-3</v>
      </c>
      <c r="AL691">
        <v>0.99970550899999999</v>
      </c>
      <c r="AM691">
        <v>1.6238170759999999</v>
      </c>
      <c r="AN691">
        <v>0.740473041</v>
      </c>
      <c r="AO691" t="s">
        <v>162</v>
      </c>
      <c r="AP691" t="s">
        <v>162</v>
      </c>
      <c r="AQ691" t="s">
        <v>162</v>
      </c>
    </row>
    <row r="692" spans="1:43" x14ac:dyDescent="0.25">
      <c r="A692" t="s">
        <v>852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4.7284335689999999</v>
      </c>
      <c r="I692">
        <v>0</v>
      </c>
      <c r="J692">
        <v>0</v>
      </c>
      <c r="K692">
        <v>3.5957067060000001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1.510072039</v>
      </c>
      <c r="S692">
        <v>0</v>
      </c>
      <c r="T692">
        <v>1.907259327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3.7439752469999998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2.8697338160000001</v>
      </c>
      <c r="AI692">
        <v>-1.4215127510000001</v>
      </c>
      <c r="AJ692">
        <v>0.97278350999999996</v>
      </c>
      <c r="AK692">
        <v>-8.1361630000000001E-3</v>
      </c>
      <c r="AL692">
        <v>0.99970550899999999</v>
      </c>
      <c r="AM692">
        <v>1.413376588</v>
      </c>
      <c r="AN692">
        <v>0.75015152100000004</v>
      </c>
      <c r="AO692" t="s">
        <v>162</v>
      </c>
      <c r="AP692" t="s">
        <v>162</v>
      </c>
      <c r="AQ692" t="s">
        <v>162</v>
      </c>
    </row>
    <row r="693" spans="1:43" x14ac:dyDescent="0.25">
      <c r="A693" t="s">
        <v>853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2.364216785</v>
      </c>
      <c r="I693">
        <v>0</v>
      </c>
      <c r="J693">
        <v>0</v>
      </c>
      <c r="K693">
        <v>0</v>
      </c>
      <c r="L693">
        <v>0</v>
      </c>
      <c r="M693">
        <v>0.37218747800000002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1.221197104</v>
      </c>
      <c r="T693">
        <v>0</v>
      </c>
      <c r="U693">
        <v>0</v>
      </c>
      <c r="V693">
        <v>0</v>
      </c>
      <c r="W693">
        <v>2.8782987539999998</v>
      </c>
      <c r="X693">
        <v>0</v>
      </c>
      <c r="Y693">
        <v>0</v>
      </c>
      <c r="Z693">
        <v>0</v>
      </c>
      <c r="AA693">
        <v>0</v>
      </c>
      <c r="AB693">
        <v>5.8833896750000001</v>
      </c>
      <c r="AC693">
        <v>1.3397207440000001</v>
      </c>
      <c r="AD693">
        <v>0</v>
      </c>
      <c r="AE693">
        <v>0</v>
      </c>
      <c r="AF693">
        <v>0</v>
      </c>
      <c r="AG693">
        <v>3.1429589500000001</v>
      </c>
      <c r="AH693">
        <v>4.7828896930000004</v>
      </c>
      <c r="AI693">
        <v>0.38593660000000002</v>
      </c>
      <c r="AJ693">
        <v>0.98944715000000005</v>
      </c>
      <c r="AK693">
        <v>2.7422353309999998</v>
      </c>
      <c r="AL693">
        <v>0.387260828</v>
      </c>
      <c r="AM693">
        <v>2.3562987309999999</v>
      </c>
      <c r="AN693">
        <v>0.47331765399999998</v>
      </c>
      <c r="AO693" t="s">
        <v>162</v>
      </c>
      <c r="AP693" t="s">
        <v>162</v>
      </c>
      <c r="AQ693" t="s">
        <v>162</v>
      </c>
    </row>
    <row r="694" spans="1:43" x14ac:dyDescent="0.25">
      <c r="A694" t="s">
        <v>854</v>
      </c>
      <c r="B694">
        <v>0</v>
      </c>
      <c r="C694">
        <v>0</v>
      </c>
      <c r="D694">
        <v>6.0524543489999996</v>
      </c>
      <c r="E694">
        <v>0</v>
      </c>
      <c r="F694">
        <v>0</v>
      </c>
      <c r="G694">
        <v>0.99754321499999998</v>
      </c>
      <c r="H694">
        <v>0</v>
      </c>
      <c r="I694">
        <v>3.373520809</v>
      </c>
      <c r="J694">
        <v>0</v>
      </c>
      <c r="K694">
        <v>0.71914134100000005</v>
      </c>
      <c r="L694">
        <v>2.0893960520000001</v>
      </c>
      <c r="M694">
        <v>0.37218747800000002</v>
      </c>
      <c r="N694">
        <v>1.161666825</v>
      </c>
      <c r="O694">
        <v>0</v>
      </c>
      <c r="P694">
        <v>18.185159240000001</v>
      </c>
      <c r="Q694">
        <v>4.3123859519999996</v>
      </c>
      <c r="R694">
        <v>0.30201440800000001</v>
      </c>
      <c r="S694">
        <v>0</v>
      </c>
      <c r="T694">
        <v>2.331094733</v>
      </c>
      <c r="U694">
        <v>1.7371416079999999</v>
      </c>
      <c r="V694">
        <v>4.1070675730000001</v>
      </c>
      <c r="W694">
        <v>0.71957468899999999</v>
      </c>
      <c r="X694">
        <v>7.3106007850000001</v>
      </c>
      <c r="Y694">
        <v>1.41498507</v>
      </c>
      <c r="Z694">
        <v>17.312619290000001</v>
      </c>
      <c r="AA694">
        <v>2.1176224669999999</v>
      </c>
      <c r="AB694">
        <v>0</v>
      </c>
      <c r="AC694">
        <v>8.0383244640000004</v>
      </c>
      <c r="AD694">
        <v>0</v>
      </c>
      <c r="AE694">
        <v>0</v>
      </c>
      <c r="AF694">
        <v>2.5476693670000001</v>
      </c>
      <c r="AG694">
        <v>1.5714794750000001</v>
      </c>
      <c r="AH694">
        <v>0</v>
      </c>
      <c r="AI694">
        <v>1.3904177929999999</v>
      </c>
      <c r="AJ694">
        <v>0.96124574500000004</v>
      </c>
      <c r="AK694">
        <v>1.4260000319999999</v>
      </c>
      <c r="AL694">
        <v>0.68119742100000003</v>
      </c>
      <c r="AM694">
        <v>3.5582239000000002E-2</v>
      </c>
      <c r="AN694">
        <v>0.99876476400000003</v>
      </c>
      <c r="AO694" t="s">
        <v>162</v>
      </c>
      <c r="AP694" t="s">
        <v>162</v>
      </c>
      <c r="AQ694" t="s">
        <v>162</v>
      </c>
    </row>
    <row r="695" spans="1:43" x14ac:dyDescent="0.25">
      <c r="A695" t="s">
        <v>855</v>
      </c>
      <c r="B695">
        <v>2.1255416789999999</v>
      </c>
      <c r="C695">
        <v>0</v>
      </c>
      <c r="D695">
        <v>5.7162068850000001</v>
      </c>
      <c r="E695">
        <v>0</v>
      </c>
      <c r="F695">
        <v>2.2525286019999999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2.158724066</v>
      </c>
      <c r="X695">
        <v>0</v>
      </c>
      <c r="Y695">
        <v>0.28299701399999999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3.4241502150000001</v>
      </c>
      <c r="AF695">
        <v>0</v>
      </c>
      <c r="AG695">
        <v>0</v>
      </c>
      <c r="AH695">
        <v>1.9131558769999999</v>
      </c>
      <c r="AI695">
        <v>-2.3100172489999999</v>
      </c>
      <c r="AJ695">
        <v>0.76422669499999996</v>
      </c>
      <c r="AK695">
        <v>-0.48867092400000001</v>
      </c>
      <c r="AL695">
        <v>0.95407804200000002</v>
      </c>
      <c r="AM695">
        <v>1.8213463240000001</v>
      </c>
      <c r="AN695">
        <v>0.615878276</v>
      </c>
      <c r="AO695" t="s">
        <v>162</v>
      </c>
      <c r="AP695" t="s">
        <v>162</v>
      </c>
      <c r="AQ695" t="s">
        <v>162</v>
      </c>
    </row>
    <row r="696" spans="1:43" x14ac:dyDescent="0.25">
      <c r="A696" t="s">
        <v>856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5.5717228060000004</v>
      </c>
      <c r="M696">
        <v>0.74437495600000003</v>
      </c>
      <c r="N696">
        <v>0</v>
      </c>
      <c r="O696">
        <v>0</v>
      </c>
      <c r="P696">
        <v>0</v>
      </c>
      <c r="Q696">
        <v>0</v>
      </c>
      <c r="R696">
        <v>0.90604322400000004</v>
      </c>
      <c r="S696">
        <v>0</v>
      </c>
      <c r="T696">
        <v>3.3906832489999998</v>
      </c>
      <c r="U696">
        <v>0</v>
      </c>
      <c r="V696">
        <v>4.1070675730000001</v>
      </c>
      <c r="W696">
        <v>0</v>
      </c>
      <c r="X696">
        <v>0</v>
      </c>
      <c r="Y696">
        <v>0.28299701399999999</v>
      </c>
      <c r="Z696">
        <v>0</v>
      </c>
      <c r="AA696">
        <v>2.1176224669999999</v>
      </c>
      <c r="AB696">
        <v>0</v>
      </c>
      <c r="AC696">
        <v>0</v>
      </c>
      <c r="AD696">
        <v>12.942774979999999</v>
      </c>
      <c r="AE696">
        <v>0</v>
      </c>
      <c r="AF696">
        <v>2.5476693670000001</v>
      </c>
      <c r="AG696">
        <v>0</v>
      </c>
      <c r="AH696">
        <v>0</v>
      </c>
      <c r="AI696">
        <v>0.59213777199999995</v>
      </c>
      <c r="AJ696">
        <v>0.98844191699999995</v>
      </c>
      <c r="AK696">
        <v>1.9453614319999999</v>
      </c>
      <c r="AL696">
        <v>0.63056768299999999</v>
      </c>
      <c r="AM696">
        <v>1.3532236600000001</v>
      </c>
      <c r="AN696">
        <v>0.76081740200000003</v>
      </c>
      <c r="AO696" t="s">
        <v>162</v>
      </c>
      <c r="AP696" t="s">
        <v>162</v>
      </c>
      <c r="AQ696" t="s">
        <v>162</v>
      </c>
    </row>
    <row r="697" spans="1:43" x14ac:dyDescent="0.25">
      <c r="A697" t="s">
        <v>857</v>
      </c>
      <c r="B697">
        <v>2.834055572</v>
      </c>
      <c r="C697">
        <v>0</v>
      </c>
      <c r="D697">
        <v>0</v>
      </c>
      <c r="E697">
        <v>0</v>
      </c>
      <c r="F697">
        <v>3.5396878040000002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.58083341300000002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1.1580944049999999</v>
      </c>
      <c r="V697">
        <v>1.2079610510000001</v>
      </c>
      <c r="W697">
        <v>0.71957468899999999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1.3397207440000001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-0.99111874700000002</v>
      </c>
      <c r="AJ697">
        <v>0.98419064899999997</v>
      </c>
      <c r="AK697">
        <v>-1.9065908519999999</v>
      </c>
      <c r="AL697">
        <v>0.62806558000000001</v>
      </c>
      <c r="AM697">
        <v>-0.91547210499999998</v>
      </c>
      <c r="AN697">
        <v>0.84301199699999996</v>
      </c>
      <c r="AO697" t="s">
        <v>162</v>
      </c>
      <c r="AP697" t="s">
        <v>162</v>
      </c>
      <c r="AQ697" t="s">
        <v>162</v>
      </c>
    </row>
    <row r="698" spans="1:43" x14ac:dyDescent="0.25">
      <c r="A698" t="s">
        <v>858</v>
      </c>
      <c r="B698">
        <v>0</v>
      </c>
      <c r="C698">
        <v>0</v>
      </c>
      <c r="D698">
        <v>0</v>
      </c>
      <c r="E698">
        <v>0</v>
      </c>
      <c r="F698">
        <v>8.6883246090000004</v>
      </c>
      <c r="G698">
        <v>0</v>
      </c>
      <c r="H698">
        <v>0</v>
      </c>
      <c r="I698">
        <v>2.730945417</v>
      </c>
      <c r="J698">
        <v>0</v>
      </c>
      <c r="K698">
        <v>0</v>
      </c>
      <c r="L698">
        <v>0</v>
      </c>
      <c r="M698">
        <v>0</v>
      </c>
      <c r="N698">
        <v>1.7425002380000001</v>
      </c>
      <c r="O698">
        <v>0</v>
      </c>
      <c r="P698">
        <v>0</v>
      </c>
      <c r="Q698">
        <v>0</v>
      </c>
      <c r="R698">
        <v>1.208057632</v>
      </c>
      <c r="S698">
        <v>0</v>
      </c>
      <c r="T698">
        <v>1.059588515</v>
      </c>
      <c r="U698">
        <v>0</v>
      </c>
      <c r="V698">
        <v>0.48318442</v>
      </c>
      <c r="W698">
        <v>0</v>
      </c>
      <c r="X698">
        <v>0</v>
      </c>
      <c r="Y698">
        <v>6.2259343070000002</v>
      </c>
      <c r="Z698">
        <v>0</v>
      </c>
      <c r="AA698">
        <v>0</v>
      </c>
      <c r="AB698">
        <v>0</v>
      </c>
      <c r="AC698">
        <v>2.6794414880000001</v>
      </c>
      <c r="AD698">
        <v>0</v>
      </c>
      <c r="AE698">
        <v>2.3705655330000002</v>
      </c>
      <c r="AF698">
        <v>0</v>
      </c>
      <c r="AG698">
        <v>0</v>
      </c>
      <c r="AH698">
        <v>1.9131558769999999</v>
      </c>
      <c r="AI698">
        <v>-0.33833142199999999</v>
      </c>
      <c r="AJ698">
        <v>0.99107778800000002</v>
      </c>
      <c r="AK698">
        <v>-0.38044475300000002</v>
      </c>
      <c r="AL698">
        <v>0.95988373699999996</v>
      </c>
      <c r="AM698">
        <v>-4.2113330999999997E-2</v>
      </c>
      <c r="AN698">
        <v>0.99876476400000003</v>
      </c>
      <c r="AO698" t="s">
        <v>162</v>
      </c>
      <c r="AP698" t="s">
        <v>162</v>
      </c>
      <c r="AQ698" t="s">
        <v>162</v>
      </c>
    </row>
    <row r="699" spans="1:43" x14ac:dyDescent="0.25">
      <c r="A699" t="s">
        <v>859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2.3276008350000001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2.904167063</v>
      </c>
      <c r="O699">
        <v>4.325626433</v>
      </c>
      <c r="P699">
        <v>0</v>
      </c>
      <c r="Q699">
        <v>0</v>
      </c>
      <c r="R699">
        <v>6.0402881580000001</v>
      </c>
      <c r="S699">
        <v>0</v>
      </c>
      <c r="T699">
        <v>3.3906832489999998</v>
      </c>
      <c r="U699">
        <v>1.1580944049999999</v>
      </c>
      <c r="V699">
        <v>1.4495532609999999</v>
      </c>
      <c r="W699">
        <v>1.4391493769999999</v>
      </c>
      <c r="X699">
        <v>0</v>
      </c>
      <c r="Y699">
        <v>3.3959641679999999</v>
      </c>
      <c r="Z699">
        <v>0</v>
      </c>
      <c r="AA699">
        <v>1.0588112329999999</v>
      </c>
      <c r="AB699">
        <v>0</v>
      </c>
      <c r="AC699">
        <v>0</v>
      </c>
      <c r="AD699">
        <v>30.592013590000001</v>
      </c>
      <c r="AE699">
        <v>0</v>
      </c>
      <c r="AF699">
        <v>0</v>
      </c>
      <c r="AG699">
        <v>0</v>
      </c>
      <c r="AH699">
        <v>0</v>
      </c>
      <c r="AI699">
        <v>2.888988704</v>
      </c>
      <c r="AJ699">
        <v>0.57521121500000005</v>
      </c>
      <c r="AK699">
        <v>3.7994020590000002</v>
      </c>
      <c r="AL699">
        <v>0.18056947200000001</v>
      </c>
      <c r="AM699">
        <v>0.91041335499999998</v>
      </c>
      <c r="AN699">
        <v>0.83229235800000001</v>
      </c>
      <c r="AO699" t="s">
        <v>162</v>
      </c>
      <c r="AP699" t="s">
        <v>162</v>
      </c>
      <c r="AQ699" t="s">
        <v>162</v>
      </c>
    </row>
    <row r="700" spans="1:43" x14ac:dyDescent="0.25">
      <c r="A700" t="s">
        <v>860</v>
      </c>
      <c r="B700">
        <v>3.5425694650000001</v>
      </c>
      <c r="C700">
        <v>0</v>
      </c>
      <c r="D700">
        <v>7.3974442040000001</v>
      </c>
      <c r="E700">
        <v>0</v>
      </c>
      <c r="F700">
        <v>0</v>
      </c>
      <c r="G700">
        <v>1.662572025</v>
      </c>
      <c r="H700">
        <v>0</v>
      </c>
      <c r="I700">
        <v>0</v>
      </c>
      <c r="J700">
        <v>5.4176632739999997</v>
      </c>
      <c r="K700">
        <v>0</v>
      </c>
      <c r="L700">
        <v>9.0540495599999993</v>
      </c>
      <c r="M700">
        <v>1.1165624329999999</v>
      </c>
      <c r="N700">
        <v>1.7425002380000001</v>
      </c>
      <c r="O700">
        <v>5.6233143630000004</v>
      </c>
      <c r="P700">
        <v>0</v>
      </c>
      <c r="Q700">
        <v>0</v>
      </c>
      <c r="R700">
        <v>0.90604322400000004</v>
      </c>
      <c r="S700">
        <v>0.61059855200000002</v>
      </c>
      <c r="T700">
        <v>2.5430124369999998</v>
      </c>
      <c r="U700">
        <v>1.7371416079999999</v>
      </c>
      <c r="V700">
        <v>1.9327376810000001</v>
      </c>
      <c r="W700">
        <v>0</v>
      </c>
      <c r="X700">
        <v>0</v>
      </c>
      <c r="Y700">
        <v>0.56599402799999998</v>
      </c>
      <c r="Z700">
        <v>0</v>
      </c>
      <c r="AA700">
        <v>0</v>
      </c>
      <c r="AB700">
        <v>3.7439752469999998</v>
      </c>
      <c r="AC700">
        <v>2.6794414880000001</v>
      </c>
      <c r="AD700">
        <v>0</v>
      </c>
      <c r="AE700">
        <v>4.2143387260000003</v>
      </c>
      <c r="AF700">
        <v>0</v>
      </c>
      <c r="AG700">
        <v>0</v>
      </c>
      <c r="AH700">
        <v>3.8263117539999998</v>
      </c>
      <c r="AI700">
        <v>-0.88457380900000004</v>
      </c>
      <c r="AJ700">
        <v>0.98419064899999997</v>
      </c>
      <c r="AK700">
        <v>-0.506614389</v>
      </c>
      <c r="AL700">
        <v>0.94848665799999998</v>
      </c>
      <c r="AM700">
        <v>0.37795941999999999</v>
      </c>
      <c r="AN700">
        <v>0.94808753000000001</v>
      </c>
      <c r="AO700" t="s">
        <v>162</v>
      </c>
      <c r="AP700" t="s">
        <v>162</v>
      </c>
      <c r="AQ700" t="s">
        <v>162</v>
      </c>
    </row>
    <row r="701" spans="1:43" x14ac:dyDescent="0.25">
      <c r="A701" t="s">
        <v>861</v>
      </c>
      <c r="B701">
        <v>4.6053403040000003</v>
      </c>
      <c r="C701">
        <v>0</v>
      </c>
      <c r="D701">
        <v>0</v>
      </c>
      <c r="E701">
        <v>11.425375730000001</v>
      </c>
      <c r="F701">
        <v>6.114006206</v>
      </c>
      <c r="G701">
        <v>17.29074906</v>
      </c>
      <c r="H701">
        <v>9.1941763850000005</v>
      </c>
      <c r="I701">
        <v>18.313398679999999</v>
      </c>
      <c r="J701">
        <v>0</v>
      </c>
      <c r="K701">
        <v>6.2924867349999998</v>
      </c>
      <c r="L701">
        <v>2.0893960520000001</v>
      </c>
      <c r="M701">
        <v>4.4662497329999997</v>
      </c>
      <c r="N701">
        <v>3.1945837689999999</v>
      </c>
      <c r="O701">
        <v>3.0279385030000001</v>
      </c>
      <c r="P701">
        <v>0</v>
      </c>
      <c r="Q701">
        <v>0</v>
      </c>
      <c r="R701">
        <v>1.812086447</v>
      </c>
      <c r="S701">
        <v>0</v>
      </c>
      <c r="T701">
        <v>8.0528727159999995</v>
      </c>
      <c r="U701">
        <v>1.7371416079999999</v>
      </c>
      <c r="V701">
        <v>2.1743298910000002</v>
      </c>
      <c r="W701">
        <v>7.915321574</v>
      </c>
      <c r="X701">
        <v>8.1293880729999994</v>
      </c>
      <c r="Y701">
        <v>6.5089313210000004</v>
      </c>
      <c r="Z701">
        <v>0</v>
      </c>
      <c r="AA701">
        <v>3.1764337</v>
      </c>
      <c r="AB701">
        <v>4.2788288540000003</v>
      </c>
      <c r="AC701">
        <v>2.6794414880000001</v>
      </c>
      <c r="AD701">
        <v>0</v>
      </c>
      <c r="AE701">
        <v>0</v>
      </c>
      <c r="AF701">
        <v>0</v>
      </c>
      <c r="AG701">
        <v>5.7620914079999999</v>
      </c>
      <c r="AH701">
        <v>3.8263117539999998</v>
      </c>
      <c r="AI701">
        <v>-0.92654939400000003</v>
      </c>
      <c r="AJ701">
        <v>0.97747185999999997</v>
      </c>
      <c r="AK701">
        <v>-1.5799109680000001</v>
      </c>
      <c r="AL701">
        <v>0.59364094599999995</v>
      </c>
      <c r="AM701">
        <v>-0.65336157399999994</v>
      </c>
      <c r="AN701">
        <v>0.853601791</v>
      </c>
      <c r="AO701" t="s">
        <v>162</v>
      </c>
      <c r="AP701" t="s">
        <v>162</v>
      </c>
      <c r="AQ701" t="s">
        <v>162</v>
      </c>
    </row>
    <row r="702" spans="1:43" x14ac:dyDescent="0.25">
      <c r="A702" t="s">
        <v>862</v>
      </c>
      <c r="B702">
        <v>0</v>
      </c>
      <c r="C702">
        <v>0</v>
      </c>
      <c r="D702">
        <v>0</v>
      </c>
      <c r="E702">
        <v>0</v>
      </c>
      <c r="F702">
        <v>8.6883246090000004</v>
      </c>
      <c r="G702">
        <v>0</v>
      </c>
      <c r="H702">
        <v>0</v>
      </c>
      <c r="I702">
        <v>4.6586715940000003</v>
      </c>
      <c r="J702">
        <v>0</v>
      </c>
      <c r="K702">
        <v>0</v>
      </c>
      <c r="L702">
        <v>0</v>
      </c>
      <c r="M702">
        <v>0</v>
      </c>
      <c r="N702">
        <v>2.904167063</v>
      </c>
      <c r="O702">
        <v>0</v>
      </c>
      <c r="P702">
        <v>0</v>
      </c>
      <c r="Q702">
        <v>0</v>
      </c>
      <c r="R702">
        <v>2.7181296709999998</v>
      </c>
      <c r="S702">
        <v>0</v>
      </c>
      <c r="T702">
        <v>1.059588515</v>
      </c>
      <c r="U702">
        <v>0</v>
      </c>
      <c r="V702">
        <v>0</v>
      </c>
      <c r="W702">
        <v>0</v>
      </c>
      <c r="X702">
        <v>0</v>
      </c>
      <c r="Y702">
        <v>5.0939462510000002</v>
      </c>
      <c r="Z702">
        <v>0</v>
      </c>
      <c r="AA702">
        <v>0</v>
      </c>
      <c r="AB702">
        <v>0</v>
      </c>
      <c r="AC702">
        <v>0</v>
      </c>
      <c r="AD702">
        <v>0</v>
      </c>
      <c r="AE702">
        <v>2.3705655330000002</v>
      </c>
      <c r="AF702">
        <v>0</v>
      </c>
      <c r="AG702">
        <v>0</v>
      </c>
      <c r="AH702">
        <v>0</v>
      </c>
      <c r="AI702">
        <v>-0.427248664</v>
      </c>
      <c r="AJ702">
        <v>0.98844191699999995</v>
      </c>
      <c r="AK702">
        <v>-1.7794255329999999</v>
      </c>
      <c r="AL702">
        <v>0.68157695799999996</v>
      </c>
      <c r="AM702">
        <v>-1.352176869</v>
      </c>
      <c r="AN702">
        <v>0.77608858700000005</v>
      </c>
      <c r="AO702" t="s">
        <v>162</v>
      </c>
      <c r="AP702" t="s">
        <v>162</v>
      </c>
      <c r="AQ702" t="s">
        <v>162</v>
      </c>
    </row>
    <row r="703" spans="1:43" x14ac:dyDescent="0.25">
      <c r="A703" t="s">
        <v>863</v>
      </c>
      <c r="B703">
        <v>1.0627708389999999</v>
      </c>
      <c r="C703">
        <v>0</v>
      </c>
      <c r="D703">
        <v>0</v>
      </c>
      <c r="E703">
        <v>0</v>
      </c>
      <c r="F703">
        <v>0</v>
      </c>
      <c r="G703">
        <v>3.9901728589999998</v>
      </c>
      <c r="H703">
        <v>0</v>
      </c>
      <c r="I703">
        <v>3.373520809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3.0279385030000001</v>
      </c>
      <c r="P703">
        <v>0</v>
      </c>
      <c r="Q703">
        <v>0</v>
      </c>
      <c r="R703">
        <v>0</v>
      </c>
      <c r="S703">
        <v>0</v>
      </c>
      <c r="T703">
        <v>1.6953416240000001</v>
      </c>
      <c r="U703">
        <v>0</v>
      </c>
      <c r="V703">
        <v>0</v>
      </c>
      <c r="W703">
        <v>0</v>
      </c>
      <c r="X703">
        <v>8.1293880729999994</v>
      </c>
      <c r="Y703">
        <v>0.28299701399999999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1.0476529830000001</v>
      </c>
      <c r="AH703">
        <v>0</v>
      </c>
      <c r="AI703">
        <v>0.37333576299999999</v>
      </c>
      <c r="AJ703">
        <v>0.98944715000000005</v>
      </c>
      <c r="AK703">
        <v>-2.1784500360000001</v>
      </c>
      <c r="AL703">
        <v>0.60890622900000002</v>
      </c>
      <c r="AM703">
        <v>-2.5517857990000001</v>
      </c>
      <c r="AN703">
        <v>0.50231870899999997</v>
      </c>
      <c r="AO703" t="s">
        <v>162</v>
      </c>
      <c r="AP703" t="s">
        <v>162</v>
      </c>
      <c r="AQ703" t="s">
        <v>162</v>
      </c>
    </row>
    <row r="704" spans="1:43" x14ac:dyDescent="0.25">
      <c r="A704" t="s">
        <v>864</v>
      </c>
      <c r="B704">
        <v>17.004333429999999</v>
      </c>
      <c r="C704">
        <v>0</v>
      </c>
      <c r="D704">
        <v>0</v>
      </c>
      <c r="E704">
        <v>11.425375730000001</v>
      </c>
      <c r="F704">
        <v>2.2525286019999999</v>
      </c>
      <c r="G704">
        <v>2.660115239</v>
      </c>
      <c r="H704">
        <v>3.6776705540000001</v>
      </c>
      <c r="I704">
        <v>8.8354116430000005</v>
      </c>
      <c r="J704">
        <v>18.058877580000001</v>
      </c>
      <c r="K704">
        <v>5.5733453940000004</v>
      </c>
      <c r="L704">
        <v>0.69646535099999995</v>
      </c>
      <c r="M704">
        <v>2.977499822</v>
      </c>
      <c r="N704">
        <v>0.29041670600000002</v>
      </c>
      <c r="O704">
        <v>2.1628132170000001</v>
      </c>
      <c r="P704">
        <v>0</v>
      </c>
      <c r="Q704">
        <v>5.7498479360000001</v>
      </c>
      <c r="R704">
        <v>0.60402881600000002</v>
      </c>
      <c r="S704">
        <v>9.1589782799999995</v>
      </c>
      <c r="T704">
        <v>5.7217779819999999</v>
      </c>
      <c r="U704">
        <v>0</v>
      </c>
      <c r="V704">
        <v>2.8991065219999999</v>
      </c>
      <c r="W704">
        <v>9.3544709509999997</v>
      </c>
      <c r="X704">
        <v>12.164839710000001</v>
      </c>
      <c r="Y704">
        <v>1.131988056</v>
      </c>
      <c r="Z704">
        <v>0</v>
      </c>
      <c r="AA704">
        <v>14.823357270000001</v>
      </c>
      <c r="AB704">
        <v>2.1394144270000002</v>
      </c>
      <c r="AC704">
        <v>2.6794414880000001</v>
      </c>
      <c r="AD704">
        <v>0</v>
      </c>
      <c r="AE704">
        <v>11.5894315</v>
      </c>
      <c r="AF704">
        <v>0</v>
      </c>
      <c r="AG704">
        <v>8.9050503580000004</v>
      </c>
      <c r="AH704">
        <v>2.8697338160000001</v>
      </c>
      <c r="AI704">
        <v>-0.650548982</v>
      </c>
      <c r="AJ704">
        <v>0.98419064899999997</v>
      </c>
      <c r="AK704">
        <v>-0.35245691200000001</v>
      </c>
      <c r="AL704">
        <v>0.95407804200000002</v>
      </c>
      <c r="AM704">
        <v>0.29809206999999999</v>
      </c>
      <c r="AN704">
        <v>0.94808753000000001</v>
      </c>
      <c r="AO704" t="s">
        <v>162</v>
      </c>
      <c r="AP704" t="s">
        <v>162</v>
      </c>
      <c r="AQ704" t="s">
        <v>162</v>
      </c>
    </row>
    <row r="705" spans="1:43" x14ac:dyDescent="0.25">
      <c r="A705" t="s">
        <v>865</v>
      </c>
      <c r="B705">
        <v>1.417027786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3.5957067060000001</v>
      </c>
      <c r="L705">
        <v>0</v>
      </c>
      <c r="M705">
        <v>0</v>
      </c>
      <c r="N705">
        <v>0.58083341300000002</v>
      </c>
      <c r="O705">
        <v>0</v>
      </c>
      <c r="P705">
        <v>0</v>
      </c>
      <c r="Q705">
        <v>0</v>
      </c>
      <c r="R705">
        <v>0.60402881600000002</v>
      </c>
      <c r="S705">
        <v>1.8317956559999999</v>
      </c>
      <c r="T705">
        <v>5.933695685</v>
      </c>
      <c r="U705">
        <v>0</v>
      </c>
      <c r="V705">
        <v>3.1406987320000002</v>
      </c>
      <c r="W705">
        <v>3.5978734430000001</v>
      </c>
      <c r="X705">
        <v>0</v>
      </c>
      <c r="Y705">
        <v>0</v>
      </c>
      <c r="Z705">
        <v>10.82038706</v>
      </c>
      <c r="AA705">
        <v>8.4704898659999994</v>
      </c>
      <c r="AB705">
        <v>0</v>
      </c>
      <c r="AC705">
        <v>0</v>
      </c>
      <c r="AD705">
        <v>0</v>
      </c>
      <c r="AE705">
        <v>1.3169808519999999</v>
      </c>
      <c r="AF705">
        <v>0</v>
      </c>
      <c r="AG705">
        <v>0</v>
      </c>
      <c r="AH705">
        <v>2.8697338160000001</v>
      </c>
      <c r="AI705">
        <v>1.2540461199999999</v>
      </c>
      <c r="AJ705">
        <v>0.97747185999999997</v>
      </c>
      <c r="AK705">
        <v>2.327082318</v>
      </c>
      <c r="AL705">
        <v>0.51371899700000001</v>
      </c>
      <c r="AM705">
        <v>1.073036197</v>
      </c>
      <c r="AN705">
        <v>0.80962972300000002</v>
      </c>
      <c r="AO705" t="s">
        <v>162</v>
      </c>
      <c r="AP705" t="s">
        <v>162</v>
      </c>
      <c r="AQ705" t="s">
        <v>162</v>
      </c>
    </row>
    <row r="706" spans="1:43" x14ac:dyDescent="0.25">
      <c r="A706" t="s">
        <v>866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.32128769600000001</v>
      </c>
      <c r="J706">
        <v>0</v>
      </c>
      <c r="K706">
        <v>0</v>
      </c>
      <c r="L706">
        <v>0</v>
      </c>
      <c r="M706">
        <v>1.488749911</v>
      </c>
      <c r="N706">
        <v>0</v>
      </c>
      <c r="O706">
        <v>2.5953758599999999</v>
      </c>
      <c r="P706">
        <v>0</v>
      </c>
      <c r="Q706">
        <v>0</v>
      </c>
      <c r="R706">
        <v>0</v>
      </c>
      <c r="S706">
        <v>1.8317956559999999</v>
      </c>
      <c r="T706">
        <v>0</v>
      </c>
      <c r="U706">
        <v>0</v>
      </c>
      <c r="V706">
        <v>0</v>
      </c>
      <c r="W706">
        <v>0.71957468899999999</v>
      </c>
      <c r="X706">
        <v>0</v>
      </c>
      <c r="Y706">
        <v>0.56599402799999998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1.0476529830000001</v>
      </c>
      <c r="AH706">
        <v>0</v>
      </c>
      <c r="AI706">
        <v>2.9742972289999998</v>
      </c>
      <c r="AJ706">
        <v>0.35983162600000002</v>
      </c>
      <c r="AK706">
        <v>1.3013162119999999</v>
      </c>
      <c r="AL706">
        <v>0.70317807200000004</v>
      </c>
      <c r="AM706">
        <v>-1.6729810169999999</v>
      </c>
      <c r="AN706">
        <v>0.87372291300000005</v>
      </c>
      <c r="AO706" t="s">
        <v>162</v>
      </c>
      <c r="AP706" t="s">
        <v>162</v>
      </c>
      <c r="AQ706" t="s">
        <v>162</v>
      </c>
    </row>
    <row r="707" spans="1:43" x14ac:dyDescent="0.25">
      <c r="A707" t="s">
        <v>867</v>
      </c>
      <c r="B707">
        <v>3.5425694650000001</v>
      </c>
      <c r="C707">
        <v>0</v>
      </c>
      <c r="D707">
        <v>0</v>
      </c>
      <c r="E707">
        <v>0</v>
      </c>
      <c r="F707">
        <v>9.3319042089999993</v>
      </c>
      <c r="G707">
        <v>0</v>
      </c>
      <c r="H707">
        <v>0</v>
      </c>
      <c r="I707">
        <v>0</v>
      </c>
      <c r="J707">
        <v>0</v>
      </c>
      <c r="K707">
        <v>5.9329160639999996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.60402881600000002</v>
      </c>
      <c r="S707">
        <v>0</v>
      </c>
      <c r="T707">
        <v>0</v>
      </c>
      <c r="U707">
        <v>0</v>
      </c>
      <c r="V707">
        <v>0</v>
      </c>
      <c r="W707">
        <v>4.3174481309999999</v>
      </c>
      <c r="X707">
        <v>0</v>
      </c>
      <c r="Y707">
        <v>1.41498507</v>
      </c>
      <c r="Z707">
        <v>0</v>
      </c>
      <c r="AA707">
        <v>4.2352449329999997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1.0476529830000001</v>
      </c>
      <c r="AH707">
        <v>0</v>
      </c>
      <c r="AI707">
        <v>-1.8441066269999999</v>
      </c>
      <c r="AJ707">
        <v>0.96124574500000004</v>
      </c>
      <c r="AK707">
        <v>-1.4678924440000001</v>
      </c>
      <c r="AL707">
        <v>0.74112535099999999</v>
      </c>
      <c r="AM707">
        <v>0.37621418400000001</v>
      </c>
      <c r="AN707">
        <v>0.94808753000000001</v>
      </c>
      <c r="AO707" t="s">
        <v>162</v>
      </c>
      <c r="AP707" t="s">
        <v>162</v>
      </c>
      <c r="AQ707" t="s">
        <v>162</v>
      </c>
    </row>
    <row r="708" spans="1:43" x14ac:dyDescent="0.25">
      <c r="A708" t="s">
        <v>868</v>
      </c>
      <c r="B708">
        <v>0</v>
      </c>
      <c r="C708">
        <v>5.9734526710000004</v>
      </c>
      <c r="D708">
        <v>3.0262271740000002</v>
      </c>
      <c r="E708">
        <v>0</v>
      </c>
      <c r="F708">
        <v>2.8961082029999998</v>
      </c>
      <c r="G708">
        <v>0</v>
      </c>
      <c r="H708">
        <v>0</v>
      </c>
      <c r="I708">
        <v>16.706960200000001</v>
      </c>
      <c r="J708">
        <v>1.8058877579999999</v>
      </c>
      <c r="K708">
        <v>0</v>
      </c>
      <c r="L708">
        <v>0</v>
      </c>
      <c r="M708">
        <v>0</v>
      </c>
      <c r="N708">
        <v>0.87125011900000005</v>
      </c>
      <c r="O708">
        <v>6.0558770060000002</v>
      </c>
      <c r="P708">
        <v>0</v>
      </c>
      <c r="Q708">
        <v>0</v>
      </c>
      <c r="R708">
        <v>0.90604322400000004</v>
      </c>
      <c r="S708">
        <v>1.8317956559999999</v>
      </c>
      <c r="T708">
        <v>14.83423921</v>
      </c>
      <c r="U708">
        <v>5.7904720249999997</v>
      </c>
      <c r="V708">
        <v>6.5229896739999997</v>
      </c>
      <c r="W708">
        <v>0</v>
      </c>
      <c r="X708">
        <v>0</v>
      </c>
      <c r="Y708">
        <v>3.9619581959999999</v>
      </c>
      <c r="Z708">
        <v>36.789315999999999</v>
      </c>
      <c r="AA708">
        <v>5.2940561659999998</v>
      </c>
      <c r="AB708">
        <v>0</v>
      </c>
      <c r="AC708">
        <v>0</v>
      </c>
      <c r="AD708">
        <v>0</v>
      </c>
      <c r="AE708">
        <v>0</v>
      </c>
      <c r="AF708">
        <v>12.73834684</v>
      </c>
      <c r="AG708">
        <v>0.52382649199999998</v>
      </c>
      <c r="AH708">
        <v>18.174980829999999</v>
      </c>
      <c r="AI708">
        <v>0.15962808000000001</v>
      </c>
      <c r="AJ708">
        <v>0.99673940000000005</v>
      </c>
      <c r="AK708">
        <v>1.487481692</v>
      </c>
      <c r="AL708">
        <v>0.65586150499999996</v>
      </c>
      <c r="AM708">
        <v>1.327853613</v>
      </c>
      <c r="AN708">
        <v>0.740473041</v>
      </c>
      <c r="AO708" t="s">
        <v>162</v>
      </c>
      <c r="AP708" t="s">
        <v>162</v>
      </c>
      <c r="AQ708" t="s">
        <v>162</v>
      </c>
    </row>
    <row r="709" spans="1:43" x14ac:dyDescent="0.25">
      <c r="A709" t="s">
        <v>869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2.7858614030000002</v>
      </c>
      <c r="M709">
        <v>0</v>
      </c>
      <c r="N709">
        <v>0.29041670600000002</v>
      </c>
      <c r="O709">
        <v>0.86512528700000002</v>
      </c>
      <c r="P709">
        <v>0</v>
      </c>
      <c r="Q709">
        <v>0</v>
      </c>
      <c r="R709">
        <v>0</v>
      </c>
      <c r="S709">
        <v>0</v>
      </c>
      <c r="T709">
        <v>0.21191770300000001</v>
      </c>
      <c r="U709">
        <v>0</v>
      </c>
      <c r="V709">
        <v>2.4159221020000001</v>
      </c>
      <c r="W709">
        <v>0.71957468899999999</v>
      </c>
      <c r="X709">
        <v>4.9712085339999996</v>
      </c>
      <c r="Y709">
        <v>2.2639761119999999</v>
      </c>
      <c r="Z709">
        <v>0</v>
      </c>
      <c r="AA709">
        <v>0</v>
      </c>
      <c r="AB709">
        <v>0</v>
      </c>
      <c r="AC709">
        <v>1.3397207440000001</v>
      </c>
      <c r="AD709">
        <v>0</v>
      </c>
      <c r="AE709">
        <v>0</v>
      </c>
      <c r="AF709">
        <v>0</v>
      </c>
      <c r="AG709">
        <v>1.0476529830000001</v>
      </c>
      <c r="AH709">
        <v>0</v>
      </c>
      <c r="AI709">
        <v>1.847751784</v>
      </c>
      <c r="AJ709">
        <v>0.95872346100000005</v>
      </c>
      <c r="AK709">
        <v>0.23265202300000001</v>
      </c>
      <c r="AL709">
        <v>0.97109762700000002</v>
      </c>
      <c r="AM709">
        <v>-1.615099761</v>
      </c>
      <c r="AN709">
        <v>0.740473041</v>
      </c>
      <c r="AO709" t="s">
        <v>162</v>
      </c>
      <c r="AP709" t="s">
        <v>162</v>
      </c>
      <c r="AQ709" t="s">
        <v>162</v>
      </c>
    </row>
    <row r="710" spans="1:43" x14ac:dyDescent="0.25">
      <c r="A710" t="s">
        <v>870</v>
      </c>
      <c r="B710">
        <v>1.771284732</v>
      </c>
      <c r="C710">
        <v>0</v>
      </c>
      <c r="D710">
        <v>0</v>
      </c>
      <c r="E710">
        <v>10.354246760000001</v>
      </c>
      <c r="F710">
        <v>6.7575858069999999</v>
      </c>
      <c r="G710">
        <v>1.3300576200000001</v>
      </c>
      <c r="H710">
        <v>3.940361308</v>
      </c>
      <c r="I710">
        <v>0</v>
      </c>
      <c r="J710">
        <v>0</v>
      </c>
      <c r="K710">
        <v>0</v>
      </c>
      <c r="L710">
        <v>0</v>
      </c>
      <c r="M710">
        <v>3.7218747780000001</v>
      </c>
      <c r="N710">
        <v>3.4850004750000001</v>
      </c>
      <c r="O710">
        <v>0</v>
      </c>
      <c r="P710">
        <v>0</v>
      </c>
      <c r="Q710">
        <v>2.8749239680000001</v>
      </c>
      <c r="R710">
        <v>0.90604322400000004</v>
      </c>
      <c r="S710">
        <v>9.1589782799999995</v>
      </c>
      <c r="T710">
        <v>2.7549301399999999</v>
      </c>
      <c r="U710">
        <v>0</v>
      </c>
      <c r="V710">
        <v>4.8318442030000002</v>
      </c>
      <c r="W710">
        <v>0.71957468899999999</v>
      </c>
      <c r="X710">
        <v>0</v>
      </c>
      <c r="Y710">
        <v>2.5469731260000001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3.1607540439999999</v>
      </c>
      <c r="AF710">
        <v>0</v>
      </c>
      <c r="AG710">
        <v>0.52382649199999998</v>
      </c>
      <c r="AH710">
        <v>0</v>
      </c>
      <c r="AI710">
        <v>9.4498256000000003E-2</v>
      </c>
      <c r="AJ710">
        <v>0.999770767</v>
      </c>
      <c r="AK710">
        <v>-2.02954211</v>
      </c>
      <c r="AL710">
        <v>0.56506857700000002</v>
      </c>
      <c r="AM710">
        <v>-2.124040366</v>
      </c>
      <c r="AN710">
        <v>0.53551641699999997</v>
      </c>
      <c r="AO710" t="s">
        <v>162</v>
      </c>
      <c r="AP710" t="s">
        <v>162</v>
      </c>
      <c r="AQ710" t="s">
        <v>162</v>
      </c>
    </row>
    <row r="711" spans="1:43" x14ac:dyDescent="0.25">
      <c r="A711" t="s">
        <v>871</v>
      </c>
      <c r="B711">
        <v>0.70851389300000001</v>
      </c>
      <c r="C711">
        <v>11.02791262</v>
      </c>
      <c r="D711">
        <v>3.3624746380000001</v>
      </c>
      <c r="E711">
        <v>34.990213189999999</v>
      </c>
      <c r="F711">
        <v>2.5743184029999999</v>
      </c>
      <c r="G711">
        <v>0</v>
      </c>
      <c r="H711">
        <v>0</v>
      </c>
      <c r="I711">
        <v>2.0883700250000001</v>
      </c>
      <c r="J711">
        <v>0</v>
      </c>
      <c r="K711">
        <v>1.618068018</v>
      </c>
      <c r="L711">
        <v>9.7505149109999998</v>
      </c>
      <c r="M711">
        <v>11.16562433</v>
      </c>
      <c r="N711">
        <v>4.6466672999999998</v>
      </c>
      <c r="O711">
        <v>48.447016050000002</v>
      </c>
      <c r="P711">
        <v>0</v>
      </c>
      <c r="Q711">
        <v>0</v>
      </c>
      <c r="R711">
        <v>2.1141008549999998</v>
      </c>
      <c r="S711">
        <v>7.9377811759999997</v>
      </c>
      <c r="T711">
        <v>0</v>
      </c>
      <c r="U711">
        <v>6.3695192279999997</v>
      </c>
      <c r="V711">
        <v>4.5902519929999999</v>
      </c>
      <c r="W711">
        <v>12.95234439</v>
      </c>
      <c r="X711">
        <v>9.3575690040000001</v>
      </c>
      <c r="Y711">
        <v>13.86685368</v>
      </c>
      <c r="Z711">
        <v>0</v>
      </c>
      <c r="AA711">
        <v>16.940979729999999</v>
      </c>
      <c r="AB711">
        <v>22.998705090000001</v>
      </c>
      <c r="AC711">
        <v>1.3397207440000001</v>
      </c>
      <c r="AD711">
        <v>0</v>
      </c>
      <c r="AE711">
        <v>1.3169808519999999</v>
      </c>
      <c r="AF711">
        <v>7.6430081019999996</v>
      </c>
      <c r="AG711">
        <v>5.7620914079999999</v>
      </c>
      <c r="AH711">
        <v>41.132851359999997</v>
      </c>
      <c r="AI711">
        <v>0.61837859100000003</v>
      </c>
      <c r="AJ711">
        <v>0.98419064899999997</v>
      </c>
      <c r="AK711">
        <v>0.84449602199999996</v>
      </c>
      <c r="AL711">
        <v>0.77490157699999995</v>
      </c>
      <c r="AM711">
        <v>0.22611743100000001</v>
      </c>
      <c r="AN711">
        <v>0.95654887899999996</v>
      </c>
      <c r="AO711" t="s">
        <v>162</v>
      </c>
      <c r="AP711" t="s">
        <v>162</v>
      </c>
      <c r="AQ711" t="s">
        <v>162</v>
      </c>
    </row>
    <row r="712" spans="1:43" x14ac:dyDescent="0.25">
      <c r="A712" t="s">
        <v>872</v>
      </c>
      <c r="B712">
        <v>4.2510833579999998</v>
      </c>
      <c r="C712">
        <v>0</v>
      </c>
      <c r="D712">
        <v>0</v>
      </c>
      <c r="E712">
        <v>0</v>
      </c>
      <c r="F712">
        <v>2.2525286019999999</v>
      </c>
      <c r="G712">
        <v>0</v>
      </c>
      <c r="H712">
        <v>0</v>
      </c>
      <c r="I712">
        <v>0</v>
      </c>
      <c r="J712">
        <v>0</v>
      </c>
      <c r="K712">
        <v>1.618068018</v>
      </c>
      <c r="L712">
        <v>1.3929307019999999</v>
      </c>
      <c r="M712">
        <v>0.74437495600000003</v>
      </c>
      <c r="N712">
        <v>0</v>
      </c>
      <c r="O712">
        <v>7.7861275799999996</v>
      </c>
      <c r="P712">
        <v>0</v>
      </c>
      <c r="Q712">
        <v>0</v>
      </c>
      <c r="R712">
        <v>0</v>
      </c>
      <c r="S712">
        <v>6.7165840719999998</v>
      </c>
      <c r="T712">
        <v>0</v>
      </c>
      <c r="U712">
        <v>0</v>
      </c>
      <c r="V712">
        <v>0</v>
      </c>
      <c r="W712">
        <v>2.158724066</v>
      </c>
      <c r="X712">
        <v>0</v>
      </c>
      <c r="Y712">
        <v>0</v>
      </c>
      <c r="Z712">
        <v>8.6563096470000005</v>
      </c>
      <c r="AA712">
        <v>1.0588112329999999</v>
      </c>
      <c r="AB712">
        <v>0</v>
      </c>
      <c r="AC712">
        <v>1.3397207440000001</v>
      </c>
      <c r="AD712">
        <v>0</v>
      </c>
      <c r="AE712">
        <v>0</v>
      </c>
      <c r="AF712">
        <v>0</v>
      </c>
      <c r="AG712">
        <v>2.0953059669999998</v>
      </c>
      <c r="AH712">
        <v>0</v>
      </c>
      <c r="AI712">
        <v>0.56230932499999997</v>
      </c>
      <c r="AJ712">
        <v>0.98844191699999995</v>
      </c>
      <c r="AK712">
        <v>0.64514332600000002</v>
      </c>
      <c r="AL712">
        <v>0.94549276400000004</v>
      </c>
      <c r="AM712">
        <v>8.2834000000000005E-2</v>
      </c>
      <c r="AN712">
        <v>0.99876476400000003</v>
      </c>
      <c r="AO712" t="s">
        <v>162</v>
      </c>
      <c r="AP712" t="s">
        <v>162</v>
      </c>
      <c r="AQ712" t="s">
        <v>162</v>
      </c>
    </row>
    <row r="713" spans="1:43" x14ac:dyDescent="0.25">
      <c r="A713" t="s">
        <v>873</v>
      </c>
      <c r="B713">
        <v>0.70851389300000001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1.1165624329999999</v>
      </c>
      <c r="N713">
        <v>1.161666825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.96636884099999998</v>
      </c>
      <c r="W713">
        <v>7.1957468860000002</v>
      </c>
      <c r="X713">
        <v>0</v>
      </c>
      <c r="Y713">
        <v>0</v>
      </c>
      <c r="Z713">
        <v>0</v>
      </c>
      <c r="AA713">
        <v>8.4704898659999994</v>
      </c>
      <c r="AB713">
        <v>1.0697072139999999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0</v>
      </c>
      <c r="AI713">
        <v>2.9934062579999998</v>
      </c>
      <c r="AJ713">
        <v>0.52601796999999995</v>
      </c>
      <c r="AK713">
        <v>3.4493426149999999</v>
      </c>
      <c r="AL713">
        <v>0.22858224999999999</v>
      </c>
      <c r="AM713">
        <v>0.45593635700000001</v>
      </c>
      <c r="AN713">
        <v>0.94808753000000001</v>
      </c>
      <c r="AO713" t="s">
        <v>162</v>
      </c>
      <c r="AP713" t="s">
        <v>162</v>
      </c>
      <c r="AQ713" t="s">
        <v>162</v>
      </c>
    </row>
    <row r="714" spans="1:43" x14ac:dyDescent="0.25">
      <c r="A714" t="s">
        <v>874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.539356006</v>
      </c>
      <c r="L714">
        <v>2.0893960520000001</v>
      </c>
      <c r="M714">
        <v>0</v>
      </c>
      <c r="N714">
        <v>0.58083341300000002</v>
      </c>
      <c r="O714">
        <v>0.43256264300000002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.56599402799999998</v>
      </c>
      <c r="Z714">
        <v>12.984464470000001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5.0953387340000003</v>
      </c>
      <c r="AG714">
        <v>0.52382649199999998</v>
      </c>
      <c r="AH714">
        <v>3.8263117539999998</v>
      </c>
      <c r="AI714">
        <v>-0.73947534999999998</v>
      </c>
      <c r="AJ714">
        <v>0.98419064899999997</v>
      </c>
      <c r="AK714">
        <v>3.2243743610000002</v>
      </c>
      <c r="AL714">
        <v>0.27805328699999998</v>
      </c>
      <c r="AM714">
        <v>3.9638497109999999</v>
      </c>
      <c r="AN714">
        <v>0.16569651499999999</v>
      </c>
      <c r="AO714" t="s">
        <v>162</v>
      </c>
      <c r="AP714" t="s">
        <v>162</v>
      </c>
      <c r="AQ714" t="s">
        <v>162</v>
      </c>
    </row>
    <row r="715" spans="1:43" x14ac:dyDescent="0.25">
      <c r="A715" t="s">
        <v>875</v>
      </c>
      <c r="B715">
        <v>1.771284732</v>
      </c>
      <c r="C715">
        <v>0</v>
      </c>
      <c r="D715">
        <v>0</v>
      </c>
      <c r="E715">
        <v>10.711289750000001</v>
      </c>
      <c r="F715">
        <v>0</v>
      </c>
      <c r="G715">
        <v>1.99508643</v>
      </c>
      <c r="H715">
        <v>0</v>
      </c>
      <c r="I715">
        <v>0</v>
      </c>
      <c r="J715">
        <v>12.641214310000001</v>
      </c>
      <c r="K715">
        <v>2.5169946940000001</v>
      </c>
      <c r="L715">
        <v>2.0893960520000001</v>
      </c>
      <c r="M715">
        <v>3.7218747780000001</v>
      </c>
      <c r="N715">
        <v>4.0658338880000002</v>
      </c>
      <c r="O715">
        <v>1.2976879299999999</v>
      </c>
      <c r="P715">
        <v>0</v>
      </c>
      <c r="Q715">
        <v>0</v>
      </c>
      <c r="R715">
        <v>2.1141008549999998</v>
      </c>
      <c r="S715">
        <v>0</v>
      </c>
      <c r="T715">
        <v>2.1191770299999999</v>
      </c>
      <c r="U715">
        <v>1.1580944049999999</v>
      </c>
      <c r="V715">
        <v>0</v>
      </c>
      <c r="W715">
        <v>6.4761721970000004</v>
      </c>
      <c r="X715">
        <v>0</v>
      </c>
      <c r="Y715">
        <v>3.3959641679999999</v>
      </c>
      <c r="Z715">
        <v>38.953393409999997</v>
      </c>
      <c r="AA715">
        <v>15.882168500000001</v>
      </c>
      <c r="AB715">
        <v>9.0925113149999994</v>
      </c>
      <c r="AC715">
        <v>0</v>
      </c>
      <c r="AD715">
        <v>0</v>
      </c>
      <c r="AE715">
        <v>5.7947157479999998</v>
      </c>
      <c r="AF715">
        <v>22.929024299999998</v>
      </c>
      <c r="AG715">
        <v>7.3335708830000002</v>
      </c>
      <c r="AH715">
        <v>5.7394676310000001</v>
      </c>
      <c r="AI715">
        <v>-0.56182553800000001</v>
      </c>
      <c r="AJ715">
        <v>0.98419064899999997</v>
      </c>
      <c r="AK715">
        <v>2.0686642910000002</v>
      </c>
      <c r="AL715">
        <v>0.41129674100000002</v>
      </c>
      <c r="AM715">
        <v>2.6304898290000001</v>
      </c>
      <c r="AN715">
        <v>0.26954267599999998</v>
      </c>
      <c r="AO715" t="s">
        <v>162</v>
      </c>
      <c r="AP715" t="s">
        <v>162</v>
      </c>
      <c r="AQ715" t="s">
        <v>162</v>
      </c>
    </row>
    <row r="716" spans="1:43" x14ac:dyDescent="0.25">
      <c r="A716" t="s">
        <v>876</v>
      </c>
      <c r="B716">
        <v>2.834055572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3.5341646569999998</v>
      </c>
      <c r="J716">
        <v>0</v>
      </c>
      <c r="K716">
        <v>0</v>
      </c>
      <c r="L716">
        <v>0</v>
      </c>
      <c r="M716">
        <v>2.977499822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2.4423942080000001</v>
      </c>
      <c r="T716">
        <v>0.84767081200000005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3.7439752469999998</v>
      </c>
      <c r="AC716">
        <v>0</v>
      </c>
      <c r="AD716">
        <v>0</v>
      </c>
      <c r="AE716">
        <v>0</v>
      </c>
      <c r="AF716">
        <v>0</v>
      </c>
      <c r="AG716">
        <v>0.52382649199999998</v>
      </c>
      <c r="AH716">
        <v>0</v>
      </c>
      <c r="AI716">
        <v>-0.328553806</v>
      </c>
      <c r="AJ716">
        <v>0.99107778800000002</v>
      </c>
      <c r="AK716">
        <v>-0.176798439</v>
      </c>
      <c r="AL716">
        <v>0.97934983099999995</v>
      </c>
      <c r="AM716">
        <v>0.151755367</v>
      </c>
      <c r="AN716">
        <v>0.99606243800000005</v>
      </c>
      <c r="AO716" t="s">
        <v>162</v>
      </c>
      <c r="AP716" t="s">
        <v>162</v>
      </c>
      <c r="AQ716" t="s">
        <v>162</v>
      </c>
    </row>
    <row r="717" spans="1:43" x14ac:dyDescent="0.25">
      <c r="A717" t="s">
        <v>877</v>
      </c>
      <c r="B717">
        <v>2.1255416789999999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5.1907517199999997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3.1406987320000002</v>
      </c>
      <c r="W717">
        <v>5.7565975089999997</v>
      </c>
      <c r="X717">
        <v>0</v>
      </c>
      <c r="Y717">
        <v>0</v>
      </c>
      <c r="Z717">
        <v>0</v>
      </c>
      <c r="AA717">
        <v>2.1176224669999999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.52382649199999998</v>
      </c>
      <c r="AH717">
        <v>0</v>
      </c>
      <c r="AI717">
        <v>2.234842</v>
      </c>
      <c r="AJ717">
        <v>0.89615256799999998</v>
      </c>
      <c r="AK717">
        <v>0.53849184699999997</v>
      </c>
      <c r="AL717">
        <v>0.94848665799999998</v>
      </c>
      <c r="AM717">
        <v>-1.6963501519999999</v>
      </c>
      <c r="AN717">
        <v>0.740473041</v>
      </c>
      <c r="AO717" t="s">
        <v>162</v>
      </c>
      <c r="AP717" t="s">
        <v>162</v>
      </c>
      <c r="AQ717" t="s">
        <v>162</v>
      </c>
    </row>
    <row r="718" spans="1:43" x14ac:dyDescent="0.25">
      <c r="A718" t="s">
        <v>878</v>
      </c>
      <c r="B718">
        <v>1.771284732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.58083341300000002</v>
      </c>
      <c r="O718">
        <v>2.1628132170000001</v>
      </c>
      <c r="P718">
        <v>0</v>
      </c>
      <c r="Q718">
        <v>0</v>
      </c>
      <c r="R718">
        <v>0.30201440800000001</v>
      </c>
      <c r="S718">
        <v>0</v>
      </c>
      <c r="T718">
        <v>0</v>
      </c>
      <c r="U718">
        <v>0</v>
      </c>
      <c r="V718">
        <v>3.6238831519999999</v>
      </c>
      <c r="W718">
        <v>1.4391493769999999</v>
      </c>
      <c r="X718">
        <v>0</v>
      </c>
      <c r="Y718">
        <v>0</v>
      </c>
      <c r="Z718">
        <v>0</v>
      </c>
      <c r="AA718">
        <v>1.0588112329999999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1.70345726</v>
      </c>
      <c r="AJ718">
        <v>0.95872346100000005</v>
      </c>
      <c r="AK718">
        <v>-0.41485176800000001</v>
      </c>
      <c r="AL718">
        <v>0.95407804200000002</v>
      </c>
      <c r="AM718">
        <v>-2.1183090280000001</v>
      </c>
      <c r="AN718">
        <v>0.58740857199999996</v>
      </c>
      <c r="AO718" t="s">
        <v>162</v>
      </c>
      <c r="AP718" t="s">
        <v>162</v>
      </c>
      <c r="AQ718" t="s">
        <v>162</v>
      </c>
    </row>
    <row r="719" spans="1:43" x14ac:dyDescent="0.25">
      <c r="A719" t="s">
        <v>879</v>
      </c>
      <c r="B719">
        <v>6.3766250370000002</v>
      </c>
      <c r="C719">
        <v>11.2576608</v>
      </c>
      <c r="D719">
        <v>0</v>
      </c>
      <c r="E719">
        <v>24.99300942</v>
      </c>
      <c r="F719">
        <v>0</v>
      </c>
      <c r="G719">
        <v>6.650288099</v>
      </c>
      <c r="H719">
        <v>6.0418873389999996</v>
      </c>
      <c r="I719">
        <v>0</v>
      </c>
      <c r="J719">
        <v>18.058877580000001</v>
      </c>
      <c r="K719">
        <v>0.89892667599999998</v>
      </c>
      <c r="L719">
        <v>0</v>
      </c>
      <c r="M719">
        <v>1.1165624329999999</v>
      </c>
      <c r="N719">
        <v>5.5179174189999998</v>
      </c>
      <c r="O719">
        <v>5.6233143630000004</v>
      </c>
      <c r="P719">
        <v>0</v>
      </c>
      <c r="Q719">
        <v>0</v>
      </c>
      <c r="R719">
        <v>6.3423025659999999</v>
      </c>
      <c r="S719">
        <v>4.8847884160000001</v>
      </c>
      <c r="T719">
        <v>4.0264363579999998</v>
      </c>
      <c r="U719">
        <v>0.86857080399999997</v>
      </c>
      <c r="V719">
        <v>0</v>
      </c>
      <c r="W719">
        <v>4.3174481309999999</v>
      </c>
      <c r="X719">
        <v>33.745733219999998</v>
      </c>
      <c r="Y719">
        <v>2.8299701399999999</v>
      </c>
      <c r="Z719">
        <v>19.476696709999999</v>
      </c>
      <c r="AA719">
        <v>1.0588112329999999</v>
      </c>
      <c r="AB719">
        <v>2.6742680339999998</v>
      </c>
      <c r="AC719">
        <v>12.0574867</v>
      </c>
      <c r="AD719">
        <v>0</v>
      </c>
      <c r="AE719">
        <v>0</v>
      </c>
      <c r="AF719">
        <v>35.66737114</v>
      </c>
      <c r="AG719">
        <v>2.0953059669999998</v>
      </c>
      <c r="AH719">
        <v>6.6960455699999999</v>
      </c>
      <c r="AI719">
        <v>-0.31126757300000002</v>
      </c>
      <c r="AJ719">
        <v>0.98844191699999995</v>
      </c>
      <c r="AK719">
        <v>0.35205467400000001</v>
      </c>
      <c r="AL719">
        <v>0.95407804200000002</v>
      </c>
      <c r="AM719">
        <v>0.663322246</v>
      </c>
      <c r="AN719">
        <v>0.84928986399999995</v>
      </c>
      <c r="AO719" t="s">
        <v>162</v>
      </c>
      <c r="AP719" t="s">
        <v>162</v>
      </c>
      <c r="AQ719" t="s">
        <v>162</v>
      </c>
    </row>
    <row r="720" spans="1:43" x14ac:dyDescent="0.25">
      <c r="A720" t="s">
        <v>880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2.8765653649999998</v>
      </c>
      <c r="L720">
        <v>6.268188157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3.9261873029999999</v>
      </c>
      <c r="S720">
        <v>3.6635913119999999</v>
      </c>
      <c r="T720">
        <v>1.907259327</v>
      </c>
      <c r="U720">
        <v>0</v>
      </c>
      <c r="V720">
        <v>0</v>
      </c>
      <c r="W720">
        <v>0.71957468899999999</v>
      </c>
      <c r="X720">
        <v>0</v>
      </c>
      <c r="Y720">
        <v>1.131988056</v>
      </c>
      <c r="Z720">
        <v>0</v>
      </c>
      <c r="AA720">
        <v>1.0588112329999999</v>
      </c>
      <c r="AB720">
        <v>0</v>
      </c>
      <c r="AC720">
        <v>2.6794414880000001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6.7838164000000006E-2</v>
      </c>
      <c r="AJ720">
        <v>0.999770767</v>
      </c>
      <c r="AK720">
        <v>-0.97893488299999998</v>
      </c>
      <c r="AL720">
        <v>0.86052820699999999</v>
      </c>
      <c r="AM720">
        <v>-1.046773046</v>
      </c>
      <c r="AN720">
        <v>0.83229235800000001</v>
      </c>
      <c r="AO720" t="s">
        <v>162</v>
      </c>
      <c r="AP720" t="s">
        <v>162</v>
      </c>
      <c r="AQ720" t="s">
        <v>162</v>
      </c>
    </row>
    <row r="721" spans="1:43" x14ac:dyDescent="0.25">
      <c r="A721" t="s">
        <v>881</v>
      </c>
      <c r="B721">
        <v>2.4797986249999999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2.6053123440000001</v>
      </c>
      <c r="N721">
        <v>0.29041670600000002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.28952360100000002</v>
      </c>
      <c r="V721">
        <v>2.4159221020000001</v>
      </c>
      <c r="W721">
        <v>0</v>
      </c>
      <c r="X721">
        <v>0</v>
      </c>
      <c r="Y721">
        <v>0</v>
      </c>
      <c r="Z721">
        <v>0</v>
      </c>
      <c r="AA721">
        <v>1.0588112329999999</v>
      </c>
      <c r="AB721">
        <v>0</v>
      </c>
      <c r="AC721">
        <v>2.6794414880000001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.81320796799999995</v>
      </c>
      <c r="AJ721">
        <v>0.98419064899999997</v>
      </c>
      <c r="AK721">
        <v>0.714695843</v>
      </c>
      <c r="AL721">
        <v>0.90995986799999995</v>
      </c>
      <c r="AM721">
        <v>-9.8512125000000006E-2</v>
      </c>
      <c r="AN721">
        <v>0.99611003099999995</v>
      </c>
      <c r="AO721" t="s">
        <v>162</v>
      </c>
      <c r="AP721" t="s">
        <v>162</v>
      </c>
      <c r="AQ721" t="s">
        <v>162</v>
      </c>
    </row>
    <row r="722" spans="1:43" x14ac:dyDescent="0.25">
      <c r="A722" t="s">
        <v>882</v>
      </c>
      <c r="B722">
        <v>1025.57386</v>
      </c>
      <c r="C722">
        <v>700.04270340000005</v>
      </c>
      <c r="D722">
        <v>584.39809209999999</v>
      </c>
      <c r="E722">
        <v>794.77769950000004</v>
      </c>
      <c r="F722">
        <v>880.73868349999998</v>
      </c>
      <c r="G722">
        <v>680.32447249999996</v>
      </c>
      <c r="H722">
        <v>1176.066505</v>
      </c>
      <c r="I722">
        <v>635.02513139999996</v>
      </c>
      <c r="J722">
        <v>902.94387900000004</v>
      </c>
      <c r="K722">
        <v>1429.473201</v>
      </c>
      <c r="L722">
        <v>651.19510300000002</v>
      </c>
      <c r="M722">
        <v>443.64747349999999</v>
      </c>
      <c r="N722">
        <v>675.79967550000003</v>
      </c>
      <c r="O722">
        <v>608.18307649999997</v>
      </c>
      <c r="P722">
        <v>564.04815959999996</v>
      </c>
      <c r="Q722">
        <v>583.13041150000004</v>
      </c>
      <c r="R722">
        <v>832.0496938</v>
      </c>
      <c r="S722">
        <v>1196.773162</v>
      </c>
      <c r="T722">
        <v>1119.349307</v>
      </c>
      <c r="U722">
        <v>343.08546749999999</v>
      </c>
      <c r="V722">
        <v>520.63121290000004</v>
      </c>
      <c r="W722">
        <v>454.7712032</v>
      </c>
      <c r="X722">
        <v>500.0450937</v>
      </c>
      <c r="Y722">
        <v>1041.1460139999999</v>
      </c>
      <c r="Z722">
        <v>1233.5241249999999</v>
      </c>
      <c r="AA722">
        <v>424.5833045</v>
      </c>
      <c r="AB722">
        <v>955.78339530000005</v>
      </c>
      <c r="AC722">
        <v>316.17409559999999</v>
      </c>
      <c r="AD722">
        <v>1826.107888</v>
      </c>
      <c r="AE722">
        <v>1395.999703</v>
      </c>
      <c r="AF722">
        <v>101.9067747</v>
      </c>
      <c r="AG722">
        <v>421.15649930000001</v>
      </c>
      <c r="AH722">
        <v>398.89300040000001</v>
      </c>
      <c r="AI722">
        <v>-0.33197833999999998</v>
      </c>
      <c r="AJ722">
        <v>0.97747185999999997</v>
      </c>
      <c r="AK722">
        <v>-0.12950284400000001</v>
      </c>
      <c r="AL722">
        <v>0.95407804200000002</v>
      </c>
      <c r="AM722">
        <v>0.202475496</v>
      </c>
      <c r="AN722">
        <v>0.87654979099999997</v>
      </c>
      <c r="AO722" t="s">
        <v>162</v>
      </c>
      <c r="AP722" t="s">
        <v>162</v>
      </c>
      <c r="AQ722" t="s">
        <v>162</v>
      </c>
    </row>
    <row r="723" spans="1:43" x14ac:dyDescent="0.25">
      <c r="A723" t="s">
        <v>883</v>
      </c>
      <c r="B723">
        <v>0</v>
      </c>
      <c r="C723">
        <v>1.6082372579999999</v>
      </c>
      <c r="D723">
        <v>2.6899797109999999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.37218747800000002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1.4391493769999999</v>
      </c>
      <c r="X723">
        <v>0</v>
      </c>
      <c r="Y723">
        <v>0</v>
      </c>
      <c r="Z723">
        <v>0</v>
      </c>
      <c r="AA723">
        <v>0</v>
      </c>
      <c r="AB723">
        <v>0.53485360699999995</v>
      </c>
      <c r="AC723">
        <v>0</v>
      </c>
      <c r="AD723">
        <v>0</v>
      </c>
      <c r="AE723">
        <v>0</v>
      </c>
      <c r="AF723">
        <v>0</v>
      </c>
      <c r="AG723">
        <v>0.52382649199999998</v>
      </c>
      <c r="AH723">
        <v>0.95657793899999999</v>
      </c>
      <c r="AI723">
        <v>-1.5347173000000001</v>
      </c>
      <c r="AJ723">
        <v>0.95872346100000005</v>
      </c>
      <c r="AK723">
        <v>-0.63134883100000005</v>
      </c>
      <c r="AL723">
        <v>0.92252513300000005</v>
      </c>
      <c r="AM723">
        <v>0.90336846900000001</v>
      </c>
      <c r="AN723">
        <v>0.80506011200000005</v>
      </c>
      <c r="AO723" t="s">
        <v>162</v>
      </c>
      <c r="AP723" t="s">
        <v>162</v>
      </c>
      <c r="AQ723" t="s">
        <v>162</v>
      </c>
    </row>
    <row r="724" spans="1:43" x14ac:dyDescent="0.25">
      <c r="A724" t="s">
        <v>884</v>
      </c>
      <c r="B724">
        <v>1.417027786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1.8058877579999999</v>
      </c>
      <c r="K724">
        <v>0</v>
      </c>
      <c r="L724">
        <v>2.0893960520000001</v>
      </c>
      <c r="M724">
        <v>0</v>
      </c>
      <c r="N724">
        <v>0</v>
      </c>
      <c r="O724">
        <v>0.86512528700000002</v>
      </c>
      <c r="P724">
        <v>0</v>
      </c>
      <c r="Q724">
        <v>0</v>
      </c>
      <c r="R724">
        <v>0</v>
      </c>
      <c r="S724">
        <v>3.05299276</v>
      </c>
      <c r="T724">
        <v>0</v>
      </c>
      <c r="U724">
        <v>0</v>
      </c>
      <c r="V724">
        <v>0</v>
      </c>
      <c r="W724">
        <v>4.3174481309999999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5.0953387340000003</v>
      </c>
      <c r="AG724">
        <v>0</v>
      </c>
      <c r="AH724">
        <v>0</v>
      </c>
      <c r="AI724">
        <v>0.430538107</v>
      </c>
      <c r="AJ724">
        <v>0.98844191699999995</v>
      </c>
      <c r="AK724">
        <v>1.6087862000000001E-2</v>
      </c>
      <c r="AL724">
        <v>0.99970550899999999</v>
      </c>
      <c r="AM724">
        <v>-0.41445024600000002</v>
      </c>
      <c r="AN724">
        <v>0.94808753000000001</v>
      </c>
      <c r="AO724" t="s">
        <v>162</v>
      </c>
      <c r="AP724" t="s">
        <v>162</v>
      </c>
      <c r="AQ724" t="s">
        <v>162</v>
      </c>
    </row>
    <row r="725" spans="1:43" x14ac:dyDescent="0.25">
      <c r="A725" t="s">
        <v>885</v>
      </c>
      <c r="B725">
        <v>0</v>
      </c>
      <c r="C725">
        <v>0</v>
      </c>
      <c r="D725">
        <v>10.08742391</v>
      </c>
      <c r="E725">
        <v>31.77682626</v>
      </c>
      <c r="F725">
        <v>22.525286019999999</v>
      </c>
      <c r="G725">
        <v>4.9877160739999997</v>
      </c>
      <c r="H725">
        <v>18.91373428</v>
      </c>
      <c r="I725">
        <v>5.1406031380000003</v>
      </c>
      <c r="J725">
        <v>5.4176632739999997</v>
      </c>
      <c r="K725">
        <v>10.427549450000001</v>
      </c>
      <c r="L725">
        <v>22.983356579999999</v>
      </c>
      <c r="M725">
        <v>4.094062256</v>
      </c>
      <c r="N725">
        <v>6.3891675379999997</v>
      </c>
      <c r="O725">
        <v>1.730250573</v>
      </c>
      <c r="P725">
        <v>0</v>
      </c>
      <c r="Q725">
        <v>5.7498479360000001</v>
      </c>
      <c r="R725">
        <v>9.0604322370000006</v>
      </c>
      <c r="S725">
        <v>5.495386968</v>
      </c>
      <c r="T725">
        <v>4.6621894670000001</v>
      </c>
      <c r="U725">
        <v>10.42284965</v>
      </c>
      <c r="V725">
        <v>5.7982130439999997</v>
      </c>
      <c r="W725">
        <v>7.915321574</v>
      </c>
      <c r="X725">
        <v>6.4918134969999999</v>
      </c>
      <c r="Y725">
        <v>11.31988056</v>
      </c>
      <c r="Z725">
        <v>4.3281548230000002</v>
      </c>
      <c r="AA725">
        <v>1.0588112329999999</v>
      </c>
      <c r="AB725">
        <v>1.6045608200000001</v>
      </c>
      <c r="AC725">
        <v>13.397207440000001</v>
      </c>
      <c r="AD725">
        <v>60.007411269999999</v>
      </c>
      <c r="AE725">
        <v>4.7411310670000004</v>
      </c>
      <c r="AF725">
        <v>0</v>
      </c>
      <c r="AG725">
        <v>4.1906119329999996</v>
      </c>
      <c r="AH725">
        <v>5.7394676310000001</v>
      </c>
      <c r="AI725">
        <v>-0.98099687999999996</v>
      </c>
      <c r="AJ725">
        <v>0.96124574500000004</v>
      </c>
      <c r="AK725">
        <v>-0.18686260800000001</v>
      </c>
      <c r="AL725">
        <v>0.97109762700000002</v>
      </c>
      <c r="AM725">
        <v>0.79413427299999995</v>
      </c>
      <c r="AN725">
        <v>0.76081740200000003</v>
      </c>
      <c r="AO725" t="s">
        <v>162</v>
      </c>
      <c r="AP725" t="s">
        <v>162</v>
      </c>
      <c r="AQ725" t="s">
        <v>162</v>
      </c>
    </row>
    <row r="726" spans="1:43" x14ac:dyDescent="0.25">
      <c r="A726" t="s">
        <v>886</v>
      </c>
      <c r="B726">
        <v>0</v>
      </c>
      <c r="C726">
        <v>0</v>
      </c>
      <c r="D726">
        <v>2.3537322469999999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3.4823267539999998</v>
      </c>
      <c r="M726">
        <v>0</v>
      </c>
      <c r="N726">
        <v>0.58083341300000002</v>
      </c>
      <c r="O726">
        <v>0</v>
      </c>
      <c r="P726">
        <v>0</v>
      </c>
      <c r="Q726">
        <v>0</v>
      </c>
      <c r="R726">
        <v>0.60402881600000002</v>
      </c>
      <c r="S726">
        <v>0.61059855200000002</v>
      </c>
      <c r="T726">
        <v>0</v>
      </c>
      <c r="U726">
        <v>0</v>
      </c>
      <c r="V726">
        <v>0</v>
      </c>
      <c r="W726">
        <v>2.8782987539999998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2.8697338160000001</v>
      </c>
      <c r="AI726">
        <v>-0.58928582699999998</v>
      </c>
      <c r="AJ726">
        <v>0.98800937200000005</v>
      </c>
      <c r="AK726">
        <v>-0.60964855299999998</v>
      </c>
      <c r="AL726">
        <v>0.94549276400000004</v>
      </c>
      <c r="AM726">
        <v>-2.0362726000000001E-2</v>
      </c>
      <c r="AN726">
        <v>0.99876476400000003</v>
      </c>
      <c r="AO726" t="s">
        <v>162</v>
      </c>
      <c r="AP726" t="s">
        <v>162</v>
      </c>
      <c r="AQ726" t="s">
        <v>162</v>
      </c>
    </row>
    <row r="727" spans="1:43" x14ac:dyDescent="0.25">
      <c r="A727" t="s">
        <v>887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2.730945417</v>
      </c>
      <c r="J727">
        <v>0</v>
      </c>
      <c r="K727">
        <v>0</v>
      </c>
      <c r="L727">
        <v>0</v>
      </c>
      <c r="M727">
        <v>0.37218747800000002</v>
      </c>
      <c r="N727">
        <v>0.29041670600000002</v>
      </c>
      <c r="O727">
        <v>0</v>
      </c>
      <c r="P727">
        <v>0</v>
      </c>
      <c r="Q727">
        <v>0</v>
      </c>
      <c r="R727">
        <v>0</v>
      </c>
      <c r="S727">
        <v>1.221197104</v>
      </c>
      <c r="T727">
        <v>0</v>
      </c>
      <c r="U727">
        <v>0</v>
      </c>
      <c r="V727">
        <v>0</v>
      </c>
      <c r="W727">
        <v>0.71957468899999999</v>
      </c>
      <c r="X727">
        <v>5.7315110149999997</v>
      </c>
      <c r="Y727">
        <v>0</v>
      </c>
      <c r="Z727">
        <v>0</v>
      </c>
      <c r="AA727">
        <v>0</v>
      </c>
      <c r="AB727">
        <v>1.6045608200000001</v>
      </c>
      <c r="AC727">
        <v>0</v>
      </c>
      <c r="AD727">
        <v>0</v>
      </c>
      <c r="AE727">
        <v>2.3705655330000002</v>
      </c>
      <c r="AF727">
        <v>7.6430081019999996</v>
      </c>
      <c r="AG727">
        <v>1.5714794750000001</v>
      </c>
      <c r="AH727">
        <v>0</v>
      </c>
      <c r="AI727">
        <v>1.1604682719999999</v>
      </c>
      <c r="AJ727">
        <v>0.97747185999999997</v>
      </c>
      <c r="AK727">
        <v>2.2359775260000001</v>
      </c>
      <c r="AL727">
        <v>0.52464478400000003</v>
      </c>
      <c r="AM727">
        <v>1.075509254</v>
      </c>
      <c r="AN727">
        <v>0.80506011200000005</v>
      </c>
      <c r="AO727" t="s">
        <v>162</v>
      </c>
      <c r="AP727" t="s">
        <v>162</v>
      </c>
      <c r="AQ727" t="s">
        <v>162</v>
      </c>
    </row>
    <row r="728" spans="1:43" x14ac:dyDescent="0.25">
      <c r="A728" t="s">
        <v>888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5.4176632739999997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1.221197104</v>
      </c>
      <c r="T728">
        <v>0</v>
      </c>
      <c r="U728">
        <v>0</v>
      </c>
      <c r="V728">
        <v>0</v>
      </c>
      <c r="W728">
        <v>0.71957468899999999</v>
      </c>
      <c r="X728">
        <v>0</v>
      </c>
      <c r="Y728">
        <v>0</v>
      </c>
      <c r="Z728">
        <v>0</v>
      </c>
      <c r="AA728">
        <v>1.0588112329999999</v>
      </c>
      <c r="AB728">
        <v>0</v>
      </c>
      <c r="AC728">
        <v>0</v>
      </c>
      <c r="AD728">
        <v>0</v>
      </c>
      <c r="AE728">
        <v>0.26339616999999999</v>
      </c>
      <c r="AF728">
        <v>0</v>
      </c>
      <c r="AG728">
        <v>0</v>
      </c>
      <c r="AH728">
        <v>0.95657793899999999</v>
      </c>
      <c r="AI728">
        <v>-1.319110333</v>
      </c>
      <c r="AJ728">
        <v>0.98419064899999997</v>
      </c>
      <c r="AK728">
        <v>-0.41244140499999998</v>
      </c>
      <c r="AL728">
        <v>0.95988373699999996</v>
      </c>
      <c r="AM728">
        <v>0.90666892799999999</v>
      </c>
      <c r="AN728">
        <v>0.81696624600000001</v>
      </c>
      <c r="AO728" t="s">
        <v>162</v>
      </c>
      <c r="AP728" t="s">
        <v>162</v>
      </c>
      <c r="AQ728" t="s">
        <v>162</v>
      </c>
    </row>
    <row r="729" spans="1:43" x14ac:dyDescent="0.25">
      <c r="A729" t="s">
        <v>889</v>
      </c>
      <c r="B729">
        <v>175.7114455</v>
      </c>
      <c r="C729">
        <v>265.81864389999998</v>
      </c>
      <c r="D729">
        <v>471.08269680000001</v>
      </c>
      <c r="E729">
        <v>94.973435789999996</v>
      </c>
      <c r="F729">
        <v>816.38072339999997</v>
      </c>
      <c r="G729">
        <v>145.64130940000001</v>
      </c>
      <c r="H729">
        <v>464.43725280000001</v>
      </c>
      <c r="I729">
        <v>92.852144179999996</v>
      </c>
      <c r="J729">
        <v>897.52621569999997</v>
      </c>
      <c r="K729">
        <v>149.04204290000001</v>
      </c>
      <c r="L729">
        <v>687.41130120000003</v>
      </c>
      <c r="M729">
        <v>228.15092390000001</v>
      </c>
      <c r="N729">
        <v>240.46503279999999</v>
      </c>
      <c r="O729">
        <v>607.31795120000004</v>
      </c>
      <c r="P729">
        <v>170.9867303</v>
      </c>
      <c r="Q729">
        <v>176.80782400000001</v>
      </c>
      <c r="R729">
        <v>576.8475191</v>
      </c>
      <c r="S729">
        <v>793.16751899999997</v>
      </c>
      <c r="T729">
        <v>200.2622294</v>
      </c>
      <c r="U729">
        <v>488.71583889999999</v>
      </c>
      <c r="V729">
        <v>246.6656466</v>
      </c>
      <c r="W729">
        <v>323.08903520000001</v>
      </c>
      <c r="X729">
        <v>143.28777539999999</v>
      </c>
      <c r="Y729">
        <v>271.11113940000001</v>
      </c>
      <c r="Z729">
        <v>411.1747082</v>
      </c>
      <c r="AA729">
        <v>356.81938559999998</v>
      </c>
      <c r="AB729">
        <v>823.13970080000001</v>
      </c>
      <c r="AC729">
        <v>179.52257969999999</v>
      </c>
      <c r="AD729">
        <v>2322.6398009999998</v>
      </c>
      <c r="AE729">
        <v>242.58787290000001</v>
      </c>
      <c r="AF729">
        <v>124.83579899999999</v>
      </c>
      <c r="AG729">
        <v>85.383718139999999</v>
      </c>
      <c r="AH729">
        <v>914.48850930000003</v>
      </c>
      <c r="AI729">
        <v>-0.171981407</v>
      </c>
      <c r="AJ729">
        <v>0.98844191699999995</v>
      </c>
      <c r="AK729">
        <v>0.64896314700000002</v>
      </c>
      <c r="AL729">
        <v>0.62490066</v>
      </c>
      <c r="AM729">
        <v>0.82094455300000002</v>
      </c>
      <c r="AN729">
        <v>0.45180323300000003</v>
      </c>
      <c r="AO729" t="s">
        <v>162</v>
      </c>
      <c r="AP729" t="s">
        <v>162</v>
      </c>
      <c r="AQ729" t="s">
        <v>162</v>
      </c>
    </row>
    <row r="730" spans="1:43" x14ac:dyDescent="0.25">
      <c r="A730" t="s">
        <v>890</v>
      </c>
      <c r="B730">
        <v>61.994965630000003</v>
      </c>
      <c r="C730">
        <v>131.64570689999999</v>
      </c>
      <c r="D730">
        <v>410.89440080000003</v>
      </c>
      <c r="E730">
        <v>294.56046809999998</v>
      </c>
      <c r="F730">
        <v>318.57190229999998</v>
      </c>
      <c r="G730">
        <v>135.3333628</v>
      </c>
      <c r="H730">
        <v>195.96730239999999</v>
      </c>
      <c r="I730">
        <v>96.707596530000004</v>
      </c>
      <c r="J730">
        <v>464.11315380000002</v>
      </c>
      <c r="K730">
        <v>332.60287030000001</v>
      </c>
      <c r="L730">
        <v>448.52368589999998</v>
      </c>
      <c r="M730">
        <v>120.58874280000001</v>
      </c>
      <c r="N730">
        <v>124.8791837</v>
      </c>
      <c r="O730">
        <v>667.44415860000004</v>
      </c>
      <c r="P730">
        <v>416.17815710000002</v>
      </c>
      <c r="Q730">
        <v>133.9235415</v>
      </c>
      <c r="R730">
        <v>101.1748266</v>
      </c>
      <c r="S730">
        <v>389.56187619999997</v>
      </c>
      <c r="T730">
        <v>134.56774139999999</v>
      </c>
      <c r="U730">
        <v>228.43412140000001</v>
      </c>
      <c r="V730">
        <v>143.02258839999999</v>
      </c>
      <c r="W730">
        <v>267.68178410000002</v>
      </c>
      <c r="X730">
        <v>222.94408150000001</v>
      </c>
      <c r="Y730">
        <v>145.46046519999999</v>
      </c>
      <c r="Z730">
        <v>512.88634660000002</v>
      </c>
      <c r="AA730">
        <v>264.70280830000002</v>
      </c>
      <c r="AB730">
        <v>402.7447659</v>
      </c>
      <c r="AC730">
        <v>58.94771274</v>
      </c>
      <c r="AD730">
        <v>341.21861310000003</v>
      </c>
      <c r="AE730">
        <v>146.44827069999999</v>
      </c>
      <c r="AF730">
        <v>89.16842785</v>
      </c>
      <c r="AG730">
        <v>101.0985129</v>
      </c>
      <c r="AH730">
        <v>503.15999570000002</v>
      </c>
      <c r="AI730">
        <v>-0.141341044</v>
      </c>
      <c r="AJ730">
        <v>0.98844191699999995</v>
      </c>
      <c r="AK730">
        <v>3.4164E-2</v>
      </c>
      <c r="AL730">
        <v>0.99592444800000002</v>
      </c>
      <c r="AM730">
        <v>0.175505044</v>
      </c>
      <c r="AN730">
        <v>0.91604585599999999</v>
      </c>
      <c r="AO730" t="s">
        <v>162</v>
      </c>
      <c r="AP730" t="s">
        <v>162</v>
      </c>
      <c r="AQ730" t="s">
        <v>162</v>
      </c>
    </row>
    <row r="731" spans="1:43" x14ac:dyDescent="0.25">
      <c r="A731" t="s">
        <v>891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3.6635913119999999</v>
      </c>
      <c r="T731">
        <v>0</v>
      </c>
      <c r="U731">
        <v>0</v>
      </c>
      <c r="V731">
        <v>0</v>
      </c>
      <c r="W731">
        <v>1.4391493769999999</v>
      </c>
      <c r="X731">
        <v>0</v>
      </c>
      <c r="Y731">
        <v>0</v>
      </c>
      <c r="Z731">
        <v>0</v>
      </c>
      <c r="AA731">
        <v>1.0588112329999999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1.0476529830000001</v>
      </c>
      <c r="AH731">
        <v>0.95657793899999999</v>
      </c>
      <c r="AI731">
        <v>3.4500345110000001</v>
      </c>
      <c r="AJ731">
        <v>0.21440399800000001</v>
      </c>
      <c r="AK731">
        <v>3.445768991</v>
      </c>
      <c r="AL731">
        <v>9.4868026999999994E-2</v>
      </c>
      <c r="AM731">
        <v>-4.2655200000000001E-3</v>
      </c>
      <c r="AN731">
        <v>0.99876476400000003</v>
      </c>
      <c r="AO731" t="s">
        <v>162</v>
      </c>
      <c r="AP731" t="s">
        <v>162</v>
      </c>
      <c r="AQ731" t="s">
        <v>162</v>
      </c>
    </row>
    <row r="732" spans="1:43" x14ac:dyDescent="0.25">
      <c r="A732" t="s">
        <v>892</v>
      </c>
      <c r="B732">
        <v>12.75325007</v>
      </c>
      <c r="C732">
        <v>15.163379859999999</v>
      </c>
      <c r="D732">
        <v>12.77740363</v>
      </c>
      <c r="E732">
        <v>7.1408598339999996</v>
      </c>
      <c r="F732">
        <v>10.619063410000001</v>
      </c>
      <c r="G732">
        <v>2.3276008350000001</v>
      </c>
      <c r="H732">
        <v>0</v>
      </c>
      <c r="I732">
        <v>15.582453259999999</v>
      </c>
      <c r="J732">
        <v>0</v>
      </c>
      <c r="K732">
        <v>1.078712012</v>
      </c>
      <c r="L732">
        <v>6.9646535079999996</v>
      </c>
      <c r="M732">
        <v>9.3046869440000002</v>
      </c>
      <c r="N732">
        <v>6.0987508320000003</v>
      </c>
      <c r="O732">
        <v>6.9210022929999999</v>
      </c>
      <c r="P732">
        <v>16.721099809999998</v>
      </c>
      <c r="Q732">
        <v>1.437461984</v>
      </c>
      <c r="R732">
        <v>2.1141008549999998</v>
      </c>
      <c r="S732">
        <v>14.043766700000001</v>
      </c>
      <c r="T732">
        <v>2.7549301399999999</v>
      </c>
      <c r="U732">
        <v>1.4476180059999999</v>
      </c>
      <c r="V732">
        <v>16.18667808</v>
      </c>
      <c r="W732">
        <v>2.158724066</v>
      </c>
      <c r="X732">
        <v>0</v>
      </c>
      <c r="Y732">
        <v>1.9809790979999999</v>
      </c>
      <c r="Z732">
        <v>0</v>
      </c>
      <c r="AA732">
        <v>2.1176224669999999</v>
      </c>
      <c r="AB732">
        <v>0</v>
      </c>
      <c r="AC732">
        <v>8.0383244640000004</v>
      </c>
      <c r="AD732">
        <v>25.885549959999999</v>
      </c>
      <c r="AE732">
        <v>7.1116966000000001</v>
      </c>
      <c r="AF732">
        <v>2.5476693670000001</v>
      </c>
      <c r="AG732">
        <v>11.52418282</v>
      </c>
      <c r="AH732">
        <v>14.348669080000001</v>
      </c>
      <c r="AI732">
        <v>-0.30738061700000002</v>
      </c>
      <c r="AJ732">
        <v>0.98844191699999995</v>
      </c>
      <c r="AK732">
        <v>5.2431793999999997E-2</v>
      </c>
      <c r="AL732">
        <v>0.99831680700000003</v>
      </c>
      <c r="AM732">
        <v>0.359812411</v>
      </c>
      <c r="AN732">
        <v>0.91604585599999999</v>
      </c>
      <c r="AO732" t="s">
        <v>162</v>
      </c>
      <c r="AP732" t="s">
        <v>162</v>
      </c>
      <c r="AQ732" t="s">
        <v>162</v>
      </c>
    </row>
    <row r="733" spans="1:43" x14ac:dyDescent="0.25">
      <c r="A733" t="s">
        <v>893</v>
      </c>
      <c r="B733">
        <v>9.2106806080000005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7.2235510319999996</v>
      </c>
      <c r="K733">
        <v>11.326476120000001</v>
      </c>
      <c r="L733">
        <v>4.8752574559999999</v>
      </c>
      <c r="M733">
        <v>4.8384372109999996</v>
      </c>
      <c r="N733">
        <v>3.4850004750000001</v>
      </c>
      <c r="O733">
        <v>0</v>
      </c>
      <c r="P733">
        <v>0</v>
      </c>
      <c r="Q733">
        <v>0</v>
      </c>
      <c r="R733">
        <v>1.812086447</v>
      </c>
      <c r="S733">
        <v>4.8847884160000001</v>
      </c>
      <c r="T733">
        <v>3.8145186550000001</v>
      </c>
      <c r="U733">
        <v>0</v>
      </c>
      <c r="V733">
        <v>2.1743298910000002</v>
      </c>
      <c r="W733">
        <v>5.0370228199999998</v>
      </c>
      <c r="X733">
        <v>9.5915082300000005</v>
      </c>
      <c r="Y733">
        <v>0.84899104199999997</v>
      </c>
      <c r="Z733">
        <v>0</v>
      </c>
      <c r="AA733">
        <v>0</v>
      </c>
      <c r="AB733">
        <v>2.1394144270000002</v>
      </c>
      <c r="AC733">
        <v>2.6794414880000001</v>
      </c>
      <c r="AD733">
        <v>0</v>
      </c>
      <c r="AE733">
        <v>0</v>
      </c>
      <c r="AF733">
        <v>7.6430081019999996</v>
      </c>
      <c r="AG733">
        <v>4.1906119329999996</v>
      </c>
      <c r="AH733">
        <v>4.7828896930000004</v>
      </c>
      <c r="AI733">
        <v>-5.7066222E-2</v>
      </c>
      <c r="AJ733">
        <v>0.999770767</v>
      </c>
      <c r="AK733">
        <v>-0.32437485399999999</v>
      </c>
      <c r="AL733">
        <v>0.96130272400000005</v>
      </c>
      <c r="AM733">
        <v>-0.26730863199999999</v>
      </c>
      <c r="AN733">
        <v>0.96066743899999996</v>
      </c>
      <c r="AO733" t="s">
        <v>162</v>
      </c>
      <c r="AP733" t="s">
        <v>162</v>
      </c>
      <c r="AQ733" t="s">
        <v>162</v>
      </c>
    </row>
    <row r="734" spans="1:43" x14ac:dyDescent="0.25">
      <c r="A734" t="s">
        <v>894</v>
      </c>
      <c r="B734">
        <v>1.771284732</v>
      </c>
      <c r="C734">
        <v>0</v>
      </c>
      <c r="D734">
        <v>0</v>
      </c>
      <c r="E734">
        <v>0</v>
      </c>
      <c r="F734">
        <v>2.5743184029999999</v>
      </c>
      <c r="G734">
        <v>0.99754321499999998</v>
      </c>
      <c r="H734">
        <v>0</v>
      </c>
      <c r="I734">
        <v>1.927726177</v>
      </c>
      <c r="J734">
        <v>0</v>
      </c>
      <c r="K734">
        <v>3.41592137</v>
      </c>
      <c r="L734">
        <v>0</v>
      </c>
      <c r="M734">
        <v>2.6053123440000001</v>
      </c>
      <c r="N734">
        <v>0</v>
      </c>
      <c r="O734">
        <v>0</v>
      </c>
      <c r="P734">
        <v>35.522705129999999</v>
      </c>
      <c r="Q734">
        <v>7.1873099199999997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1.4391493769999999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17.83368557</v>
      </c>
      <c r="AG734">
        <v>1.5714794750000001</v>
      </c>
      <c r="AH734">
        <v>2.8697338160000001</v>
      </c>
      <c r="AI734">
        <v>1.814390537</v>
      </c>
      <c r="AJ734">
        <v>0.95872346100000005</v>
      </c>
      <c r="AK734">
        <v>1.1299388340000001</v>
      </c>
      <c r="AL734">
        <v>0.80330758000000002</v>
      </c>
      <c r="AM734">
        <v>-0.68445170300000002</v>
      </c>
      <c r="AN734">
        <v>0.88963148800000003</v>
      </c>
      <c r="AO734" t="s">
        <v>162</v>
      </c>
      <c r="AP734" t="s">
        <v>162</v>
      </c>
      <c r="AQ734" t="s">
        <v>162</v>
      </c>
    </row>
    <row r="735" spans="1:43" x14ac:dyDescent="0.25">
      <c r="A735" t="s">
        <v>895</v>
      </c>
      <c r="B735">
        <v>2.4797986249999999</v>
      </c>
      <c r="C735">
        <v>4.8247117729999998</v>
      </c>
      <c r="D735">
        <v>0</v>
      </c>
      <c r="E735">
        <v>13.924676679999999</v>
      </c>
      <c r="F735">
        <v>9.6536940100000006</v>
      </c>
      <c r="G735">
        <v>1.662572025</v>
      </c>
      <c r="H735">
        <v>1.838835277</v>
      </c>
      <c r="I735">
        <v>7.3896170100000003</v>
      </c>
      <c r="J735">
        <v>0</v>
      </c>
      <c r="K735">
        <v>0</v>
      </c>
      <c r="L735">
        <v>9.7505149109999998</v>
      </c>
      <c r="M735">
        <v>22.331248670000001</v>
      </c>
      <c r="N735">
        <v>14.81125202</v>
      </c>
      <c r="O735">
        <v>40.228325830000003</v>
      </c>
      <c r="P735">
        <v>0</v>
      </c>
      <c r="Q735">
        <v>0</v>
      </c>
      <c r="R735">
        <v>16.308778029999999</v>
      </c>
      <c r="S735">
        <v>11.601372489999999</v>
      </c>
      <c r="T735">
        <v>3.1787655460000002</v>
      </c>
      <c r="U735">
        <v>12.44951485</v>
      </c>
      <c r="V735">
        <v>15.94508587</v>
      </c>
      <c r="W735">
        <v>15.11106846</v>
      </c>
      <c r="X735">
        <v>5.8484806E-2</v>
      </c>
      <c r="Y735">
        <v>18.111808889999999</v>
      </c>
      <c r="Z735">
        <v>4.3281548230000002</v>
      </c>
      <c r="AA735">
        <v>11.64692357</v>
      </c>
      <c r="AB735">
        <v>19.789583449999999</v>
      </c>
      <c r="AC735">
        <v>21.435531900000001</v>
      </c>
      <c r="AD735">
        <v>22.355702239999999</v>
      </c>
      <c r="AE735">
        <v>1.580377022</v>
      </c>
      <c r="AF735">
        <v>7.6430081019999996</v>
      </c>
      <c r="AG735">
        <v>7.8573973749999997</v>
      </c>
      <c r="AH735">
        <v>20.088136710000001</v>
      </c>
      <c r="AI735">
        <v>1.4597133849999999</v>
      </c>
      <c r="AJ735">
        <v>0.797432633</v>
      </c>
      <c r="AK735">
        <v>1.453641441</v>
      </c>
      <c r="AL735">
        <v>0.50216830899999998</v>
      </c>
      <c r="AM735">
        <v>-6.0719440000000001E-3</v>
      </c>
      <c r="AN735">
        <v>0.99876476400000003</v>
      </c>
      <c r="AO735" t="s">
        <v>162</v>
      </c>
      <c r="AP735" t="s">
        <v>162</v>
      </c>
      <c r="AQ735" t="s">
        <v>162</v>
      </c>
    </row>
    <row r="736" spans="1:43" x14ac:dyDescent="0.25">
      <c r="A736" t="s">
        <v>896</v>
      </c>
      <c r="B736">
        <v>0</v>
      </c>
      <c r="C736">
        <v>0</v>
      </c>
      <c r="D736">
        <v>0</v>
      </c>
      <c r="E736">
        <v>0</v>
      </c>
      <c r="F736">
        <v>0.32178980000000001</v>
      </c>
      <c r="G736">
        <v>0.33251440500000001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.37218747800000002</v>
      </c>
      <c r="N736">
        <v>4.0658338880000002</v>
      </c>
      <c r="O736">
        <v>1.2976879299999999</v>
      </c>
      <c r="P736">
        <v>0.231167279</v>
      </c>
      <c r="Q736">
        <v>0</v>
      </c>
      <c r="R736">
        <v>0</v>
      </c>
      <c r="S736">
        <v>0</v>
      </c>
      <c r="T736">
        <v>2.966847843</v>
      </c>
      <c r="U736">
        <v>1.4476180059999999</v>
      </c>
      <c r="V736">
        <v>0</v>
      </c>
      <c r="W736">
        <v>0</v>
      </c>
      <c r="X736">
        <v>9.9424170669999992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0</v>
      </c>
      <c r="AH736">
        <v>0</v>
      </c>
      <c r="AI736">
        <v>4.0448308170000002</v>
      </c>
      <c r="AJ736">
        <v>0.172214017</v>
      </c>
      <c r="AK736">
        <v>-1.4315053129999999</v>
      </c>
      <c r="AL736">
        <v>0.70495827799999999</v>
      </c>
      <c r="AM736">
        <v>-5.4763361310000001</v>
      </c>
      <c r="AN736">
        <v>0.149369261</v>
      </c>
      <c r="AO736" t="s">
        <v>162</v>
      </c>
      <c r="AP736" t="s">
        <v>162</v>
      </c>
      <c r="AQ736" t="s">
        <v>162</v>
      </c>
    </row>
    <row r="737" spans="1:43" x14ac:dyDescent="0.25">
      <c r="A737" t="s">
        <v>897</v>
      </c>
      <c r="B737">
        <v>3663.371083</v>
      </c>
      <c r="C737">
        <v>5408.7316460000002</v>
      </c>
      <c r="D737">
        <v>26564.558389999998</v>
      </c>
      <c r="E737">
        <v>3342.9935310000001</v>
      </c>
      <c r="F737">
        <v>19955.472679999999</v>
      </c>
      <c r="G737">
        <v>69732.925919999994</v>
      </c>
      <c r="H737">
        <v>21853.24381</v>
      </c>
      <c r="I737">
        <v>3552.4780559999999</v>
      </c>
      <c r="J737">
        <v>6253.7893059999997</v>
      </c>
      <c r="K737">
        <v>3413.404376</v>
      </c>
      <c r="L737">
        <v>50980.567210000001</v>
      </c>
      <c r="M737">
        <v>55957.27072</v>
      </c>
      <c r="N737">
        <v>47084.389340000002</v>
      </c>
      <c r="O737">
        <v>51833.548990000003</v>
      </c>
      <c r="P737">
        <v>27007.42726</v>
      </c>
      <c r="Q737">
        <v>20328.826959999999</v>
      </c>
      <c r="R737">
        <v>38351.903619999997</v>
      </c>
      <c r="S737">
        <v>8039.7511340000001</v>
      </c>
      <c r="T737">
        <v>19643.711480000002</v>
      </c>
      <c r="U737">
        <v>46055.966869999997</v>
      </c>
      <c r="V737">
        <v>10777.911679999999</v>
      </c>
      <c r="W737">
        <v>3220.0967310000001</v>
      </c>
      <c r="X737">
        <v>23094.597269999998</v>
      </c>
      <c r="Y737">
        <v>10456.17367</v>
      </c>
      <c r="Z737">
        <v>33794.232859999996</v>
      </c>
      <c r="AA737">
        <v>14691.005859999999</v>
      </c>
      <c r="AB737">
        <v>8622.3749950000001</v>
      </c>
      <c r="AC737">
        <v>4836.3918860000003</v>
      </c>
      <c r="AD737">
        <v>86836.607189999995</v>
      </c>
      <c r="AE737">
        <v>3527.9283059999998</v>
      </c>
      <c r="AF737">
        <v>4613.8292240000001</v>
      </c>
      <c r="AG737">
        <v>5609.1340730000002</v>
      </c>
      <c r="AH737">
        <v>2466.057926</v>
      </c>
      <c r="AI737">
        <v>0.51192285100000001</v>
      </c>
      <c r="AJ737">
        <v>0.97747185999999997</v>
      </c>
      <c r="AK737">
        <v>-9.0540091000000003E-2</v>
      </c>
      <c r="AL737">
        <v>0.97109762700000002</v>
      </c>
      <c r="AM737">
        <v>-0.60246294199999995</v>
      </c>
      <c r="AN737">
        <v>0.740473041</v>
      </c>
      <c r="AO737" t="s">
        <v>162</v>
      </c>
      <c r="AP737" t="s">
        <v>162</v>
      </c>
      <c r="AQ737" t="s">
        <v>162</v>
      </c>
    </row>
    <row r="738" spans="1:43" x14ac:dyDescent="0.25">
      <c r="A738" t="s">
        <v>898</v>
      </c>
      <c r="B738">
        <v>10.98196534</v>
      </c>
      <c r="C738">
        <v>5.9734526710000004</v>
      </c>
      <c r="D738">
        <v>7.3974442040000001</v>
      </c>
      <c r="E738">
        <v>0</v>
      </c>
      <c r="F738">
        <v>2.5743184029999999</v>
      </c>
      <c r="G738">
        <v>4.9877160739999997</v>
      </c>
      <c r="H738">
        <v>2.6269075389999998</v>
      </c>
      <c r="I738">
        <v>6.9076854660000002</v>
      </c>
      <c r="J738">
        <v>0</v>
      </c>
      <c r="K738">
        <v>5.5733453940000004</v>
      </c>
      <c r="L738">
        <v>0</v>
      </c>
      <c r="M738">
        <v>0</v>
      </c>
      <c r="N738">
        <v>2.3233336499999999</v>
      </c>
      <c r="O738">
        <v>0</v>
      </c>
      <c r="P738">
        <v>17.02932285</v>
      </c>
      <c r="Q738">
        <v>0</v>
      </c>
      <c r="R738">
        <v>0.60402881600000002</v>
      </c>
      <c r="S738">
        <v>1.8317956559999999</v>
      </c>
      <c r="T738">
        <v>3.1787655460000002</v>
      </c>
      <c r="U738">
        <v>0.86857080399999997</v>
      </c>
      <c r="V738">
        <v>0.96636884099999998</v>
      </c>
      <c r="W738">
        <v>0.71957468899999999</v>
      </c>
      <c r="X738">
        <v>0</v>
      </c>
      <c r="Y738">
        <v>3.6789611820000001</v>
      </c>
      <c r="Z738">
        <v>0</v>
      </c>
      <c r="AA738">
        <v>4.2352449329999997</v>
      </c>
      <c r="AB738">
        <v>4.2788288540000003</v>
      </c>
      <c r="AC738">
        <v>1.3397207440000001</v>
      </c>
      <c r="AD738">
        <v>0</v>
      </c>
      <c r="AE738">
        <v>9.2188659630000007</v>
      </c>
      <c r="AF738">
        <v>0</v>
      </c>
      <c r="AG738">
        <v>2.0953059669999998</v>
      </c>
      <c r="AH738">
        <v>0.95657793899999999</v>
      </c>
      <c r="AI738">
        <v>-0.81886254300000005</v>
      </c>
      <c r="AJ738">
        <v>0.98419064899999997</v>
      </c>
      <c r="AK738">
        <v>-0.72611881</v>
      </c>
      <c r="AL738">
        <v>0.86052820699999999</v>
      </c>
      <c r="AM738">
        <v>9.2743732999999995E-2</v>
      </c>
      <c r="AN738">
        <v>0.99606243800000005</v>
      </c>
      <c r="AO738" t="s">
        <v>162</v>
      </c>
      <c r="AP738" t="s">
        <v>162</v>
      </c>
      <c r="AQ738" t="s">
        <v>162</v>
      </c>
    </row>
    <row r="739" spans="1:43" x14ac:dyDescent="0.25">
      <c r="A739" t="s">
        <v>899</v>
      </c>
      <c r="B739">
        <v>0</v>
      </c>
      <c r="C739">
        <v>9.4196753659999999</v>
      </c>
      <c r="D739">
        <v>11.096166309999999</v>
      </c>
      <c r="E739">
        <v>0</v>
      </c>
      <c r="F739">
        <v>12.871592010000001</v>
      </c>
      <c r="G739">
        <v>0</v>
      </c>
      <c r="H739">
        <v>1.576144523</v>
      </c>
      <c r="I739">
        <v>0</v>
      </c>
      <c r="J739">
        <v>0</v>
      </c>
      <c r="K739">
        <v>0</v>
      </c>
      <c r="L739">
        <v>3.4823267539999998</v>
      </c>
      <c r="M739">
        <v>2.2331248669999999</v>
      </c>
      <c r="N739">
        <v>3.1945837689999999</v>
      </c>
      <c r="O739">
        <v>0.86512528700000002</v>
      </c>
      <c r="P739">
        <v>0</v>
      </c>
      <c r="Q739">
        <v>0</v>
      </c>
      <c r="R739">
        <v>2.416115263</v>
      </c>
      <c r="S739">
        <v>3.05299276</v>
      </c>
      <c r="T739">
        <v>0.84767081200000005</v>
      </c>
      <c r="U739">
        <v>2.8952360129999999</v>
      </c>
      <c r="V739">
        <v>0.72477663000000003</v>
      </c>
      <c r="W739">
        <v>0</v>
      </c>
      <c r="X739">
        <v>0</v>
      </c>
      <c r="Y739">
        <v>2.8299701399999999</v>
      </c>
      <c r="Z739">
        <v>0</v>
      </c>
      <c r="AA739">
        <v>0</v>
      </c>
      <c r="AB739">
        <v>2.1394144270000002</v>
      </c>
      <c r="AC739">
        <v>1.3397207440000001</v>
      </c>
      <c r="AD739">
        <v>0</v>
      </c>
      <c r="AE739">
        <v>0</v>
      </c>
      <c r="AF739">
        <v>0</v>
      </c>
      <c r="AG739">
        <v>1.0476529830000001</v>
      </c>
      <c r="AH739">
        <v>0</v>
      </c>
      <c r="AI739">
        <v>-1.249988165</v>
      </c>
      <c r="AJ739">
        <v>0.97747185999999997</v>
      </c>
      <c r="AK739">
        <v>-2.6003297110000001</v>
      </c>
      <c r="AL739">
        <v>0.400675057</v>
      </c>
      <c r="AM739">
        <v>-1.350341547</v>
      </c>
      <c r="AN739">
        <v>0.76081740200000003</v>
      </c>
      <c r="AO739" t="s">
        <v>162</v>
      </c>
      <c r="AP739" t="s">
        <v>162</v>
      </c>
      <c r="AQ739" t="s">
        <v>162</v>
      </c>
    </row>
    <row r="740" spans="1:43" x14ac:dyDescent="0.25">
      <c r="A740" t="s">
        <v>900</v>
      </c>
      <c r="B740">
        <v>5.668111144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2.1574240229999999</v>
      </c>
      <c r="L740">
        <v>4.8752574559999999</v>
      </c>
      <c r="M740">
        <v>3.7218747780000001</v>
      </c>
      <c r="N740">
        <v>0.29041670600000002</v>
      </c>
      <c r="O740">
        <v>2.1628132170000001</v>
      </c>
      <c r="P740">
        <v>0</v>
      </c>
      <c r="Q740">
        <v>0</v>
      </c>
      <c r="R740">
        <v>0.30201440800000001</v>
      </c>
      <c r="S740">
        <v>17.096759460000001</v>
      </c>
      <c r="T740">
        <v>1.059588515</v>
      </c>
      <c r="U740">
        <v>0</v>
      </c>
      <c r="V740">
        <v>0</v>
      </c>
      <c r="W740">
        <v>2.158724066</v>
      </c>
      <c r="X740">
        <v>8.6557513289999992</v>
      </c>
      <c r="Y740">
        <v>0</v>
      </c>
      <c r="Z740">
        <v>0</v>
      </c>
      <c r="AA740">
        <v>0</v>
      </c>
      <c r="AB740">
        <v>3.7439752469999998</v>
      </c>
      <c r="AC740">
        <v>6.6986037200000004</v>
      </c>
      <c r="AD740">
        <v>0</v>
      </c>
      <c r="AE740">
        <v>6.0581119179999998</v>
      </c>
      <c r="AF740">
        <v>0</v>
      </c>
      <c r="AG740">
        <v>4.714438425</v>
      </c>
      <c r="AH740">
        <v>6.6960455699999999</v>
      </c>
      <c r="AI740">
        <v>1.2065129219999999</v>
      </c>
      <c r="AJ740">
        <v>0.97747185999999997</v>
      </c>
      <c r="AK740">
        <v>1.441826966</v>
      </c>
      <c r="AL740">
        <v>0.70345822400000002</v>
      </c>
      <c r="AM740">
        <v>0.235314044</v>
      </c>
      <c r="AN740">
        <v>0.969952488</v>
      </c>
      <c r="AO740" t="s">
        <v>162</v>
      </c>
      <c r="AP740" t="s">
        <v>162</v>
      </c>
      <c r="AQ740" t="s">
        <v>162</v>
      </c>
    </row>
    <row r="741" spans="1:43" x14ac:dyDescent="0.25">
      <c r="A741" t="s">
        <v>901</v>
      </c>
      <c r="B741">
        <v>0</v>
      </c>
      <c r="C741">
        <v>0</v>
      </c>
      <c r="D741">
        <v>0</v>
      </c>
      <c r="E741">
        <v>9.9972037670000002</v>
      </c>
      <c r="F741">
        <v>3.8614776040000001</v>
      </c>
      <c r="G741">
        <v>0.99754321499999998</v>
      </c>
      <c r="H741">
        <v>4.4657428159999997</v>
      </c>
      <c r="I741">
        <v>3.373520809</v>
      </c>
      <c r="J741">
        <v>10.83532655</v>
      </c>
      <c r="K741">
        <v>0</v>
      </c>
      <c r="L741">
        <v>2.7858614030000002</v>
      </c>
      <c r="M741">
        <v>0.74437495600000003</v>
      </c>
      <c r="N741">
        <v>2.0329169440000001</v>
      </c>
      <c r="O741">
        <v>0</v>
      </c>
      <c r="P741">
        <v>0</v>
      </c>
      <c r="Q741">
        <v>0</v>
      </c>
      <c r="R741">
        <v>1.812086447</v>
      </c>
      <c r="S741">
        <v>1.221197104</v>
      </c>
      <c r="T741">
        <v>0.21191770300000001</v>
      </c>
      <c r="U741">
        <v>0</v>
      </c>
      <c r="V741">
        <v>0</v>
      </c>
      <c r="W741">
        <v>1.4391493769999999</v>
      </c>
      <c r="X741">
        <v>0</v>
      </c>
      <c r="Y741">
        <v>0.28299701399999999</v>
      </c>
      <c r="Z741">
        <v>0</v>
      </c>
      <c r="AA741">
        <v>0</v>
      </c>
      <c r="AB741">
        <v>0</v>
      </c>
      <c r="AC741">
        <v>1.3397207440000001</v>
      </c>
      <c r="AD741">
        <v>0</v>
      </c>
      <c r="AE741">
        <v>0</v>
      </c>
      <c r="AF741">
        <v>7.6430081019999996</v>
      </c>
      <c r="AG741">
        <v>0.52382649199999998</v>
      </c>
      <c r="AH741">
        <v>0</v>
      </c>
      <c r="AI741">
        <v>-2.4179146899999999</v>
      </c>
      <c r="AJ741">
        <v>0.68833415799999997</v>
      </c>
      <c r="AK741">
        <v>-1.820899531</v>
      </c>
      <c r="AL741">
        <v>0.63949703400000002</v>
      </c>
      <c r="AM741">
        <v>0.59701515900000002</v>
      </c>
      <c r="AN741">
        <v>0.91220391000000001</v>
      </c>
      <c r="AO741" t="s">
        <v>162</v>
      </c>
      <c r="AP741" t="s">
        <v>162</v>
      </c>
      <c r="AQ741" t="s">
        <v>162</v>
      </c>
    </row>
    <row r="742" spans="1:43" x14ac:dyDescent="0.25">
      <c r="A742" t="s">
        <v>902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1.576144523</v>
      </c>
      <c r="I742">
        <v>0</v>
      </c>
      <c r="J742">
        <v>12.641214310000001</v>
      </c>
      <c r="K742">
        <v>0</v>
      </c>
      <c r="L742">
        <v>1.3929307019999999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1.9809790979999999</v>
      </c>
      <c r="Z742">
        <v>0</v>
      </c>
      <c r="AA742">
        <v>1.0588112329999999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-2.811238693</v>
      </c>
      <c r="AJ742">
        <v>0.57521121500000005</v>
      </c>
      <c r="AK742">
        <v>-3.1506281870000001</v>
      </c>
      <c r="AL742">
        <v>0.387260828</v>
      </c>
      <c r="AM742">
        <v>-0.33938949400000001</v>
      </c>
      <c r="AN742">
        <v>0.95349924100000005</v>
      </c>
      <c r="AO742" t="s">
        <v>162</v>
      </c>
      <c r="AP742" t="s">
        <v>162</v>
      </c>
      <c r="AQ742" t="s">
        <v>162</v>
      </c>
    </row>
    <row r="743" spans="1:43" x14ac:dyDescent="0.25">
      <c r="A743" t="s">
        <v>903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2.7858614030000002</v>
      </c>
      <c r="M743">
        <v>0</v>
      </c>
      <c r="N743">
        <v>0</v>
      </c>
      <c r="O743">
        <v>0</v>
      </c>
      <c r="P743">
        <v>0</v>
      </c>
      <c r="Q743">
        <v>4.7915399470000004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2.5469731260000001</v>
      </c>
      <c r="Z743">
        <v>0</v>
      </c>
      <c r="AA743">
        <v>0</v>
      </c>
      <c r="AB743">
        <v>0</v>
      </c>
      <c r="AC743">
        <v>2.6794414880000001</v>
      </c>
      <c r="AD743">
        <v>0</v>
      </c>
      <c r="AE743">
        <v>0</v>
      </c>
      <c r="AF743">
        <v>0</v>
      </c>
      <c r="AG743">
        <v>2.0953059669999998</v>
      </c>
      <c r="AH743">
        <v>2.8697338160000001</v>
      </c>
      <c r="AI743">
        <v>1.200251986</v>
      </c>
      <c r="AJ743">
        <v>0.98419064899999997</v>
      </c>
      <c r="AK743">
        <v>1.7711132359999999</v>
      </c>
      <c r="AL743">
        <v>0.65210971799999995</v>
      </c>
      <c r="AM743">
        <v>0.57086124999999999</v>
      </c>
      <c r="AN743">
        <v>0.91589373900000004</v>
      </c>
      <c r="AO743" t="s">
        <v>162</v>
      </c>
      <c r="AP743" t="s">
        <v>162</v>
      </c>
      <c r="AQ743" t="s">
        <v>162</v>
      </c>
    </row>
    <row r="744" spans="1:43" x14ac:dyDescent="0.25">
      <c r="A744" t="s">
        <v>904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3.940361308</v>
      </c>
      <c r="I744">
        <v>5.4618908340000001</v>
      </c>
      <c r="J744">
        <v>0</v>
      </c>
      <c r="K744">
        <v>2.1574240229999999</v>
      </c>
      <c r="L744">
        <v>4.8752574559999999</v>
      </c>
      <c r="M744">
        <v>1.8609373890000001</v>
      </c>
      <c r="N744">
        <v>3.7754171809999999</v>
      </c>
      <c r="O744">
        <v>0</v>
      </c>
      <c r="P744">
        <v>0</v>
      </c>
      <c r="Q744">
        <v>0</v>
      </c>
      <c r="R744">
        <v>0.60402881600000002</v>
      </c>
      <c r="S744">
        <v>0</v>
      </c>
      <c r="T744">
        <v>0</v>
      </c>
      <c r="U744">
        <v>4.0533304179999998</v>
      </c>
      <c r="V744">
        <v>0</v>
      </c>
      <c r="W744">
        <v>0.71957468899999999</v>
      </c>
      <c r="X744">
        <v>0</v>
      </c>
      <c r="Y744">
        <v>0</v>
      </c>
      <c r="Z744">
        <v>0</v>
      </c>
      <c r="AA744">
        <v>1.0588112329999999</v>
      </c>
      <c r="AB744">
        <v>0</v>
      </c>
      <c r="AC744">
        <v>0</v>
      </c>
      <c r="AD744">
        <v>0</v>
      </c>
      <c r="AE744">
        <v>0</v>
      </c>
      <c r="AF744">
        <v>0</v>
      </c>
      <c r="AG744">
        <v>0</v>
      </c>
      <c r="AH744">
        <v>0</v>
      </c>
      <c r="AI744">
        <v>-0.80865123299999997</v>
      </c>
      <c r="AJ744">
        <v>0.98419064899999997</v>
      </c>
      <c r="AK744">
        <v>-3.3714970430000002</v>
      </c>
      <c r="AL744">
        <v>0.35367797299999998</v>
      </c>
      <c r="AM744">
        <v>-2.5628458099999998</v>
      </c>
      <c r="AN744">
        <v>0.51885927300000001</v>
      </c>
      <c r="AO744" t="s">
        <v>162</v>
      </c>
      <c r="AP744" t="s">
        <v>162</v>
      </c>
      <c r="AQ744" t="s">
        <v>162</v>
      </c>
    </row>
    <row r="745" spans="1:43" x14ac:dyDescent="0.25">
      <c r="A745" t="s">
        <v>905</v>
      </c>
      <c r="B745">
        <v>0</v>
      </c>
      <c r="C745">
        <v>0</v>
      </c>
      <c r="D745">
        <v>0.336247464</v>
      </c>
      <c r="E745">
        <v>0</v>
      </c>
      <c r="F745">
        <v>0</v>
      </c>
      <c r="G745">
        <v>1.662572025</v>
      </c>
      <c r="H745">
        <v>0</v>
      </c>
      <c r="I745">
        <v>0</v>
      </c>
      <c r="J745">
        <v>0</v>
      </c>
      <c r="K745">
        <v>0.35957067100000001</v>
      </c>
      <c r="L745">
        <v>0</v>
      </c>
      <c r="M745">
        <v>0.37218747800000002</v>
      </c>
      <c r="N745">
        <v>1.161666825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.63575310900000004</v>
      </c>
      <c r="U745">
        <v>0</v>
      </c>
      <c r="V745">
        <v>0.72477663000000003</v>
      </c>
      <c r="W745">
        <v>0</v>
      </c>
      <c r="X745">
        <v>0</v>
      </c>
      <c r="Y745">
        <v>0.84899104199999997</v>
      </c>
      <c r="Z745">
        <v>0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.52382649199999998</v>
      </c>
      <c r="AH745">
        <v>0</v>
      </c>
      <c r="AI745">
        <v>0.33960273899999999</v>
      </c>
      <c r="AJ745">
        <v>0.999770767</v>
      </c>
      <c r="AK745">
        <v>-1.2133778550000001</v>
      </c>
      <c r="AL745">
        <v>0.74067335599999995</v>
      </c>
      <c r="AM745">
        <v>-1.552980593</v>
      </c>
      <c r="AN745">
        <v>0.740473041</v>
      </c>
      <c r="AO745" t="s">
        <v>162</v>
      </c>
      <c r="AP745" t="s">
        <v>162</v>
      </c>
      <c r="AQ745" t="s">
        <v>162</v>
      </c>
    </row>
    <row r="746" spans="1:43" x14ac:dyDescent="0.25">
      <c r="A746" t="s">
        <v>906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1.059588515</v>
      </c>
      <c r="U746">
        <v>0</v>
      </c>
      <c r="V746">
        <v>0</v>
      </c>
      <c r="W746">
        <v>2.158724066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4.0191622320000002</v>
      </c>
      <c r="AD746">
        <v>0</v>
      </c>
      <c r="AE746">
        <v>0</v>
      </c>
      <c r="AF746">
        <v>2.5476693670000001</v>
      </c>
      <c r="AG746">
        <v>1.5714794750000001</v>
      </c>
      <c r="AH746">
        <v>0</v>
      </c>
      <c r="AI746">
        <v>2.8615459529999998</v>
      </c>
      <c r="AJ746">
        <v>0.21440399800000001</v>
      </c>
      <c r="AK746">
        <v>4.6358225480000002</v>
      </c>
      <c r="AL746">
        <v>3.9167414999999997E-2</v>
      </c>
      <c r="AM746">
        <v>1.774276596</v>
      </c>
      <c r="AN746">
        <v>0.62193790699999996</v>
      </c>
      <c r="AO746" t="s">
        <v>162</v>
      </c>
      <c r="AP746" t="s">
        <v>353</v>
      </c>
      <c r="AQ746" t="s">
        <v>162</v>
      </c>
    </row>
    <row r="747" spans="1:43" x14ac:dyDescent="0.25">
      <c r="A747" t="s">
        <v>907</v>
      </c>
      <c r="B747">
        <v>7.4393958759999999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66.817847040000004</v>
      </c>
      <c r="K747">
        <v>0</v>
      </c>
      <c r="L747">
        <v>2.7858614030000002</v>
      </c>
      <c r="M747">
        <v>0</v>
      </c>
      <c r="N747">
        <v>0</v>
      </c>
      <c r="O747">
        <v>0</v>
      </c>
      <c r="P747">
        <v>17.10637861</v>
      </c>
      <c r="Q747">
        <v>0</v>
      </c>
      <c r="R747">
        <v>0</v>
      </c>
      <c r="S747">
        <v>6.1059855199999999</v>
      </c>
      <c r="T747">
        <v>0</v>
      </c>
      <c r="U747">
        <v>0</v>
      </c>
      <c r="V747">
        <v>0</v>
      </c>
      <c r="W747">
        <v>129.52344389999999</v>
      </c>
      <c r="X747">
        <v>0</v>
      </c>
      <c r="Y747">
        <v>0</v>
      </c>
      <c r="Z747">
        <v>34.625238590000002</v>
      </c>
      <c r="AA747">
        <v>23.29384713</v>
      </c>
      <c r="AB747">
        <v>7.4879504949999998</v>
      </c>
      <c r="AC747">
        <v>46.890226040000002</v>
      </c>
      <c r="AD747">
        <v>0</v>
      </c>
      <c r="AE747">
        <v>3.6875463850000001</v>
      </c>
      <c r="AF747">
        <v>61.144064810000003</v>
      </c>
      <c r="AG747">
        <v>26.715151070000001</v>
      </c>
      <c r="AH747">
        <v>34.436805790000001</v>
      </c>
      <c r="AI747">
        <v>0.87015709900000004</v>
      </c>
      <c r="AJ747">
        <v>0.98419064899999997</v>
      </c>
      <c r="AK747">
        <v>2.0520430630000002</v>
      </c>
      <c r="AL747">
        <v>0.51864711600000002</v>
      </c>
      <c r="AM747">
        <v>1.1818859639999999</v>
      </c>
      <c r="AN747">
        <v>0.76081740200000003</v>
      </c>
      <c r="AO747" t="s">
        <v>162</v>
      </c>
      <c r="AP747" t="s">
        <v>162</v>
      </c>
      <c r="AQ747" t="s">
        <v>162</v>
      </c>
    </row>
    <row r="748" spans="1:43" x14ac:dyDescent="0.25">
      <c r="A748" t="s">
        <v>908</v>
      </c>
      <c r="B748">
        <v>0</v>
      </c>
      <c r="C748">
        <v>0</v>
      </c>
      <c r="D748">
        <v>0</v>
      </c>
      <c r="E748">
        <v>0</v>
      </c>
      <c r="F748">
        <v>2.5743184029999999</v>
      </c>
      <c r="G748">
        <v>3.9901728589999998</v>
      </c>
      <c r="H748">
        <v>4.9911243230000002</v>
      </c>
      <c r="I748">
        <v>0</v>
      </c>
      <c r="J748">
        <v>12.641214310000001</v>
      </c>
      <c r="K748">
        <v>2.337209359</v>
      </c>
      <c r="L748">
        <v>0</v>
      </c>
      <c r="M748">
        <v>0</v>
      </c>
      <c r="N748">
        <v>2.3233336499999999</v>
      </c>
      <c r="O748">
        <v>0</v>
      </c>
      <c r="P748">
        <v>0</v>
      </c>
      <c r="Q748">
        <v>0</v>
      </c>
      <c r="R748">
        <v>6.9463313820000003</v>
      </c>
      <c r="S748">
        <v>0</v>
      </c>
      <c r="T748">
        <v>3.3906832489999998</v>
      </c>
      <c r="U748">
        <v>0</v>
      </c>
      <c r="V748">
        <v>0</v>
      </c>
      <c r="W748">
        <v>1.4391493769999999</v>
      </c>
      <c r="X748">
        <v>0</v>
      </c>
      <c r="Y748">
        <v>0.56599402799999998</v>
      </c>
      <c r="Z748">
        <v>0</v>
      </c>
      <c r="AA748">
        <v>1.0588112329999999</v>
      </c>
      <c r="AB748">
        <v>0</v>
      </c>
      <c r="AC748">
        <v>2.6794414880000001</v>
      </c>
      <c r="AD748">
        <v>0</v>
      </c>
      <c r="AE748">
        <v>0</v>
      </c>
      <c r="AF748">
        <v>2.5476693670000001</v>
      </c>
      <c r="AG748">
        <v>0</v>
      </c>
      <c r="AH748">
        <v>0</v>
      </c>
      <c r="AI748">
        <v>-1.021434948</v>
      </c>
      <c r="AJ748">
        <v>0.98419064899999997</v>
      </c>
      <c r="AK748">
        <v>-1.851937339</v>
      </c>
      <c r="AL748">
        <v>0.65791235100000001</v>
      </c>
      <c r="AM748">
        <v>-0.83050239100000001</v>
      </c>
      <c r="AN748">
        <v>0.87344529800000004</v>
      </c>
      <c r="AO748" t="s">
        <v>162</v>
      </c>
      <c r="AP748" t="s">
        <v>162</v>
      </c>
      <c r="AQ748" t="s">
        <v>162</v>
      </c>
    </row>
    <row r="749" spans="1:43" x14ac:dyDescent="0.25">
      <c r="A749" t="s">
        <v>909</v>
      </c>
      <c r="B749">
        <v>0</v>
      </c>
      <c r="C749">
        <v>0</v>
      </c>
      <c r="D749">
        <v>0</v>
      </c>
      <c r="E749">
        <v>0.357042992</v>
      </c>
      <c r="F749">
        <v>0</v>
      </c>
      <c r="G749">
        <v>0</v>
      </c>
      <c r="H749">
        <v>2.8895982920000001</v>
      </c>
      <c r="I749">
        <v>0</v>
      </c>
      <c r="J749">
        <v>0</v>
      </c>
      <c r="K749">
        <v>1.797853353</v>
      </c>
      <c r="L749">
        <v>1.3929307019999999</v>
      </c>
      <c r="M749">
        <v>0.37218747800000002</v>
      </c>
      <c r="N749">
        <v>4.9370840060000001</v>
      </c>
      <c r="O749">
        <v>0</v>
      </c>
      <c r="P749">
        <v>0</v>
      </c>
      <c r="Q749">
        <v>1.9166159789999999</v>
      </c>
      <c r="R749">
        <v>3.6241728950000001</v>
      </c>
      <c r="S749">
        <v>0</v>
      </c>
      <c r="T749">
        <v>2.966847843</v>
      </c>
      <c r="U749">
        <v>0</v>
      </c>
      <c r="V749">
        <v>1.9327376810000001</v>
      </c>
      <c r="W749">
        <v>0</v>
      </c>
      <c r="X749">
        <v>0</v>
      </c>
      <c r="Y749">
        <v>2.8299701399999999</v>
      </c>
      <c r="Z749">
        <v>0</v>
      </c>
      <c r="AA749">
        <v>0</v>
      </c>
      <c r="AB749">
        <v>0</v>
      </c>
      <c r="AC749">
        <v>13.397207440000001</v>
      </c>
      <c r="AD749">
        <v>0</v>
      </c>
      <c r="AE749">
        <v>0</v>
      </c>
      <c r="AF749">
        <v>0</v>
      </c>
      <c r="AG749">
        <v>0</v>
      </c>
      <c r="AH749">
        <v>0</v>
      </c>
      <c r="AI749">
        <v>1.2163306199999999</v>
      </c>
      <c r="AJ749">
        <v>0.97747185999999997</v>
      </c>
      <c r="AK749">
        <v>1.240965538</v>
      </c>
      <c r="AL749">
        <v>0.77009876700000002</v>
      </c>
      <c r="AM749">
        <v>2.4634917999999999E-2</v>
      </c>
      <c r="AN749">
        <v>0.99876476400000003</v>
      </c>
      <c r="AO749" t="s">
        <v>162</v>
      </c>
      <c r="AP749" t="s">
        <v>162</v>
      </c>
      <c r="AQ749" t="s">
        <v>162</v>
      </c>
    </row>
    <row r="750" spans="1:43" x14ac:dyDescent="0.25">
      <c r="A750" t="s">
        <v>910</v>
      </c>
      <c r="B750">
        <v>1.0627708389999999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2.1574240229999999</v>
      </c>
      <c r="L750">
        <v>2.0893960520000001</v>
      </c>
      <c r="M750">
        <v>0.74437495600000003</v>
      </c>
      <c r="N750">
        <v>0</v>
      </c>
      <c r="O750">
        <v>0</v>
      </c>
      <c r="P750">
        <v>0</v>
      </c>
      <c r="Q750">
        <v>0</v>
      </c>
      <c r="R750">
        <v>1.208057632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4.813682461</v>
      </c>
      <c r="AC750">
        <v>22.775252649999999</v>
      </c>
      <c r="AD750">
        <v>0</v>
      </c>
      <c r="AE750">
        <v>0</v>
      </c>
      <c r="AF750">
        <v>0</v>
      </c>
      <c r="AG750">
        <v>3.6667854420000001</v>
      </c>
      <c r="AH750">
        <v>5.7394676310000001</v>
      </c>
      <c r="AI750">
        <v>-1.5052053809999999</v>
      </c>
      <c r="AJ750">
        <v>0.96124574500000004</v>
      </c>
      <c r="AK750">
        <v>2.9969787110000001</v>
      </c>
      <c r="AL750">
        <v>0.33340615800000001</v>
      </c>
      <c r="AM750">
        <v>4.5021840920000002</v>
      </c>
      <c r="AN750">
        <v>0.149369261</v>
      </c>
      <c r="AO750" t="s">
        <v>162</v>
      </c>
      <c r="AP750" t="s">
        <v>162</v>
      </c>
      <c r="AQ750" t="s">
        <v>162</v>
      </c>
    </row>
    <row r="751" spans="1:43" x14ac:dyDescent="0.25">
      <c r="A751" t="s">
        <v>911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1.3929307019999999</v>
      </c>
      <c r="M751">
        <v>0</v>
      </c>
      <c r="N751">
        <v>0</v>
      </c>
      <c r="O751">
        <v>2.1628132170000001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.57904720300000001</v>
      </c>
      <c r="V751">
        <v>0</v>
      </c>
      <c r="W751">
        <v>1.4391493769999999</v>
      </c>
      <c r="X751">
        <v>0</v>
      </c>
      <c r="Y751">
        <v>1.131988056</v>
      </c>
      <c r="Z751">
        <v>0</v>
      </c>
      <c r="AA751">
        <v>2.1176224669999999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1.5964750750000001</v>
      </c>
      <c r="AJ751">
        <v>0.96124574500000004</v>
      </c>
      <c r="AK751">
        <v>0.92495742400000003</v>
      </c>
      <c r="AL751">
        <v>0.83134437800000005</v>
      </c>
      <c r="AM751">
        <v>-0.67151765100000005</v>
      </c>
      <c r="AN751">
        <v>0.95349924100000005</v>
      </c>
      <c r="AO751" t="s">
        <v>162</v>
      </c>
      <c r="AP751" t="s">
        <v>162</v>
      </c>
      <c r="AQ751" t="s">
        <v>162</v>
      </c>
    </row>
    <row r="752" spans="1:43" x14ac:dyDescent="0.25">
      <c r="A752" t="s">
        <v>912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3.41592137</v>
      </c>
      <c r="L752">
        <v>0</v>
      </c>
      <c r="M752">
        <v>1.1165624329999999</v>
      </c>
      <c r="N752">
        <v>1.161666825</v>
      </c>
      <c r="O752">
        <v>1.730250573</v>
      </c>
      <c r="P752">
        <v>0</v>
      </c>
      <c r="Q752">
        <v>0</v>
      </c>
      <c r="R752">
        <v>0</v>
      </c>
      <c r="S752">
        <v>1.221197104</v>
      </c>
      <c r="T752">
        <v>0.63575310900000004</v>
      </c>
      <c r="U752">
        <v>0</v>
      </c>
      <c r="V752">
        <v>0.72477663000000003</v>
      </c>
      <c r="W752">
        <v>1.4391493769999999</v>
      </c>
      <c r="X752">
        <v>0</v>
      </c>
      <c r="Y752">
        <v>0.28299701399999999</v>
      </c>
      <c r="Z752">
        <v>0</v>
      </c>
      <c r="AA752">
        <v>4.2352449329999997</v>
      </c>
      <c r="AB752">
        <v>0</v>
      </c>
      <c r="AC752">
        <v>0</v>
      </c>
      <c r="AD752">
        <v>0</v>
      </c>
      <c r="AE752">
        <v>0</v>
      </c>
      <c r="AF752">
        <v>0</v>
      </c>
      <c r="AG752">
        <v>3.6667854420000001</v>
      </c>
      <c r="AH752">
        <v>0</v>
      </c>
      <c r="AI752">
        <v>0.84067501099999997</v>
      </c>
      <c r="AJ752">
        <v>0.98419064899999997</v>
      </c>
      <c r="AK752">
        <v>1.357203999</v>
      </c>
      <c r="AL752">
        <v>0.73237118400000001</v>
      </c>
      <c r="AM752">
        <v>0.51652898800000002</v>
      </c>
      <c r="AN752">
        <v>0.92028859699999999</v>
      </c>
      <c r="AO752" t="s">
        <v>162</v>
      </c>
      <c r="AP752" t="s">
        <v>162</v>
      </c>
      <c r="AQ752" t="s">
        <v>162</v>
      </c>
    </row>
    <row r="753" spans="1:43" x14ac:dyDescent="0.25">
      <c r="A753" t="s">
        <v>913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2.6269075389999998</v>
      </c>
      <c r="I753">
        <v>0</v>
      </c>
      <c r="J753">
        <v>0</v>
      </c>
      <c r="K753">
        <v>5.0339893880000002</v>
      </c>
      <c r="L753">
        <v>0</v>
      </c>
      <c r="M753">
        <v>0</v>
      </c>
      <c r="N753">
        <v>2.6137503560000002</v>
      </c>
      <c r="O753">
        <v>0</v>
      </c>
      <c r="P753">
        <v>0</v>
      </c>
      <c r="Q753">
        <v>0</v>
      </c>
      <c r="R753">
        <v>1.208057632</v>
      </c>
      <c r="S753">
        <v>0</v>
      </c>
      <c r="T753">
        <v>0</v>
      </c>
      <c r="U753">
        <v>4.6323776199999998</v>
      </c>
      <c r="V753">
        <v>0.24159221</v>
      </c>
      <c r="W753">
        <v>2.158724066</v>
      </c>
      <c r="X753">
        <v>10.176356289999999</v>
      </c>
      <c r="Y753">
        <v>2.8299701399999999</v>
      </c>
      <c r="Z753">
        <v>0</v>
      </c>
      <c r="AA753">
        <v>3.1764337</v>
      </c>
      <c r="AB753">
        <v>0</v>
      </c>
      <c r="AC753">
        <v>0</v>
      </c>
      <c r="AD753">
        <v>0</v>
      </c>
      <c r="AE753">
        <v>0</v>
      </c>
      <c r="AF753">
        <v>2.5476693670000001</v>
      </c>
      <c r="AG753">
        <v>4.1906119329999996</v>
      </c>
      <c r="AH753">
        <v>14.348669080000001</v>
      </c>
      <c r="AI753">
        <v>1.2954283280000001</v>
      </c>
      <c r="AJ753">
        <v>0.97747185999999997</v>
      </c>
      <c r="AK753">
        <v>1.8374318629999999</v>
      </c>
      <c r="AL753">
        <v>0.62800716000000001</v>
      </c>
      <c r="AM753">
        <v>0.54200353499999998</v>
      </c>
      <c r="AN753">
        <v>0.91589373900000004</v>
      </c>
      <c r="AO753" t="s">
        <v>162</v>
      </c>
      <c r="AP753" t="s">
        <v>162</v>
      </c>
      <c r="AQ753" t="s">
        <v>162</v>
      </c>
    </row>
    <row r="754" spans="1:43" x14ac:dyDescent="0.25">
      <c r="A754" t="s">
        <v>914</v>
      </c>
      <c r="B754">
        <v>0</v>
      </c>
      <c r="C754">
        <v>0</v>
      </c>
      <c r="D754">
        <v>5.7162068850000001</v>
      </c>
      <c r="E754">
        <v>0</v>
      </c>
      <c r="F754">
        <v>3.2178980030000002</v>
      </c>
      <c r="G754">
        <v>0</v>
      </c>
      <c r="H754">
        <v>0</v>
      </c>
      <c r="I754">
        <v>0</v>
      </c>
      <c r="J754">
        <v>0</v>
      </c>
      <c r="K754">
        <v>3.41592137</v>
      </c>
      <c r="L754">
        <v>1.3929307019999999</v>
      </c>
      <c r="M754">
        <v>0.37218747800000002</v>
      </c>
      <c r="N754">
        <v>0.58083341300000002</v>
      </c>
      <c r="O754">
        <v>2.1628132170000001</v>
      </c>
      <c r="P754">
        <v>0</v>
      </c>
      <c r="Q754">
        <v>0.23957699700000001</v>
      </c>
      <c r="R754">
        <v>2.7181296709999998</v>
      </c>
      <c r="S754">
        <v>0</v>
      </c>
      <c r="T754">
        <v>0</v>
      </c>
      <c r="U754">
        <v>3.4742832149999998</v>
      </c>
      <c r="V754">
        <v>0</v>
      </c>
      <c r="W754">
        <v>0</v>
      </c>
      <c r="X754">
        <v>0</v>
      </c>
      <c r="Y754">
        <v>1.41498507</v>
      </c>
      <c r="Z754">
        <v>0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3.8263117539999998</v>
      </c>
      <c r="AI754">
        <v>-0.56529374700000001</v>
      </c>
      <c r="AJ754">
        <v>0.98844191699999995</v>
      </c>
      <c r="AK754">
        <v>-1.4597903670000001</v>
      </c>
      <c r="AL754">
        <v>0.73603415000000005</v>
      </c>
      <c r="AM754">
        <v>-0.89449661999999996</v>
      </c>
      <c r="AN754">
        <v>0.853601791</v>
      </c>
      <c r="AO754" t="s">
        <v>162</v>
      </c>
      <c r="AP754" t="s">
        <v>162</v>
      </c>
      <c r="AQ754" t="s">
        <v>162</v>
      </c>
    </row>
    <row r="755" spans="1:43" x14ac:dyDescent="0.25">
      <c r="A755" t="s">
        <v>915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.74437495600000003</v>
      </c>
      <c r="N755">
        <v>0</v>
      </c>
      <c r="O755">
        <v>0.86512528700000002</v>
      </c>
      <c r="P755">
        <v>0.154111519</v>
      </c>
      <c r="Q755">
        <v>0</v>
      </c>
      <c r="R755">
        <v>1.208057632</v>
      </c>
      <c r="S755">
        <v>0</v>
      </c>
      <c r="T755">
        <v>0</v>
      </c>
      <c r="U755">
        <v>0</v>
      </c>
      <c r="V755">
        <v>0</v>
      </c>
      <c r="W755">
        <v>0.71957468899999999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6.6986037200000004</v>
      </c>
      <c r="AD755">
        <v>0</v>
      </c>
      <c r="AE755">
        <v>0</v>
      </c>
      <c r="AF755">
        <v>0</v>
      </c>
      <c r="AG755">
        <v>0</v>
      </c>
      <c r="AH755">
        <v>0</v>
      </c>
      <c r="AI755">
        <v>3.0969152489999998</v>
      </c>
      <c r="AJ755">
        <v>0.130905193</v>
      </c>
      <c r="AK755">
        <v>4.3849817619999998</v>
      </c>
      <c r="AL755">
        <v>3.9167414999999997E-2</v>
      </c>
      <c r="AM755">
        <v>1.288066513</v>
      </c>
      <c r="AN755">
        <v>0.76081740200000003</v>
      </c>
      <c r="AO755" t="s">
        <v>162</v>
      </c>
      <c r="AP755" t="s">
        <v>353</v>
      </c>
      <c r="AQ755" t="s">
        <v>162</v>
      </c>
    </row>
    <row r="756" spans="1:43" x14ac:dyDescent="0.25">
      <c r="A756" t="s">
        <v>916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1.99508643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.90604322400000004</v>
      </c>
      <c r="S756">
        <v>0</v>
      </c>
      <c r="T756">
        <v>0</v>
      </c>
      <c r="U756">
        <v>1.4476180059999999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4.2788288540000003</v>
      </c>
      <c r="AC756">
        <v>4.0191622320000002</v>
      </c>
      <c r="AD756">
        <v>0</v>
      </c>
      <c r="AE756">
        <v>0</v>
      </c>
      <c r="AF756">
        <v>0</v>
      </c>
      <c r="AG756">
        <v>0</v>
      </c>
      <c r="AH756">
        <v>0</v>
      </c>
      <c r="AI756">
        <v>-3.2209775000000003E-2</v>
      </c>
      <c r="AJ756">
        <v>0.999770767</v>
      </c>
      <c r="AK756">
        <v>2.1347671109999999</v>
      </c>
      <c r="AL756">
        <v>0.52464478400000003</v>
      </c>
      <c r="AM756">
        <v>2.166976886</v>
      </c>
      <c r="AN756">
        <v>0.49030721799999999</v>
      </c>
      <c r="AO756" t="s">
        <v>162</v>
      </c>
      <c r="AP756" t="s">
        <v>162</v>
      </c>
      <c r="AQ756" t="s">
        <v>162</v>
      </c>
    </row>
    <row r="757" spans="1:43" x14ac:dyDescent="0.25">
      <c r="A757" t="s">
        <v>917</v>
      </c>
      <c r="B757">
        <v>0</v>
      </c>
      <c r="C757">
        <v>10.33866808</v>
      </c>
      <c r="D757">
        <v>0</v>
      </c>
      <c r="E757">
        <v>0</v>
      </c>
      <c r="F757">
        <v>0</v>
      </c>
      <c r="G757">
        <v>0.99754321499999998</v>
      </c>
      <c r="H757">
        <v>0</v>
      </c>
      <c r="I757">
        <v>4.1767400490000002</v>
      </c>
      <c r="J757">
        <v>0</v>
      </c>
      <c r="K757">
        <v>5.7531307290000004</v>
      </c>
      <c r="L757">
        <v>11.839910959999999</v>
      </c>
      <c r="M757">
        <v>1.1165624329999999</v>
      </c>
      <c r="N757">
        <v>1.161666825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1.1580944049999999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5.0953387340000003</v>
      </c>
      <c r="AG757">
        <v>1.5714794750000001</v>
      </c>
      <c r="AH757">
        <v>0</v>
      </c>
      <c r="AI757">
        <v>-3.353602704</v>
      </c>
      <c r="AJ757">
        <v>0.35807371999999998</v>
      </c>
      <c r="AK757">
        <v>-2.1850171359999999</v>
      </c>
      <c r="AL757">
        <v>0.60548912499999996</v>
      </c>
      <c r="AM757">
        <v>1.1685855679999999</v>
      </c>
      <c r="AN757">
        <v>0.79137154399999998</v>
      </c>
      <c r="AO757" t="s">
        <v>162</v>
      </c>
      <c r="AP757" t="s">
        <v>162</v>
      </c>
      <c r="AQ757" t="s">
        <v>162</v>
      </c>
    </row>
    <row r="758" spans="1:43" x14ac:dyDescent="0.25">
      <c r="A758" t="s">
        <v>918</v>
      </c>
      <c r="B758">
        <v>1.771284732</v>
      </c>
      <c r="C758">
        <v>0</v>
      </c>
      <c r="D758">
        <v>0</v>
      </c>
      <c r="E758">
        <v>0</v>
      </c>
      <c r="F758">
        <v>0</v>
      </c>
      <c r="G758">
        <v>1.99508643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.37218747800000002</v>
      </c>
      <c r="N758">
        <v>1.452083531</v>
      </c>
      <c r="O758">
        <v>0</v>
      </c>
      <c r="P758">
        <v>0</v>
      </c>
      <c r="Q758">
        <v>0</v>
      </c>
      <c r="R758">
        <v>0.60402881600000002</v>
      </c>
      <c r="S758">
        <v>0</v>
      </c>
      <c r="T758">
        <v>4.6621894670000001</v>
      </c>
      <c r="U758">
        <v>1.7371416079999999</v>
      </c>
      <c r="V758">
        <v>1.4495532609999999</v>
      </c>
      <c r="W758">
        <v>1.4391493769999999</v>
      </c>
      <c r="X758">
        <v>0</v>
      </c>
      <c r="Y758">
        <v>0.56599402799999998</v>
      </c>
      <c r="Z758">
        <v>0</v>
      </c>
      <c r="AA758">
        <v>0</v>
      </c>
      <c r="AB758">
        <v>3.2091216409999999</v>
      </c>
      <c r="AC758">
        <v>0</v>
      </c>
      <c r="AD758">
        <v>0</v>
      </c>
      <c r="AE758">
        <v>0</v>
      </c>
      <c r="AF758">
        <v>2.5476693670000001</v>
      </c>
      <c r="AG758">
        <v>0</v>
      </c>
      <c r="AH758">
        <v>0</v>
      </c>
      <c r="AI758">
        <v>1.3475748110000001</v>
      </c>
      <c r="AJ758">
        <v>0.97747185999999997</v>
      </c>
      <c r="AK758">
        <v>0.76973665700000005</v>
      </c>
      <c r="AL758">
        <v>0.90269955199999996</v>
      </c>
      <c r="AM758">
        <v>-0.57783815400000005</v>
      </c>
      <c r="AN758">
        <v>0.91360976100000002</v>
      </c>
      <c r="AO758" t="s">
        <v>162</v>
      </c>
      <c r="AP758" t="s">
        <v>162</v>
      </c>
      <c r="AQ758" t="s">
        <v>162</v>
      </c>
    </row>
    <row r="759" spans="1:43" x14ac:dyDescent="0.25">
      <c r="A759" t="s">
        <v>919</v>
      </c>
      <c r="B759">
        <v>0</v>
      </c>
      <c r="C759">
        <v>0</v>
      </c>
      <c r="D759">
        <v>0</v>
      </c>
      <c r="E759">
        <v>0</v>
      </c>
      <c r="F759">
        <v>9.3319042089999993</v>
      </c>
      <c r="G759">
        <v>11.97051858</v>
      </c>
      <c r="H759">
        <v>0</v>
      </c>
      <c r="I759">
        <v>4.1767400490000002</v>
      </c>
      <c r="J759">
        <v>3.6117755159999998</v>
      </c>
      <c r="K759">
        <v>3.2361360349999999</v>
      </c>
      <c r="L759">
        <v>4.1787921050000003</v>
      </c>
      <c r="M759">
        <v>0.74437495600000003</v>
      </c>
      <c r="N759">
        <v>3.7754171809999999</v>
      </c>
      <c r="O759">
        <v>3.460501147</v>
      </c>
      <c r="P759">
        <v>9.7860814569999999</v>
      </c>
      <c r="Q759">
        <v>0</v>
      </c>
      <c r="R759">
        <v>1.812086447</v>
      </c>
      <c r="S759">
        <v>0.61059855200000002</v>
      </c>
      <c r="T759">
        <v>0</v>
      </c>
      <c r="U759">
        <v>8.1066608349999996</v>
      </c>
      <c r="V759">
        <v>2.4159221020000001</v>
      </c>
      <c r="W759">
        <v>0.71957468899999999</v>
      </c>
      <c r="X759">
        <v>0</v>
      </c>
      <c r="Y759">
        <v>5.6599402789999997</v>
      </c>
      <c r="Z759">
        <v>4.3281548230000002</v>
      </c>
      <c r="AA759">
        <v>1.0588112329999999</v>
      </c>
      <c r="AB759">
        <v>3.7439752469999998</v>
      </c>
      <c r="AC759">
        <v>2.6794414880000001</v>
      </c>
      <c r="AD759">
        <v>0</v>
      </c>
      <c r="AE759">
        <v>3.6875463850000001</v>
      </c>
      <c r="AF759">
        <v>0</v>
      </c>
      <c r="AG759">
        <v>2.6191324580000002</v>
      </c>
      <c r="AH759">
        <v>1.9131558769999999</v>
      </c>
      <c r="AI759">
        <v>-0.205058144</v>
      </c>
      <c r="AJ759">
        <v>0.99649649200000001</v>
      </c>
      <c r="AK759">
        <v>-0.54167860199999995</v>
      </c>
      <c r="AL759">
        <v>0.93589805699999995</v>
      </c>
      <c r="AM759">
        <v>-0.33662045800000001</v>
      </c>
      <c r="AN759">
        <v>0.94808753000000001</v>
      </c>
      <c r="AO759" t="s">
        <v>162</v>
      </c>
      <c r="AP759" t="s">
        <v>162</v>
      </c>
      <c r="AQ759" t="s">
        <v>162</v>
      </c>
    </row>
    <row r="760" spans="1:43" x14ac:dyDescent="0.25">
      <c r="A760" t="s">
        <v>920</v>
      </c>
      <c r="B760">
        <v>0</v>
      </c>
      <c r="C760">
        <v>3.905719054</v>
      </c>
      <c r="D760">
        <v>0</v>
      </c>
      <c r="E760">
        <v>0</v>
      </c>
      <c r="F760">
        <v>0</v>
      </c>
      <c r="G760">
        <v>0</v>
      </c>
      <c r="H760">
        <v>4.4657428159999997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.58083341300000002</v>
      </c>
      <c r="O760">
        <v>0.86512528700000002</v>
      </c>
      <c r="P760">
        <v>0</v>
      </c>
      <c r="Q760">
        <v>0</v>
      </c>
      <c r="R760">
        <v>0.60402881600000002</v>
      </c>
      <c r="S760">
        <v>0</v>
      </c>
      <c r="T760">
        <v>5.5098602789999997</v>
      </c>
      <c r="U760">
        <v>0</v>
      </c>
      <c r="V760">
        <v>0</v>
      </c>
      <c r="W760">
        <v>0</v>
      </c>
      <c r="X760">
        <v>0</v>
      </c>
      <c r="Y760">
        <v>1.41498507</v>
      </c>
      <c r="Z760">
        <v>0</v>
      </c>
      <c r="AA760">
        <v>1.0588112329999999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-0.158009542</v>
      </c>
      <c r="AJ760">
        <v>0.999770767</v>
      </c>
      <c r="AK760">
        <v>-2.4467277040000002</v>
      </c>
      <c r="AL760">
        <v>0.53529188500000002</v>
      </c>
      <c r="AM760">
        <v>-2.2887181619999999</v>
      </c>
      <c r="AN760">
        <v>0.58558227399999996</v>
      </c>
      <c r="AO760" t="s">
        <v>162</v>
      </c>
      <c r="AP760" t="s">
        <v>162</v>
      </c>
      <c r="AQ760" t="s">
        <v>162</v>
      </c>
    </row>
    <row r="761" spans="1:43" x14ac:dyDescent="0.25">
      <c r="A761" t="s">
        <v>921</v>
      </c>
      <c r="B761">
        <v>1.771284732</v>
      </c>
      <c r="C761">
        <v>5.743704492</v>
      </c>
      <c r="D761">
        <v>7.7336916679999996</v>
      </c>
      <c r="E761">
        <v>9.9972037670000002</v>
      </c>
      <c r="F761">
        <v>0</v>
      </c>
      <c r="G761">
        <v>1.99508643</v>
      </c>
      <c r="H761">
        <v>12.34646543</v>
      </c>
      <c r="I761">
        <v>3.5341646569999998</v>
      </c>
      <c r="J761">
        <v>0</v>
      </c>
      <c r="K761">
        <v>1.618068018</v>
      </c>
      <c r="L761">
        <v>4.1787921050000003</v>
      </c>
      <c r="M761">
        <v>0</v>
      </c>
      <c r="N761">
        <v>4.3562505939999996</v>
      </c>
      <c r="O761">
        <v>6.0558770060000002</v>
      </c>
      <c r="P761">
        <v>18.03104772</v>
      </c>
      <c r="Q761">
        <v>0</v>
      </c>
      <c r="R761">
        <v>1.510072039</v>
      </c>
      <c r="S761">
        <v>5.495386968</v>
      </c>
      <c r="T761">
        <v>5.2979425759999996</v>
      </c>
      <c r="U761">
        <v>0</v>
      </c>
      <c r="V761">
        <v>0</v>
      </c>
      <c r="W761">
        <v>0.71957468899999999</v>
      </c>
      <c r="X761">
        <v>5.4975717900000003</v>
      </c>
      <c r="Y761">
        <v>3.9619581959999999</v>
      </c>
      <c r="Z761">
        <v>0</v>
      </c>
      <c r="AA761">
        <v>1.0588112329999999</v>
      </c>
      <c r="AB761">
        <v>13.37134017</v>
      </c>
      <c r="AC761">
        <v>2.6794414880000001</v>
      </c>
      <c r="AD761">
        <v>0</v>
      </c>
      <c r="AE761">
        <v>2.3705655330000002</v>
      </c>
      <c r="AF761">
        <v>0</v>
      </c>
      <c r="AG761">
        <v>1.5714794750000001</v>
      </c>
      <c r="AH761">
        <v>0</v>
      </c>
      <c r="AI761">
        <v>-0.1847154</v>
      </c>
      <c r="AJ761">
        <v>0.99649649200000001</v>
      </c>
      <c r="AK761">
        <v>-0.84715541999999999</v>
      </c>
      <c r="AL761">
        <v>0.81922944499999995</v>
      </c>
      <c r="AM761">
        <v>-0.66244002099999999</v>
      </c>
      <c r="AN761">
        <v>0.85510405099999998</v>
      </c>
      <c r="AO761" t="s">
        <v>162</v>
      </c>
      <c r="AP761" t="s">
        <v>162</v>
      </c>
      <c r="AQ761" t="s">
        <v>162</v>
      </c>
    </row>
    <row r="762" spans="1:43" x14ac:dyDescent="0.25">
      <c r="A762" t="s">
        <v>922</v>
      </c>
      <c r="B762">
        <v>11.33622229</v>
      </c>
      <c r="C762">
        <v>7.1221935690000002</v>
      </c>
      <c r="D762">
        <v>8.4061865959999995</v>
      </c>
      <c r="E762">
        <v>4.2845158999999997</v>
      </c>
      <c r="F762">
        <v>7.4011654069999997</v>
      </c>
      <c r="G762">
        <v>6.650288099</v>
      </c>
      <c r="H762">
        <v>8.6687948769999998</v>
      </c>
      <c r="I762">
        <v>4.0160962009999999</v>
      </c>
      <c r="J762">
        <v>18.058877580000001</v>
      </c>
      <c r="K762">
        <v>6.831842741</v>
      </c>
      <c r="L762">
        <v>28.555079379999999</v>
      </c>
      <c r="M762">
        <v>9.6768744219999991</v>
      </c>
      <c r="N762">
        <v>8.1316677750000004</v>
      </c>
      <c r="O762">
        <v>24.656070669999998</v>
      </c>
      <c r="P762">
        <v>20.49683203</v>
      </c>
      <c r="Q762">
        <v>0.95830798900000003</v>
      </c>
      <c r="R762">
        <v>6.6443169739999997</v>
      </c>
      <c r="S762">
        <v>20.149752209999999</v>
      </c>
      <c r="T762">
        <v>5.7217779819999999</v>
      </c>
      <c r="U762">
        <v>17.08189247</v>
      </c>
      <c r="V762">
        <v>9.9052806160000006</v>
      </c>
      <c r="W762">
        <v>12.95234439</v>
      </c>
      <c r="X762">
        <v>12.04787009</v>
      </c>
      <c r="Y762">
        <v>10.47088952</v>
      </c>
      <c r="Z762">
        <v>0</v>
      </c>
      <c r="AA762">
        <v>12.7057348</v>
      </c>
      <c r="AB762">
        <v>24.603265910000001</v>
      </c>
      <c r="AC762">
        <v>6.6986037200000004</v>
      </c>
      <c r="AD762">
        <v>0</v>
      </c>
      <c r="AE762">
        <v>7.1116966000000001</v>
      </c>
      <c r="AF762">
        <v>12.73834684</v>
      </c>
      <c r="AG762">
        <v>20.42923317</v>
      </c>
      <c r="AH762">
        <v>28.697338160000001</v>
      </c>
      <c r="AI762">
        <v>0.28398738400000001</v>
      </c>
      <c r="AJ762">
        <v>0.98844191699999995</v>
      </c>
      <c r="AK762">
        <v>0.33739890299999997</v>
      </c>
      <c r="AL762">
        <v>0.92669997599999998</v>
      </c>
      <c r="AM762">
        <v>5.3411518999999998E-2</v>
      </c>
      <c r="AN762">
        <v>0.99606243800000005</v>
      </c>
      <c r="AO762" t="s">
        <v>162</v>
      </c>
      <c r="AP762" t="s">
        <v>162</v>
      </c>
      <c r="AQ762" t="s">
        <v>162</v>
      </c>
    </row>
    <row r="763" spans="1:43" x14ac:dyDescent="0.25">
      <c r="A763" t="s">
        <v>923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2.6269075389999998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.29041670600000002</v>
      </c>
      <c r="O763">
        <v>2.1628132170000001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1.4476180059999999</v>
      </c>
      <c r="V763">
        <v>0</v>
      </c>
      <c r="W763">
        <v>2.158724066</v>
      </c>
      <c r="X763">
        <v>0</v>
      </c>
      <c r="Y763">
        <v>4.5279522239999999</v>
      </c>
      <c r="Z763">
        <v>0</v>
      </c>
      <c r="AA763">
        <v>0</v>
      </c>
      <c r="AB763">
        <v>3.7439752469999998</v>
      </c>
      <c r="AC763">
        <v>4.0191622320000002</v>
      </c>
      <c r="AD763">
        <v>0</v>
      </c>
      <c r="AE763">
        <v>0</v>
      </c>
      <c r="AF763">
        <v>0</v>
      </c>
      <c r="AG763">
        <v>0</v>
      </c>
      <c r="AH763">
        <v>0</v>
      </c>
      <c r="AI763">
        <v>1.543742628</v>
      </c>
      <c r="AJ763">
        <v>0.96124574500000004</v>
      </c>
      <c r="AK763">
        <v>1.6706478250000001</v>
      </c>
      <c r="AL763">
        <v>0.67570555200000004</v>
      </c>
      <c r="AM763">
        <v>0.126905197</v>
      </c>
      <c r="AN763">
        <v>0.99606243800000005</v>
      </c>
      <c r="AO763" t="s">
        <v>162</v>
      </c>
      <c r="AP763" t="s">
        <v>162</v>
      </c>
      <c r="AQ763" t="s">
        <v>162</v>
      </c>
    </row>
    <row r="764" spans="1:43" x14ac:dyDescent="0.25">
      <c r="A764" t="s">
        <v>924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1.1165624329999999</v>
      </c>
      <c r="N764">
        <v>0</v>
      </c>
      <c r="O764">
        <v>7.7861275799999996</v>
      </c>
      <c r="P764">
        <v>0</v>
      </c>
      <c r="Q764">
        <v>0</v>
      </c>
      <c r="R764">
        <v>0.90604322400000004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2.6742680339999998</v>
      </c>
      <c r="AC764">
        <v>0</v>
      </c>
      <c r="AD764">
        <v>0</v>
      </c>
      <c r="AE764">
        <v>0</v>
      </c>
      <c r="AF764">
        <v>5.0953387340000003</v>
      </c>
      <c r="AG764">
        <v>0</v>
      </c>
      <c r="AH764">
        <v>0</v>
      </c>
      <c r="AI764">
        <v>4.4242120949999997</v>
      </c>
      <c r="AJ764">
        <v>8.5242480999999995E-2</v>
      </c>
      <c r="AK764">
        <v>4.5273802820000002</v>
      </c>
      <c r="AL764">
        <v>7.3835085999999994E-2</v>
      </c>
      <c r="AM764">
        <v>0.10316818699999999</v>
      </c>
      <c r="AN764">
        <v>0.99786403999999995</v>
      </c>
      <c r="AO764" t="s">
        <v>162</v>
      </c>
      <c r="AP764" t="s">
        <v>162</v>
      </c>
      <c r="AQ764" t="s">
        <v>162</v>
      </c>
    </row>
    <row r="765" spans="1:43" x14ac:dyDescent="0.25">
      <c r="A765" t="s">
        <v>925</v>
      </c>
      <c r="B765">
        <v>77.93652822</v>
      </c>
      <c r="C765">
        <v>15.163379859999999</v>
      </c>
      <c r="D765">
        <v>52.79085182</v>
      </c>
      <c r="E765">
        <v>56.0557497</v>
      </c>
      <c r="F765">
        <v>26.386763630000001</v>
      </c>
      <c r="G765">
        <v>42.22932943</v>
      </c>
      <c r="H765">
        <v>33.09903499</v>
      </c>
      <c r="I765">
        <v>92.852144179999996</v>
      </c>
      <c r="J765">
        <v>12.641214310000001</v>
      </c>
      <c r="K765">
        <v>111.4669079</v>
      </c>
      <c r="L765">
        <v>59.89602017</v>
      </c>
      <c r="M765">
        <v>67.365933479999995</v>
      </c>
      <c r="N765">
        <v>22.65250309</v>
      </c>
      <c r="O765">
        <v>23.79094538</v>
      </c>
      <c r="P765">
        <v>12.174810000000001</v>
      </c>
      <c r="Q765">
        <v>166.02685919999999</v>
      </c>
      <c r="R765">
        <v>18.724893290000001</v>
      </c>
      <c r="S765">
        <v>58.617460989999998</v>
      </c>
      <c r="T765">
        <v>53.40326117</v>
      </c>
      <c r="U765">
        <v>8.1066608349999996</v>
      </c>
      <c r="V765">
        <v>85.040457970000006</v>
      </c>
      <c r="W765">
        <v>12.232769709999999</v>
      </c>
      <c r="X765">
        <v>41.641182069999999</v>
      </c>
      <c r="Y765">
        <v>15.56483577</v>
      </c>
      <c r="Z765">
        <v>19.476696709999999</v>
      </c>
      <c r="AA765">
        <v>11.64692357</v>
      </c>
      <c r="AB765">
        <v>44.39284936</v>
      </c>
      <c r="AC765">
        <v>28.134135619999999</v>
      </c>
      <c r="AD765">
        <v>98.835736220000001</v>
      </c>
      <c r="AE765">
        <v>76.648285580000007</v>
      </c>
      <c r="AF765">
        <v>10.190677470000001</v>
      </c>
      <c r="AG765">
        <v>29.33428353</v>
      </c>
      <c r="AH765">
        <v>19.131558770000002</v>
      </c>
      <c r="AI765">
        <v>-0.231326965</v>
      </c>
      <c r="AJ765">
        <v>0.98844191699999995</v>
      </c>
      <c r="AK765">
        <v>-0.48507815700000001</v>
      </c>
      <c r="AL765">
        <v>0.764350957</v>
      </c>
      <c r="AM765">
        <v>-0.25375119200000001</v>
      </c>
      <c r="AN765">
        <v>0.89453682700000003</v>
      </c>
      <c r="AO765" t="s">
        <v>162</v>
      </c>
      <c r="AP765" t="s">
        <v>162</v>
      </c>
      <c r="AQ765" t="s">
        <v>162</v>
      </c>
    </row>
    <row r="766" spans="1:43" x14ac:dyDescent="0.25">
      <c r="A766" t="s">
        <v>926</v>
      </c>
      <c r="B766">
        <v>6.3766250370000002</v>
      </c>
      <c r="C766">
        <v>0</v>
      </c>
      <c r="D766">
        <v>0</v>
      </c>
      <c r="E766">
        <v>11.425375730000001</v>
      </c>
      <c r="F766">
        <v>1.930738802</v>
      </c>
      <c r="G766">
        <v>1.3300576200000001</v>
      </c>
      <c r="H766">
        <v>0</v>
      </c>
      <c r="I766">
        <v>3.373520809</v>
      </c>
      <c r="J766">
        <v>0</v>
      </c>
      <c r="K766">
        <v>3.0563506999999999</v>
      </c>
      <c r="L766">
        <v>3.4823267539999998</v>
      </c>
      <c r="M766">
        <v>13.77093668</v>
      </c>
      <c r="N766">
        <v>3.1945837689999999</v>
      </c>
      <c r="O766">
        <v>6.0558770060000002</v>
      </c>
      <c r="P766">
        <v>0</v>
      </c>
      <c r="Q766">
        <v>0</v>
      </c>
      <c r="R766">
        <v>0.60402881600000002</v>
      </c>
      <c r="S766">
        <v>2.4423942080000001</v>
      </c>
      <c r="T766">
        <v>4.0264363579999998</v>
      </c>
      <c r="U766">
        <v>3.7638068160000002</v>
      </c>
      <c r="V766">
        <v>4.5902519929999999</v>
      </c>
      <c r="W766">
        <v>1.4391493769999999</v>
      </c>
      <c r="X766">
        <v>0</v>
      </c>
      <c r="Y766">
        <v>3.9619581959999999</v>
      </c>
      <c r="Z766">
        <v>0</v>
      </c>
      <c r="AA766">
        <v>3.1764337</v>
      </c>
      <c r="AB766">
        <v>0</v>
      </c>
      <c r="AC766">
        <v>2.6794414880000001</v>
      </c>
      <c r="AD766">
        <v>0</v>
      </c>
      <c r="AE766">
        <v>0</v>
      </c>
      <c r="AF766">
        <v>10.190677470000001</v>
      </c>
      <c r="AG766">
        <v>8.3812238669999992</v>
      </c>
      <c r="AH766">
        <v>0</v>
      </c>
      <c r="AI766">
        <v>0.240787274</v>
      </c>
      <c r="AJ766">
        <v>0.99120770199999997</v>
      </c>
      <c r="AK766">
        <v>-0.107782655</v>
      </c>
      <c r="AL766">
        <v>0.99592444800000002</v>
      </c>
      <c r="AM766">
        <v>-0.34856992999999997</v>
      </c>
      <c r="AN766">
        <v>0.94808753000000001</v>
      </c>
      <c r="AO766" t="s">
        <v>162</v>
      </c>
      <c r="AP766" t="s">
        <v>162</v>
      </c>
      <c r="AQ766" t="s">
        <v>162</v>
      </c>
    </row>
    <row r="767" spans="1:43" x14ac:dyDescent="0.25">
      <c r="A767" t="s">
        <v>927</v>
      </c>
      <c r="B767">
        <v>7.4393958759999999</v>
      </c>
      <c r="C767">
        <v>0</v>
      </c>
      <c r="D767">
        <v>0</v>
      </c>
      <c r="E767">
        <v>23.564837449999999</v>
      </c>
      <c r="F767">
        <v>9.9754838100000001</v>
      </c>
      <c r="G767">
        <v>3.6576584539999999</v>
      </c>
      <c r="H767">
        <v>2.8895982920000001</v>
      </c>
      <c r="I767">
        <v>2.249013873</v>
      </c>
      <c r="J767">
        <v>0</v>
      </c>
      <c r="K767">
        <v>3.41592137</v>
      </c>
      <c r="L767">
        <v>8.3575842090000005</v>
      </c>
      <c r="M767">
        <v>4.8384372109999996</v>
      </c>
      <c r="N767">
        <v>9.8741680130000002</v>
      </c>
      <c r="O767">
        <v>3.460501147</v>
      </c>
      <c r="P767">
        <v>17.260490130000001</v>
      </c>
      <c r="Q767">
        <v>0</v>
      </c>
      <c r="R767">
        <v>11.778561910000001</v>
      </c>
      <c r="S767">
        <v>32.361723249999997</v>
      </c>
      <c r="T767">
        <v>5.0860248730000004</v>
      </c>
      <c r="U767">
        <v>8.9752316390000004</v>
      </c>
      <c r="V767">
        <v>6.2813974640000003</v>
      </c>
      <c r="W767">
        <v>27.343838170000001</v>
      </c>
      <c r="X767">
        <v>7.4275703970000002</v>
      </c>
      <c r="Y767">
        <v>12.45186861</v>
      </c>
      <c r="Z767">
        <v>0</v>
      </c>
      <c r="AA767">
        <v>7.4116786330000002</v>
      </c>
      <c r="AB767">
        <v>7.4879504949999998</v>
      </c>
      <c r="AC767">
        <v>6.6986037200000004</v>
      </c>
      <c r="AD767">
        <v>0</v>
      </c>
      <c r="AE767">
        <v>4.7411310670000004</v>
      </c>
      <c r="AF767">
        <v>2.5476693670000001</v>
      </c>
      <c r="AG767">
        <v>10.47652983</v>
      </c>
      <c r="AH767">
        <v>16.261824959999998</v>
      </c>
      <c r="AI767">
        <v>0.99795789599999996</v>
      </c>
      <c r="AJ767">
        <v>0.96124574500000004</v>
      </c>
      <c r="AK767">
        <v>0.16123916599999999</v>
      </c>
      <c r="AL767">
        <v>0.97109762700000002</v>
      </c>
      <c r="AM767">
        <v>-0.83671873100000005</v>
      </c>
      <c r="AN767">
        <v>0.76081740200000003</v>
      </c>
      <c r="AO767" t="s">
        <v>162</v>
      </c>
      <c r="AP767" t="s">
        <v>162</v>
      </c>
      <c r="AQ767" t="s">
        <v>162</v>
      </c>
    </row>
    <row r="768" spans="1:43" x14ac:dyDescent="0.25">
      <c r="A768" t="s">
        <v>928</v>
      </c>
      <c r="B768">
        <v>5.668111144</v>
      </c>
      <c r="C768">
        <v>0</v>
      </c>
      <c r="D768">
        <v>7.7336916679999996</v>
      </c>
      <c r="E768">
        <v>0</v>
      </c>
      <c r="F768">
        <v>4.1832674040000004</v>
      </c>
      <c r="G768">
        <v>0.33251440500000001</v>
      </c>
      <c r="H768">
        <v>1.3134537690000001</v>
      </c>
      <c r="I768">
        <v>2.4096577209999999</v>
      </c>
      <c r="J768">
        <v>0</v>
      </c>
      <c r="K768">
        <v>2.8765653649999998</v>
      </c>
      <c r="L768">
        <v>5.5717228060000004</v>
      </c>
      <c r="M768">
        <v>5.9549996439999999</v>
      </c>
      <c r="N768">
        <v>0</v>
      </c>
      <c r="O768">
        <v>6.9210022929999999</v>
      </c>
      <c r="P768">
        <v>7.7055760000000001E-2</v>
      </c>
      <c r="Q768">
        <v>5.2706939420000003</v>
      </c>
      <c r="R768">
        <v>1.510072039</v>
      </c>
      <c r="S768">
        <v>5.495386968</v>
      </c>
      <c r="T768">
        <v>1.907259327</v>
      </c>
      <c r="U768">
        <v>4.3428540189999998</v>
      </c>
      <c r="V768">
        <v>3.8654753620000002</v>
      </c>
      <c r="W768">
        <v>5.0370228199999998</v>
      </c>
      <c r="X768">
        <v>1.2866657379999999</v>
      </c>
      <c r="Y768">
        <v>1.6979820839999999</v>
      </c>
      <c r="Z768">
        <v>0</v>
      </c>
      <c r="AA768">
        <v>21.17622467</v>
      </c>
      <c r="AB768">
        <v>0</v>
      </c>
      <c r="AC768">
        <v>0</v>
      </c>
      <c r="AD768">
        <v>0</v>
      </c>
      <c r="AE768">
        <v>15.01358171</v>
      </c>
      <c r="AF768">
        <v>0</v>
      </c>
      <c r="AG768">
        <v>7.8573973749999997</v>
      </c>
      <c r="AH768">
        <v>3.8263117539999998</v>
      </c>
      <c r="AI768">
        <v>0.26213932200000001</v>
      </c>
      <c r="AJ768">
        <v>0.99053374599999999</v>
      </c>
      <c r="AK768">
        <v>0.974302471</v>
      </c>
      <c r="AL768">
        <v>0.75140437699999996</v>
      </c>
      <c r="AM768">
        <v>0.712163149</v>
      </c>
      <c r="AN768">
        <v>0.83229235800000001</v>
      </c>
      <c r="AO768" t="s">
        <v>162</v>
      </c>
      <c r="AP768" t="s">
        <v>162</v>
      </c>
      <c r="AQ768" t="s">
        <v>162</v>
      </c>
    </row>
    <row r="769" spans="1:43" x14ac:dyDescent="0.25">
      <c r="A769" t="s">
        <v>929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2.249013873</v>
      </c>
      <c r="J769">
        <v>0</v>
      </c>
      <c r="K769">
        <v>0</v>
      </c>
      <c r="L769">
        <v>0</v>
      </c>
      <c r="M769">
        <v>0.74437495600000003</v>
      </c>
      <c r="N769">
        <v>2.0329169440000001</v>
      </c>
      <c r="O769">
        <v>4.325626433</v>
      </c>
      <c r="P769">
        <v>0</v>
      </c>
      <c r="Q769">
        <v>0</v>
      </c>
      <c r="R769">
        <v>0.60402881600000002</v>
      </c>
      <c r="S769">
        <v>0</v>
      </c>
      <c r="T769">
        <v>0</v>
      </c>
      <c r="U769">
        <v>1.4476180059999999</v>
      </c>
      <c r="V769">
        <v>0</v>
      </c>
      <c r="W769">
        <v>0</v>
      </c>
      <c r="X769">
        <v>0</v>
      </c>
      <c r="Y769">
        <v>1.41498507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0</v>
      </c>
      <c r="AF769">
        <v>2.5476693670000001</v>
      </c>
      <c r="AG769">
        <v>0</v>
      </c>
      <c r="AH769">
        <v>0</v>
      </c>
      <c r="AI769">
        <v>1.690552721</v>
      </c>
      <c r="AJ769">
        <v>0.98419064899999997</v>
      </c>
      <c r="AK769">
        <v>-0.24042060500000001</v>
      </c>
      <c r="AL769">
        <v>0.97109762700000002</v>
      </c>
      <c r="AM769">
        <v>-1.9309733259999999</v>
      </c>
      <c r="AN769">
        <v>0.68038913999999995</v>
      </c>
      <c r="AO769" t="s">
        <v>162</v>
      </c>
      <c r="AP769" t="s">
        <v>162</v>
      </c>
      <c r="AQ769" t="s">
        <v>162</v>
      </c>
    </row>
    <row r="770" spans="1:43" x14ac:dyDescent="0.25">
      <c r="A770" t="s">
        <v>930</v>
      </c>
      <c r="B770">
        <v>0</v>
      </c>
      <c r="C770">
        <v>0</v>
      </c>
      <c r="D770">
        <v>0</v>
      </c>
      <c r="E770">
        <v>0</v>
      </c>
      <c r="F770">
        <v>2.2525286019999999</v>
      </c>
      <c r="G770">
        <v>3.3251440489999999</v>
      </c>
      <c r="H770">
        <v>2.364216785</v>
      </c>
      <c r="I770">
        <v>0</v>
      </c>
      <c r="J770">
        <v>0</v>
      </c>
      <c r="K770">
        <v>3.7754920410000001</v>
      </c>
      <c r="L770">
        <v>2.7858614030000002</v>
      </c>
      <c r="M770">
        <v>0</v>
      </c>
      <c r="N770">
        <v>1.161666825</v>
      </c>
      <c r="O770">
        <v>0</v>
      </c>
      <c r="P770">
        <v>20.882110829999998</v>
      </c>
      <c r="Q770">
        <v>0</v>
      </c>
      <c r="R770">
        <v>0</v>
      </c>
      <c r="S770">
        <v>0</v>
      </c>
      <c r="T770">
        <v>3.1787655460000002</v>
      </c>
      <c r="U770">
        <v>1.7371416079999999</v>
      </c>
      <c r="V770">
        <v>1.9327376810000001</v>
      </c>
      <c r="W770">
        <v>0</v>
      </c>
      <c r="X770">
        <v>0.58484806300000003</v>
      </c>
      <c r="Y770">
        <v>0.28299701399999999</v>
      </c>
      <c r="Z770">
        <v>0</v>
      </c>
      <c r="AA770">
        <v>0</v>
      </c>
      <c r="AB770">
        <v>0</v>
      </c>
      <c r="AC770">
        <v>1.3397207440000001</v>
      </c>
      <c r="AD770">
        <v>0</v>
      </c>
      <c r="AE770">
        <v>0</v>
      </c>
      <c r="AF770">
        <v>0</v>
      </c>
      <c r="AG770">
        <v>0</v>
      </c>
      <c r="AH770">
        <v>0</v>
      </c>
      <c r="AI770">
        <v>0.78418245799999997</v>
      </c>
      <c r="AJ770">
        <v>0.98419064899999997</v>
      </c>
      <c r="AK770">
        <v>-3.1075524990000001</v>
      </c>
      <c r="AL770">
        <v>0.387260828</v>
      </c>
      <c r="AM770">
        <v>-3.8917349560000001</v>
      </c>
      <c r="AN770">
        <v>0.26954267599999998</v>
      </c>
      <c r="AO770" t="s">
        <v>162</v>
      </c>
      <c r="AP770" t="s">
        <v>162</v>
      </c>
      <c r="AQ770" t="s">
        <v>162</v>
      </c>
    </row>
    <row r="771" spans="1:43" x14ac:dyDescent="0.25">
      <c r="A771" t="s">
        <v>931</v>
      </c>
      <c r="B771">
        <v>0.70851389300000001</v>
      </c>
      <c r="C771">
        <v>14.7038835</v>
      </c>
      <c r="D771">
        <v>6.0524543489999996</v>
      </c>
      <c r="E771">
        <v>26.06413839</v>
      </c>
      <c r="F771">
        <v>19.95096762</v>
      </c>
      <c r="G771">
        <v>8.9778889329999991</v>
      </c>
      <c r="H771">
        <v>7.8807226159999999</v>
      </c>
      <c r="I771">
        <v>3.0522331130000002</v>
      </c>
      <c r="J771">
        <v>0</v>
      </c>
      <c r="K771">
        <v>16.360465510000001</v>
      </c>
      <c r="L771">
        <v>0</v>
      </c>
      <c r="M771">
        <v>0</v>
      </c>
      <c r="N771">
        <v>9.8741680130000002</v>
      </c>
      <c r="O771">
        <v>2.1628132170000001</v>
      </c>
      <c r="P771">
        <v>0.38527879799999998</v>
      </c>
      <c r="Q771">
        <v>4.5519629500000001</v>
      </c>
      <c r="R771">
        <v>10.26848987</v>
      </c>
      <c r="S771">
        <v>4.8847884160000001</v>
      </c>
      <c r="T771">
        <v>5.5098602789999997</v>
      </c>
      <c r="U771">
        <v>11.00189685</v>
      </c>
      <c r="V771">
        <v>0.96636884099999998</v>
      </c>
      <c r="W771">
        <v>2.158724066</v>
      </c>
      <c r="X771">
        <v>9.0066601669999997</v>
      </c>
      <c r="Y771">
        <v>7.3579223630000001</v>
      </c>
      <c r="Z771">
        <v>4.3281548230000002</v>
      </c>
      <c r="AA771">
        <v>3.1764337</v>
      </c>
      <c r="AB771">
        <v>9.0925113149999994</v>
      </c>
      <c r="AC771">
        <v>1.3397207440000001</v>
      </c>
      <c r="AD771">
        <v>2.353231815</v>
      </c>
      <c r="AE771">
        <v>6.0581119179999998</v>
      </c>
      <c r="AF771">
        <v>0</v>
      </c>
      <c r="AG771">
        <v>0.52382649199999998</v>
      </c>
      <c r="AH771">
        <v>8.6092014470000002</v>
      </c>
      <c r="AI771">
        <v>-0.85066820700000001</v>
      </c>
      <c r="AJ771">
        <v>0.97747185999999997</v>
      </c>
      <c r="AK771">
        <v>-1.2272717310000001</v>
      </c>
      <c r="AL771">
        <v>0.62800716000000001</v>
      </c>
      <c r="AM771">
        <v>-0.37660352400000002</v>
      </c>
      <c r="AN771">
        <v>0.91220391000000001</v>
      </c>
      <c r="AO771" t="s">
        <v>162</v>
      </c>
      <c r="AP771" t="s">
        <v>162</v>
      </c>
      <c r="AQ771" t="s">
        <v>162</v>
      </c>
    </row>
    <row r="772" spans="1:43" x14ac:dyDescent="0.25">
      <c r="A772" t="s">
        <v>932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2.660115239</v>
      </c>
      <c r="H772">
        <v>0</v>
      </c>
      <c r="I772">
        <v>3.0522331130000002</v>
      </c>
      <c r="J772">
        <v>0</v>
      </c>
      <c r="K772">
        <v>0</v>
      </c>
      <c r="L772">
        <v>0</v>
      </c>
      <c r="M772">
        <v>0.37218747800000002</v>
      </c>
      <c r="N772">
        <v>1.161666825</v>
      </c>
      <c r="O772">
        <v>0</v>
      </c>
      <c r="P772">
        <v>0</v>
      </c>
      <c r="Q772">
        <v>0</v>
      </c>
      <c r="R772">
        <v>0.60402881600000002</v>
      </c>
      <c r="S772">
        <v>0</v>
      </c>
      <c r="T772">
        <v>0</v>
      </c>
      <c r="U772">
        <v>1.7371416079999999</v>
      </c>
      <c r="V772">
        <v>0</v>
      </c>
      <c r="W772">
        <v>0.71957468899999999</v>
      </c>
      <c r="X772">
        <v>5.8484806E-2</v>
      </c>
      <c r="Y772">
        <v>1.9809790979999999</v>
      </c>
      <c r="Z772">
        <v>0</v>
      </c>
      <c r="AA772">
        <v>0</v>
      </c>
      <c r="AB772">
        <v>0</v>
      </c>
      <c r="AC772">
        <v>0</v>
      </c>
      <c r="AD772">
        <v>0</v>
      </c>
      <c r="AE772">
        <v>0</v>
      </c>
      <c r="AF772">
        <v>0</v>
      </c>
      <c r="AG772">
        <v>0.52382649199999998</v>
      </c>
      <c r="AH772">
        <v>0</v>
      </c>
      <c r="AI772">
        <v>-7.8582521000000002E-2</v>
      </c>
      <c r="AJ772">
        <v>0.999770767</v>
      </c>
      <c r="AK772">
        <v>-2.3620952320000002</v>
      </c>
      <c r="AL772">
        <v>0.50237452800000004</v>
      </c>
      <c r="AM772">
        <v>-2.2835127110000002</v>
      </c>
      <c r="AN772">
        <v>0.51885927300000001</v>
      </c>
      <c r="AO772" t="s">
        <v>162</v>
      </c>
      <c r="AP772" t="s">
        <v>162</v>
      </c>
      <c r="AQ772" t="s">
        <v>162</v>
      </c>
    </row>
    <row r="773" spans="1:43" x14ac:dyDescent="0.25">
      <c r="A773" t="s">
        <v>933</v>
      </c>
      <c r="B773">
        <v>0</v>
      </c>
      <c r="C773">
        <v>0</v>
      </c>
      <c r="D773">
        <v>0</v>
      </c>
      <c r="E773">
        <v>0</v>
      </c>
      <c r="F773">
        <v>0.32178980000000001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4.1787921050000003</v>
      </c>
      <c r="M773">
        <v>2.2331248669999999</v>
      </c>
      <c r="N773">
        <v>0.87125011900000005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5.8484806E-2</v>
      </c>
      <c r="Y773">
        <v>1.9809790979999999</v>
      </c>
      <c r="Z773">
        <v>0</v>
      </c>
      <c r="AA773">
        <v>0</v>
      </c>
      <c r="AB773">
        <v>0</v>
      </c>
      <c r="AC773">
        <v>1.3397207440000001</v>
      </c>
      <c r="AD773">
        <v>0</v>
      </c>
      <c r="AE773">
        <v>0</v>
      </c>
      <c r="AF773">
        <v>0</v>
      </c>
      <c r="AG773">
        <v>0</v>
      </c>
      <c r="AH773">
        <v>0</v>
      </c>
      <c r="AI773">
        <v>3.152489E-2</v>
      </c>
      <c r="AJ773">
        <v>0.999770767</v>
      </c>
      <c r="AK773">
        <v>-1.337981436</v>
      </c>
      <c r="AL773">
        <v>0.764350957</v>
      </c>
      <c r="AM773">
        <v>-1.369506326</v>
      </c>
      <c r="AN773">
        <v>0.76081740200000003</v>
      </c>
      <c r="AO773" t="s">
        <v>162</v>
      </c>
      <c r="AP773" t="s">
        <v>162</v>
      </c>
      <c r="AQ773" t="s">
        <v>162</v>
      </c>
    </row>
    <row r="774" spans="1:43" x14ac:dyDescent="0.25">
      <c r="A774" t="s">
        <v>934</v>
      </c>
      <c r="B774">
        <v>36.842722430000002</v>
      </c>
      <c r="C774">
        <v>30.326759719999998</v>
      </c>
      <c r="D774">
        <v>33.624746379999998</v>
      </c>
      <c r="E774">
        <v>0</v>
      </c>
      <c r="F774">
        <v>13.836961410000001</v>
      </c>
      <c r="G774">
        <v>28.263724419999999</v>
      </c>
      <c r="H774">
        <v>13.92260995</v>
      </c>
      <c r="I774">
        <v>24.739152600000001</v>
      </c>
      <c r="J774">
        <v>32.50597964</v>
      </c>
      <c r="K774">
        <v>14.922182830000001</v>
      </c>
      <c r="L774">
        <v>68.253604379999999</v>
      </c>
      <c r="M774">
        <v>46.895622199999998</v>
      </c>
      <c r="N774">
        <v>15.10166873</v>
      </c>
      <c r="O774">
        <v>23.79094538</v>
      </c>
      <c r="P774">
        <v>16.33582101</v>
      </c>
      <c r="Q774">
        <v>40.488512550000003</v>
      </c>
      <c r="R774">
        <v>12.98661954</v>
      </c>
      <c r="S774">
        <v>13.433168139999999</v>
      </c>
      <c r="T774">
        <v>16.31766313</v>
      </c>
      <c r="U774">
        <v>13.02856206</v>
      </c>
      <c r="V774">
        <v>42.52022899</v>
      </c>
      <c r="W774">
        <v>18.708941899999999</v>
      </c>
      <c r="X774">
        <v>18.18877475</v>
      </c>
      <c r="Y774">
        <v>13.86685368</v>
      </c>
      <c r="Z774">
        <v>21.64077412</v>
      </c>
      <c r="AA774">
        <v>12.7057348</v>
      </c>
      <c r="AB774">
        <v>12.836486560000001</v>
      </c>
      <c r="AC774">
        <v>30.813577110000001</v>
      </c>
      <c r="AD774">
        <v>15.296006800000001</v>
      </c>
      <c r="AE774">
        <v>39.772821720000003</v>
      </c>
      <c r="AF774">
        <v>28.024363040000001</v>
      </c>
      <c r="AG774">
        <v>12.048009309999999</v>
      </c>
      <c r="AH774">
        <v>10.522357319999999</v>
      </c>
      <c r="AI774">
        <v>-0.26410495899999997</v>
      </c>
      <c r="AJ774">
        <v>0.98800937200000005</v>
      </c>
      <c r="AK774">
        <v>-0.40325683600000001</v>
      </c>
      <c r="AL774">
        <v>0.844903815</v>
      </c>
      <c r="AM774">
        <v>-0.13915187700000001</v>
      </c>
      <c r="AN774">
        <v>0.95654887899999996</v>
      </c>
      <c r="AO774" t="s">
        <v>162</v>
      </c>
      <c r="AP774" t="s">
        <v>162</v>
      </c>
      <c r="AQ774" t="s">
        <v>162</v>
      </c>
    </row>
    <row r="775" spans="1:43" x14ac:dyDescent="0.25">
      <c r="A775" t="s">
        <v>935</v>
      </c>
      <c r="B775">
        <v>2.1255416789999999</v>
      </c>
      <c r="C775">
        <v>0</v>
      </c>
      <c r="D775">
        <v>0</v>
      </c>
      <c r="E775">
        <v>0</v>
      </c>
      <c r="F775">
        <v>0</v>
      </c>
      <c r="G775">
        <v>3.3251440489999999</v>
      </c>
      <c r="H775">
        <v>0</v>
      </c>
      <c r="I775">
        <v>0.48193154399999999</v>
      </c>
      <c r="J775">
        <v>0</v>
      </c>
      <c r="K775">
        <v>0</v>
      </c>
      <c r="L775">
        <v>6.268188157</v>
      </c>
      <c r="M775">
        <v>5.2106246890000003</v>
      </c>
      <c r="N775">
        <v>2.0329169440000001</v>
      </c>
      <c r="O775">
        <v>9.5163781529999998</v>
      </c>
      <c r="P775">
        <v>0</v>
      </c>
      <c r="Q775">
        <v>0</v>
      </c>
      <c r="R775">
        <v>1.812086447</v>
      </c>
      <c r="S775">
        <v>0.61059855200000002</v>
      </c>
      <c r="T775">
        <v>0</v>
      </c>
      <c r="U775">
        <v>0.57904720300000001</v>
      </c>
      <c r="V775">
        <v>5.0734364129999996</v>
      </c>
      <c r="W775">
        <v>2.158724066</v>
      </c>
      <c r="X775">
        <v>0</v>
      </c>
      <c r="Y775">
        <v>8.4899104189999992</v>
      </c>
      <c r="Z775">
        <v>0</v>
      </c>
      <c r="AA775">
        <v>6.3528674000000001</v>
      </c>
      <c r="AB775">
        <v>4.813682461</v>
      </c>
      <c r="AC775">
        <v>0</v>
      </c>
      <c r="AD775">
        <v>0</v>
      </c>
      <c r="AE775">
        <v>3.9509425550000001</v>
      </c>
      <c r="AF775">
        <v>0</v>
      </c>
      <c r="AG775">
        <v>1.0476529830000001</v>
      </c>
      <c r="AH775">
        <v>1.9131558769999999</v>
      </c>
      <c r="AI775">
        <v>1.287369419</v>
      </c>
      <c r="AJ775">
        <v>0.97747185999999997</v>
      </c>
      <c r="AK775">
        <v>0.91638425099999998</v>
      </c>
      <c r="AL775">
        <v>0.83213328099999995</v>
      </c>
      <c r="AM775">
        <v>-0.37098516799999998</v>
      </c>
      <c r="AN775">
        <v>0.94808753000000001</v>
      </c>
      <c r="AO775" t="s">
        <v>162</v>
      </c>
      <c r="AP775" t="s">
        <v>162</v>
      </c>
      <c r="AQ775" t="s">
        <v>162</v>
      </c>
    </row>
    <row r="776" spans="1:43" x14ac:dyDescent="0.25">
      <c r="A776" t="s">
        <v>936</v>
      </c>
      <c r="B776">
        <v>0</v>
      </c>
      <c r="C776">
        <v>6.6626972100000001</v>
      </c>
      <c r="D776">
        <v>0</v>
      </c>
      <c r="E776">
        <v>0</v>
      </c>
      <c r="F776">
        <v>0</v>
      </c>
      <c r="G776">
        <v>1.3300576200000001</v>
      </c>
      <c r="H776">
        <v>0</v>
      </c>
      <c r="I776">
        <v>0.16064384800000001</v>
      </c>
      <c r="J776">
        <v>0</v>
      </c>
      <c r="K776">
        <v>0.89892667599999998</v>
      </c>
      <c r="L776">
        <v>2.7858614030000002</v>
      </c>
      <c r="M776">
        <v>1.488749911</v>
      </c>
      <c r="N776">
        <v>3.1945837689999999</v>
      </c>
      <c r="O776">
        <v>2.1628132170000001</v>
      </c>
      <c r="P776">
        <v>0</v>
      </c>
      <c r="Q776">
        <v>0</v>
      </c>
      <c r="R776">
        <v>8.7584178290000008</v>
      </c>
      <c r="S776">
        <v>1.8317956559999999</v>
      </c>
      <c r="T776">
        <v>2.966847843</v>
      </c>
      <c r="U776">
        <v>8.6857080379999996</v>
      </c>
      <c r="V776">
        <v>5.3150286229999999</v>
      </c>
      <c r="W776">
        <v>0.71957468899999999</v>
      </c>
      <c r="X776">
        <v>0</v>
      </c>
      <c r="Y776">
        <v>2.5469731260000001</v>
      </c>
      <c r="Z776">
        <v>0</v>
      </c>
      <c r="AA776">
        <v>1.0588112329999999</v>
      </c>
      <c r="AB776">
        <v>0</v>
      </c>
      <c r="AC776">
        <v>9.3780452079999996</v>
      </c>
      <c r="AD776">
        <v>0</v>
      </c>
      <c r="AE776">
        <v>0.79018851099999998</v>
      </c>
      <c r="AF776">
        <v>5.0953387340000003</v>
      </c>
      <c r="AG776">
        <v>0.52382649199999998</v>
      </c>
      <c r="AH776">
        <v>0.95657793899999999</v>
      </c>
      <c r="AI776">
        <v>1.376503112</v>
      </c>
      <c r="AJ776">
        <v>0.96124574500000004</v>
      </c>
      <c r="AK776">
        <v>0.77536367699999997</v>
      </c>
      <c r="AL776">
        <v>0.87379275099999998</v>
      </c>
      <c r="AM776">
        <v>-0.601139435</v>
      </c>
      <c r="AN776">
        <v>0.89449838599999998</v>
      </c>
      <c r="AO776" t="s">
        <v>162</v>
      </c>
      <c r="AP776" t="s">
        <v>162</v>
      </c>
      <c r="AQ776" t="s">
        <v>162</v>
      </c>
    </row>
    <row r="777" spans="1:43" x14ac:dyDescent="0.25">
      <c r="A777" t="s">
        <v>937</v>
      </c>
      <c r="B777">
        <v>5.3138541970000004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2.249013873</v>
      </c>
      <c r="J777">
        <v>0</v>
      </c>
      <c r="K777">
        <v>0</v>
      </c>
      <c r="L777">
        <v>5.5717228060000004</v>
      </c>
      <c r="M777">
        <v>2.2331248669999999</v>
      </c>
      <c r="N777">
        <v>2.3233336499999999</v>
      </c>
      <c r="O777">
        <v>1.2976879299999999</v>
      </c>
      <c r="P777">
        <v>0</v>
      </c>
      <c r="Q777">
        <v>0</v>
      </c>
      <c r="R777">
        <v>1.208057632</v>
      </c>
      <c r="S777">
        <v>2.4423942080000001</v>
      </c>
      <c r="T777">
        <v>0.84767081200000005</v>
      </c>
      <c r="U777">
        <v>1.4476180059999999</v>
      </c>
      <c r="V777">
        <v>2.657514312</v>
      </c>
      <c r="W777">
        <v>1.4391493769999999</v>
      </c>
      <c r="X777">
        <v>7.9539336540000001</v>
      </c>
      <c r="Y777">
        <v>0.28299701399999999</v>
      </c>
      <c r="Z777">
        <v>0</v>
      </c>
      <c r="AA777">
        <v>0</v>
      </c>
      <c r="AB777">
        <v>0</v>
      </c>
      <c r="AC777">
        <v>2.6794414880000001</v>
      </c>
      <c r="AD777">
        <v>0</v>
      </c>
      <c r="AE777">
        <v>0</v>
      </c>
      <c r="AF777">
        <v>0</v>
      </c>
      <c r="AG777">
        <v>4.1906119329999996</v>
      </c>
      <c r="AH777">
        <v>0</v>
      </c>
      <c r="AI777">
        <v>0.63113677199999996</v>
      </c>
      <c r="AJ777">
        <v>0.98419064899999997</v>
      </c>
      <c r="AK777">
        <v>-0.55004735500000002</v>
      </c>
      <c r="AL777">
        <v>0.94669271799999999</v>
      </c>
      <c r="AM777">
        <v>-1.1811841270000001</v>
      </c>
      <c r="AN777">
        <v>0.78059834500000003</v>
      </c>
      <c r="AO777" t="s">
        <v>162</v>
      </c>
      <c r="AP777" t="s">
        <v>162</v>
      </c>
      <c r="AQ777" t="s">
        <v>162</v>
      </c>
    </row>
    <row r="778" spans="1:43" x14ac:dyDescent="0.25">
      <c r="A778" t="s">
        <v>938</v>
      </c>
      <c r="B778">
        <v>6.0223680899999996</v>
      </c>
      <c r="C778">
        <v>0</v>
      </c>
      <c r="D778">
        <v>4.034969566</v>
      </c>
      <c r="E778">
        <v>0</v>
      </c>
      <c r="F778">
        <v>0</v>
      </c>
      <c r="G778">
        <v>0</v>
      </c>
      <c r="H778">
        <v>1.050763015</v>
      </c>
      <c r="I778">
        <v>0</v>
      </c>
      <c r="J778">
        <v>0</v>
      </c>
      <c r="K778">
        <v>0</v>
      </c>
      <c r="L778">
        <v>4.1787921050000003</v>
      </c>
      <c r="M778">
        <v>4.094062256</v>
      </c>
      <c r="N778">
        <v>0.58083341300000002</v>
      </c>
      <c r="O778">
        <v>0</v>
      </c>
      <c r="P778">
        <v>0</v>
      </c>
      <c r="Q778">
        <v>5.7498479360000001</v>
      </c>
      <c r="R778">
        <v>0.30201440800000001</v>
      </c>
      <c r="S778">
        <v>1.8317956559999999</v>
      </c>
      <c r="T778">
        <v>2.1191770299999999</v>
      </c>
      <c r="U778">
        <v>0</v>
      </c>
      <c r="V778">
        <v>2.657514312</v>
      </c>
      <c r="W778">
        <v>3.5978734430000001</v>
      </c>
      <c r="X778">
        <v>0</v>
      </c>
      <c r="Y778">
        <v>0.28299701399999999</v>
      </c>
      <c r="Z778">
        <v>0</v>
      </c>
      <c r="AA778">
        <v>2.1176224669999999</v>
      </c>
      <c r="AB778">
        <v>2.6742680339999998</v>
      </c>
      <c r="AC778">
        <v>1.3397207440000001</v>
      </c>
      <c r="AD778">
        <v>0</v>
      </c>
      <c r="AE778">
        <v>6.3215080889999999</v>
      </c>
      <c r="AF778">
        <v>0</v>
      </c>
      <c r="AG778">
        <v>4.1906119329999996</v>
      </c>
      <c r="AH778">
        <v>0</v>
      </c>
      <c r="AI778">
        <v>0.21624009699999999</v>
      </c>
      <c r="AJ778">
        <v>0.99649649200000001</v>
      </c>
      <c r="AK778">
        <v>0.477991795</v>
      </c>
      <c r="AL778">
        <v>0.94848665799999998</v>
      </c>
      <c r="AM778">
        <v>0.261751699</v>
      </c>
      <c r="AN778">
        <v>0.961294757</v>
      </c>
      <c r="AO778" t="s">
        <v>162</v>
      </c>
      <c r="AP778" t="s">
        <v>162</v>
      </c>
      <c r="AQ778" t="s">
        <v>162</v>
      </c>
    </row>
    <row r="779" spans="1:43" x14ac:dyDescent="0.25">
      <c r="A779" t="s">
        <v>939</v>
      </c>
      <c r="B779">
        <v>1.0627708389999999</v>
      </c>
      <c r="C779">
        <v>8.5006826469999996</v>
      </c>
      <c r="D779">
        <v>8.7424340600000008</v>
      </c>
      <c r="E779">
        <v>0</v>
      </c>
      <c r="F779">
        <v>8.3665348080000008</v>
      </c>
      <c r="G779">
        <v>4.3226872639999998</v>
      </c>
      <c r="H779">
        <v>1.3134537690000001</v>
      </c>
      <c r="I779">
        <v>9.959918579</v>
      </c>
      <c r="J779">
        <v>0</v>
      </c>
      <c r="K779">
        <v>10.067978780000001</v>
      </c>
      <c r="L779">
        <v>6.9646535079999996</v>
      </c>
      <c r="M779">
        <v>16.7484365</v>
      </c>
      <c r="N779">
        <v>15.39208543</v>
      </c>
      <c r="O779">
        <v>6.0558770060000002</v>
      </c>
      <c r="P779">
        <v>7.7055760000000001E-2</v>
      </c>
      <c r="Q779">
        <v>5.9894249339999996</v>
      </c>
      <c r="R779">
        <v>8.4564034209999992</v>
      </c>
      <c r="S779">
        <v>2.4423942080000001</v>
      </c>
      <c r="T779">
        <v>9.1124612309999993</v>
      </c>
      <c r="U779">
        <v>8.9752316390000004</v>
      </c>
      <c r="V779">
        <v>12.562794930000001</v>
      </c>
      <c r="W779">
        <v>7.1957468860000002</v>
      </c>
      <c r="X779">
        <v>5.8484806E-2</v>
      </c>
      <c r="Y779">
        <v>12.73486563</v>
      </c>
      <c r="Z779">
        <v>0</v>
      </c>
      <c r="AA779">
        <v>6.3528674000000001</v>
      </c>
      <c r="AB779">
        <v>1.6045608200000001</v>
      </c>
      <c r="AC779">
        <v>8.0383244640000004</v>
      </c>
      <c r="AD779">
        <v>9.4129272589999999</v>
      </c>
      <c r="AE779">
        <v>2.1071693630000001</v>
      </c>
      <c r="AF779">
        <v>2.5476693670000001</v>
      </c>
      <c r="AG779">
        <v>2.6191324580000002</v>
      </c>
      <c r="AH779">
        <v>8.6092014470000002</v>
      </c>
      <c r="AI779">
        <v>0.57428997100000001</v>
      </c>
      <c r="AJ779">
        <v>0.98419064899999997</v>
      </c>
      <c r="AK779">
        <v>-0.24243535299999999</v>
      </c>
      <c r="AL779">
        <v>0.95863576399999995</v>
      </c>
      <c r="AM779">
        <v>-0.81672532399999997</v>
      </c>
      <c r="AN779">
        <v>0.77608858700000005</v>
      </c>
      <c r="AO779" t="s">
        <v>162</v>
      </c>
      <c r="AP779" t="s">
        <v>162</v>
      </c>
      <c r="AQ779" t="s">
        <v>162</v>
      </c>
    </row>
    <row r="780" spans="1:43" x14ac:dyDescent="0.25">
      <c r="A780" t="s">
        <v>940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.58083341300000002</v>
      </c>
      <c r="O780">
        <v>0</v>
      </c>
      <c r="P780">
        <v>0</v>
      </c>
      <c r="Q780">
        <v>0</v>
      </c>
      <c r="R780">
        <v>3.3221584869999998</v>
      </c>
      <c r="S780">
        <v>0</v>
      </c>
      <c r="T780">
        <v>0</v>
      </c>
      <c r="U780">
        <v>0</v>
      </c>
      <c r="V780">
        <v>0</v>
      </c>
      <c r="W780">
        <v>0.71957468899999999</v>
      </c>
      <c r="X780">
        <v>0</v>
      </c>
      <c r="Y780">
        <v>0.84899104199999997</v>
      </c>
      <c r="Z780">
        <v>0</v>
      </c>
      <c r="AA780">
        <v>0</v>
      </c>
      <c r="AB780">
        <v>0</v>
      </c>
      <c r="AC780">
        <v>1.3397207440000001</v>
      </c>
      <c r="AD780">
        <v>0</v>
      </c>
      <c r="AE780">
        <v>0</v>
      </c>
      <c r="AF780">
        <v>0</v>
      </c>
      <c r="AG780">
        <v>0</v>
      </c>
      <c r="AH780">
        <v>0.95657793899999999</v>
      </c>
      <c r="AI780">
        <v>3.6418002540000001</v>
      </c>
      <c r="AJ780">
        <v>8.4037719999999996E-2</v>
      </c>
      <c r="AK780">
        <v>2.960013016</v>
      </c>
      <c r="AL780">
        <v>0.21046072800000001</v>
      </c>
      <c r="AM780">
        <v>-0.68178723699999999</v>
      </c>
      <c r="AN780">
        <v>0.87888611500000002</v>
      </c>
      <c r="AO780" t="s">
        <v>162</v>
      </c>
      <c r="AP780" t="s">
        <v>162</v>
      </c>
      <c r="AQ780" t="s">
        <v>162</v>
      </c>
    </row>
    <row r="781" spans="1:43" x14ac:dyDescent="0.25">
      <c r="A781" t="s">
        <v>941</v>
      </c>
      <c r="B781">
        <v>3.5425694650000001</v>
      </c>
      <c r="C781">
        <v>0</v>
      </c>
      <c r="D781">
        <v>0</v>
      </c>
      <c r="E781">
        <v>0</v>
      </c>
      <c r="F781">
        <v>3.2178980030000002</v>
      </c>
      <c r="G781">
        <v>0</v>
      </c>
      <c r="H781">
        <v>0</v>
      </c>
      <c r="I781">
        <v>5.6225346820000004</v>
      </c>
      <c r="J781">
        <v>0</v>
      </c>
      <c r="K781">
        <v>2.337209359</v>
      </c>
      <c r="L781">
        <v>2.7858614030000002</v>
      </c>
      <c r="M781">
        <v>2.2331248669999999</v>
      </c>
      <c r="N781">
        <v>1.452083531</v>
      </c>
      <c r="O781">
        <v>0</v>
      </c>
      <c r="P781">
        <v>0</v>
      </c>
      <c r="Q781">
        <v>3.114500966</v>
      </c>
      <c r="R781">
        <v>0.30201440800000001</v>
      </c>
      <c r="S781">
        <v>2.4423942080000001</v>
      </c>
      <c r="T781">
        <v>2.5430124369999998</v>
      </c>
      <c r="U781">
        <v>0</v>
      </c>
      <c r="V781">
        <v>0</v>
      </c>
      <c r="W781">
        <v>0</v>
      </c>
      <c r="X781">
        <v>0</v>
      </c>
      <c r="Y781">
        <v>1.6979820839999999</v>
      </c>
      <c r="Z781">
        <v>0</v>
      </c>
      <c r="AA781">
        <v>3.1764337</v>
      </c>
      <c r="AB781">
        <v>0</v>
      </c>
      <c r="AC781">
        <v>2.6794414880000001</v>
      </c>
      <c r="AD781">
        <v>0</v>
      </c>
      <c r="AE781">
        <v>3.4241502150000001</v>
      </c>
      <c r="AF781">
        <v>0</v>
      </c>
      <c r="AG781">
        <v>3.1429589500000001</v>
      </c>
      <c r="AH781">
        <v>1.9131558769999999</v>
      </c>
      <c r="AI781">
        <v>-0.59190768299999996</v>
      </c>
      <c r="AJ781">
        <v>0.98419064899999997</v>
      </c>
      <c r="AK781">
        <v>3.0592200999999999E-2</v>
      </c>
      <c r="AL781">
        <v>0.99831680700000003</v>
      </c>
      <c r="AM781">
        <v>0.622499884</v>
      </c>
      <c r="AN781">
        <v>0.88844851300000005</v>
      </c>
      <c r="AO781" t="s">
        <v>162</v>
      </c>
      <c r="AP781" t="s">
        <v>162</v>
      </c>
      <c r="AQ781" t="s">
        <v>162</v>
      </c>
    </row>
    <row r="782" spans="1:43" x14ac:dyDescent="0.25">
      <c r="A782" t="s">
        <v>942</v>
      </c>
      <c r="B782">
        <v>3.188312518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3.6635913119999999</v>
      </c>
      <c r="T782">
        <v>0</v>
      </c>
      <c r="U782">
        <v>0</v>
      </c>
      <c r="V782">
        <v>0</v>
      </c>
      <c r="W782">
        <v>10.79362033</v>
      </c>
      <c r="X782">
        <v>0</v>
      </c>
      <c r="Y782">
        <v>0</v>
      </c>
      <c r="Z782">
        <v>0</v>
      </c>
      <c r="AA782">
        <v>2.1176224669999999</v>
      </c>
      <c r="AB782">
        <v>0</v>
      </c>
      <c r="AC782">
        <v>0</v>
      </c>
      <c r="AD782">
        <v>0</v>
      </c>
      <c r="AE782">
        <v>0</v>
      </c>
      <c r="AF782">
        <v>0</v>
      </c>
      <c r="AG782">
        <v>3.6667854420000001</v>
      </c>
      <c r="AH782">
        <v>2.8697338160000001</v>
      </c>
      <c r="AI782">
        <v>1.732311516</v>
      </c>
      <c r="AJ782">
        <v>0.96124574500000004</v>
      </c>
      <c r="AK782">
        <v>1.641358455</v>
      </c>
      <c r="AL782">
        <v>0.70495827799999999</v>
      </c>
      <c r="AM782">
        <v>-9.0953060000000002E-2</v>
      </c>
      <c r="AN782">
        <v>0.99876476400000003</v>
      </c>
      <c r="AO782" t="s">
        <v>162</v>
      </c>
      <c r="AP782" t="s">
        <v>162</v>
      </c>
      <c r="AQ782" t="s">
        <v>162</v>
      </c>
    </row>
    <row r="783" spans="1:43" x14ac:dyDescent="0.25">
      <c r="A783" t="s">
        <v>943</v>
      </c>
      <c r="B783">
        <v>3.188312518</v>
      </c>
      <c r="C783">
        <v>4.3652154139999997</v>
      </c>
      <c r="D783">
        <v>55.144584070000001</v>
      </c>
      <c r="E783">
        <v>0</v>
      </c>
      <c r="F783">
        <v>18.98559822</v>
      </c>
      <c r="G783">
        <v>5.985259289</v>
      </c>
      <c r="H783">
        <v>21.277951059999999</v>
      </c>
      <c r="I783">
        <v>2.0883700250000001</v>
      </c>
      <c r="J783">
        <v>0</v>
      </c>
      <c r="K783">
        <v>1.618068018</v>
      </c>
      <c r="L783">
        <v>7.6611188590000001</v>
      </c>
      <c r="M783">
        <v>20.0981238</v>
      </c>
      <c r="N783">
        <v>0</v>
      </c>
      <c r="O783">
        <v>3.460501147</v>
      </c>
      <c r="P783">
        <v>0</v>
      </c>
      <c r="Q783">
        <v>3.114500966</v>
      </c>
      <c r="R783">
        <v>3.6241728950000001</v>
      </c>
      <c r="S783">
        <v>5.495386968</v>
      </c>
      <c r="T783">
        <v>0</v>
      </c>
      <c r="U783">
        <v>0</v>
      </c>
      <c r="V783">
        <v>2.657514312</v>
      </c>
      <c r="W783">
        <v>0.71957468899999999</v>
      </c>
      <c r="X783">
        <v>0</v>
      </c>
      <c r="Y783">
        <v>1.9809790979999999</v>
      </c>
      <c r="Z783">
        <v>0</v>
      </c>
      <c r="AA783">
        <v>1.0588112329999999</v>
      </c>
      <c r="AB783">
        <v>0</v>
      </c>
      <c r="AC783">
        <v>0</v>
      </c>
      <c r="AD783">
        <v>1.176615907</v>
      </c>
      <c r="AE783">
        <v>2.3705655330000002</v>
      </c>
      <c r="AF783">
        <v>2.5476693670000001</v>
      </c>
      <c r="AG783">
        <v>1.5714794750000001</v>
      </c>
      <c r="AH783">
        <v>0</v>
      </c>
      <c r="AI783">
        <v>-1.7948262610000001</v>
      </c>
      <c r="AJ783">
        <v>0.74146117099999997</v>
      </c>
      <c r="AK783">
        <v>-3.4327719019999998</v>
      </c>
      <c r="AL783">
        <v>0.15040852199999999</v>
      </c>
      <c r="AM783">
        <v>-1.637945641</v>
      </c>
      <c r="AN783">
        <v>0.60425861599999997</v>
      </c>
      <c r="AO783" t="s">
        <v>162</v>
      </c>
      <c r="AP783" t="s">
        <v>162</v>
      </c>
      <c r="AQ783" t="s">
        <v>162</v>
      </c>
    </row>
    <row r="784" spans="1:43" x14ac:dyDescent="0.25">
      <c r="A784" t="s">
        <v>944</v>
      </c>
      <c r="B784">
        <v>0.70851389300000001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.30201440800000001</v>
      </c>
      <c r="S784">
        <v>0</v>
      </c>
      <c r="T784">
        <v>1.907259327</v>
      </c>
      <c r="U784">
        <v>2.8952360129999999</v>
      </c>
      <c r="V784">
        <v>0</v>
      </c>
      <c r="W784">
        <v>0.71957468899999999</v>
      </c>
      <c r="X784">
        <v>0</v>
      </c>
      <c r="Y784">
        <v>1.131988056</v>
      </c>
      <c r="Z784">
        <v>0</v>
      </c>
      <c r="AA784">
        <v>1.0588112329999999</v>
      </c>
      <c r="AB784">
        <v>0</v>
      </c>
      <c r="AC784">
        <v>4.0191622320000002</v>
      </c>
      <c r="AD784">
        <v>0</v>
      </c>
      <c r="AE784">
        <v>0</v>
      </c>
      <c r="AF784">
        <v>0</v>
      </c>
      <c r="AG784">
        <v>0</v>
      </c>
      <c r="AH784">
        <v>0</v>
      </c>
      <c r="AI784">
        <v>2.4916464020000002</v>
      </c>
      <c r="AJ784">
        <v>0.63928717099999999</v>
      </c>
      <c r="AK784">
        <v>2.5223472</v>
      </c>
      <c r="AL784">
        <v>0.387260828</v>
      </c>
      <c r="AM784">
        <v>3.0700798000000001E-2</v>
      </c>
      <c r="AN784">
        <v>0.99876476400000003</v>
      </c>
      <c r="AO784" t="s">
        <v>162</v>
      </c>
      <c r="AP784" t="s">
        <v>162</v>
      </c>
      <c r="AQ784" t="s">
        <v>162</v>
      </c>
    </row>
    <row r="785" spans="1:43" x14ac:dyDescent="0.25">
      <c r="A785" t="s">
        <v>945</v>
      </c>
      <c r="B785">
        <v>0.70851389300000001</v>
      </c>
      <c r="C785">
        <v>0</v>
      </c>
      <c r="D785">
        <v>5.3799594209999997</v>
      </c>
      <c r="E785">
        <v>0</v>
      </c>
      <c r="F785">
        <v>1.6089490019999999</v>
      </c>
      <c r="G785">
        <v>5.3202304790000001</v>
      </c>
      <c r="H785">
        <v>0</v>
      </c>
      <c r="I785">
        <v>0</v>
      </c>
      <c r="J785">
        <v>0</v>
      </c>
      <c r="K785">
        <v>1.078712012</v>
      </c>
      <c r="L785">
        <v>2.0893960520000001</v>
      </c>
      <c r="M785">
        <v>1.488749911</v>
      </c>
      <c r="N785">
        <v>0.87125011900000005</v>
      </c>
      <c r="O785">
        <v>6.9210022929999999</v>
      </c>
      <c r="P785">
        <v>16.258765260000001</v>
      </c>
      <c r="Q785">
        <v>8.8643489019999997</v>
      </c>
      <c r="R785">
        <v>0.60402881600000002</v>
      </c>
      <c r="S785">
        <v>3.05299276</v>
      </c>
      <c r="T785">
        <v>0</v>
      </c>
      <c r="U785">
        <v>1.7371416079999999</v>
      </c>
      <c r="V785">
        <v>0</v>
      </c>
      <c r="W785">
        <v>2.158724066</v>
      </c>
      <c r="X785">
        <v>7.5445400100000004</v>
      </c>
      <c r="Y785">
        <v>0</v>
      </c>
      <c r="Z785">
        <v>0</v>
      </c>
      <c r="AA785">
        <v>1.0588112329999999</v>
      </c>
      <c r="AB785">
        <v>0</v>
      </c>
      <c r="AC785">
        <v>0</v>
      </c>
      <c r="AD785">
        <v>0</v>
      </c>
      <c r="AE785">
        <v>0</v>
      </c>
      <c r="AF785">
        <v>2.5476693670000001</v>
      </c>
      <c r="AG785">
        <v>3.6667854420000001</v>
      </c>
      <c r="AH785">
        <v>5.7394676310000001</v>
      </c>
      <c r="AI785">
        <v>1.3437717</v>
      </c>
      <c r="AJ785">
        <v>0.96124574500000004</v>
      </c>
      <c r="AK785">
        <v>-3.5464236000000003E-2</v>
      </c>
      <c r="AL785">
        <v>0.99831680700000003</v>
      </c>
      <c r="AM785">
        <v>-1.3792359350000001</v>
      </c>
      <c r="AN785">
        <v>0.740473041</v>
      </c>
      <c r="AO785" t="s">
        <v>162</v>
      </c>
      <c r="AP785" t="s">
        <v>162</v>
      </c>
      <c r="AQ785" t="s">
        <v>162</v>
      </c>
    </row>
    <row r="786" spans="1:43" x14ac:dyDescent="0.25">
      <c r="A786" t="s">
        <v>946</v>
      </c>
      <c r="B786">
        <v>98.129174169999999</v>
      </c>
      <c r="C786">
        <v>1409.964579</v>
      </c>
      <c r="D786">
        <v>286.4828392</v>
      </c>
      <c r="E786">
        <v>240.2899334</v>
      </c>
      <c r="F786">
        <v>317.28474310000001</v>
      </c>
      <c r="G786">
        <v>438.58650010000002</v>
      </c>
      <c r="H786">
        <v>194.6538486</v>
      </c>
      <c r="I786">
        <v>714.54383610000002</v>
      </c>
      <c r="J786">
        <v>95.712051169999995</v>
      </c>
      <c r="K786">
        <v>157.132383</v>
      </c>
      <c r="L786">
        <v>1089.9682740000001</v>
      </c>
      <c r="M786">
        <v>1129.2168079999999</v>
      </c>
      <c r="N786">
        <v>796.90344200000004</v>
      </c>
      <c r="O786">
        <v>1251.83629</v>
      </c>
      <c r="P786">
        <v>562.35293290000004</v>
      </c>
      <c r="Q786">
        <v>965.97445330000005</v>
      </c>
      <c r="R786">
        <v>178.49051510000001</v>
      </c>
      <c r="S786">
        <v>634.41189550000001</v>
      </c>
      <c r="T786">
        <v>348.18078609999998</v>
      </c>
      <c r="U786">
        <v>1134.932517</v>
      </c>
      <c r="V786">
        <v>758.59953989999997</v>
      </c>
      <c r="W786">
        <v>1418.2817110000001</v>
      </c>
      <c r="X786">
        <v>702.81191699999999</v>
      </c>
      <c r="Y786">
        <v>825.78528679999999</v>
      </c>
      <c r="Z786">
        <v>192.6028896</v>
      </c>
      <c r="AA786">
        <v>763.40289919999998</v>
      </c>
      <c r="AB786">
        <v>88.785698729999993</v>
      </c>
      <c r="AC786">
        <v>1271.394986</v>
      </c>
      <c r="AD786">
        <v>345.9250768</v>
      </c>
      <c r="AE786">
        <v>40.299614069999997</v>
      </c>
      <c r="AF786">
        <v>1202.499941</v>
      </c>
      <c r="AG786">
        <v>480.34889290000001</v>
      </c>
      <c r="AH786">
        <v>1414.778771</v>
      </c>
      <c r="AI786">
        <v>0.84480588999999995</v>
      </c>
      <c r="AJ786">
        <v>0.73950565499999998</v>
      </c>
      <c r="AK786">
        <v>0.49011620700000003</v>
      </c>
      <c r="AL786">
        <v>0.72720594199999999</v>
      </c>
      <c r="AM786">
        <v>-0.35468968299999998</v>
      </c>
      <c r="AN786">
        <v>0.81696624600000001</v>
      </c>
      <c r="AO786" t="s">
        <v>162</v>
      </c>
      <c r="AP786" t="s">
        <v>162</v>
      </c>
      <c r="AQ786" t="s">
        <v>162</v>
      </c>
    </row>
    <row r="787" spans="1:43" x14ac:dyDescent="0.25">
      <c r="A787" t="s">
        <v>947</v>
      </c>
      <c r="B787">
        <v>10.98196534</v>
      </c>
      <c r="C787">
        <v>57.207296739999997</v>
      </c>
      <c r="D787">
        <v>42.030932980000003</v>
      </c>
      <c r="E787">
        <v>5.7126878669999996</v>
      </c>
      <c r="F787">
        <v>14.15875121</v>
      </c>
      <c r="G787">
        <v>35.246526920000001</v>
      </c>
      <c r="H787">
        <v>37.82746856</v>
      </c>
      <c r="I787">
        <v>35.020358880000003</v>
      </c>
      <c r="J787">
        <v>0</v>
      </c>
      <c r="K787">
        <v>57.711092630000003</v>
      </c>
      <c r="L787">
        <v>20.89396052</v>
      </c>
      <c r="M787">
        <v>22.331248670000001</v>
      </c>
      <c r="N787">
        <v>60.987508320000003</v>
      </c>
      <c r="O787">
        <v>17.735068380000001</v>
      </c>
      <c r="P787">
        <v>0</v>
      </c>
      <c r="Q787">
        <v>9.103925899</v>
      </c>
      <c r="R787">
        <v>39.563887430000001</v>
      </c>
      <c r="S787">
        <v>14.043766700000001</v>
      </c>
      <c r="T787">
        <v>57.85353293</v>
      </c>
      <c r="U787">
        <v>91.489457999999999</v>
      </c>
      <c r="V787">
        <v>22.468075540000001</v>
      </c>
      <c r="W787">
        <v>21.587240659999999</v>
      </c>
      <c r="X787">
        <v>41.81663649</v>
      </c>
      <c r="Y787">
        <v>63.957325160000003</v>
      </c>
      <c r="Z787">
        <v>10.82038706</v>
      </c>
      <c r="AA787">
        <v>35.999581929999998</v>
      </c>
      <c r="AB787">
        <v>12.836486560000001</v>
      </c>
      <c r="AC787">
        <v>29.47385637</v>
      </c>
      <c r="AD787">
        <v>0</v>
      </c>
      <c r="AE787">
        <v>4.2143387260000003</v>
      </c>
      <c r="AF787">
        <v>2.5476693670000001</v>
      </c>
      <c r="AG787">
        <v>8.9050503580000004</v>
      </c>
      <c r="AH787">
        <v>13.39209114</v>
      </c>
      <c r="AI787">
        <v>0.29967045399999998</v>
      </c>
      <c r="AJ787">
        <v>0.98800937200000005</v>
      </c>
      <c r="AK787">
        <v>-1.1348584779999999</v>
      </c>
      <c r="AL787">
        <v>0.51603819699999998</v>
      </c>
      <c r="AM787">
        <v>-1.434528931</v>
      </c>
      <c r="AN787">
        <v>0.35447485299999998</v>
      </c>
      <c r="AO787" t="s">
        <v>162</v>
      </c>
      <c r="AP787" t="s">
        <v>162</v>
      </c>
      <c r="AQ787" t="s">
        <v>162</v>
      </c>
    </row>
    <row r="788" spans="1:43" x14ac:dyDescent="0.25">
      <c r="A788" t="s">
        <v>948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.66502881000000003</v>
      </c>
      <c r="H788">
        <v>0</v>
      </c>
      <c r="I788">
        <v>3.2128769610000001</v>
      </c>
      <c r="J788">
        <v>10.83532655</v>
      </c>
      <c r="K788">
        <v>0</v>
      </c>
      <c r="L788">
        <v>0</v>
      </c>
      <c r="M788">
        <v>1.488749911</v>
      </c>
      <c r="N788">
        <v>0.58083341300000002</v>
      </c>
      <c r="O788">
        <v>0</v>
      </c>
      <c r="P788">
        <v>0</v>
      </c>
      <c r="Q788">
        <v>0</v>
      </c>
      <c r="R788">
        <v>2.1141008549999998</v>
      </c>
      <c r="S788">
        <v>1.8317956559999999</v>
      </c>
      <c r="T788">
        <v>4.0264363579999998</v>
      </c>
      <c r="U788">
        <v>0.28952360100000002</v>
      </c>
      <c r="V788">
        <v>0</v>
      </c>
      <c r="W788">
        <v>2.158724066</v>
      </c>
      <c r="X788">
        <v>0</v>
      </c>
      <c r="Y788">
        <v>0.56599402799999998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-0.29316331400000001</v>
      </c>
      <c r="AJ788">
        <v>0.99120770199999997</v>
      </c>
      <c r="AK788">
        <v>-5.120453629</v>
      </c>
      <c r="AL788">
        <v>0.14883527599999999</v>
      </c>
      <c r="AM788">
        <v>-4.8272903149999999</v>
      </c>
      <c r="AN788">
        <v>0.21129906000000001</v>
      </c>
      <c r="AO788" t="s">
        <v>162</v>
      </c>
      <c r="AP788" t="s">
        <v>162</v>
      </c>
      <c r="AQ788" t="s">
        <v>162</v>
      </c>
    </row>
    <row r="789" spans="1:43" x14ac:dyDescent="0.25">
      <c r="A789" t="s">
        <v>949</v>
      </c>
      <c r="B789">
        <v>12.75325007</v>
      </c>
      <c r="C789">
        <v>10.798164440000001</v>
      </c>
      <c r="D789">
        <v>8.069939132</v>
      </c>
      <c r="E789">
        <v>11.78241873</v>
      </c>
      <c r="F789">
        <v>5.1486368049999998</v>
      </c>
      <c r="G789">
        <v>7.9803457179999997</v>
      </c>
      <c r="H789">
        <v>10.507630150000001</v>
      </c>
      <c r="I789">
        <v>0.96386308799999998</v>
      </c>
      <c r="J789">
        <v>7.2235510319999996</v>
      </c>
      <c r="K789">
        <v>20.135957550000001</v>
      </c>
      <c r="L789">
        <v>21.590425870000001</v>
      </c>
      <c r="M789">
        <v>1.1165624329999999</v>
      </c>
      <c r="N789">
        <v>8.7125011879999992</v>
      </c>
      <c r="O789">
        <v>1.2976879299999999</v>
      </c>
      <c r="P789">
        <v>0</v>
      </c>
      <c r="Q789">
        <v>8.6247719039999993</v>
      </c>
      <c r="R789">
        <v>8.1543890129999994</v>
      </c>
      <c r="S789">
        <v>8.5483797280000005</v>
      </c>
      <c r="T789">
        <v>17.80108706</v>
      </c>
      <c r="U789">
        <v>8.3961844370000005</v>
      </c>
      <c r="V789">
        <v>4.1070675730000001</v>
      </c>
      <c r="W789">
        <v>7.915321574</v>
      </c>
      <c r="X789">
        <v>0</v>
      </c>
      <c r="Y789">
        <v>18.677802920000001</v>
      </c>
      <c r="Z789">
        <v>28.133006349999999</v>
      </c>
      <c r="AA789">
        <v>5.2940561659999998</v>
      </c>
      <c r="AB789">
        <v>21.394144270000002</v>
      </c>
      <c r="AC789">
        <v>1.3397207440000001</v>
      </c>
      <c r="AD789">
        <v>0</v>
      </c>
      <c r="AE789">
        <v>28.183390230000001</v>
      </c>
      <c r="AF789">
        <v>0</v>
      </c>
      <c r="AG789">
        <v>1.0476529830000001</v>
      </c>
      <c r="AH789">
        <v>0</v>
      </c>
      <c r="AI789">
        <v>-0.56607335800000003</v>
      </c>
      <c r="AJ789">
        <v>0.98419064899999997</v>
      </c>
      <c r="AK789">
        <v>-0.152583054</v>
      </c>
      <c r="AL789">
        <v>0.97109762700000002</v>
      </c>
      <c r="AM789">
        <v>0.41349030399999998</v>
      </c>
      <c r="AN789">
        <v>0.89449838599999998</v>
      </c>
      <c r="AO789" t="s">
        <v>162</v>
      </c>
      <c r="AP789" t="s">
        <v>162</v>
      </c>
      <c r="AQ789" t="s">
        <v>162</v>
      </c>
    </row>
    <row r="790" spans="1:43" x14ac:dyDescent="0.25">
      <c r="A790" t="s">
        <v>950</v>
      </c>
      <c r="B790">
        <v>0</v>
      </c>
      <c r="C790">
        <v>0</v>
      </c>
      <c r="D790">
        <v>3.6987221020000001</v>
      </c>
      <c r="E790">
        <v>0</v>
      </c>
      <c r="F790">
        <v>3.8614776040000001</v>
      </c>
      <c r="G790">
        <v>0</v>
      </c>
      <c r="H790">
        <v>0</v>
      </c>
      <c r="I790">
        <v>0</v>
      </c>
      <c r="J790">
        <v>5.4176632739999997</v>
      </c>
      <c r="K790">
        <v>2.1574240229999999</v>
      </c>
      <c r="L790">
        <v>0</v>
      </c>
      <c r="M790">
        <v>0</v>
      </c>
      <c r="N790">
        <v>0.29041670600000002</v>
      </c>
      <c r="O790">
        <v>0</v>
      </c>
      <c r="P790">
        <v>0</v>
      </c>
      <c r="Q790">
        <v>2.1561929759999998</v>
      </c>
      <c r="R790">
        <v>0.30201440800000001</v>
      </c>
      <c r="S790">
        <v>0</v>
      </c>
      <c r="T790">
        <v>0</v>
      </c>
      <c r="U790">
        <v>1.7371416079999999</v>
      </c>
      <c r="V790">
        <v>4.5902519929999999</v>
      </c>
      <c r="W790">
        <v>0</v>
      </c>
      <c r="X790">
        <v>0</v>
      </c>
      <c r="Y790">
        <v>0.28299701399999999</v>
      </c>
      <c r="Z790">
        <v>0</v>
      </c>
      <c r="AA790">
        <v>0</v>
      </c>
      <c r="AB790">
        <v>0</v>
      </c>
      <c r="AC790">
        <v>0</v>
      </c>
      <c r="AD790">
        <v>0</v>
      </c>
      <c r="AE790">
        <v>0</v>
      </c>
      <c r="AF790">
        <v>5.0953387340000003</v>
      </c>
      <c r="AG790">
        <v>0.52382649199999998</v>
      </c>
      <c r="AH790">
        <v>6.6960455699999999</v>
      </c>
      <c r="AI790">
        <v>-0.83838052100000005</v>
      </c>
      <c r="AJ790">
        <v>0.98419064899999997</v>
      </c>
      <c r="AK790">
        <v>-1.3312338E-2</v>
      </c>
      <c r="AL790">
        <v>0.99922231100000003</v>
      </c>
      <c r="AM790">
        <v>0.82506818400000004</v>
      </c>
      <c r="AN790">
        <v>0.86642624899999998</v>
      </c>
      <c r="AO790" t="s">
        <v>162</v>
      </c>
      <c r="AP790" t="s">
        <v>162</v>
      </c>
      <c r="AQ790" t="s">
        <v>162</v>
      </c>
    </row>
    <row r="791" spans="1:43" x14ac:dyDescent="0.25">
      <c r="A791" t="s">
        <v>951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5.3202304790000001</v>
      </c>
      <c r="H791">
        <v>3.940361308</v>
      </c>
      <c r="I791">
        <v>0</v>
      </c>
      <c r="J791">
        <v>0</v>
      </c>
      <c r="K791">
        <v>0</v>
      </c>
      <c r="L791">
        <v>1.3929307019999999</v>
      </c>
      <c r="M791">
        <v>0.74437495600000003</v>
      </c>
      <c r="N791">
        <v>2.6137503560000002</v>
      </c>
      <c r="O791">
        <v>1.2976879299999999</v>
      </c>
      <c r="P791">
        <v>0</v>
      </c>
      <c r="Q791">
        <v>0</v>
      </c>
      <c r="R791">
        <v>2.7181296709999998</v>
      </c>
      <c r="S791">
        <v>0</v>
      </c>
      <c r="T791">
        <v>2.966847843</v>
      </c>
      <c r="U791">
        <v>4.0533304179999998</v>
      </c>
      <c r="V791">
        <v>8.4557273550000005</v>
      </c>
      <c r="W791">
        <v>0.71957468899999999</v>
      </c>
      <c r="X791">
        <v>7.5445400100000004</v>
      </c>
      <c r="Y791">
        <v>1.6979820839999999</v>
      </c>
      <c r="Z791">
        <v>0</v>
      </c>
      <c r="AA791">
        <v>0</v>
      </c>
      <c r="AB791">
        <v>0</v>
      </c>
      <c r="AC791">
        <v>4.0191622320000002</v>
      </c>
      <c r="AD791">
        <v>0</v>
      </c>
      <c r="AE791">
        <v>0</v>
      </c>
      <c r="AF791">
        <v>0</v>
      </c>
      <c r="AG791">
        <v>0</v>
      </c>
      <c r="AH791">
        <v>0</v>
      </c>
      <c r="AI791">
        <v>1.339081245</v>
      </c>
      <c r="AJ791">
        <v>0.97747185999999997</v>
      </c>
      <c r="AK791">
        <v>-1.1847270169999999</v>
      </c>
      <c r="AL791">
        <v>0.79349016999999999</v>
      </c>
      <c r="AM791">
        <v>-2.5238082620000002</v>
      </c>
      <c r="AN791">
        <v>0.48907545899999999</v>
      </c>
      <c r="AO791" t="s">
        <v>162</v>
      </c>
      <c r="AP791" t="s">
        <v>162</v>
      </c>
      <c r="AQ791" t="s">
        <v>162</v>
      </c>
    </row>
    <row r="792" spans="1:43" x14ac:dyDescent="0.25">
      <c r="A792" t="s">
        <v>952</v>
      </c>
      <c r="B792">
        <v>3.8968264110000002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1.488749911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2.4423942080000001</v>
      </c>
      <c r="T792">
        <v>1.2715062180000001</v>
      </c>
      <c r="U792">
        <v>0</v>
      </c>
      <c r="V792">
        <v>0</v>
      </c>
      <c r="W792">
        <v>3.5978734430000001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  <c r="AD792">
        <v>0</v>
      </c>
      <c r="AE792">
        <v>0</v>
      </c>
      <c r="AF792">
        <v>0</v>
      </c>
      <c r="AG792">
        <v>0</v>
      </c>
      <c r="AH792">
        <v>0</v>
      </c>
      <c r="AI792">
        <v>0.79488761100000005</v>
      </c>
      <c r="AJ792">
        <v>0.999770767</v>
      </c>
      <c r="AK792">
        <v>-3.4482451709999999</v>
      </c>
      <c r="AL792">
        <v>0.288804061</v>
      </c>
      <c r="AM792">
        <v>-4.243132782</v>
      </c>
      <c r="AN792">
        <v>0.24013810299999999</v>
      </c>
      <c r="AO792" t="s">
        <v>162</v>
      </c>
      <c r="AP792" t="s">
        <v>162</v>
      </c>
      <c r="AQ792" t="s">
        <v>162</v>
      </c>
    </row>
    <row r="793" spans="1:43" x14ac:dyDescent="0.25">
      <c r="A793" t="s">
        <v>953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2.4096577209999999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1.4476180059999999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2.6794414880000001</v>
      </c>
      <c r="AD793">
        <v>0</v>
      </c>
      <c r="AE793">
        <v>0</v>
      </c>
      <c r="AF793">
        <v>5.0953387340000003</v>
      </c>
      <c r="AG793">
        <v>3.6667854420000001</v>
      </c>
      <c r="AH793">
        <v>0</v>
      </c>
      <c r="AI793">
        <v>-0.89977739700000003</v>
      </c>
      <c r="AJ793">
        <v>0.98419064899999997</v>
      </c>
      <c r="AK793">
        <v>2.1914830040000002</v>
      </c>
      <c r="AL793">
        <v>0.51864711600000002</v>
      </c>
      <c r="AM793">
        <v>3.091260401</v>
      </c>
      <c r="AN793">
        <v>0.27602917399999999</v>
      </c>
      <c r="AO793" t="s">
        <v>162</v>
      </c>
      <c r="AP793" t="s">
        <v>162</v>
      </c>
      <c r="AQ793" t="s">
        <v>162</v>
      </c>
    </row>
    <row r="794" spans="1:43" x14ac:dyDescent="0.25">
      <c r="A794" t="s">
        <v>954</v>
      </c>
      <c r="B794">
        <v>4.2510833579999998</v>
      </c>
      <c r="C794">
        <v>0</v>
      </c>
      <c r="D794">
        <v>4.034969566</v>
      </c>
      <c r="E794">
        <v>0.357042992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11.143445610000001</v>
      </c>
      <c r="M794">
        <v>2.977499822</v>
      </c>
      <c r="N794">
        <v>1.161666825</v>
      </c>
      <c r="O794">
        <v>9.5163781529999998</v>
      </c>
      <c r="P794">
        <v>0</v>
      </c>
      <c r="Q794">
        <v>0</v>
      </c>
      <c r="R794">
        <v>2.7181296709999998</v>
      </c>
      <c r="S794">
        <v>4.8847884160000001</v>
      </c>
      <c r="T794">
        <v>0</v>
      </c>
      <c r="U794">
        <v>2.3161888099999999</v>
      </c>
      <c r="V794">
        <v>0</v>
      </c>
      <c r="W794">
        <v>7.1957468860000002</v>
      </c>
      <c r="X794">
        <v>0</v>
      </c>
      <c r="Y794">
        <v>0.56599402799999998</v>
      </c>
      <c r="Z794">
        <v>0</v>
      </c>
      <c r="AA794">
        <v>2.1176224669999999</v>
      </c>
      <c r="AB794">
        <v>4.813682461</v>
      </c>
      <c r="AC794">
        <v>0</v>
      </c>
      <c r="AD794">
        <v>37.651709029999999</v>
      </c>
      <c r="AE794">
        <v>2.8973578739999999</v>
      </c>
      <c r="AF794">
        <v>0</v>
      </c>
      <c r="AG794">
        <v>1.0476529830000001</v>
      </c>
      <c r="AH794">
        <v>14.348669080000001</v>
      </c>
      <c r="AI794">
        <v>0.408916422</v>
      </c>
      <c r="AJ794">
        <v>0.98844191699999995</v>
      </c>
      <c r="AK794">
        <v>1.967540131</v>
      </c>
      <c r="AL794">
        <v>0.52464478400000003</v>
      </c>
      <c r="AM794">
        <v>1.5586237089999999</v>
      </c>
      <c r="AN794">
        <v>0.66215098800000005</v>
      </c>
      <c r="AO794" t="s">
        <v>162</v>
      </c>
      <c r="AP794" t="s">
        <v>162</v>
      </c>
      <c r="AQ794" t="s">
        <v>162</v>
      </c>
    </row>
    <row r="795" spans="1:43" x14ac:dyDescent="0.25">
      <c r="A795" t="s">
        <v>955</v>
      </c>
      <c r="B795">
        <v>3.188312518</v>
      </c>
      <c r="C795">
        <v>0</v>
      </c>
      <c r="D795">
        <v>0</v>
      </c>
      <c r="E795">
        <v>8.2119888089999993</v>
      </c>
      <c r="F795">
        <v>0</v>
      </c>
      <c r="G795">
        <v>4.6552016690000002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1.161666825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1.131988056</v>
      </c>
      <c r="Z795">
        <v>0</v>
      </c>
      <c r="AA795">
        <v>1.0588112329999999</v>
      </c>
      <c r="AB795">
        <v>0</v>
      </c>
      <c r="AC795">
        <v>5.3588829760000003</v>
      </c>
      <c r="AD795">
        <v>0</v>
      </c>
      <c r="AE795">
        <v>4.4777348960000003</v>
      </c>
      <c r="AF795">
        <v>0</v>
      </c>
      <c r="AG795">
        <v>1.5714794750000001</v>
      </c>
      <c r="AH795">
        <v>0</v>
      </c>
      <c r="AI795">
        <v>-2.8158116139999998</v>
      </c>
      <c r="AJ795">
        <v>0.57521121500000005</v>
      </c>
      <c r="AK795">
        <v>-4.4839324999999999E-2</v>
      </c>
      <c r="AL795">
        <v>0.99831680700000003</v>
      </c>
      <c r="AM795">
        <v>2.7709722889999999</v>
      </c>
      <c r="AN795">
        <v>0.35996841600000001</v>
      </c>
      <c r="AO795" t="s">
        <v>162</v>
      </c>
      <c r="AP795" t="s">
        <v>162</v>
      </c>
      <c r="AQ795" t="s">
        <v>162</v>
      </c>
    </row>
    <row r="796" spans="1:43" x14ac:dyDescent="0.25">
      <c r="A796" t="s">
        <v>956</v>
      </c>
      <c r="B796">
        <v>3.188312518</v>
      </c>
      <c r="C796">
        <v>0</v>
      </c>
      <c r="D796">
        <v>0</v>
      </c>
      <c r="E796">
        <v>0</v>
      </c>
      <c r="F796">
        <v>6.114006206</v>
      </c>
      <c r="G796">
        <v>1.662572025</v>
      </c>
      <c r="H796">
        <v>10.2449394</v>
      </c>
      <c r="I796">
        <v>8.0321924029999998</v>
      </c>
      <c r="J796">
        <v>0</v>
      </c>
      <c r="K796">
        <v>2.1574240229999999</v>
      </c>
      <c r="L796">
        <v>2.7858614030000002</v>
      </c>
      <c r="M796">
        <v>3.3496872999999998</v>
      </c>
      <c r="N796">
        <v>2.6137503560000002</v>
      </c>
      <c r="O796">
        <v>6.9210022929999999</v>
      </c>
      <c r="P796">
        <v>0</v>
      </c>
      <c r="Q796">
        <v>2.8749239680000001</v>
      </c>
      <c r="R796">
        <v>3.3221584869999998</v>
      </c>
      <c r="S796">
        <v>0.61059855200000002</v>
      </c>
      <c r="T796">
        <v>2.5430124369999998</v>
      </c>
      <c r="U796">
        <v>1.1580944049999999</v>
      </c>
      <c r="V796">
        <v>0</v>
      </c>
      <c r="W796">
        <v>1.4391493769999999</v>
      </c>
      <c r="X796">
        <v>0</v>
      </c>
      <c r="Y796">
        <v>3.6789611820000001</v>
      </c>
      <c r="Z796">
        <v>0</v>
      </c>
      <c r="AA796">
        <v>1.0588112329999999</v>
      </c>
      <c r="AB796">
        <v>9.6273649219999999</v>
      </c>
      <c r="AC796">
        <v>4.0191622320000002</v>
      </c>
      <c r="AD796">
        <v>16.472622699999999</v>
      </c>
      <c r="AE796">
        <v>12.64301618</v>
      </c>
      <c r="AF796">
        <v>7.6430081019999996</v>
      </c>
      <c r="AG796">
        <v>0.52382649199999998</v>
      </c>
      <c r="AH796">
        <v>2.8697338160000001</v>
      </c>
      <c r="AI796">
        <v>-0.52305607600000004</v>
      </c>
      <c r="AJ796">
        <v>0.98419064899999997</v>
      </c>
      <c r="AK796">
        <v>0.95273553099999997</v>
      </c>
      <c r="AL796">
        <v>0.764350957</v>
      </c>
      <c r="AM796">
        <v>1.475791606</v>
      </c>
      <c r="AN796">
        <v>0.60425861599999997</v>
      </c>
      <c r="AO796" t="s">
        <v>162</v>
      </c>
      <c r="AP796" t="s">
        <v>162</v>
      </c>
      <c r="AQ796" t="s">
        <v>162</v>
      </c>
    </row>
    <row r="797" spans="1:43" x14ac:dyDescent="0.25">
      <c r="A797" t="s">
        <v>957</v>
      </c>
      <c r="B797">
        <v>4.2510833579999998</v>
      </c>
      <c r="C797">
        <v>0</v>
      </c>
      <c r="D797">
        <v>0</v>
      </c>
      <c r="E797">
        <v>11.78241873</v>
      </c>
      <c r="F797">
        <v>2.5743184029999999</v>
      </c>
      <c r="G797">
        <v>0</v>
      </c>
      <c r="H797">
        <v>0</v>
      </c>
      <c r="I797">
        <v>4.1767400490000002</v>
      </c>
      <c r="J797">
        <v>0</v>
      </c>
      <c r="K797">
        <v>2.6967800290000001</v>
      </c>
      <c r="L797">
        <v>6.268188157</v>
      </c>
      <c r="M797">
        <v>4.094062256</v>
      </c>
      <c r="N797">
        <v>2.0329169440000001</v>
      </c>
      <c r="O797">
        <v>1.730250573</v>
      </c>
      <c r="P797">
        <v>0</v>
      </c>
      <c r="Q797">
        <v>0</v>
      </c>
      <c r="R797">
        <v>0</v>
      </c>
      <c r="S797">
        <v>6.1059855199999999</v>
      </c>
      <c r="T797">
        <v>4.450271764</v>
      </c>
      <c r="U797">
        <v>4.0533304179999998</v>
      </c>
      <c r="V797">
        <v>6.2813974640000003</v>
      </c>
      <c r="W797">
        <v>2.8782987539999998</v>
      </c>
      <c r="X797">
        <v>1.813028995</v>
      </c>
      <c r="Y797">
        <v>2.2639761119999999</v>
      </c>
      <c r="Z797">
        <v>21.64077412</v>
      </c>
      <c r="AA797">
        <v>0</v>
      </c>
      <c r="AB797">
        <v>11.76677935</v>
      </c>
      <c r="AC797">
        <v>1.3397207440000001</v>
      </c>
      <c r="AD797">
        <v>0</v>
      </c>
      <c r="AE797">
        <v>6.3215080889999999</v>
      </c>
      <c r="AF797">
        <v>0</v>
      </c>
      <c r="AG797">
        <v>5.7620914079999999</v>
      </c>
      <c r="AH797">
        <v>0</v>
      </c>
      <c r="AI797">
        <v>-8.6853629000000002E-2</v>
      </c>
      <c r="AJ797">
        <v>0.999770767</v>
      </c>
      <c r="AK797">
        <v>0.82647663000000005</v>
      </c>
      <c r="AL797">
        <v>0.83134437800000005</v>
      </c>
      <c r="AM797">
        <v>0.91333025899999998</v>
      </c>
      <c r="AN797">
        <v>0.790985618</v>
      </c>
      <c r="AO797" t="s">
        <v>162</v>
      </c>
      <c r="AP797" t="s">
        <v>162</v>
      </c>
      <c r="AQ797" t="s">
        <v>162</v>
      </c>
    </row>
    <row r="798" spans="1:43" x14ac:dyDescent="0.25">
      <c r="A798" t="s">
        <v>958</v>
      </c>
      <c r="B798">
        <v>0.70851389300000001</v>
      </c>
      <c r="C798">
        <v>0</v>
      </c>
      <c r="D798">
        <v>0</v>
      </c>
      <c r="E798">
        <v>0</v>
      </c>
      <c r="F798">
        <v>3.2178980030000002</v>
      </c>
      <c r="G798">
        <v>2.992629644</v>
      </c>
      <c r="H798">
        <v>6.3045780929999999</v>
      </c>
      <c r="I798">
        <v>0</v>
      </c>
      <c r="J798">
        <v>0</v>
      </c>
      <c r="K798">
        <v>1.4382826820000001</v>
      </c>
      <c r="L798">
        <v>0</v>
      </c>
      <c r="M798">
        <v>6.3271871219999998</v>
      </c>
      <c r="N798">
        <v>0.29041670600000002</v>
      </c>
      <c r="O798">
        <v>0</v>
      </c>
      <c r="P798">
        <v>0</v>
      </c>
      <c r="Q798">
        <v>0</v>
      </c>
      <c r="R798">
        <v>0.60402881600000002</v>
      </c>
      <c r="S798">
        <v>3.05299276</v>
      </c>
      <c r="T798">
        <v>2.5430124369999998</v>
      </c>
      <c r="U798">
        <v>1.4476180059999999</v>
      </c>
      <c r="V798">
        <v>0</v>
      </c>
      <c r="W798">
        <v>3.5978734430000001</v>
      </c>
      <c r="X798">
        <v>0</v>
      </c>
      <c r="Y798">
        <v>2.5469731260000001</v>
      </c>
      <c r="Z798">
        <v>0</v>
      </c>
      <c r="AA798">
        <v>1.0588112329999999</v>
      </c>
      <c r="AB798">
        <v>8.5576577090000008</v>
      </c>
      <c r="AC798">
        <v>0</v>
      </c>
      <c r="AD798">
        <v>0</v>
      </c>
      <c r="AE798">
        <v>2.3705655330000002</v>
      </c>
      <c r="AF798">
        <v>0</v>
      </c>
      <c r="AG798">
        <v>3.1429589500000001</v>
      </c>
      <c r="AH798">
        <v>0</v>
      </c>
      <c r="AI798">
        <v>0.18502300599999999</v>
      </c>
      <c r="AJ798">
        <v>0.99649649200000001</v>
      </c>
      <c r="AK798">
        <v>0.38196371800000001</v>
      </c>
      <c r="AL798">
        <v>0.95407804200000002</v>
      </c>
      <c r="AM798">
        <v>0.19694071099999999</v>
      </c>
      <c r="AN798">
        <v>0.98336641199999997</v>
      </c>
      <c r="AO798" t="s">
        <v>162</v>
      </c>
      <c r="AP798" t="s">
        <v>162</v>
      </c>
      <c r="AQ798" t="s">
        <v>162</v>
      </c>
    </row>
    <row r="799" spans="1:43" x14ac:dyDescent="0.25">
      <c r="A799" t="s">
        <v>959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1.3300576200000001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4.0658338880000002</v>
      </c>
      <c r="O799">
        <v>0.86512528700000002</v>
      </c>
      <c r="P799">
        <v>0</v>
      </c>
      <c r="Q799">
        <v>0</v>
      </c>
      <c r="R799">
        <v>0.60402881600000002</v>
      </c>
      <c r="S799">
        <v>0</v>
      </c>
      <c r="T799">
        <v>1.907259327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15.14854188</v>
      </c>
      <c r="AA799">
        <v>0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  <c r="AH799">
        <v>0</v>
      </c>
      <c r="AI799">
        <v>1.9236249700000001</v>
      </c>
      <c r="AJ799">
        <v>0.95872346100000005</v>
      </c>
      <c r="AK799">
        <v>3.3176539310000002</v>
      </c>
      <c r="AL799">
        <v>0.288804061</v>
      </c>
      <c r="AM799">
        <v>1.3940289610000001</v>
      </c>
      <c r="AN799">
        <v>0.81032222799999998</v>
      </c>
      <c r="AO799" t="s">
        <v>162</v>
      </c>
      <c r="AP799" t="s">
        <v>162</v>
      </c>
      <c r="AQ799" t="s">
        <v>162</v>
      </c>
    </row>
    <row r="800" spans="1:43" x14ac:dyDescent="0.25">
      <c r="A800" t="s">
        <v>960</v>
      </c>
      <c r="B800">
        <v>0.70851389300000001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1.8317956559999999</v>
      </c>
      <c r="T800">
        <v>0</v>
      </c>
      <c r="U800">
        <v>1.1580944049999999</v>
      </c>
      <c r="V800">
        <v>0</v>
      </c>
      <c r="W800">
        <v>3.5978734430000001</v>
      </c>
      <c r="X800">
        <v>0</v>
      </c>
      <c r="Y800">
        <v>0</v>
      </c>
      <c r="Z800">
        <v>0</v>
      </c>
      <c r="AA800">
        <v>1.0588112329999999</v>
      </c>
      <c r="AB800">
        <v>3.2091216409999999</v>
      </c>
      <c r="AC800">
        <v>0</v>
      </c>
      <c r="AD800">
        <v>0</v>
      </c>
      <c r="AE800">
        <v>0</v>
      </c>
      <c r="AF800">
        <v>2.5476693670000001</v>
      </c>
      <c r="AG800">
        <v>1.0476529830000001</v>
      </c>
      <c r="AH800">
        <v>3.8263117539999998</v>
      </c>
      <c r="AI800">
        <v>2.3336516010000001</v>
      </c>
      <c r="AJ800">
        <v>0.74146117099999997</v>
      </c>
      <c r="AK800">
        <v>3.717786405</v>
      </c>
      <c r="AL800">
        <v>0.16432764899999999</v>
      </c>
      <c r="AM800">
        <v>1.384134803</v>
      </c>
      <c r="AN800">
        <v>0.74334431300000003</v>
      </c>
      <c r="AO800" t="s">
        <v>162</v>
      </c>
      <c r="AP800" t="s">
        <v>162</v>
      </c>
      <c r="AQ800" t="s">
        <v>162</v>
      </c>
    </row>
    <row r="801" spans="1:43" x14ac:dyDescent="0.25">
      <c r="A801" t="s">
        <v>961</v>
      </c>
      <c r="B801">
        <v>4.9595972509999999</v>
      </c>
      <c r="C801">
        <v>0</v>
      </c>
      <c r="D801">
        <v>4.034969566</v>
      </c>
      <c r="E801">
        <v>0</v>
      </c>
      <c r="F801">
        <v>0.32178980000000001</v>
      </c>
      <c r="G801">
        <v>1.662572025</v>
      </c>
      <c r="H801">
        <v>10.507630150000001</v>
      </c>
      <c r="I801">
        <v>5.1406031380000003</v>
      </c>
      <c r="J801">
        <v>10.83532655</v>
      </c>
      <c r="K801">
        <v>0</v>
      </c>
      <c r="L801">
        <v>9.7505149109999998</v>
      </c>
      <c r="M801">
        <v>8.5603119890000006</v>
      </c>
      <c r="N801">
        <v>3.1945837689999999</v>
      </c>
      <c r="O801">
        <v>34.17244882</v>
      </c>
      <c r="P801">
        <v>0</v>
      </c>
      <c r="Q801">
        <v>6.9477329230000002</v>
      </c>
      <c r="R801">
        <v>1.510072039</v>
      </c>
      <c r="S801">
        <v>13.433168139999999</v>
      </c>
      <c r="T801">
        <v>6.7813664969999996</v>
      </c>
      <c r="U801">
        <v>4.3428540189999998</v>
      </c>
      <c r="V801">
        <v>6.039805254</v>
      </c>
      <c r="W801">
        <v>7.915321574</v>
      </c>
      <c r="X801">
        <v>9.6499930359999997</v>
      </c>
      <c r="Y801">
        <v>5.942937293</v>
      </c>
      <c r="Z801">
        <v>0</v>
      </c>
      <c r="AA801">
        <v>6.3528674000000001</v>
      </c>
      <c r="AB801">
        <v>8.0228041020000003</v>
      </c>
      <c r="AC801">
        <v>14.73692818</v>
      </c>
      <c r="AD801">
        <v>0</v>
      </c>
      <c r="AE801">
        <v>18.701128099999998</v>
      </c>
      <c r="AF801">
        <v>7.6430081019999996</v>
      </c>
      <c r="AG801">
        <v>4.1906119329999996</v>
      </c>
      <c r="AH801">
        <v>8.6092014470000002</v>
      </c>
      <c r="AI801">
        <v>0.982716653</v>
      </c>
      <c r="AJ801">
        <v>0.97189363399999995</v>
      </c>
      <c r="AK801">
        <v>0.86667480500000005</v>
      </c>
      <c r="AL801">
        <v>0.74619486999999995</v>
      </c>
      <c r="AM801">
        <v>-0.116041848</v>
      </c>
      <c r="AN801">
        <v>0.99472487099999995</v>
      </c>
      <c r="AO801" t="s">
        <v>162</v>
      </c>
      <c r="AP801" t="s">
        <v>162</v>
      </c>
      <c r="AQ801" t="s">
        <v>162</v>
      </c>
    </row>
    <row r="802" spans="1:43" x14ac:dyDescent="0.25">
      <c r="A802" t="s">
        <v>962</v>
      </c>
      <c r="B802">
        <v>13.816020910000001</v>
      </c>
      <c r="C802">
        <v>11.717157159999999</v>
      </c>
      <c r="D802">
        <v>0</v>
      </c>
      <c r="E802">
        <v>0</v>
      </c>
      <c r="F802">
        <v>0.643579601</v>
      </c>
      <c r="G802">
        <v>4.9877160739999997</v>
      </c>
      <c r="H802">
        <v>0</v>
      </c>
      <c r="I802">
        <v>9.1566993389999993</v>
      </c>
      <c r="J802">
        <v>18.058877580000001</v>
      </c>
      <c r="K802">
        <v>1.258497347</v>
      </c>
      <c r="L802">
        <v>25.769217980000001</v>
      </c>
      <c r="M802">
        <v>6.3271871219999998</v>
      </c>
      <c r="N802">
        <v>1.161666825</v>
      </c>
      <c r="O802">
        <v>7.7861275799999996</v>
      </c>
      <c r="P802">
        <v>0</v>
      </c>
      <c r="Q802">
        <v>6.4685789280000003</v>
      </c>
      <c r="R802">
        <v>2.1141008549999998</v>
      </c>
      <c r="S802">
        <v>18.928555110000001</v>
      </c>
      <c r="T802">
        <v>7.4171196070000001</v>
      </c>
      <c r="U802">
        <v>0.28952360100000002</v>
      </c>
      <c r="V802">
        <v>11.8380183</v>
      </c>
      <c r="W802">
        <v>15.11106846</v>
      </c>
      <c r="X802">
        <v>6.5502983029999999</v>
      </c>
      <c r="Y802">
        <v>3.1129671540000001</v>
      </c>
      <c r="Z802">
        <v>4.3281548230000002</v>
      </c>
      <c r="AA802">
        <v>10.58811233</v>
      </c>
      <c r="AB802">
        <v>1.6045608200000001</v>
      </c>
      <c r="AC802">
        <v>8.0383244640000004</v>
      </c>
      <c r="AD802">
        <v>0</v>
      </c>
      <c r="AE802">
        <v>4.7411310670000004</v>
      </c>
      <c r="AF802">
        <v>15.286016200000001</v>
      </c>
      <c r="AG802">
        <v>6.2859179000000003</v>
      </c>
      <c r="AH802">
        <v>1.9131558769999999</v>
      </c>
      <c r="AI802">
        <v>-0.200243544</v>
      </c>
      <c r="AJ802">
        <v>0.99120770199999997</v>
      </c>
      <c r="AK802">
        <v>-0.41031501500000001</v>
      </c>
      <c r="AL802">
        <v>0.94549276400000004</v>
      </c>
      <c r="AM802">
        <v>-0.21007147100000001</v>
      </c>
      <c r="AN802">
        <v>0.95903025500000005</v>
      </c>
      <c r="AO802" t="s">
        <v>162</v>
      </c>
      <c r="AP802" t="s">
        <v>162</v>
      </c>
      <c r="AQ802" t="s">
        <v>162</v>
      </c>
    </row>
    <row r="803" spans="1:43" x14ac:dyDescent="0.25">
      <c r="A803" t="s">
        <v>963</v>
      </c>
      <c r="B803">
        <v>6.3766250370000002</v>
      </c>
      <c r="C803">
        <v>43.192657779999998</v>
      </c>
      <c r="D803">
        <v>0</v>
      </c>
      <c r="E803">
        <v>0</v>
      </c>
      <c r="F803">
        <v>0</v>
      </c>
      <c r="G803">
        <v>0.99754321499999998</v>
      </c>
      <c r="H803">
        <v>0</v>
      </c>
      <c r="I803">
        <v>0</v>
      </c>
      <c r="J803">
        <v>0</v>
      </c>
      <c r="K803">
        <v>5.7531307290000004</v>
      </c>
      <c r="L803">
        <v>10.44698026</v>
      </c>
      <c r="M803">
        <v>3.3496872999999998</v>
      </c>
      <c r="N803">
        <v>3.1945837689999999</v>
      </c>
      <c r="O803">
        <v>1.2976879299999999</v>
      </c>
      <c r="P803">
        <v>0</v>
      </c>
      <c r="Q803">
        <v>8.8643489019999997</v>
      </c>
      <c r="R803">
        <v>6.3423025659999999</v>
      </c>
      <c r="S803">
        <v>5.495386968</v>
      </c>
      <c r="T803">
        <v>4.450271764</v>
      </c>
      <c r="U803">
        <v>2.3161888099999999</v>
      </c>
      <c r="V803">
        <v>0</v>
      </c>
      <c r="W803">
        <v>7.915321574</v>
      </c>
      <c r="X803">
        <v>0</v>
      </c>
      <c r="Y803">
        <v>2.5469731260000001</v>
      </c>
      <c r="Z803">
        <v>8.6563096470000005</v>
      </c>
      <c r="AA803">
        <v>8.4704898659999994</v>
      </c>
      <c r="AB803">
        <v>0</v>
      </c>
      <c r="AC803">
        <v>6.6986037200000004</v>
      </c>
      <c r="AD803">
        <v>0</v>
      </c>
      <c r="AE803">
        <v>0</v>
      </c>
      <c r="AF803">
        <v>0</v>
      </c>
      <c r="AG803">
        <v>8.3812238669999992</v>
      </c>
      <c r="AH803">
        <v>0</v>
      </c>
      <c r="AI803">
        <v>-0.80135215299999996</v>
      </c>
      <c r="AJ803">
        <v>0.98419064899999997</v>
      </c>
      <c r="AK803">
        <v>-0.78151977500000003</v>
      </c>
      <c r="AL803">
        <v>0.86052820699999999</v>
      </c>
      <c r="AM803">
        <v>1.9832377000000002E-2</v>
      </c>
      <c r="AN803">
        <v>0.99876476400000003</v>
      </c>
      <c r="AO803" t="s">
        <v>162</v>
      </c>
      <c r="AP803" t="s">
        <v>162</v>
      </c>
      <c r="AQ803" t="s">
        <v>162</v>
      </c>
    </row>
    <row r="804" spans="1:43" x14ac:dyDescent="0.25">
      <c r="A804" t="s">
        <v>964</v>
      </c>
      <c r="B804">
        <v>11.690479229999999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34.311867399999997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25.645139180000001</v>
      </c>
      <c r="T804">
        <v>0</v>
      </c>
      <c r="U804">
        <v>0</v>
      </c>
      <c r="V804">
        <v>0</v>
      </c>
      <c r="W804">
        <v>28.063412849999999</v>
      </c>
      <c r="X804">
        <v>0</v>
      </c>
      <c r="Y804">
        <v>0</v>
      </c>
      <c r="Z804">
        <v>62.758244939999997</v>
      </c>
      <c r="AA804">
        <v>50.8229392</v>
      </c>
      <c r="AB804">
        <v>24.068412309999999</v>
      </c>
      <c r="AC804">
        <v>25.454694140000001</v>
      </c>
      <c r="AD804">
        <v>0</v>
      </c>
      <c r="AE804">
        <v>2.6339617039999998</v>
      </c>
      <c r="AF804">
        <v>63.691734179999997</v>
      </c>
      <c r="AG804">
        <v>23.048365629999999</v>
      </c>
      <c r="AH804">
        <v>65.047299820000006</v>
      </c>
      <c r="AI804">
        <v>0.102951843</v>
      </c>
      <c r="AJ804">
        <v>0.999770767</v>
      </c>
      <c r="AK804">
        <v>3.2494187120000002</v>
      </c>
      <c r="AL804">
        <v>0.20661869799999999</v>
      </c>
      <c r="AM804">
        <v>3.1464668690000002</v>
      </c>
      <c r="AN804">
        <v>0.21840073900000001</v>
      </c>
      <c r="AO804" t="s">
        <v>162</v>
      </c>
      <c r="AP804" t="s">
        <v>162</v>
      </c>
      <c r="AQ804" t="s">
        <v>162</v>
      </c>
    </row>
    <row r="805" spans="1:43" x14ac:dyDescent="0.25">
      <c r="A805" t="s">
        <v>965</v>
      </c>
      <c r="B805">
        <v>0</v>
      </c>
      <c r="C805">
        <v>5.743704492</v>
      </c>
      <c r="D805">
        <v>7.7336916679999996</v>
      </c>
      <c r="E805">
        <v>0</v>
      </c>
      <c r="F805">
        <v>0.96536940100000002</v>
      </c>
      <c r="G805">
        <v>1.3300576200000001</v>
      </c>
      <c r="H805">
        <v>0</v>
      </c>
      <c r="I805">
        <v>2.730945417</v>
      </c>
      <c r="J805">
        <v>0</v>
      </c>
      <c r="K805">
        <v>0</v>
      </c>
      <c r="L805">
        <v>0</v>
      </c>
      <c r="M805">
        <v>0.37218747800000002</v>
      </c>
      <c r="N805">
        <v>0.29041670600000002</v>
      </c>
      <c r="O805">
        <v>0</v>
      </c>
      <c r="P805">
        <v>0</v>
      </c>
      <c r="Q805">
        <v>0</v>
      </c>
      <c r="R805">
        <v>0</v>
      </c>
      <c r="S805">
        <v>4.8847884160000001</v>
      </c>
      <c r="T805">
        <v>0.63575310900000004</v>
      </c>
      <c r="U805">
        <v>3.1847596139999998</v>
      </c>
      <c r="V805">
        <v>0</v>
      </c>
      <c r="W805">
        <v>0</v>
      </c>
      <c r="X805">
        <v>0</v>
      </c>
      <c r="Y805">
        <v>1.9809790979999999</v>
      </c>
      <c r="Z805">
        <v>6.4922322350000004</v>
      </c>
      <c r="AA805">
        <v>1.0588112329999999</v>
      </c>
      <c r="AB805">
        <v>0</v>
      </c>
      <c r="AC805">
        <v>0</v>
      </c>
      <c r="AD805">
        <v>0</v>
      </c>
      <c r="AE805">
        <v>0</v>
      </c>
      <c r="AF805">
        <v>0</v>
      </c>
      <c r="AG805">
        <v>0</v>
      </c>
      <c r="AH805">
        <v>0.95657793899999999</v>
      </c>
      <c r="AI805">
        <v>-0.96185154399999995</v>
      </c>
      <c r="AJ805">
        <v>0.98419064899999997</v>
      </c>
      <c r="AK805">
        <v>-0.96895277800000001</v>
      </c>
      <c r="AL805">
        <v>0.86052820699999999</v>
      </c>
      <c r="AM805">
        <v>-7.1012339999999997E-3</v>
      </c>
      <c r="AN805">
        <v>0.99876476400000003</v>
      </c>
      <c r="AO805" t="s">
        <v>162</v>
      </c>
      <c r="AP805" t="s">
        <v>162</v>
      </c>
      <c r="AQ805" t="s">
        <v>162</v>
      </c>
    </row>
    <row r="806" spans="1:43" x14ac:dyDescent="0.25">
      <c r="A806" t="s">
        <v>966</v>
      </c>
      <c r="B806">
        <v>0.35425694600000002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2.4423942080000001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15.14854188</v>
      </c>
      <c r="AA806">
        <v>2.1176224669999999</v>
      </c>
      <c r="AB806">
        <v>0</v>
      </c>
      <c r="AC806">
        <v>5.3588829760000003</v>
      </c>
      <c r="AD806">
        <v>0</v>
      </c>
      <c r="AE806">
        <v>0</v>
      </c>
      <c r="AF806">
        <v>2.5476693670000001</v>
      </c>
      <c r="AG806">
        <v>0.52382649199999998</v>
      </c>
      <c r="AH806">
        <v>0.95657793899999999</v>
      </c>
      <c r="AI806">
        <v>1.525734876</v>
      </c>
      <c r="AJ806">
        <v>0.98419064899999997</v>
      </c>
      <c r="AK806">
        <v>5.4084678430000004</v>
      </c>
      <c r="AL806">
        <v>3.9167414999999997E-2</v>
      </c>
      <c r="AM806">
        <v>3.882732968</v>
      </c>
      <c r="AN806">
        <v>0.168195452</v>
      </c>
      <c r="AO806" t="s">
        <v>162</v>
      </c>
      <c r="AP806" t="s">
        <v>353</v>
      </c>
      <c r="AQ806" t="s">
        <v>162</v>
      </c>
    </row>
    <row r="807" spans="1:43" x14ac:dyDescent="0.25">
      <c r="A807" t="s">
        <v>967</v>
      </c>
      <c r="B807">
        <v>1.771284732</v>
      </c>
      <c r="C807">
        <v>0</v>
      </c>
      <c r="D807">
        <v>0</v>
      </c>
      <c r="E807">
        <v>0</v>
      </c>
      <c r="F807">
        <v>1.930738802</v>
      </c>
      <c r="G807">
        <v>0</v>
      </c>
      <c r="H807">
        <v>0</v>
      </c>
      <c r="I807">
        <v>2.8915892649999999</v>
      </c>
      <c r="J807">
        <v>0</v>
      </c>
      <c r="K807">
        <v>0</v>
      </c>
      <c r="L807">
        <v>1.3929307019999999</v>
      </c>
      <c r="M807">
        <v>2.2331248669999999</v>
      </c>
      <c r="N807">
        <v>0.87125011900000005</v>
      </c>
      <c r="O807">
        <v>4.325626433</v>
      </c>
      <c r="P807">
        <v>0</v>
      </c>
      <c r="Q807">
        <v>1.6770389809999999</v>
      </c>
      <c r="R807">
        <v>0.60402881600000002</v>
      </c>
      <c r="S807">
        <v>0</v>
      </c>
      <c r="T807">
        <v>4.8741071700000003</v>
      </c>
      <c r="U807">
        <v>0</v>
      </c>
      <c r="V807">
        <v>2.657514312</v>
      </c>
      <c r="W807">
        <v>1.4391493769999999</v>
      </c>
      <c r="X807">
        <v>0</v>
      </c>
      <c r="Y807">
        <v>1.9809790979999999</v>
      </c>
      <c r="Z807">
        <v>17.312619290000001</v>
      </c>
      <c r="AA807">
        <v>1.0588112329999999</v>
      </c>
      <c r="AB807">
        <v>0</v>
      </c>
      <c r="AC807">
        <v>0</v>
      </c>
      <c r="AD807">
        <v>0</v>
      </c>
      <c r="AE807">
        <v>0</v>
      </c>
      <c r="AF807">
        <v>2.5476693670000001</v>
      </c>
      <c r="AG807">
        <v>0</v>
      </c>
      <c r="AH807">
        <v>0</v>
      </c>
      <c r="AI807">
        <v>1.063523851</v>
      </c>
      <c r="AJ807">
        <v>0.98419064899999997</v>
      </c>
      <c r="AK807">
        <v>1.503118212</v>
      </c>
      <c r="AL807">
        <v>0.70495827799999999</v>
      </c>
      <c r="AM807">
        <v>0.43959436200000002</v>
      </c>
      <c r="AN807">
        <v>0.94808753000000001</v>
      </c>
      <c r="AO807" t="s">
        <v>162</v>
      </c>
      <c r="AP807" t="s">
        <v>162</v>
      </c>
      <c r="AQ807" t="s">
        <v>162</v>
      </c>
    </row>
    <row r="808" spans="1:43" x14ac:dyDescent="0.25">
      <c r="A808" t="s">
        <v>968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1.99508643</v>
      </c>
      <c r="H808">
        <v>0</v>
      </c>
      <c r="I808">
        <v>2.8915892649999999</v>
      </c>
      <c r="J808">
        <v>0</v>
      </c>
      <c r="K808">
        <v>0</v>
      </c>
      <c r="L808">
        <v>0</v>
      </c>
      <c r="M808">
        <v>1.8609373890000001</v>
      </c>
      <c r="N808">
        <v>0</v>
      </c>
      <c r="O808">
        <v>0</v>
      </c>
      <c r="P808">
        <v>0</v>
      </c>
      <c r="Q808">
        <v>0</v>
      </c>
      <c r="R808">
        <v>0.30201440800000001</v>
      </c>
      <c r="S808">
        <v>0.61059855200000002</v>
      </c>
      <c r="T808">
        <v>0</v>
      </c>
      <c r="U808">
        <v>0</v>
      </c>
      <c r="V808">
        <v>0</v>
      </c>
      <c r="W808">
        <v>1.4391493769999999</v>
      </c>
      <c r="X808">
        <v>0.116969613</v>
      </c>
      <c r="Y808">
        <v>0.56599402799999998</v>
      </c>
      <c r="Z808">
        <v>6.4922322350000004</v>
      </c>
      <c r="AA808">
        <v>2.1176224669999999</v>
      </c>
      <c r="AB808">
        <v>0</v>
      </c>
      <c r="AC808">
        <v>0</v>
      </c>
      <c r="AD808">
        <v>0</v>
      </c>
      <c r="AE808">
        <v>0</v>
      </c>
      <c r="AF808">
        <v>0</v>
      </c>
      <c r="AG808">
        <v>4.714438425</v>
      </c>
      <c r="AH808">
        <v>0</v>
      </c>
      <c r="AI808">
        <v>-0.33925996600000002</v>
      </c>
      <c r="AJ808">
        <v>0.98944715000000005</v>
      </c>
      <c r="AK808">
        <v>1.574063827</v>
      </c>
      <c r="AL808">
        <v>0.69619977099999997</v>
      </c>
      <c r="AM808">
        <v>1.9133237940000001</v>
      </c>
      <c r="AN808">
        <v>0.60425861599999997</v>
      </c>
      <c r="AO808" t="s">
        <v>162</v>
      </c>
      <c r="AP808" t="s">
        <v>162</v>
      </c>
      <c r="AQ808" t="s">
        <v>162</v>
      </c>
    </row>
    <row r="809" spans="1:43" x14ac:dyDescent="0.25">
      <c r="A809" t="s">
        <v>969</v>
      </c>
      <c r="B809">
        <v>1.0627708389999999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.71957468899999999</v>
      </c>
      <c r="X809">
        <v>0</v>
      </c>
      <c r="Y809">
        <v>0</v>
      </c>
      <c r="Z809">
        <v>0</v>
      </c>
      <c r="AA809">
        <v>1.0588112329999999</v>
      </c>
      <c r="AB809">
        <v>0</v>
      </c>
      <c r="AC809">
        <v>0</v>
      </c>
      <c r="AD809">
        <v>0</v>
      </c>
      <c r="AE809">
        <v>0</v>
      </c>
      <c r="AF809">
        <v>12.73834684</v>
      </c>
      <c r="AG809">
        <v>0</v>
      </c>
      <c r="AH809">
        <v>0.95657793899999999</v>
      </c>
      <c r="AI809">
        <v>-0.86396200899999998</v>
      </c>
      <c r="AJ809">
        <v>0.97747185999999997</v>
      </c>
      <c r="AK809">
        <v>3.5264194070000001</v>
      </c>
      <c r="AL809">
        <v>0.1785786</v>
      </c>
      <c r="AM809">
        <v>4.3903814160000003</v>
      </c>
      <c r="AN809">
        <v>0.136946345</v>
      </c>
      <c r="AO809" t="s">
        <v>162</v>
      </c>
      <c r="AP809" t="s">
        <v>162</v>
      </c>
      <c r="AQ809" t="s">
        <v>162</v>
      </c>
    </row>
    <row r="810" spans="1:43" x14ac:dyDescent="0.25">
      <c r="A810" t="s">
        <v>970</v>
      </c>
      <c r="B810">
        <v>19.48413206</v>
      </c>
      <c r="C810">
        <v>41.35467234</v>
      </c>
      <c r="D810">
        <v>167.78748450000001</v>
      </c>
      <c r="E810">
        <v>7.4979028259999998</v>
      </c>
      <c r="F810">
        <v>55.669635460000002</v>
      </c>
      <c r="G810">
        <v>27.266181199999998</v>
      </c>
      <c r="H810">
        <v>48.07240796</v>
      </c>
      <c r="I810">
        <v>21.365631789999998</v>
      </c>
      <c r="J810">
        <v>25.28242861</v>
      </c>
      <c r="K810">
        <v>94.027730349999999</v>
      </c>
      <c r="L810">
        <v>50.841970609999997</v>
      </c>
      <c r="M810">
        <v>17.492811459999999</v>
      </c>
      <c r="N810">
        <v>33.688337930000003</v>
      </c>
      <c r="O810">
        <v>13.409441940000001</v>
      </c>
      <c r="P810">
        <v>60.488771210000003</v>
      </c>
      <c r="Q810">
        <v>51.269477430000002</v>
      </c>
      <c r="R810">
        <v>41.073959469999998</v>
      </c>
      <c r="S810">
        <v>34.804117460000001</v>
      </c>
      <c r="T810">
        <v>23.310947330000001</v>
      </c>
      <c r="U810">
        <v>40.533304180000002</v>
      </c>
      <c r="V810">
        <v>38.654753620000001</v>
      </c>
      <c r="W810">
        <v>3.5978734430000001</v>
      </c>
      <c r="X810">
        <v>26.66907166</v>
      </c>
      <c r="Y810">
        <v>29.43168945</v>
      </c>
      <c r="Z810">
        <v>0</v>
      </c>
      <c r="AA810">
        <v>6.3528674000000001</v>
      </c>
      <c r="AB810">
        <v>27.277533949999999</v>
      </c>
      <c r="AC810">
        <v>6.6986037200000004</v>
      </c>
      <c r="AD810">
        <v>21.179086330000001</v>
      </c>
      <c r="AE810">
        <v>7.9018851110000004</v>
      </c>
      <c r="AF810">
        <v>12.73834684</v>
      </c>
      <c r="AG810">
        <v>8.9050503580000004</v>
      </c>
      <c r="AH810">
        <v>7.6526235079999996</v>
      </c>
      <c r="AI810">
        <v>-0.67100277200000003</v>
      </c>
      <c r="AJ810">
        <v>0.96124574500000004</v>
      </c>
      <c r="AK810">
        <v>-2.1944211419999999</v>
      </c>
      <c r="AL810">
        <v>3.9167414999999997E-2</v>
      </c>
      <c r="AM810">
        <v>-1.5234183699999999</v>
      </c>
      <c r="AN810">
        <v>0.21840073900000001</v>
      </c>
      <c r="AO810" t="s">
        <v>162</v>
      </c>
      <c r="AP810" t="s">
        <v>353</v>
      </c>
      <c r="AQ810" t="s">
        <v>162</v>
      </c>
    </row>
    <row r="811" spans="1:43" x14ac:dyDescent="0.25">
      <c r="A811" t="s">
        <v>971</v>
      </c>
      <c r="B811">
        <v>2.1255416789999999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9.0294387900000004</v>
      </c>
      <c r="K811">
        <v>2.337209359</v>
      </c>
      <c r="L811">
        <v>2.0893960520000001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1.4391493769999999</v>
      </c>
      <c r="X811">
        <v>0</v>
      </c>
      <c r="Y811">
        <v>0</v>
      </c>
      <c r="Z811">
        <v>0</v>
      </c>
      <c r="AA811">
        <v>1.0588112329999999</v>
      </c>
      <c r="AB811">
        <v>0</v>
      </c>
      <c r="AC811">
        <v>0</v>
      </c>
      <c r="AD811">
        <v>0</v>
      </c>
      <c r="AE811">
        <v>0</v>
      </c>
      <c r="AF811">
        <v>0</v>
      </c>
      <c r="AG811">
        <v>0</v>
      </c>
      <c r="AH811">
        <v>0</v>
      </c>
      <c r="AI811">
        <v>-3.515818957</v>
      </c>
      <c r="AJ811">
        <v>0.236850634</v>
      </c>
      <c r="AK811">
        <v>-3.1892826329999999</v>
      </c>
      <c r="AL811">
        <v>0.35591708700000002</v>
      </c>
      <c r="AM811">
        <v>0.32653632399999999</v>
      </c>
      <c r="AN811">
        <v>0.94808753000000001</v>
      </c>
      <c r="AO811" t="s">
        <v>162</v>
      </c>
      <c r="AP811" t="s">
        <v>162</v>
      </c>
      <c r="AQ811" t="s">
        <v>162</v>
      </c>
    </row>
    <row r="812" spans="1:43" x14ac:dyDescent="0.25">
      <c r="A812" t="s">
        <v>972</v>
      </c>
      <c r="B812">
        <v>9.5649375550000002</v>
      </c>
      <c r="C812">
        <v>0</v>
      </c>
      <c r="D812">
        <v>0</v>
      </c>
      <c r="E812">
        <v>0</v>
      </c>
      <c r="F812">
        <v>0</v>
      </c>
      <c r="G812">
        <v>1.99508643</v>
      </c>
      <c r="H812">
        <v>0.26269075400000003</v>
      </c>
      <c r="I812">
        <v>5.7831785299999998</v>
      </c>
      <c r="J812">
        <v>0</v>
      </c>
      <c r="K812">
        <v>2.6967800290000001</v>
      </c>
      <c r="L812">
        <v>5.5717228060000004</v>
      </c>
      <c r="M812">
        <v>4.4662497329999997</v>
      </c>
      <c r="N812">
        <v>0.58083341300000002</v>
      </c>
      <c r="O812">
        <v>3.8930637899999998</v>
      </c>
      <c r="P812">
        <v>0</v>
      </c>
      <c r="Q812">
        <v>3.3540779629999999</v>
      </c>
      <c r="R812">
        <v>0.60402881600000002</v>
      </c>
      <c r="S812">
        <v>1.8317956559999999</v>
      </c>
      <c r="T812">
        <v>2.5430124369999998</v>
      </c>
      <c r="U812">
        <v>5.7904720249999997</v>
      </c>
      <c r="V812">
        <v>4.1070675730000001</v>
      </c>
      <c r="W812">
        <v>4.3174481309999999</v>
      </c>
      <c r="X812">
        <v>0</v>
      </c>
      <c r="Y812">
        <v>0.84899104199999997</v>
      </c>
      <c r="Z812">
        <v>0</v>
      </c>
      <c r="AA812">
        <v>12.7057348</v>
      </c>
      <c r="AB812">
        <v>5.8833896750000001</v>
      </c>
      <c r="AC812">
        <v>1.3397207440000001</v>
      </c>
      <c r="AD812">
        <v>0</v>
      </c>
      <c r="AE812">
        <v>0</v>
      </c>
      <c r="AF812">
        <v>17.83368557</v>
      </c>
      <c r="AG812">
        <v>2.6191324580000002</v>
      </c>
      <c r="AH812">
        <v>6.6960455699999999</v>
      </c>
      <c r="AI812">
        <v>5.7524012999999999E-2</v>
      </c>
      <c r="AJ812">
        <v>0.999770767</v>
      </c>
      <c r="AK812">
        <v>1.103162347</v>
      </c>
      <c r="AL812">
        <v>0.74091642099999999</v>
      </c>
      <c r="AM812">
        <v>1.0456383339999999</v>
      </c>
      <c r="AN812">
        <v>0.76656586999999998</v>
      </c>
      <c r="AO812" t="s">
        <v>162</v>
      </c>
      <c r="AP812" t="s">
        <v>162</v>
      </c>
      <c r="AQ812" t="s">
        <v>162</v>
      </c>
    </row>
    <row r="813" spans="1:43" x14ac:dyDescent="0.25">
      <c r="A813" t="s">
        <v>973</v>
      </c>
      <c r="B813">
        <v>1.0627708389999999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2.0893960520000001</v>
      </c>
      <c r="M813">
        <v>1.8609373890000001</v>
      </c>
      <c r="N813">
        <v>0</v>
      </c>
      <c r="O813">
        <v>0.86512528700000002</v>
      </c>
      <c r="P813">
        <v>0</v>
      </c>
      <c r="Q813">
        <v>2.1561929759999998</v>
      </c>
      <c r="R813">
        <v>0</v>
      </c>
      <c r="S813">
        <v>3.05299276</v>
      </c>
      <c r="T813">
        <v>1.059588515</v>
      </c>
      <c r="U813">
        <v>0</v>
      </c>
      <c r="V813">
        <v>0</v>
      </c>
      <c r="W813">
        <v>0</v>
      </c>
      <c r="X813">
        <v>0</v>
      </c>
      <c r="Y813">
        <v>0.28299701399999999</v>
      </c>
      <c r="Z813">
        <v>0</v>
      </c>
      <c r="AA813">
        <v>1.0588112329999999</v>
      </c>
      <c r="AB813">
        <v>0</v>
      </c>
      <c r="AC813">
        <v>4.0191622320000002</v>
      </c>
      <c r="AD813">
        <v>0</v>
      </c>
      <c r="AE813">
        <v>1.8437731930000001</v>
      </c>
      <c r="AF813">
        <v>7.6430081019999996</v>
      </c>
      <c r="AG813">
        <v>3.6667854420000001</v>
      </c>
      <c r="AH813">
        <v>1.9131558769999999</v>
      </c>
      <c r="AI813">
        <v>1.2737488530000001</v>
      </c>
      <c r="AJ813">
        <v>0.97747185999999997</v>
      </c>
      <c r="AK813">
        <v>2.870295547</v>
      </c>
      <c r="AL813">
        <v>0.35381791200000001</v>
      </c>
      <c r="AM813">
        <v>1.5965466939999999</v>
      </c>
      <c r="AN813">
        <v>0.71192170700000001</v>
      </c>
      <c r="AO813" t="s">
        <v>162</v>
      </c>
      <c r="AP813" t="s">
        <v>162</v>
      </c>
      <c r="AQ813" t="s">
        <v>162</v>
      </c>
    </row>
    <row r="814" spans="1:43" x14ac:dyDescent="0.25">
      <c r="A814" t="s">
        <v>974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.99754321499999998</v>
      </c>
      <c r="H814">
        <v>0</v>
      </c>
      <c r="I814">
        <v>0</v>
      </c>
      <c r="J814">
        <v>0</v>
      </c>
      <c r="K814">
        <v>4.674418717</v>
      </c>
      <c r="L814">
        <v>4.1787921050000003</v>
      </c>
      <c r="M814">
        <v>0</v>
      </c>
      <c r="N814">
        <v>1.161666825</v>
      </c>
      <c r="O814">
        <v>0.43256264300000002</v>
      </c>
      <c r="P814">
        <v>0</v>
      </c>
      <c r="Q814">
        <v>0</v>
      </c>
      <c r="R814">
        <v>0</v>
      </c>
      <c r="S814">
        <v>1.221197104</v>
      </c>
      <c r="T814">
        <v>1.483423921</v>
      </c>
      <c r="U814">
        <v>0</v>
      </c>
      <c r="V814">
        <v>0</v>
      </c>
      <c r="W814">
        <v>0.71957468899999999</v>
      </c>
      <c r="X814">
        <v>0</v>
      </c>
      <c r="Y814">
        <v>1.6979820839999999</v>
      </c>
      <c r="Z814">
        <v>0</v>
      </c>
      <c r="AA814">
        <v>0</v>
      </c>
      <c r="AB814">
        <v>0</v>
      </c>
      <c r="AC814">
        <v>0</v>
      </c>
      <c r="AD814">
        <v>0</v>
      </c>
      <c r="AE814">
        <v>0</v>
      </c>
      <c r="AF814">
        <v>0</v>
      </c>
      <c r="AG814">
        <v>1.0476529830000001</v>
      </c>
      <c r="AH814">
        <v>0</v>
      </c>
      <c r="AI814">
        <v>-0.77640203299999999</v>
      </c>
      <c r="AJ814">
        <v>0.98419064899999997</v>
      </c>
      <c r="AK814">
        <v>-2.374408437</v>
      </c>
      <c r="AL814">
        <v>0.52464478400000003</v>
      </c>
      <c r="AM814">
        <v>-1.5980064039999999</v>
      </c>
      <c r="AN814">
        <v>0.76081740200000003</v>
      </c>
      <c r="AO814" t="s">
        <v>162</v>
      </c>
      <c r="AP814" t="s">
        <v>162</v>
      </c>
      <c r="AQ814" t="s">
        <v>162</v>
      </c>
    </row>
    <row r="815" spans="1:43" x14ac:dyDescent="0.25">
      <c r="A815" t="s">
        <v>975</v>
      </c>
      <c r="B815">
        <v>13.10750702</v>
      </c>
      <c r="C815">
        <v>14.93363168</v>
      </c>
      <c r="D815">
        <v>19.838600370000002</v>
      </c>
      <c r="E815">
        <v>11.425375730000001</v>
      </c>
      <c r="F815">
        <v>5.7922164059999997</v>
      </c>
      <c r="G815">
        <v>4.9877160739999997</v>
      </c>
      <c r="H815">
        <v>4.9911243230000002</v>
      </c>
      <c r="I815">
        <v>5.9438223780000001</v>
      </c>
      <c r="J815">
        <v>0</v>
      </c>
      <c r="K815">
        <v>18.69767487</v>
      </c>
      <c r="L815">
        <v>16.715168420000001</v>
      </c>
      <c r="M815">
        <v>4.094062256</v>
      </c>
      <c r="N815">
        <v>3.7754171809999999</v>
      </c>
      <c r="O815">
        <v>8.6512528660000001</v>
      </c>
      <c r="P815">
        <v>0</v>
      </c>
      <c r="Q815">
        <v>15.09335083</v>
      </c>
      <c r="R815">
        <v>2.1141008549999998</v>
      </c>
      <c r="S815">
        <v>6.7165840719999998</v>
      </c>
      <c r="T815">
        <v>1.059588515</v>
      </c>
      <c r="U815">
        <v>7.8171372339999996</v>
      </c>
      <c r="V815">
        <v>8.4557273550000005</v>
      </c>
      <c r="W815">
        <v>1.4391493769999999</v>
      </c>
      <c r="X815">
        <v>21.756347940000001</v>
      </c>
      <c r="Y815">
        <v>3.3959641679999999</v>
      </c>
      <c r="Z815">
        <v>0</v>
      </c>
      <c r="AA815">
        <v>7.4116786330000002</v>
      </c>
      <c r="AB815">
        <v>2.6742680339999998</v>
      </c>
      <c r="AC815">
        <v>2.6794414880000001</v>
      </c>
      <c r="AD815">
        <v>0</v>
      </c>
      <c r="AE815">
        <v>2.3705655330000002</v>
      </c>
      <c r="AF815">
        <v>2.5476693670000001</v>
      </c>
      <c r="AG815">
        <v>5.2382649170000004</v>
      </c>
      <c r="AH815">
        <v>5.7394676310000001</v>
      </c>
      <c r="AI815">
        <v>-0.70436962999999997</v>
      </c>
      <c r="AJ815">
        <v>0.97747185999999997</v>
      </c>
      <c r="AK815">
        <v>-1.6989681539999999</v>
      </c>
      <c r="AL815">
        <v>0.38850052699999998</v>
      </c>
      <c r="AM815">
        <v>-0.99459852400000004</v>
      </c>
      <c r="AN815">
        <v>0.74041472200000003</v>
      </c>
      <c r="AO815" t="s">
        <v>162</v>
      </c>
      <c r="AP815" t="s">
        <v>162</v>
      </c>
      <c r="AQ815" t="s">
        <v>162</v>
      </c>
    </row>
    <row r="816" spans="1:43" x14ac:dyDescent="0.25">
      <c r="A816" t="s">
        <v>976</v>
      </c>
      <c r="B816">
        <v>10.27345145</v>
      </c>
      <c r="C816">
        <v>0</v>
      </c>
      <c r="D816">
        <v>0</v>
      </c>
      <c r="E816">
        <v>0</v>
      </c>
      <c r="F816">
        <v>2.5743184029999999</v>
      </c>
      <c r="G816">
        <v>0</v>
      </c>
      <c r="H816">
        <v>0</v>
      </c>
      <c r="I816">
        <v>7.3896170100000003</v>
      </c>
      <c r="J816">
        <v>0</v>
      </c>
      <c r="K816">
        <v>1.258497347</v>
      </c>
      <c r="L816">
        <v>27.162148680000001</v>
      </c>
      <c r="M816">
        <v>10.0490619</v>
      </c>
      <c r="N816">
        <v>2.0329169440000001</v>
      </c>
      <c r="O816">
        <v>22.493257450000002</v>
      </c>
      <c r="P816">
        <v>0</v>
      </c>
      <c r="Q816">
        <v>3.8332319579999998</v>
      </c>
      <c r="R816">
        <v>1.510072039</v>
      </c>
      <c r="S816">
        <v>4.2741898640000002</v>
      </c>
      <c r="T816">
        <v>2.5430124369999998</v>
      </c>
      <c r="U816">
        <v>0.57904720300000001</v>
      </c>
      <c r="V816">
        <v>6.5229896739999997</v>
      </c>
      <c r="W816">
        <v>24.465539410000002</v>
      </c>
      <c r="X816">
        <v>0</v>
      </c>
      <c r="Y816">
        <v>2.8299701399999999</v>
      </c>
      <c r="Z816">
        <v>4.3281548230000002</v>
      </c>
      <c r="AA816">
        <v>22.2350359</v>
      </c>
      <c r="AB816">
        <v>8.0228041020000003</v>
      </c>
      <c r="AC816">
        <v>8.0383244640000004</v>
      </c>
      <c r="AD816">
        <v>0</v>
      </c>
      <c r="AE816">
        <v>0</v>
      </c>
      <c r="AF816">
        <v>7.6430081019999996</v>
      </c>
      <c r="AG816">
        <v>24.61984511</v>
      </c>
      <c r="AH816">
        <v>9.5657793860000009</v>
      </c>
      <c r="AI816">
        <v>0.48619268199999999</v>
      </c>
      <c r="AJ816">
        <v>0.98800937200000005</v>
      </c>
      <c r="AK816">
        <v>1.094191229</v>
      </c>
      <c r="AL816">
        <v>0.72936837099999996</v>
      </c>
      <c r="AM816">
        <v>0.60799854600000003</v>
      </c>
      <c r="AN816">
        <v>0.86645099800000003</v>
      </c>
      <c r="AO816" t="s">
        <v>162</v>
      </c>
      <c r="AP816" t="s">
        <v>162</v>
      </c>
      <c r="AQ816" t="s">
        <v>162</v>
      </c>
    </row>
    <row r="817" spans="1:43" x14ac:dyDescent="0.25">
      <c r="A817" t="s">
        <v>977</v>
      </c>
      <c r="B817">
        <v>1.0627708389999999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.74437495600000003</v>
      </c>
      <c r="N817">
        <v>0</v>
      </c>
      <c r="O817">
        <v>0</v>
      </c>
      <c r="P817">
        <v>0</v>
      </c>
      <c r="Q817">
        <v>3.5936549599999998</v>
      </c>
      <c r="R817">
        <v>0</v>
      </c>
      <c r="S817">
        <v>0</v>
      </c>
      <c r="T817">
        <v>2.331094733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1.0588112329999999</v>
      </c>
      <c r="AB817">
        <v>0</v>
      </c>
      <c r="AC817">
        <v>0</v>
      </c>
      <c r="AD817">
        <v>0</v>
      </c>
      <c r="AE817">
        <v>0</v>
      </c>
      <c r="AF817">
        <v>0</v>
      </c>
      <c r="AG817">
        <v>0.52382649199999998</v>
      </c>
      <c r="AH817">
        <v>3.8263117539999998</v>
      </c>
      <c r="AI817">
        <v>2.0461781179999998</v>
      </c>
      <c r="AJ817">
        <v>0.87049624599999997</v>
      </c>
      <c r="AK817">
        <v>2.2778245020000001</v>
      </c>
      <c r="AL817">
        <v>0.46445194299999998</v>
      </c>
      <c r="AM817">
        <v>0.23164638400000001</v>
      </c>
      <c r="AN817">
        <v>0.97662217900000003</v>
      </c>
      <c r="AO817" t="s">
        <v>162</v>
      </c>
      <c r="AP817" t="s">
        <v>162</v>
      </c>
      <c r="AQ817" t="s">
        <v>162</v>
      </c>
    </row>
    <row r="818" spans="1:43" x14ac:dyDescent="0.25">
      <c r="A818" t="s">
        <v>978</v>
      </c>
      <c r="B818">
        <v>0</v>
      </c>
      <c r="C818">
        <v>0</v>
      </c>
      <c r="D818">
        <v>0</v>
      </c>
      <c r="E818">
        <v>9.6401607760000001</v>
      </c>
      <c r="F818">
        <v>0</v>
      </c>
      <c r="G818">
        <v>0</v>
      </c>
      <c r="H818">
        <v>0</v>
      </c>
      <c r="I818">
        <v>0</v>
      </c>
      <c r="J818">
        <v>9.0294387900000004</v>
      </c>
      <c r="K818">
        <v>0</v>
      </c>
      <c r="L818">
        <v>0</v>
      </c>
      <c r="M818">
        <v>0</v>
      </c>
      <c r="N818">
        <v>0.87125011900000005</v>
      </c>
      <c r="O818">
        <v>1.730250573</v>
      </c>
      <c r="P818">
        <v>0</v>
      </c>
      <c r="Q818">
        <v>0</v>
      </c>
      <c r="R818">
        <v>2.416115263</v>
      </c>
      <c r="S818">
        <v>3.05299276</v>
      </c>
      <c r="T818">
        <v>0</v>
      </c>
      <c r="U818">
        <v>2.8952360129999999</v>
      </c>
      <c r="V818">
        <v>1.4495532609999999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1.3397207440000001</v>
      </c>
      <c r="AD818">
        <v>0</v>
      </c>
      <c r="AE818">
        <v>0</v>
      </c>
      <c r="AF818">
        <v>0</v>
      </c>
      <c r="AG818">
        <v>3.1429589500000001</v>
      </c>
      <c r="AH818">
        <v>0</v>
      </c>
      <c r="AI818">
        <v>-0.75342978199999999</v>
      </c>
      <c r="AJ818">
        <v>0.98419064899999997</v>
      </c>
      <c r="AK818">
        <v>-1.536914439</v>
      </c>
      <c r="AL818">
        <v>0.73445693599999995</v>
      </c>
      <c r="AM818">
        <v>-0.78348465700000003</v>
      </c>
      <c r="AN818">
        <v>0.87665882699999997</v>
      </c>
      <c r="AO818" t="s">
        <v>162</v>
      </c>
      <c r="AP818" t="s">
        <v>162</v>
      </c>
      <c r="AQ818" t="s">
        <v>162</v>
      </c>
    </row>
    <row r="819" spans="1:43" x14ac:dyDescent="0.25">
      <c r="A819" t="s">
        <v>979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1.1165624329999999</v>
      </c>
      <c r="N819">
        <v>0.29041670600000002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1.907259327</v>
      </c>
      <c r="U819">
        <v>0</v>
      </c>
      <c r="V819">
        <v>1.2079610510000001</v>
      </c>
      <c r="W819">
        <v>0</v>
      </c>
      <c r="X819">
        <v>0</v>
      </c>
      <c r="Y819">
        <v>0</v>
      </c>
      <c r="Z819">
        <v>0</v>
      </c>
      <c r="AA819">
        <v>1.0588112329999999</v>
      </c>
      <c r="AB819">
        <v>0</v>
      </c>
      <c r="AC819">
        <v>0</v>
      </c>
      <c r="AD819">
        <v>0</v>
      </c>
      <c r="AE819">
        <v>0</v>
      </c>
      <c r="AF819">
        <v>0</v>
      </c>
      <c r="AG819">
        <v>0</v>
      </c>
      <c r="AH819">
        <v>1.9131558769999999</v>
      </c>
      <c r="AI819">
        <v>3.4189665210000002</v>
      </c>
      <c r="AJ819">
        <v>8.5242480999999995E-2</v>
      </c>
      <c r="AK819">
        <v>3.3575061650000002</v>
      </c>
      <c r="AL819">
        <v>0.10340245100000001</v>
      </c>
      <c r="AM819">
        <v>-6.1460356000000001E-2</v>
      </c>
      <c r="AN819">
        <v>0.99876476400000003</v>
      </c>
      <c r="AO819" t="s">
        <v>162</v>
      </c>
      <c r="AP819" t="s">
        <v>162</v>
      </c>
      <c r="AQ819" t="s">
        <v>162</v>
      </c>
    </row>
    <row r="820" spans="1:43" x14ac:dyDescent="0.25">
      <c r="A820" t="s">
        <v>980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1.3929307019999999</v>
      </c>
      <c r="M820">
        <v>0.74437495600000003</v>
      </c>
      <c r="N820">
        <v>0.29041670600000002</v>
      </c>
      <c r="O820">
        <v>1.2976879299999999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1.131988056</v>
      </c>
      <c r="Z820">
        <v>6.4922322350000004</v>
      </c>
      <c r="AA820">
        <v>0</v>
      </c>
      <c r="AB820">
        <v>0</v>
      </c>
      <c r="AC820">
        <v>4.0191622320000002</v>
      </c>
      <c r="AD820">
        <v>0</v>
      </c>
      <c r="AE820">
        <v>0</v>
      </c>
      <c r="AF820">
        <v>0</v>
      </c>
      <c r="AG820">
        <v>0</v>
      </c>
      <c r="AH820">
        <v>11.47893526</v>
      </c>
      <c r="AI820">
        <v>1.082123516</v>
      </c>
      <c r="AJ820">
        <v>0.98419064899999997</v>
      </c>
      <c r="AK820">
        <v>4.1247609010000001</v>
      </c>
      <c r="AL820">
        <v>0.155407249</v>
      </c>
      <c r="AM820">
        <v>3.0426373849999999</v>
      </c>
      <c r="AN820">
        <v>0.29912008299999998</v>
      </c>
      <c r="AO820" t="s">
        <v>162</v>
      </c>
      <c r="AP820" t="s">
        <v>162</v>
      </c>
      <c r="AQ820" t="s">
        <v>162</v>
      </c>
    </row>
    <row r="821" spans="1:43" x14ac:dyDescent="0.25">
      <c r="A821" t="s">
        <v>981</v>
      </c>
      <c r="B821">
        <v>0.70851389300000001</v>
      </c>
      <c r="C821">
        <v>0</v>
      </c>
      <c r="D821">
        <v>1.3449898549999999</v>
      </c>
      <c r="E821">
        <v>0</v>
      </c>
      <c r="F821">
        <v>9.6536940100000006</v>
      </c>
      <c r="G821">
        <v>6.3177736940000004</v>
      </c>
      <c r="H821">
        <v>6.5672688460000002</v>
      </c>
      <c r="I821">
        <v>4.6586715940000003</v>
      </c>
      <c r="J821">
        <v>7.2235510319999996</v>
      </c>
      <c r="K821">
        <v>7.3711987470000002</v>
      </c>
      <c r="L821">
        <v>3.4823267539999998</v>
      </c>
      <c r="M821">
        <v>2.6053123440000001</v>
      </c>
      <c r="N821">
        <v>1.452083531</v>
      </c>
      <c r="O821">
        <v>4.7581890759999999</v>
      </c>
      <c r="P821">
        <v>0</v>
      </c>
      <c r="Q821">
        <v>0</v>
      </c>
      <c r="R821">
        <v>3.3221584869999998</v>
      </c>
      <c r="S821">
        <v>3.6635913119999999</v>
      </c>
      <c r="T821">
        <v>1.059588515</v>
      </c>
      <c r="U821">
        <v>4.6323776199999998</v>
      </c>
      <c r="V821">
        <v>2.657514312</v>
      </c>
      <c r="W821">
        <v>2.8782987539999998</v>
      </c>
      <c r="X821">
        <v>0</v>
      </c>
      <c r="Y821">
        <v>2.2639761119999999</v>
      </c>
      <c r="Z821">
        <v>2.1640774120000001</v>
      </c>
      <c r="AA821">
        <v>0</v>
      </c>
      <c r="AB821">
        <v>0</v>
      </c>
      <c r="AC821">
        <v>2.6794414880000001</v>
      </c>
      <c r="AD821">
        <v>0</v>
      </c>
      <c r="AE821">
        <v>4.7411310670000004</v>
      </c>
      <c r="AF821">
        <v>0</v>
      </c>
      <c r="AG821">
        <v>2.0953059669999998</v>
      </c>
      <c r="AH821">
        <v>1.9131558769999999</v>
      </c>
      <c r="AI821">
        <v>-0.92921094299999996</v>
      </c>
      <c r="AJ821">
        <v>0.97747185999999997</v>
      </c>
      <c r="AK821">
        <v>-1.4308286429999999</v>
      </c>
      <c r="AL821">
        <v>0.64376683999999995</v>
      </c>
      <c r="AM821">
        <v>-0.50161770000000006</v>
      </c>
      <c r="AN821">
        <v>0.90572737299999995</v>
      </c>
      <c r="AO821" t="s">
        <v>162</v>
      </c>
      <c r="AP821" t="s">
        <v>162</v>
      </c>
      <c r="AQ821" t="s">
        <v>162</v>
      </c>
    </row>
    <row r="822" spans="1:43" x14ac:dyDescent="0.25">
      <c r="A822" t="s">
        <v>982</v>
      </c>
      <c r="B822">
        <v>1.0627708389999999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3.7218747780000001</v>
      </c>
      <c r="N822">
        <v>0</v>
      </c>
      <c r="O822">
        <v>0</v>
      </c>
      <c r="P822">
        <v>0</v>
      </c>
      <c r="Q822">
        <v>3.114500966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.71957468899999999</v>
      </c>
      <c r="X822">
        <v>8.3633272979999997</v>
      </c>
      <c r="Y822">
        <v>0.84899104199999997</v>
      </c>
      <c r="Z822">
        <v>8.6563096470000005</v>
      </c>
      <c r="AA822">
        <v>2.1176224669999999</v>
      </c>
      <c r="AB822">
        <v>0</v>
      </c>
      <c r="AC822">
        <v>0</v>
      </c>
      <c r="AD822">
        <v>0</v>
      </c>
      <c r="AE822">
        <v>0.79018851099999998</v>
      </c>
      <c r="AF822">
        <v>0</v>
      </c>
      <c r="AG822">
        <v>0</v>
      </c>
      <c r="AH822">
        <v>0</v>
      </c>
      <c r="AI822">
        <v>3.3176211609999999</v>
      </c>
      <c r="AJ822">
        <v>0.44974665899999999</v>
      </c>
      <c r="AK822">
        <v>3.20691032</v>
      </c>
      <c r="AL822">
        <v>0.29176999300000001</v>
      </c>
      <c r="AM822">
        <v>-0.110710841</v>
      </c>
      <c r="AN822">
        <v>0.99606243800000005</v>
      </c>
      <c r="AO822" t="s">
        <v>162</v>
      </c>
      <c r="AP822" t="s">
        <v>162</v>
      </c>
      <c r="AQ822" t="s">
        <v>162</v>
      </c>
    </row>
    <row r="823" spans="1:43" x14ac:dyDescent="0.25">
      <c r="A823" t="s">
        <v>983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3.6776705540000001</v>
      </c>
      <c r="I823">
        <v>0</v>
      </c>
      <c r="J823">
        <v>0</v>
      </c>
      <c r="K823">
        <v>0</v>
      </c>
      <c r="L823">
        <v>1.3929307019999999</v>
      </c>
      <c r="M823">
        <v>1.1165624329999999</v>
      </c>
      <c r="N823">
        <v>0</v>
      </c>
      <c r="O823">
        <v>2.5953758599999999</v>
      </c>
      <c r="P823">
        <v>7.7055760000000001E-2</v>
      </c>
      <c r="Q823">
        <v>0</v>
      </c>
      <c r="R823">
        <v>0.30201440800000001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.84899104199999997</v>
      </c>
      <c r="Z823">
        <v>0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0</v>
      </c>
      <c r="AI823">
        <v>-0.293935275</v>
      </c>
      <c r="AJ823">
        <v>0.99120770199999997</v>
      </c>
      <c r="AK823">
        <v>-3.7888945440000001</v>
      </c>
      <c r="AL823">
        <v>0.21294880999999999</v>
      </c>
      <c r="AM823">
        <v>-3.4949592690000002</v>
      </c>
      <c r="AN823">
        <v>0.29669137899999998</v>
      </c>
      <c r="AO823" t="s">
        <v>162</v>
      </c>
      <c r="AP823" t="s">
        <v>162</v>
      </c>
      <c r="AQ823" t="s">
        <v>162</v>
      </c>
    </row>
    <row r="824" spans="1:43" x14ac:dyDescent="0.25">
      <c r="A824" t="s">
        <v>984</v>
      </c>
      <c r="B824">
        <v>0</v>
      </c>
      <c r="C824">
        <v>0</v>
      </c>
      <c r="D824">
        <v>0</v>
      </c>
      <c r="E824">
        <v>0</v>
      </c>
      <c r="F824">
        <v>0.96536940100000002</v>
      </c>
      <c r="G824">
        <v>0</v>
      </c>
      <c r="H824">
        <v>1.838835277</v>
      </c>
      <c r="I824">
        <v>6.5863977699999996</v>
      </c>
      <c r="J824">
        <v>5.4176632739999997</v>
      </c>
      <c r="K824">
        <v>2.337209359</v>
      </c>
      <c r="L824">
        <v>1.3929307019999999</v>
      </c>
      <c r="M824">
        <v>2.6053123440000001</v>
      </c>
      <c r="N824">
        <v>1.452083531</v>
      </c>
      <c r="O824">
        <v>3.460501147</v>
      </c>
      <c r="P824">
        <v>0</v>
      </c>
      <c r="Q824">
        <v>0</v>
      </c>
      <c r="R824">
        <v>0.60402881600000002</v>
      </c>
      <c r="S824">
        <v>0</v>
      </c>
      <c r="T824">
        <v>0.84767081200000005</v>
      </c>
      <c r="U824">
        <v>0</v>
      </c>
      <c r="V824">
        <v>4.5902519929999999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3.2091216409999999</v>
      </c>
      <c r="AC824">
        <v>0</v>
      </c>
      <c r="AD824">
        <v>0</v>
      </c>
      <c r="AE824">
        <v>0</v>
      </c>
      <c r="AF824">
        <v>0</v>
      </c>
      <c r="AG824">
        <v>1.0476529830000001</v>
      </c>
      <c r="AH824">
        <v>0</v>
      </c>
      <c r="AI824">
        <v>-0.649112994</v>
      </c>
      <c r="AJ824">
        <v>0.98419064899999997</v>
      </c>
      <c r="AK824">
        <v>-1.5732403669999999</v>
      </c>
      <c r="AL824">
        <v>0.70495827799999999</v>
      </c>
      <c r="AM824">
        <v>-0.92412737199999995</v>
      </c>
      <c r="AN824">
        <v>0.843469362</v>
      </c>
      <c r="AO824" t="s">
        <v>162</v>
      </c>
      <c r="AP824" t="s">
        <v>162</v>
      </c>
      <c r="AQ824" t="s">
        <v>162</v>
      </c>
    </row>
    <row r="825" spans="1:43" x14ac:dyDescent="0.25">
      <c r="A825" t="s">
        <v>985</v>
      </c>
      <c r="B825">
        <v>9.5649375550000002</v>
      </c>
      <c r="C825">
        <v>0</v>
      </c>
      <c r="D825">
        <v>0</v>
      </c>
      <c r="E825">
        <v>9.6401607760000001</v>
      </c>
      <c r="F825">
        <v>0</v>
      </c>
      <c r="G825">
        <v>1.99508643</v>
      </c>
      <c r="H825">
        <v>2.1015260310000001</v>
      </c>
      <c r="I825">
        <v>2.730945417</v>
      </c>
      <c r="J825">
        <v>10.83532655</v>
      </c>
      <c r="K825">
        <v>5.2137747230000002</v>
      </c>
      <c r="L825">
        <v>1.3929307019999999</v>
      </c>
      <c r="M825">
        <v>2.6053123440000001</v>
      </c>
      <c r="N825">
        <v>0.29041670600000002</v>
      </c>
      <c r="O825">
        <v>0</v>
      </c>
      <c r="P825">
        <v>0</v>
      </c>
      <c r="Q825">
        <v>0</v>
      </c>
      <c r="R825">
        <v>0.90604322400000004</v>
      </c>
      <c r="S825">
        <v>0</v>
      </c>
      <c r="T825">
        <v>6.9932841999999997</v>
      </c>
      <c r="U825">
        <v>2.3161888099999999</v>
      </c>
      <c r="V825">
        <v>5.0734364129999996</v>
      </c>
      <c r="W825">
        <v>0</v>
      </c>
      <c r="X825">
        <v>0</v>
      </c>
      <c r="Y825">
        <v>1.9809790979999999</v>
      </c>
      <c r="Z825">
        <v>25.968928940000001</v>
      </c>
      <c r="AA825">
        <v>5.2940561659999998</v>
      </c>
      <c r="AB825">
        <v>0</v>
      </c>
      <c r="AC825">
        <v>0</v>
      </c>
      <c r="AD825">
        <v>0</v>
      </c>
      <c r="AE825">
        <v>3.4241502150000001</v>
      </c>
      <c r="AF825">
        <v>0</v>
      </c>
      <c r="AG825">
        <v>5.2382649170000004</v>
      </c>
      <c r="AH825">
        <v>4.7828896930000004</v>
      </c>
      <c r="AI825">
        <v>-1.2946169320000001</v>
      </c>
      <c r="AJ825">
        <v>0.96124574500000004</v>
      </c>
      <c r="AK825">
        <v>0.31842780199999998</v>
      </c>
      <c r="AL825">
        <v>0.95863576399999995</v>
      </c>
      <c r="AM825">
        <v>1.613044733</v>
      </c>
      <c r="AN825">
        <v>0.61129450600000002</v>
      </c>
      <c r="AO825" t="s">
        <v>162</v>
      </c>
      <c r="AP825" t="s">
        <v>162</v>
      </c>
      <c r="AQ825" t="s">
        <v>162</v>
      </c>
    </row>
    <row r="826" spans="1:43" x14ac:dyDescent="0.25">
      <c r="A826" t="s">
        <v>986</v>
      </c>
      <c r="B826">
        <v>0</v>
      </c>
      <c r="C826">
        <v>0</v>
      </c>
      <c r="D826">
        <v>0</v>
      </c>
      <c r="E826">
        <v>0.71408598300000004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.154111519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2.158724066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5.3588829760000003</v>
      </c>
      <c r="AD826">
        <v>0</v>
      </c>
      <c r="AE826">
        <v>0</v>
      </c>
      <c r="AF826">
        <v>0</v>
      </c>
      <c r="AG826">
        <v>3.1429589500000001</v>
      </c>
      <c r="AH826">
        <v>1.9131558769999999</v>
      </c>
      <c r="AI826">
        <v>0.86439843000000005</v>
      </c>
      <c r="AJ826">
        <v>0.98844191699999995</v>
      </c>
      <c r="AK826">
        <v>3.562929118</v>
      </c>
      <c r="AL826">
        <v>0.163156314</v>
      </c>
      <c r="AM826">
        <v>2.698530688</v>
      </c>
      <c r="AN826">
        <v>0.32775263700000001</v>
      </c>
      <c r="AO826" t="s">
        <v>162</v>
      </c>
      <c r="AP826" t="s">
        <v>162</v>
      </c>
      <c r="AQ826" t="s">
        <v>162</v>
      </c>
    </row>
    <row r="827" spans="1:43" x14ac:dyDescent="0.25">
      <c r="A827" t="s">
        <v>987</v>
      </c>
      <c r="B827">
        <v>4.6053403040000003</v>
      </c>
      <c r="C827">
        <v>0</v>
      </c>
      <c r="D827">
        <v>4.7074644939999999</v>
      </c>
      <c r="E827">
        <v>0</v>
      </c>
      <c r="F827">
        <v>2.2525286019999999</v>
      </c>
      <c r="G827">
        <v>4.6552016690000002</v>
      </c>
      <c r="H827">
        <v>0</v>
      </c>
      <c r="I827">
        <v>0</v>
      </c>
      <c r="J827">
        <v>0</v>
      </c>
      <c r="K827">
        <v>0</v>
      </c>
      <c r="L827">
        <v>4.1787921050000003</v>
      </c>
      <c r="M827">
        <v>2.977499822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8.5483797280000005</v>
      </c>
      <c r="T827">
        <v>5.0860248730000004</v>
      </c>
      <c r="U827">
        <v>0.86857080399999997</v>
      </c>
      <c r="V827">
        <v>7.4893585150000002</v>
      </c>
      <c r="W827">
        <v>4.3174481309999999</v>
      </c>
      <c r="X827">
        <v>0</v>
      </c>
      <c r="Y827">
        <v>0.28299701399999999</v>
      </c>
      <c r="Z827">
        <v>2.1640774120000001</v>
      </c>
      <c r="AA827">
        <v>8.4704898659999994</v>
      </c>
      <c r="AB827">
        <v>22.463851479999999</v>
      </c>
      <c r="AC827">
        <v>0</v>
      </c>
      <c r="AD827">
        <v>0</v>
      </c>
      <c r="AE827">
        <v>13.43320469</v>
      </c>
      <c r="AF827">
        <v>0</v>
      </c>
      <c r="AG827">
        <v>3.6667854420000001</v>
      </c>
      <c r="AH827">
        <v>0</v>
      </c>
      <c r="AI827">
        <v>0.26595692700000001</v>
      </c>
      <c r="AJ827">
        <v>0.99120770199999997</v>
      </c>
      <c r="AK827">
        <v>1.601745416</v>
      </c>
      <c r="AL827">
        <v>0.63118507099999999</v>
      </c>
      <c r="AM827">
        <v>1.335788489</v>
      </c>
      <c r="AN827">
        <v>0.740473041</v>
      </c>
      <c r="AO827" t="s">
        <v>162</v>
      </c>
      <c r="AP827" t="s">
        <v>162</v>
      </c>
      <c r="AQ827" t="s">
        <v>162</v>
      </c>
    </row>
    <row r="828" spans="1:43" x14ac:dyDescent="0.25">
      <c r="A828" t="s">
        <v>988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10.83532655</v>
      </c>
      <c r="K828">
        <v>0</v>
      </c>
      <c r="L828">
        <v>0</v>
      </c>
      <c r="M828">
        <v>0</v>
      </c>
      <c r="N828">
        <v>0</v>
      </c>
      <c r="O828">
        <v>2.1628132170000001</v>
      </c>
      <c r="P828">
        <v>0</v>
      </c>
      <c r="Q828">
        <v>0</v>
      </c>
      <c r="R828">
        <v>0</v>
      </c>
      <c r="S828">
        <v>1.8317956559999999</v>
      </c>
      <c r="T828">
        <v>0</v>
      </c>
      <c r="U828">
        <v>0</v>
      </c>
      <c r="V828">
        <v>0</v>
      </c>
      <c r="W828">
        <v>7.915321574</v>
      </c>
      <c r="X828">
        <v>0</v>
      </c>
      <c r="Y828">
        <v>0</v>
      </c>
      <c r="Z828">
        <v>0</v>
      </c>
      <c r="AA828">
        <v>1.0588112329999999</v>
      </c>
      <c r="AB828">
        <v>0</v>
      </c>
      <c r="AC828">
        <v>0</v>
      </c>
      <c r="AD828">
        <v>0</v>
      </c>
      <c r="AE828">
        <v>0</v>
      </c>
      <c r="AF828">
        <v>5.0953387340000003</v>
      </c>
      <c r="AG828">
        <v>1.0476529830000001</v>
      </c>
      <c r="AH828">
        <v>4.7828896930000004</v>
      </c>
      <c r="AI828">
        <v>9.4966913E-2</v>
      </c>
      <c r="AJ828">
        <v>0.999770767</v>
      </c>
      <c r="AK828">
        <v>0.62930490100000003</v>
      </c>
      <c r="AL828">
        <v>0.94799898199999999</v>
      </c>
      <c r="AM828">
        <v>0.53433798700000001</v>
      </c>
      <c r="AN828">
        <v>0.93862540900000002</v>
      </c>
      <c r="AO828" t="s">
        <v>162</v>
      </c>
      <c r="AP828" t="s">
        <v>162</v>
      </c>
      <c r="AQ828" t="s">
        <v>162</v>
      </c>
    </row>
    <row r="829" spans="1:43" x14ac:dyDescent="0.25">
      <c r="A829" t="s">
        <v>989</v>
      </c>
      <c r="B829">
        <v>8.147909769</v>
      </c>
      <c r="C829">
        <v>0</v>
      </c>
      <c r="D829">
        <v>0</v>
      </c>
      <c r="E829">
        <v>8.9260747919999996</v>
      </c>
      <c r="F829">
        <v>0</v>
      </c>
      <c r="G829">
        <v>1.662572025</v>
      </c>
      <c r="H829">
        <v>3.1522890459999999</v>
      </c>
      <c r="I829">
        <v>1.4457946319999999</v>
      </c>
      <c r="J829">
        <v>0</v>
      </c>
      <c r="K829">
        <v>8.8094814289999999</v>
      </c>
      <c r="L829">
        <v>6.268188157</v>
      </c>
      <c r="M829">
        <v>11.537811809999999</v>
      </c>
      <c r="N829">
        <v>4.0658338880000002</v>
      </c>
      <c r="O829">
        <v>7.7861275799999996</v>
      </c>
      <c r="P829">
        <v>0</v>
      </c>
      <c r="Q829">
        <v>0</v>
      </c>
      <c r="R829">
        <v>0.30201440800000001</v>
      </c>
      <c r="S829">
        <v>3.05299276</v>
      </c>
      <c r="T829">
        <v>0.84767081200000005</v>
      </c>
      <c r="U829">
        <v>0</v>
      </c>
      <c r="V829">
        <v>3.6238831519999999</v>
      </c>
      <c r="W829">
        <v>0.71957468899999999</v>
      </c>
      <c r="X829">
        <v>0</v>
      </c>
      <c r="Y829">
        <v>2.2639761119999999</v>
      </c>
      <c r="Z829">
        <v>0</v>
      </c>
      <c r="AA829">
        <v>3.1764337</v>
      </c>
      <c r="AB829">
        <v>0</v>
      </c>
      <c r="AC829">
        <v>2.6794414880000001</v>
      </c>
      <c r="AD829">
        <v>23.532318149999998</v>
      </c>
      <c r="AE829">
        <v>4.4777348960000003</v>
      </c>
      <c r="AF829">
        <v>0</v>
      </c>
      <c r="AG829">
        <v>4.714438425</v>
      </c>
      <c r="AH829">
        <v>4.7828896930000004</v>
      </c>
      <c r="AI829">
        <v>-0.42488608500000002</v>
      </c>
      <c r="AJ829">
        <v>0.98844191699999995</v>
      </c>
      <c r="AK829">
        <v>0.46327582499999997</v>
      </c>
      <c r="AL829">
        <v>0.94669271799999999</v>
      </c>
      <c r="AM829">
        <v>0.88816191099999997</v>
      </c>
      <c r="AN829">
        <v>0.80151475000000005</v>
      </c>
      <c r="AO829" t="s">
        <v>162</v>
      </c>
      <c r="AP829" t="s">
        <v>162</v>
      </c>
      <c r="AQ829" t="s">
        <v>162</v>
      </c>
    </row>
    <row r="830" spans="1:43" x14ac:dyDescent="0.25">
      <c r="A830" t="s">
        <v>990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1.488749911</v>
      </c>
      <c r="N830">
        <v>0</v>
      </c>
      <c r="O830">
        <v>0</v>
      </c>
      <c r="P830">
        <v>0</v>
      </c>
      <c r="Q830">
        <v>1.9166159789999999</v>
      </c>
      <c r="R830">
        <v>0.60402881600000002</v>
      </c>
      <c r="S830">
        <v>0</v>
      </c>
      <c r="T830">
        <v>0</v>
      </c>
      <c r="U830">
        <v>0.57904720300000001</v>
      </c>
      <c r="V830">
        <v>0</v>
      </c>
      <c r="W830">
        <v>1.4391493769999999</v>
      </c>
      <c r="X830">
        <v>0</v>
      </c>
      <c r="Y830">
        <v>0</v>
      </c>
      <c r="Z830">
        <v>0</v>
      </c>
      <c r="AA830">
        <v>2.1176224669999999</v>
      </c>
      <c r="AB830">
        <v>2.6742680339999998</v>
      </c>
      <c r="AC830">
        <v>0</v>
      </c>
      <c r="AD830">
        <v>0</v>
      </c>
      <c r="AE830">
        <v>0</v>
      </c>
      <c r="AF830">
        <v>0</v>
      </c>
      <c r="AG830">
        <v>1.0476529830000001</v>
      </c>
      <c r="AH830">
        <v>7.6526235079999996</v>
      </c>
      <c r="AI830">
        <v>3.7584925</v>
      </c>
      <c r="AJ830">
        <v>8.7804412999999998E-2</v>
      </c>
      <c r="AK830">
        <v>5.4302121830000001</v>
      </c>
      <c r="AL830">
        <v>3.2734335000000003E-2</v>
      </c>
      <c r="AM830">
        <v>1.6717196830000001</v>
      </c>
      <c r="AN830">
        <v>0.67467109700000005</v>
      </c>
      <c r="AO830" t="s">
        <v>162</v>
      </c>
      <c r="AP830" t="s">
        <v>353</v>
      </c>
      <c r="AQ830" t="s">
        <v>162</v>
      </c>
    </row>
    <row r="831" spans="1:43" x14ac:dyDescent="0.25">
      <c r="A831" t="s">
        <v>991</v>
      </c>
      <c r="B831">
        <v>3.188312518</v>
      </c>
      <c r="C831">
        <v>9.1899271860000002</v>
      </c>
      <c r="D831">
        <v>24.88231232</v>
      </c>
      <c r="E831">
        <v>0</v>
      </c>
      <c r="F831">
        <v>9.9754838100000001</v>
      </c>
      <c r="G831">
        <v>5.3202304790000001</v>
      </c>
      <c r="H831">
        <v>14.710682220000001</v>
      </c>
      <c r="I831">
        <v>0</v>
      </c>
      <c r="J831">
        <v>0</v>
      </c>
      <c r="K831">
        <v>12.58497347</v>
      </c>
      <c r="L831">
        <v>14.62577237</v>
      </c>
      <c r="M831">
        <v>2.2331248669999999</v>
      </c>
      <c r="N831">
        <v>2.0329169440000001</v>
      </c>
      <c r="O831">
        <v>4.7581890759999999</v>
      </c>
      <c r="P831">
        <v>0</v>
      </c>
      <c r="Q831">
        <v>1.6770389809999999</v>
      </c>
      <c r="R831">
        <v>3.3221584869999998</v>
      </c>
      <c r="S831">
        <v>7.9377811759999997</v>
      </c>
      <c r="T831">
        <v>5.933695685</v>
      </c>
      <c r="U831">
        <v>5.2114248229999998</v>
      </c>
      <c r="V831">
        <v>5.7982130439999997</v>
      </c>
      <c r="W831">
        <v>3.5978734430000001</v>
      </c>
      <c r="X831">
        <v>7.0766615599999998</v>
      </c>
      <c r="Y831">
        <v>6.7919283349999997</v>
      </c>
      <c r="Z831">
        <v>25.968928940000001</v>
      </c>
      <c r="AA831">
        <v>5.2940561659999998</v>
      </c>
      <c r="AB831">
        <v>17.65016902</v>
      </c>
      <c r="AC831">
        <v>0</v>
      </c>
      <c r="AD831">
        <v>67.067106719999998</v>
      </c>
      <c r="AE831">
        <v>0.79018851099999998</v>
      </c>
      <c r="AF831">
        <v>0</v>
      </c>
      <c r="AG831">
        <v>2.6191324580000002</v>
      </c>
      <c r="AH831">
        <v>3.8263117539999998</v>
      </c>
      <c r="AI831">
        <v>-0.99066059699999998</v>
      </c>
      <c r="AJ831">
        <v>0.96124574500000004</v>
      </c>
      <c r="AK831">
        <v>0.65757107400000003</v>
      </c>
      <c r="AL831">
        <v>0.83134437800000005</v>
      </c>
      <c r="AM831">
        <v>1.6482316699999999</v>
      </c>
      <c r="AN831">
        <v>0.42668373100000001</v>
      </c>
      <c r="AO831" t="s">
        <v>162</v>
      </c>
      <c r="AP831" t="s">
        <v>162</v>
      </c>
      <c r="AQ831" t="s">
        <v>162</v>
      </c>
    </row>
    <row r="832" spans="1:43" x14ac:dyDescent="0.25">
      <c r="A832" t="s">
        <v>992</v>
      </c>
      <c r="B832">
        <v>2.4797986249999999</v>
      </c>
      <c r="C832">
        <v>0</v>
      </c>
      <c r="D832">
        <v>5.3799594209999997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3.4823267539999998</v>
      </c>
      <c r="M832">
        <v>0</v>
      </c>
      <c r="N832">
        <v>1.161666825</v>
      </c>
      <c r="O832">
        <v>0</v>
      </c>
      <c r="P832">
        <v>0</v>
      </c>
      <c r="Q832">
        <v>0</v>
      </c>
      <c r="R832">
        <v>2.416115263</v>
      </c>
      <c r="S832">
        <v>4.8847884160000001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1.131988056</v>
      </c>
      <c r="Z832">
        <v>0</v>
      </c>
      <c r="AA832">
        <v>0</v>
      </c>
      <c r="AB832">
        <v>0</v>
      </c>
      <c r="AC832">
        <v>0</v>
      </c>
      <c r="AD832">
        <v>0</v>
      </c>
      <c r="AE832">
        <v>0</v>
      </c>
      <c r="AF832">
        <v>0</v>
      </c>
      <c r="AG832">
        <v>0</v>
      </c>
      <c r="AH832">
        <v>0</v>
      </c>
      <c r="AI832">
        <v>-0.49138699800000002</v>
      </c>
      <c r="AJ832">
        <v>0.98844191699999995</v>
      </c>
      <c r="AK832">
        <v>-4.8752510750000004</v>
      </c>
      <c r="AL832">
        <v>0.163156314</v>
      </c>
      <c r="AM832">
        <v>-4.3838640770000001</v>
      </c>
      <c r="AN832">
        <v>0.24878409000000001</v>
      </c>
      <c r="AO832" t="s">
        <v>162</v>
      </c>
      <c r="AP832" t="s">
        <v>162</v>
      </c>
      <c r="AQ832" t="s">
        <v>162</v>
      </c>
    </row>
    <row r="833" spans="1:43" x14ac:dyDescent="0.25">
      <c r="A833" t="s">
        <v>993</v>
      </c>
      <c r="B833">
        <v>0</v>
      </c>
      <c r="C833">
        <v>0</v>
      </c>
      <c r="D833">
        <v>0</v>
      </c>
      <c r="E833">
        <v>8.5690318009999995</v>
      </c>
      <c r="F833">
        <v>0</v>
      </c>
      <c r="G833">
        <v>1.3300576200000001</v>
      </c>
      <c r="H833">
        <v>0</v>
      </c>
      <c r="I833">
        <v>0</v>
      </c>
      <c r="J833">
        <v>0</v>
      </c>
      <c r="K833">
        <v>1.9776386880000001</v>
      </c>
      <c r="L833">
        <v>0</v>
      </c>
      <c r="M833">
        <v>0</v>
      </c>
      <c r="N833">
        <v>0</v>
      </c>
      <c r="O833">
        <v>0</v>
      </c>
      <c r="P833">
        <v>14.794705820000001</v>
      </c>
      <c r="Q833">
        <v>3.5936549599999998</v>
      </c>
      <c r="R833">
        <v>1.812086447</v>
      </c>
      <c r="S833">
        <v>1.221197104</v>
      </c>
      <c r="T833">
        <v>1.2715062180000001</v>
      </c>
      <c r="U833">
        <v>1.1580944049999999</v>
      </c>
      <c r="V833">
        <v>1.9327376810000001</v>
      </c>
      <c r="W833">
        <v>2.8782987539999998</v>
      </c>
      <c r="X833">
        <v>0</v>
      </c>
      <c r="Y833">
        <v>0</v>
      </c>
      <c r="Z833">
        <v>0</v>
      </c>
      <c r="AA833">
        <v>1.0588112329999999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  <c r="AH833">
        <v>0</v>
      </c>
      <c r="AI833">
        <v>0.99396430099999999</v>
      </c>
      <c r="AJ833">
        <v>0.98419064899999997</v>
      </c>
      <c r="AK833">
        <v>-2.9427293529999998</v>
      </c>
      <c r="AL833">
        <v>0.402833791</v>
      </c>
      <c r="AM833">
        <v>-3.936693655</v>
      </c>
      <c r="AN833">
        <v>0.26954267599999998</v>
      </c>
      <c r="AO833" t="s">
        <v>162</v>
      </c>
      <c r="AP833" t="s">
        <v>162</v>
      </c>
      <c r="AQ833" t="s">
        <v>162</v>
      </c>
    </row>
    <row r="834" spans="1:43" x14ac:dyDescent="0.25">
      <c r="A834" t="s">
        <v>994</v>
      </c>
      <c r="B834">
        <v>0</v>
      </c>
      <c r="C834">
        <v>0</v>
      </c>
      <c r="D834">
        <v>7.3974442040000001</v>
      </c>
      <c r="E834">
        <v>0</v>
      </c>
      <c r="F834">
        <v>0.643579601</v>
      </c>
      <c r="G834">
        <v>2.3276008350000001</v>
      </c>
      <c r="H834">
        <v>0</v>
      </c>
      <c r="I834">
        <v>0</v>
      </c>
      <c r="J834">
        <v>0</v>
      </c>
      <c r="K834">
        <v>0</v>
      </c>
      <c r="L834">
        <v>4.1787921050000003</v>
      </c>
      <c r="M834">
        <v>0</v>
      </c>
      <c r="N834">
        <v>2.0329169440000001</v>
      </c>
      <c r="O834">
        <v>2.5953758599999999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2.8952360129999999</v>
      </c>
      <c r="V834">
        <v>0</v>
      </c>
      <c r="W834">
        <v>1.4391493769999999</v>
      </c>
      <c r="X834">
        <v>0</v>
      </c>
      <c r="Y834">
        <v>3.1129671540000001</v>
      </c>
      <c r="Z834">
        <v>0</v>
      </c>
      <c r="AA834">
        <v>2.1176224669999999</v>
      </c>
      <c r="AB834">
        <v>0</v>
      </c>
      <c r="AC834">
        <v>0</v>
      </c>
      <c r="AD834">
        <v>0</v>
      </c>
      <c r="AE834">
        <v>0</v>
      </c>
      <c r="AF834">
        <v>0</v>
      </c>
      <c r="AG834">
        <v>0.52382649199999998</v>
      </c>
      <c r="AH834">
        <v>0</v>
      </c>
      <c r="AI834">
        <v>-0.50440678400000005</v>
      </c>
      <c r="AJ834">
        <v>0.98844191699999995</v>
      </c>
      <c r="AK834">
        <v>-2.0030093</v>
      </c>
      <c r="AL834">
        <v>0.62800716000000001</v>
      </c>
      <c r="AM834">
        <v>-1.4986025160000001</v>
      </c>
      <c r="AN834">
        <v>0.76081740200000003</v>
      </c>
      <c r="AO834" t="s">
        <v>162</v>
      </c>
      <c r="AP834" t="s">
        <v>162</v>
      </c>
      <c r="AQ834" t="s">
        <v>162</v>
      </c>
    </row>
    <row r="835" spans="1:43" x14ac:dyDescent="0.25">
      <c r="A835" t="s">
        <v>995</v>
      </c>
      <c r="B835">
        <v>6.7308819829999997</v>
      </c>
      <c r="C835">
        <v>5.9734526710000004</v>
      </c>
      <c r="D835">
        <v>4.3712170300000004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.69646535099999995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3.6635913119999999</v>
      </c>
      <c r="T835">
        <v>1.6953416240000001</v>
      </c>
      <c r="U835">
        <v>1.7371416079999999</v>
      </c>
      <c r="V835">
        <v>2.8991065219999999</v>
      </c>
      <c r="W835">
        <v>1.4391493769999999</v>
      </c>
      <c r="X835">
        <v>0</v>
      </c>
      <c r="Y835">
        <v>0</v>
      </c>
      <c r="Z835">
        <v>4.3281548230000002</v>
      </c>
      <c r="AA835">
        <v>1.0588112329999999</v>
      </c>
      <c r="AB835">
        <v>6.4182432809999996</v>
      </c>
      <c r="AC835">
        <v>0</v>
      </c>
      <c r="AD835">
        <v>0</v>
      </c>
      <c r="AE835">
        <v>3.9509425550000001</v>
      </c>
      <c r="AF835">
        <v>10.190677470000001</v>
      </c>
      <c r="AG835">
        <v>7.3335708830000002</v>
      </c>
      <c r="AH835">
        <v>6.6960455699999999</v>
      </c>
      <c r="AI835">
        <v>-0.90454415799999999</v>
      </c>
      <c r="AJ835">
        <v>0.98419064899999997</v>
      </c>
      <c r="AK835">
        <v>1.4117308200000001</v>
      </c>
      <c r="AL835">
        <v>0.70495827799999999</v>
      </c>
      <c r="AM835">
        <v>2.3162749790000001</v>
      </c>
      <c r="AN835">
        <v>0.42776989500000001</v>
      </c>
      <c r="AO835" t="s">
        <v>162</v>
      </c>
      <c r="AP835" t="s">
        <v>162</v>
      </c>
      <c r="AQ835" t="s">
        <v>162</v>
      </c>
    </row>
    <row r="836" spans="1:43" x14ac:dyDescent="0.25">
      <c r="A836" t="s">
        <v>996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2.0893960520000001</v>
      </c>
      <c r="M836">
        <v>1.1165624329999999</v>
      </c>
      <c r="N836">
        <v>0</v>
      </c>
      <c r="O836">
        <v>0.86512528700000002</v>
      </c>
      <c r="P836">
        <v>0</v>
      </c>
      <c r="Q836">
        <v>0</v>
      </c>
      <c r="R836">
        <v>0</v>
      </c>
      <c r="S836">
        <v>2.4423942080000001</v>
      </c>
      <c r="T836">
        <v>0</v>
      </c>
      <c r="U836">
        <v>4.9219012219999998</v>
      </c>
      <c r="V836">
        <v>1.691145471</v>
      </c>
      <c r="W836">
        <v>5.0370228199999998</v>
      </c>
      <c r="X836">
        <v>0</v>
      </c>
      <c r="Y836">
        <v>1.41498507</v>
      </c>
      <c r="Z836">
        <v>0</v>
      </c>
      <c r="AA836">
        <v>4.2352449329999997</v>
      </c>
      <c r="AB836">
        <v>0</v>
      </c>
      <c r="AC836">
        <v>0</v>
      </c>
      <c r="AD836">
        <v>0</v>
      </c>
      <c r="AE836">
        <v>0</v>
      </c>
      <c r="AF836">
        <v>0</v>
      </c>
      <c r="AG836">
        <v>0.52382649199999998</v>
      </c>
      <c r="AH836">
        <v>1.9131558769999999</v>
      </c>
      <c r="AI836">
        <v>2.769968478</v>
      </c>
      <c r="AJ836">
        <v>0.667936003</v>
      </c>
      <c r="AK836">
        <v>1.984265833</v>
      </c>
      <c r="AL836">
        <v>0.60890622900000002</v>
      </c>
      <c r="AM836">
        <v>-0.78570264400000001</v>
      </c>
      <c r="AN836">
        <v>0.87372291300000005</v>
      </c>
      <c r="AO836" t="s">
        <v>162</v>
      </c>
      <c r="AP836" t="s">
        <v>162</v>
      </c>
      <c r="AQ836" t="s">
        <v>162</v>
      </c>
    </row>
    <row r="837" spans="1:43" x14ac:dyDescent="0.25">
      <c r="A837" t="s">
        <v>997</v>
      </c>
      <c r="B837">
        <v>7.7936528220000003</v>
      </c>
      <c r="C837">
        <v>8.5006826469999996</v>
      </c>
      <c r="D837">
        <v>8.7424340600000008</v>
      </c>
      <c r="E837">
        <v>0</v>
      </c>
      <c r="F837">
        <v>0</v>
      </c>
      <c r="G837">
        <v>4.6552016690000002</v>
      </c>
      <c r="H837">
        <v>0</v>
      </c>
      <c r="I837">
        <v>0</v>
      </c>
      <c r="J837">
        <v>12.641214310000001</v>
      </c>
      <c r="K837">
        <v>16.18068018</v>
      </c>
      <c r="L837">
        <v>2.7858614030000002</v>
      </c>
      <c r="M837">
        <v>3.7218747780000001</v>
      </c>
      <c r="N837">
        <v>3.1945837689999999</v>
      </c>
      <c r="O837">
        <v>5.6233143630000004</v>
      </c>
      <c r="P837">
        <v>0</v>
      </c>
      <c r="Q837">
        <v>28.030508690000001</v>
      </c>
      <c r="R837">
        <v>1.510072039</v>
      </c>
      <c r="S837">
        <v>8.5483797280000005</v>
      </c>
      <c r="T837">
        <v>15.469992319999999</v>
      </c>
      <c r="U837">
        <v>0.86857080399999997</v>
      </c>
      <c r="V837">
        <v>3.382290942</v>
      </c>
      <c r="W837">
        <v>8.6348962629999999</v>
      </c>
      <c r="X837">
        <v>0</v>
      </c>
      <c r="Y837">
        <v>1.9809790979999999</v>
      </c>
      <c r="Z837">
        <v>0</v>
      </c>
      <c r="AA837">
        <v>1.0588112329999999</v>
      </c>
      <c r="AB837">
        <v>0</v>
      </c>
      <c r="AC837">
        <v>9.3780452079999996</v>
      </c>
      <c r="AD837">
        <v>0</v>
      </c>
      <c r="AE837">
        <v>0</v>
      </c>
      <c r="AF837">
        <v>0</v>
      </c>
      <c r="AG837">
        <v>6.2859179000000003</v>
      </c>
      <c r="AH837">
        <v>17.21840289</v>
      </c>
      <c r="AI837">
        <v>0.169516315</v>
      </c>
      <c r="AJ837">
        <v>0.99649649200000001</v>
      </c>
      <c r="AK837">
        <v>-0.52621735700000005</v>
      </c>
      <c r="AL837">
        <v>0.93052454699999998</v>
      </c>
      <c r="AM837">
        <v>-0.69573367200000003</v>
      </c>
      <c r="AN837">
        <v>0.84928986399999995</v>
      </c>
      <c r="AO837" t="s">
        <v>162</v>
      </c>
      <c r="AP837" t="s">
        <v>162</v>
      </c>
      <c r="AQ837" t="s">
        <v>162</v>
      </c>
    </row>
    <row r="838" spans="1:43" x14ac:dyDescent="0.25">
      <c r="A838" t="s">
        <v>998</v>
      </c>
      <c r="B838">
        <v>2.1255416789999999</v>
      </c>
      <c r="C838">
        <v>0</v>
      </c>
      <c r="D838">
        <v>0</v>
      </c>
      <c r="E838">
        <v>0</v>
      </c>
      <c r="F838">
        <v>4.1832674040000004</v>
      </c>
      <c r="G838">
        <v>0</v>
      </c>
      <c r="H838">
        <v>0</v>
      </c>
      <c r="I838">
        <v>0</v>
      </c>
      <c r="J838">
        <v>0</v>
      </c>
      <c r="K838">
        <v>2.1574240229999999</v>
      </c>
      <c r="L838">
        <v>0</v>
      </c>
      <c r="M838">
        <v>0.74437495600000003</v>
      </c>
      <c r="N838">
        <v>1.452083531</v>
      </c>
      <c r="O838">
        <v>3.0279385030000001</v>
      </c>
      <c r="P838">
        <v>0</v>
      </c>
      <c r="Q838">
        <v>2.1561929759999998</v>
      </c>
      <c r="R838">
        <v>0</v>
      </c>
      <c r="S838">
        <v>0</v>
      </c>
      <c r="T838">
        <v>0</v>
      </c>
      <c r="U838">
        <v>1.4476180059999999</v>
      </c>
      <c r="V838">
        <v>1.9327376810000001</v>
      </c>
      <c r="W838">
        <v>0</v>
      </c>
      <c r="X838">
        <v>0</v>
      </c>
      <c r="Y838">
        <v>0.28299701399999999</v>
      </c>
      <c r="Z838">
        <v>0</v>
      </c>
      <c r="AA838">
        <v>2.1176224669999999</v>
      </c>
      <c r="AB838">
        <v>0</v>
      </c>
      <c r="AC838">
        <v>2.6794414880000001</v>
      </c>
      <c r="AD838">
        <v>0</v>
      </c>
      <c r="AE838">
        <v>0</v>
      </c>
      <c r="AF838">
        <v>0</v>
      </c>
      <c r="AG838">
        <v>5.2382649170000004</v>
      </c>
      <c r="AH838">
        <v>0</v>
      </c>
      <c r="AI838">
        <v>0.105508066</v>
      </c>
      <c r="AJ838">
        <v>0.999770767</v>
      </c>
      <c r="AK838">
        <v>0.52577972100000003</v>
      </c>
      <c r="AL838">
        <v>0.94848665799999998</v>
      </c>
      <c r="AM838">
        <v>0.42027165399999999</v>
      </c>
      <c r="AN838">
        <v>0.94808753000000001</v>
      </c>
      <c r="AO838" t="s">
        <v>162</v>
      </c>
      <c r="AP838" t="s">
        <v>162</v>
      </c>
      <c r="AQ838" t="s">
        <v>162</v>
      </c>
    </row>
    <row r="839" spans="1:43" x14ac:dyDescent="0.25">
      <c r="A839" t="s">
        <v>999</v>
      </c>
      <c r="B839">
        <v>2.1255416789999999</v>
      </c>
      <c r="C839">
        <v>0</v>
      </c>
      <c r="D839">
        <v>7.3974442040000001</v>
      </c>
      <c r="E839">
        <v>0</v>
      </c>
      <c r="F839">
        <v>0</v>
      </c>
      <c r="G839">
        <v>0</v>
      </c>
      <c r="H839">
        <v>0.52538150800000005</v>
      </c>
      <c r="I839">
        <v>2.5703015690000002</v>
      </c>
      <c r="J839">
        <v>0</v>
      </c>
      <c r="K839">
        <v>1.797853353</v>
      </c>
      <c r="L839">
        <v>2.7858614030000002</v>
      </c>
      <c r="M839">
        <v>2.6053123440000001</v>
      </c>
      <c r="N839">
        <v>1.7425002380000001</v>
      </c>
      <c r="O839">
        <v>2.5953758599999999</v>
      </c>
      <c r="P839">
        <v>0</v>
      </c>
      <c r="Q839">
        <v>0</v>
      </c>
      <c r="R839">
        <v>4.832230526</v>
      </c>
      <c r="S839">
        <v>0.61059855200000002</v>
      </c>
      <c r="T839">
        <v>0</v>
      </c>
      <c r="U839">
        <v>2.8952360129999999</v>
      </c>
      <c r="V839">
        <v>4.5902519929999999</v>
      </c>
      <c r="W839">
        <v>7.1957468860000002</v>
      </c>
      <c r="X839">
        <v>0</v>
      </c>
      <c r="Y839">
        <v>0.56599402799999998</v>
      </c>
      <c r="Z839">
        <v>0</v>
      </c>
      <c r="AA839">
        <v>2.1176224669999999</v>
      </c>
      <c r="AB839">
        <v>0</v>
      </c>
      <c r="AC839">
        <v>0</v>
      </c>
      <c r="AD839">
        <v>0</v>
      </c>
      <c r="AE839">
        <v>0</v>
      </c>
      <c r="AF839">
        <v>2.5476693670000001</v>
      </c>
      <c r="AG839">
        <v>3.1429589500000001</v>
      </c>
      <c r="AH839">
        <v>11.47893526</v>
      </c>
      <c r="AI839">
        <v>0.40351336900000001</v>
      </c>
      <c r="AJ839">
        <v>0.98844191699999995</v>
      </c>
      <c r="AK839">
        <v>0.436365208</v>
      </c>
      <c r="AL839">
        <v>0.95407804200000002</v>
      </c>
      <c r="AM839">
        <v>3.2851839000000001E-2</v>
      </c>
      <c r="AN839">
        <v>0.99876476400000003</v>
      </c>
      <c r="AO839" t="s">
        <v>162</v>
      </c>
      <c r="AP839" t="s">
        <v>162</v>
      </c>
      <c r="AQ839" t="s">
        <v>162</v>
      </c>
    </row>
    <row r="840" spans="1:43" x14ac:dyDescent="0.25">
      <c r="A840" t="s">
        <v>1000</v>
      </c>
      <c r="B840">
        <v>0</v>
      </c>
      <c r="C840">
        <v>0</v>
      </c>
      <c r="D840">
        <v>0</v>
      </c>
      <c r="E840">
        <v>0</v>
      </c>
      <c r="F840">
        <v>2.5743184029999999</v>
      </c>
      <c r="G840">
        <v>0</v>
      </c>
      <c r="H840">
        <v>0</v>
      </c>
      <c r="I840">
        <v>0</v>
      </c>
      <c r="J840">
        <v>0</v>
      </c>
      <c r="K840">
        <v>3.0563506999999999</v>
      </c>
      <c r="L840">
        <v>2.0893960520000001</v>
      </c>
      <c r="M840">
        <v>1.8609373890000001</v>
      </c>
      <c r="N840">
        <v>0</v>
      </c>
      <c r="O840">
        <v>4.7581890759999999</v>
      </c>
      <c r="P840">
        <v>0</v>
      </c>
      <c r="Q840">
        <v>0</v>
      </c>
      <c r="R840">
        <v>0</v>
      </c>
      <c r="S840">
        <v>1.8317956559999999</v>
      </c>
      <c r="T840">
        <v>0</v>
      </c>
      <c r="U840">
        <v>0</v>
      </c>
      <c r="V840">
        <v>0</v>
      </c>
      <c r="W840">
        <v>0</v>
      </c>
      <c r="X840">
        <v>7.0766615599999998</v>
      </c>
      <c r="Y840">
        <v>0.28299701399999999</v>
      </c>
      <c r="Z840">
        <v>15.14854188</v>
      </c>
      <c r="AA840">
        <v>1.0588112329999999</v>
      </c>
      <c r="AB840">
        <v>0</v>
      </c>
      <c r="AC840">
        <v>0</v>
      </c>
      <c r="AD840">
        <v>0</v>
      </c>
      <c r="AE840">
        <v>0</v>
      </c>
      <c r="AF840">
        <v>0</v>
      </c>
      <c r="AG840">
        <v>0</v>
      </c>
      <c r="AH840">
        <v>0</v>
      </c>
      <c r="AI840">
        <v>0.75246610999999997</v>
      </c>
      <c r="AJ840">
        <v>0.98419064899999997</v>
      </c>
      <c r="AK840">
        <v>1.1968509359999999</v>
      </c>
      <c r="AL840">
        <v>0.80753037400000005</v>
      </c>
      <c r="AM840">
        <v>0.44438482600000001</v>
      </c>
      <c r="AN840">
        <v>0.94808753000000001</v>
      </c>
      <c r="AO840" t="s">
        <v>162</v>
      </c>
      <c r="AP840" t="s">
        <v>162</v>
      </c>
      <c r="AQ840" t="s">
        <v>162</v>
      </c>
    </row>
    <row r="841" spans="1:43" x14ac:dyDescent="0.25">
      <c r="A841" t="s">
        <v>1001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2.1141008549999998</v>
      </c>
      <c r="S841">
        <v>1.221197104</v>
      </c>
      <c r="T841">
        <v>0</v>
      </c>
      <c r="U841">
        <v>0</v>
      </c>
      <c r="V841">
        <v>0</v>
      </c>
      <c r="W841">
        <v>0.71957468899999999</v>
      </c>
      <c r="X841">
        <v>0</v>
      </c>
      <c r="Y841">
        <v>0</v>
      </c>
      <c r="Z841">
        <v>12.984464470000001</v>
      </c>
      <c r="AA841">
        <v>1.0588112329999999</v>
      </c>
      <c r="AB841">
        <v>4.2788288540000003</v>
      </c>
      <c r="AC841">
        <v>4.0191622320000002</v>
      </c>
      <c r="AD841">
        <v>0</v>
      </c>
      <c r="AE841">
        <v>0</v>
      </c>
      <c r="AF841">
        <v>10.190677470000001</v>
      </c>
      <c r="AG841">
        <v>1.5714794750000001</v>
      </c>
      <c r="AH841">
        <v>0</v>
      </c>
      <c r="AI841">
        <v>3.1904186399999999</v>
      </c>
      <c r="AJ841">
        <v>0.21440399800000001</v>
      </c>
      <c r="AK841">
        <v>6.6836173299999997</v>
      </c>
      <c r="AL841">
        <v>1.9064945999999999E-2</v>
      </c>
      <c r="AM841">
        <v>3.4931986899999998</v>
      </c>
      <c r="AN841">
        <v>0.24878409000000001</v>
      </c>
      <c r="AO841" t="s">
        <v>162</v>
      </c>
      <c r="AP841" t="s">
        <v>353</v>
      </c>
      <c r="AQ841" t="s">
        <v>162</v>
      </c>
    </row>
    <row r="842" spans="1:43" x14ac:dyDescent="0.25">
      <c r="A842" t="s">
        <v>1002</v>
      </c>
      <c r="B842">
        <v>1.0627708389999999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3.6948085050000001</v>
      </c>
      <c r="J842">
        <v>0</v>
      </c>
      <c r="K842">
        <v>0</v>
      </c>
      <c r="L842">
        <v>0</v>
      </c>
      <c r="M842">
        <v>0.37218747800000002</v>
      </c>
      <c r="N842">
        <v>0.29041670600000002</v>
      </c>
      <c r="O842">
        <v>1.730250573</v>
      </c>
      <c r="P842">
        <v>0</v>
      </c>
      <c r="Q842">
        <v>0</v>
      </c>
      <c r="R842">
        <v>0</v>
      </c>
      <c r="S842">
        <v>1.221197104</v>
      </c>
      <c r="T842">
        <v>0.63575310900000004</v>
      </c>
      <c r="U842">
        <v>0</v>
      </c>
      <c r="V842">
        <v>2.657514312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0</v>
      </c>
      <c r="AC842">
        <v>0</v>
      </c>
      <c r="AD842">
        <v>0</v>
      </c>
      <c r="AE842">
        <v>0</v>
      </c>
      <c r="AF842">
        <v>0</v>
      </c>
      <c r="AG842">
        <v>1.0476529830000001</v>
      </c>
      <c r="AH842">
        <v>0</v>
      </c>
      <c r="AI842">
        <v>0.19811530799999999</v>
      </c>
      <c r="AJ842">
        <v>0.99649649200000001</v>
      </c>
      <c r="AK842">
        <v>-1.4465919819999999</v>
      </c>
      <c r="AL842">
        <v>0.72431987499999995</v>
      </c>
      <c r="AM842">
        <v>-1.6447072899999999</v>
      </c>
      <c r="AN842">
        <v>0.740473041</v>
      </c>
      <c r="AO842" t="s">
        <v>162</v>
      </c>
      <c r="AP842" t="s">
        <v>162</v>
      </c>
      <c r="AQ842" t="s">
        <v>162</v>
      </c>
    </row>
    <row r="843" spans="1:43" x14ac:dyDescent="0.25">
      <c r="A843" t="s">
        <v>1003</v>
      </c>
      <c r="B843">
        <v>0</v>
      </c>
      <c r="C843">
        <v>0</v>
      </c>
      <c r="D843">
        <v>5.0437119570000002</v>
      </c>
      <c r="E843">
        <v>0</v>
      </c>
      <c r="F843">
        <v>0</v>
      </c>
      <c r="G843">
        <v>1.662572025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1.1165624329999999</v>
      </c>
      <c r="N843">
        <v>0</v>
      </c>
      <c r="O843">
        <v>1.2976879299999999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2.8782987539999998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  <c r="AH843">
        <v>0</v>
      </c>
      <c r="AI843">
        <v>-0.65035780600000004</v>
      </c>
      <c r="AJ843">
        <v>0.98419064899999997</v>
      </c>
      <c r="AK843">
        <v>-4.1738328009999996</v>
      </c>
      <c r="AL843">
        <v>0.20520258799999999</v>
      </c>
      <c r="AM843">
        <v>-3.523474996</v>
      </c>
      <c r="AN843">
        <v>0.41439978300000002</v>
      </c>
      <c r="AO843" t="s">
        <v>162</v>
      </c>
      <c r="AP843" t="s">
        <v>162</v>
      </c>
      <c r="AQ843" t="s">
        <v>162</v>
      </c>
    </row>
    <row r="844" spans="1:43" x14ac:dyDescent="0.25">
      <c r="A844" t="s">
        <v>1004</v>
      </c>
      <c r="B844">
        <v>1.0627708389999999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1.124506936</v>
      </c>
      <c r="J844">
        <v>0</v>
      </c>
      <c r="K844">
        <v>1.618068018</v>
      </c>
      <c r="L844">
        <v>0</v>
      </c>
      <c r="M844">
        <v>1.8609373890000001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2.6742680339999998</v>
      </c>
      <c r="AC844">
        <v>0</v>
      </c>
      <c r="AD844">
        <v>0</v>
      </c>
      <c r="AE844">
        <v>0</v>
      </c>
      <c r="AF844">
        <v>0</v>
      </c>
      <c r="AG844">
        <v>2.6191324580000002</v>
      </c>
      <c r="AH844">
        <v>0.95657793899999999</v>
      </c>
      <c r="AI844">
        <v>-1.2045599680000001</v>
      </c>
      <c r="AJ844">
        <v>0.97747185999999997</v>
      </c>
      <c r="AK844">
        <v>0.96130442500000002</v>
      </c>
      <c r="AL844">
        <v>0.83009096699999996</v>
      </c>
      <c r="AM844">
        <v>2.1658643940000002</v>
      </c>
      <c r="AN844">
        <v>0.465492346</v>
      </c>
      <c r="AO844" t="s">
        <v>162</v>
      </c>
      <c r="AP844" t="s">
        <v>162</v>
      </c>
      <c r="AQ844" t="s">
        <v>162</v>
      </c>
    </row>
    <row r="845" spans="1:43" x14ac:dyDescent="0.25">
      <c r="A845" t="s">
        <v>1005</v>
      </c>
      <c r="B845">
        <v>11.690479229999999</v>
      </c>
      <c r="C845">
        <v>0</v>
      </c>
      <c r="D845">
        <v>0</v>
      </c>
      <c r="E845">
        <v>11.425375730000001</v>
      </c>
      <c r="F845">
        <v>6.4357960070000004</v>
      </c>
      <c r="G845">
        <v>1.3300576200000001</v>
      </c>
      <c r="H845">
        <v>2.8895982920000001</v>
      </c>
      <c r="I845">
        <v>3.6948085050000001</v>
      </c>
      <c r="J845">
        <v>5.4176632739999997</v>
      </c>
      <c r="K845">
        <v>4.674418717</v>
      </c>
      <c r="L845">
        <v>34.823267540000003</v>
      </c>
      <c r="M845">
        <v>14.88749911</v>
      </c>
      <c r="N845">
        <v>2.0329169440000001</v>
      </c>
      <c r="O845">
        <v>67.047209710000004</v>
      </c>
      <c r="P845">
        <v>15.873486460000001</v>
      </c>
      <c r="Q845">
        <v>1.437461984</v>
      </c>
      <c r="R845">
        <v>0</v>
      </c>
      <c r="S845">
        <v>21.370949320000001</v>
      </c>
      <c r="T845">
        <v>1.483423921</v>
      </c>
      <c r="U845">
        <v>5.5009484239999997</v>
      </c>
      <c r="V845">
        <v>3.8654753620000002</v>
      </c>
      <c r="W845">
        <v>46.772354759999999</v>
      </c>
      <c r="X845">
        <v>8.7727209419999994</v>
      </c>
      <c r="Y845">
        <v>4.5279522239999999</v>
      </c>
      <c r="Z845">
        <v>0</v>
      </c>
      <c r="AA845">
        <v>25.4114696</v>
      </c>
      <c r="AB845">
        <v>12.301632959999999</v>
      </c>
      <c r="AC845">
        <v>13.397207440000001</v>
      </c>
      <c r="AD845">
        <v>0</v>
      </c>
      <c r="AE845">
        <v>12.90641235</v>
      </c>
      <c r="AF845">
        <v>15.286016200000001</v>
      </c>
      <c r="AG845">
        <v>14.14331527</v>
      </c>
      <c r="AH845">
        <v>22.957870530000001</v>
      </c>
      <c r="AI845">
        <v>0.99293877699999999</v>
      </c>
      <c r="AJ845">
        <v>0.96124574500000004</v>
      </c>
      <c r="AK845">
        <v>0.80490306499999997</v>
      </c>
      <c r="AL845">
        <v>0.74276497600000002</v>
      </c>
      <c r="AM845">
        <v>-0.18803571199999999</v>
      </c>
      <c r="AN845">
        <v>0.95903025500000005</v>
      </c>
      <c r="AO845" t="s">
        <v>162</v>
      </c>
      <c r="AP845" t="s">
        <v>162</v>
      </c>
      <c r="AQ845" t="s">
        <v>162</v>
      </c>
    </row>
    <row r="846" spans="1:43" x14ac:dyDescent="0.25">
      <c r="A846" t="s">
        <v>1006</v>
      </c>
      <c r="B846">
        <v>0.70851389300000001</v>
      </c>
      <c r="C846">
        <v>5.0544599530000003</v>
      </c>
      <c r="D846">
        <v>8.4061865959999995</v>
      </c>
      <c r="E846">
        <v>4.9986018840000002</v>
      </c>
      <c r="F846">
        <v>12.549802209999999</v>
      </c>
      <c r="G846">
        <v>1.3300576200000001</v>
      </c>
      <c r="H846">
        <v>9.9822486470000005</v>
      </c>
      <c r="I846">
        <v>0</v>
      </c>
      <c r="J846">
        <v>0</v>
      </c>
      <c r="K846">
        <v>0</v>
      </c>
      <c r="L846">
        <v>8.3575842090000005</v>
      </c>
      <c r="M846">
        <v>1.8609373890000001</v>
      </c>
      <c r="N846">
        <v>2.0329169440000001</v>
      </c>
      <c r="O846">
        <v>1.2976879299999999</v>
      </c>
      <c r="P846">
        <v>0</v>
      </c>
      <c r="Q846">
        <v>4.0728089550000002</v>
      </c>
      <c r="R846">
        <v>3.3221584869999998</v>
      </c>
      <c r="S846">
        <v>0</v>
      </c>
      <c r="T846">
        <v>0.63575310900000004</v>
      </c>
      <c r="U846">
        <v>5.2114248229999998</v>
      </c>
      <c r="V846">
        <v>1.691145471</v>
      </c>
      <c r="W846">
        <v>4.3174481309999999</v>
      </c>
      <c r="X846">
        <v>0</v>
      </c>
      <c r="Y846">
        <v>7.9239163909999997</v>
      </c>
      <c r="Z846">
        <v>6.4922322350000004</v>
      </c>
      <c r="AA846">
        <v>5.2940561659999998</v>
      </c>
      <c r="AB846">
        <v>12.836486560000001</v>
      </c>
      <c r="AC846">
        <v>4.0191622320000002</v>
      </c>
      <c r="AD846">
        <v>0</v>
      </c>
      <c r="AE846">
        <v>1.8437731930000001</v>
      </c>
      <c r="AF846">
        <v>5.0953387340000003</v>
      </c>
      <c r="AG846">
        <v>1.0476529830000001</v>
      </c>
      <c r="AH846">
        <v>12.435513200000001</v>
      </c>
      <c r="AI846">
        <v>-0.91135144700000004</v>
      </c>
      <c r="AJ846">
        <v>0.97747185999999997</v>
      </c>
      <c r="AK846">
        <v>0.213032262</v>
      </c>
      <c r="AL846">
        <v>0.97109762700000002</v>
      </c>
      <c r="AM846">
        <v>1.124383709</v>
      </c>
      <c r="AN846">
        <v>0.740473041</v>
      </c>
      <c r="AO846" t="s">
        <v>162</v>
      </c>
      <c r="AP846" t="s">
        <v>162</v>
      </c>
      <c r="AQ846" t="s">
        <v>162</v>
      </c>
    </row>
    <row r="847" spans="1:43" x14ac:dyDescent="0.25">
      <c r="A847" t="s">
        <v>1007</v>
      </c>
      <c r="B847">
        <v>1.0627708389999999</v>
      </c>
      <c r="C847">
        <v>0</v>
      </c>
      <c r="D847">
        <v>7.0611967399999997</v>
      </c>
      <c r="E847">
        <v>13.21059069</v>
      </c>
      <c r="F847">
        <v>0</v>
      </c>
      <c r="G847">
        <v>1.99508643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.58083341300000002</v>
      </c>
      <c r="O847">
        <v>0</v>
      </c>
      <c r="P847">
        <v>0</v>
      </c>
      <c r="Q847">
        <v>0</v>
      </c>
      <c r="R847">
        <v>0.90604322400000004</v>
      </c>
      <c r="S847">
        <v>0</v>
      </c>
      <c r="T847">
        <v>0</v>
      </c>
      <c r="U847">
        <v>3.4742832149999998</v>
      </c>
      <c r="V847">
        <v>0</v>
      </c>
      <c r="W847">
        <v>0</v>
      </c>
      <c r="X847">
        <v>0</v>
      </c>
      <c r="Y847">
        <v>1.9809790979999999</v>
      </c>
      <c r="Z847">
        <v>0</v>
      </c>
      <c r="AA847">
        <v>1.0588112329999999</v>
      </c>
      <c r="AB847">
        <v>0</v>
      </c>
      <c r="AC847">
        <v>0</v>
      </c>
      <c r="AD847">
        <v>0</v>
      </c>
      <c r="AE847">
        <v>0</v>
      </c>
      <c r="AF847">
        <v>0</v>
      </c>
      <c r="AG847">
        <v>0</v>
      </c>
      <c r="AH847">
        <v>1.9131558769999999</v>
      </c>
      <c r="AI847">
        <v>-1.921579508</v>
      </c>
      <c r="AJ847">
        <v>0.95872346100000005</v>
      </c>
      <c r="AK847">
        <v>-2.5454397520000001</v>
      </c>
      <c r="AL847">
        <v>0.51994768499999999</v>
      </c>
      <c r="AM847">
        <v>-0.62386024299999998</v>
      </c>
      <c r="AN847">
        <v>0.91296180400000004</v>
      </c>
      <c r="AO847" t="s">
        <v>162</v>
      </c>
      <c r="AP847" t="s">
        <v>162</v>
      </c>
      <c r="AQ847" t="s">
        <v>162</v>
      </c>
    </row>
    <row r="848" spans="1:43" x14ac:dyDescent="0.25">
      <c r="A848" t="s">
        <v>1008</v>
      </c>
      <c r="B848">
        <v>5.3138541970000004</v>
      </c>
      <c r="C848">
        <v>0</v>
      </c>
      <c r="D848">
        <v>0</v>
      </c>
      <c r="E848">
        <v>0</v>
      </c>
      <c r="F848">
        <v>2.5743184029999999</v>
      </c>
      <c r="G848">
        <v>0</v>
      </c>
      <c r="H848">
        <v>2.6269075389999998</v>
      </c>
      <c r="I848">
        <v>0</v>
      </c>
      <c r="J848">
        <v>0</v>
      </c>
      <c r="K848">
        <v>2.1574240229999999</v>
      </c>
      <c r="L848">
        <v>2.0893960520000001</v>
      </c>
      <c r="M848">
        <v>0.74437495600000003</v>
      </c>
      <c r="N848">
        <v>0</v>
      </c>
      <c r="O848">
        <v>0</v>
      </c>
      <c r="P848">
        <v>0</v>
      </c>
      <c r="Q848">
        <v>0</v>
      </c>
      <c r="R848">
        <v>1.510072039</v>
      </c>
      <c r="S848">
        <v>4.2741898640000002</v>
      </c>
      <c r="T848">
        <v>2.1191770299999999</v>
      </c>
      <c r="U848">
        <v>0</v>
      </c>
      <c r="V848">
        <v>0</v>
      </c>
      <c r="W848">
        <v>0</v>
      </c>
      <c r="X848">
        <v>0</v>
      </c>
      <c r="Y848">
        <v>0.28299701399999999</v>
      </c>
      <c r="Z848">
        <v>10.82038706</v>
      </c>
      <c r="AA848">
        <v>0</v>
      </c>
      <c r="AB848">
        <v>0</v>
      </c>
      <c r="AC848">
        <v>0</v>
      </c>
      <c r="AD848">
        <v>0</v>
      </c>
      <c r="AE848">
        <v>3.9509425550000001</v>
      </c>
      <c r="AF848">
        <v>0</v>
      </c>
      <c r="AG848">
        <v>0.52382649199999998</v>
      </c>
      <c r="AH848">
        <v>0</v>
      </c>
      <c r="AI848">
        <v>-0.97357821700000002</v>
      </c>
      <c r="AJ848">
        <v>0.98419064899999997</v>
      </c>
      <c r="AK848">
        <v>0.27315281499999999</v>
      </c>
      <c r="AL848">
        <v>0.97109762700000002</v>
      </c>
      <c r="AM848">
        <v>1.246731032</v>
      </c>
      <c r="AN848">
        <v>0.77608858700000005</v>
      </c>
      <c r="AO848" t="s">
        <v>162</v>
      </c>
      <c r="AP848" t="s">
        <v>162</v>
      </c>
      <c r="AQ848" t="s">
        <v>162</v>
      </c>
    </row>
    <row r="849" spans="1:43" x14ac:dyDescent="0.25">
      <c r="A849" t="s">
        <v>1009</v>
      </c>
      <c r="B849">
        <v>1.0627708389999999</v>
      </c>
      <c r="C849">
        <v>0</v>
      </c>
      <c r="D849">
        <v>5.3799594209999997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.37218747800000002</v>
      </c>
      <c r="N849">
        <v>0</v>
      </c>
      <c r="O849">
        <v>0</v>
      </c>
      <c r="P849">
        <v>0</v>
      </c>
      <c r="Q849">
        <v>0</v>
      </c>
      <c r="R849">
        <v>1.208057632</v>
      </c>
      <c r="S849">
        <v>0</v>
      </c>
      <c r="T849">
        <v>1.059588515</v>
      </c>
      <c r="U849">
        <v>0</v>
      </c>
      <c r="V849">
        <v>0</v>
      </c>
      <c r="W849">
        <v>2.8782987539999998</v>
      </c>
      <c r="X849">
        <v>0</v>
      </c>
      <c r="Y849">
        <v>0</v>
      </c>
      <c r="Z849">
        <v>0</v>
      </c>
      <c r="AA849">
        <v>2.1176224669999999</v>
      </c>
      <c r="AB849">
        <v>0</v>
      </c>
      <c r="AC849">
        <v>1.3397207440000001</v>
      </c>
      <c r="AD849">
        <v>0</v>
      </c>
      <c r="AE849">
        <v>0</v>
      </c>
      <c r="AF849">
        <v>2.5476693670000001</v>
      </c>
      <c r="AG849">
        <v>1.5714794750000001</v>
      </c>
      <c r="AH849">
        <v>0</v>
      </c>
      <c r="AI849">
        <v>-0.51469943200000001</v>
      </c>
      <c r="AJ849">
        <v>0.98844191699999995</v>
      </c>
      <c r="AK849">
        <v>0.42400679000000002</v>
      </c>
      <c r="AL849">
        <v>0.95407804200000002</v>
      </c>
      <c r="AM849">
        <v>0.93870622199999998</v>
      </c>
      <c r="AN849">
        <v>0.83582097799999999</v>
      </c>
      <c r="AO849" t="s">
        <v>162</v>
      </c>
      <c r="AP849" t="s">
        <v>162</v>
      </c>
      <c r="AQ849" t="s">
        <v>162</v>
      </c>
    </row>
    <row r="850" spans="1:43" x14ac:dyDescent="0.25">
      <c r="A850" t="s">
        <v>1010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2.7858614030000002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1.483423921</v>
      </c>
      <c r="U850">
        <v>0</v>
      </c>
      <c r="V850">
        <v>0</v>
      </c>
      <c r="W850">
        <v>0.71957468899999999</v>
      </c>
      <c r="X850">
        <v>0</v>
      </c>
      <c r="Y850">
        <v>0</v>
      </c>
      <c r="Z850">
        <v>0</v>
      </c>
      <c r="AA850">
        <v>0</v>
      </c>
      <c r="AB850">
        <v>0</v>
      </c>
      <c r="AC850">
        <v>0</v>
      </c>
      <c r="AD850">
        <v>0</v>
      </c>
      <c r="AE850">
        <v>2.6339617039999998</v>
      </c>
      <c r="AF850">
        <v>0</v>
      </c>
      <c r="AG850">
        <v>2.0953059669999998</v>
      </c>
      <c r="AH850">
        <v>0</v>
      </c>
      <c r="AI850">
        <v>-0.39218430799999998</v>
      </c>
      <c r="AJ850">
        <v>0.98844191699999995</v>
      </c>
      <c r="AK850">
        <v>1.245739806</v>
      </c>
      <c r="AL850">
        <v>0.74067335599999995</v>
      </c>
      <c r="AM850">
        <v>1.637924114</v>
      </c>
      <c r="AN850">
        <v>0.63820867000000003</v>
      </c>
      <c r="AO850" t="s">
        <v>162</v>
      </c>
      <c r="AP850" t="s">
        <v>162</v>
      </c>
      <c r="AQ850" t="s">
        <v>162</v>
      </c>
    </row>
    <row r="851" spans="1:43" x14ac:dyDescent="0.25">
      <c r="A851" t="s">
        <v>1011</v>
      </c>
      <c r="B851">
        <v>4.6053403040000003</v>
      </c>
      <c r="C851">
        <v>0</v>
      </c>
      <c r="D851">
        <v>0</v>
      </c>
      <c r="E851">
        <v>0</v>
      </c>
      <c r="F851">
        <v>3.8614776040000001</v>
      </c>
      <c r="G851">
        <v>1.662572025</v>
      </c>
      <c r="H851">
        <v>0</v>
      </c>
      <c r="I851">
        <v>0</v>
      </c>
      <c r="J851">
        <v>0</v>
      </c>
      <c r="K851">
        <v>0</v>
      </c>
      <c r="L851">
        <v>6.268188157</v>
      </c>
      <c r="M851">
        <v>3.3496872999999998</v>
      </c>
      <c r="N851">
        <v>0</v>
      </c>
      <c r="O851">
        <v>4.325626433</v>
      </c>
      <c r="P851">
        <v>0</v>
      </c>
      <c r="Q851">
        <v>0</v>
      </c>
      <c r="R851">
        <v>0.60402881600000002</v>
      </c>
      <c r="S851">
        <v>6.7165840719999998</v>
      </c>
      <c r="T851">
        <v>2.331094733</v>
      </c>
      <c r="U851">
        <v>0</v>
      </c>
      <c r="V851">
        <v>5.3150286229999999</v>
      </c>
      <c r="W851">
        <v>7.1957468860000002</v>
      </c>
      <c r="X851">
        <v>0</v>
      </c>
      <c r="Y851">
        <v>2.2639761119999999</v>
      </c>
      <c r="Z851">
        <v>2.1640774120000001</v>
      </c>
      <c r="AA851">
        <v>3.1764337</v>
      </c>
      <c r="AB851">
        <v>12.301632959999999</v>
      </c>
      <c r="AC851">
        <v>10.71776595</v>
      </c>
      <c r="AD851">
        <v>0</v>
      </c>
      <c r="AE851">
        <v>11.85282767</v>
      </c>
      <c r="AF851">
        <v>7.6430081019999996</v>
      </c>
      <c r="AG851">
        <v>3.6667854420000001</v>
      </c>
      <c r="AH851">
        <v>0</v>
      </c>
      <c r="AI851">
        <v>0.70123407000000004</v>
      </c>
      <c r="AJ851">
        <v>0.98419064899999997</v>
      </c>
      <c r="AK851">
        <v>1.934828929</v>
      </c>
      <c r="AL851">
        <v>0.52464478400000003</v>
      </c>
      <c r="AM851">
        <v>1.2335948590000001</v>
      </c>
      <c r="AN851">
        <v>0.74334431300000003</v>
      </c>
      <c r="AO851" t="s">
        <v>162</v>
      </c>
      <c r="AP851" t="s">
        <v>162</v>
      </c>
      <c r="AQ851" t="s">
        <v>162</v>
      </c>
    </row>
    <row r="852" spans="1:43" x14ac:dyDescent="0.25">
      <c r="A852" t="s">
        <v>1012</v>
      </c>
      <c r="B852">
        <v>0</v>
      </c>
      <c r="C852">
        <v>0</v>
      </c>
      <c r="D852">
        <v>2.6899797109999999</v>
      </c>
      <c r="E852">
        <v>0</v>
      </c>
      <c r="F852">
        <v>0</v>
      </c>
      <c r="G852">
        <v>0.99754321499999998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1.1165624329999999</v>
      </c>
      <c r="N852">
        <v>1.452083531</v>
      </c>
      <c r="O852">
        <v>1.2976879299999999</v>
      </c>
      <c r="P852">
        <v>0</v>
      </c>
      <c r="Q852">
        <v>0</v>
      </c>
      <c r="R852">
        <v>0</v>
      </c>
      <c r="S852">
        <v>0</v>
      </c>
      <c r="T852">
        <v>2.331094733</v>
      </c>
      <c r="U852">
        <v>0.28952360100000002</v>
      </c>
      <c r="V852">
        <v>1.4495532609999999</v>
      </c>
      <c r="W852">
        <v>0</v>
      </c>
      <c r="X852">
        <v>0</v>
      </c>
      <c r="Y852">
        <v>0</v>
      </c>
      <c r="Z852">
        <v>0</v>
      </c>
      <c r="AA852">
        <v>1.0588112329999999</v>
      </c>
      <c r="AB852">
        <v>0</v>
      </c>
      <c r="AC852">
        <v>6.6986037200000004</v>
      </c>
      <c r="AD852">
        <v>0</v>
      </c>
      <c r="AE852">
        <v>0</v>
      </c>
      <c r="AF852">
        <v>0</v>
      </c>
      <c r="AG852">
        <v>0</v>
      </c>
      <c r="AH852">
        <v>0</v>
      </c>
      <c r="AI852">
        <v>0.77505293099999994</v>
      </c>
      <c r="AJ852">
        <v>0.98419064899999997</v>
      </c>
      <c r="AK852">
        <v>1.2139145309999999</v>
      </c>
      <c r="AL852">
        <v>0.77009876700000002</v>
      </c>
      <c r="AM852">
        <v>0.43886160000000002</v>
      </c>
      <c r="AN852">
        <v>0.94808753000000001</v>
      </c>
      <c r="AO852" t="s">
        <v>162</v>
      </c>
      <c r="AP852" t="s">
        <v>162</v>
      </c>
      <c r="AQ852" t="s">
        <v>162</v>
      </c>
    </row>
    <row r="853" spans="1:43" x14ac:dyDescent="0.25">
      <c r="A853" t="s">
        <v>1013</v>
      </c>
      <c r="B853">
        <v>0</v>
      </c>
      <c r="C853">
        <v>0</v>
      </c>
      <c r="D853">
        <v>10.08742391</v>
      </c>
      <c r="E853">
        <v>0</v>
      </c>
      <c r="F853">
        <v>3.8614776040000001</v>
      </c>
      <c r="G853">
        <v>0</v>
      </c>
      <c r="H853">
        <v>0.78807226200000002</v>
      </c>
      <c r="I853">
        <v>0</v>
      </c>
      <c r="J853">
        <v>0</v>
      </c>
      <c r="K853">
        <v>0</v>
      </c>
      <c r="L853">
        <v>6.268188157</v>
      </c>
      <c r="M853">
        <v>6.6993745999999996</v>
      </c>
      <c r="N853">
        <v>2.0329169440000001</v>
      </c>
      <c r="O853">
        <v>9.0838155100000009</v>
      </c>
      <c r="P853">
        <v>0</v>
      </c>
      <c r="Q853">
        <v>4.7915399470000004</v>
      </c>
      <c r="R853">
        <v>0</v>
      </c>
      <c r="S853">
        <v>6.1059855199999999</v>
      </c>
      <c r="T853">
        <v>0</v>
      </c>
      <c r="U853">
        <v>0</v>
      </c>
      <c r="V853">
        <v>0</v>
      </c>
      <c r="W853">
        <v>9.3544709509999997</v>
      </c>
      <c r="X853">
        <v>0</v>
      </c>
      <c r="Y853">
        <v>0.84899104199999997</v>
      </c>
      <c r="Z853">
        <v>0</v>
      </c>
      <c r="AA853">
        <v>0</v>
      </c>
      <c r="AB853">
        <v>0</v>
      </c>
      <c r="AC853">
        <v>1.3397207440000001</v>
      </c>
      <c r="AD853">
        <v>0</v>
      </c>
      <c r="AE853">
        <v>0</v>
      </c>
      <c r="AF853">
        <v>7.6430081019999996</v>
      </c>
      <c r="AG853">
        <v>4.1906119329999996</v>
      </c>
      <c r="AH853">
        <v>6.6960455699999999</v>
      </c>
      <c r="AI853">
        <v>0.61945093100000004</v>
      </c>
      <c r="AJ853">
        <v>0.98419064899999997</v>
      </c>
      <c r="AK853">
        <v>0.16172338999999999</v>
      </c>
      <c r="AL853">
        <v>0.97934983099999995</v>
      </c>
      <c r="AM853">
        <v>-0.45772753999999999</v>
      </c>
      <c r="AN853">
        <v>0.94686108000000002</v>
      </c>
      <c r="AO853" t="s">
        <v>162</v>
      </c>
      <c r="AP853" t="s">
        <v>162</v>
      </c>
      <c r="AQ853" t="s">
        <v>162</v>
      </c>
    </row>
    <row r="854" spans="1:43" x14ac:dyDescent="0.25">
      <c r="A854" t="s">
        <v>1014</v>
      </c>
      <c r="B854">
        <v>0</v>
      </c>
      <c r="C854">
        <v>8.5006826469999996</v>
      </c>
      <c r="D854">
        <v>0</v>
      </c>
      <c r="E854">
        <v>0</v>
      </c>
      <c r="F854">
        <v>0.32178980000000001</v>
      </c>
      <c r="G854">
        <v>6.3177736940000004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.37218747800000002</v>
      </c>
      <c r="N854">
        <v>0</v>
      </c>
      <c r="O854">
        <v>0</v>
      </c>
      <c r="P854">
        <v>0</v>
      </c>
      <c r="Q854">
        <v>1.1978849869999999</v>
      </c>
      <c r="R854">
        <v>0.60402881600000002</v>
      </c>
      <c r="S854">
        <v>0.61059855200000002</v>
      </c>
      <c r="T854">
        <v>1.483423921</v>
      </c>
      <c r="U854">
        <v>0</v>
      </c>
      <c r="V854">
        <v>0</v>
      </c>
      <c r="W854">
        <v>0</v>
      </c>
      <c r="X854">
        <v>0</v>
      </c>
      <c r="Y854">
        <v>0.84899104199999997</v>
      </c>
      <c r="Z854">
        <v>0</v>
      </c>
      <c r="AA854">
        <v>1.0588112329999999</v>
      </c>
      <c r="AB854">
        <v>0</v>
      </c>
      <c r="AC854">
        <v>2.6794414880000001</v>
      </c>
      <c r="AD854">
        <v>0</v>
      </c>
      <c r="AE854">
        <v>0</v>
      </c>
      <c r="AF854">
        <v>0</v>
      </c>
      <c r="AG854">
        <v>0.52382649199999998</v>
      </c>
      <c r="AH854">
        <v>0</v>
      </c>
      <c r="AI854">
        <v>-1.7325264060000001</v>
      </c>
      <c r="AJ854">
        <v>0.96124574500000004</v>
      </c>
      <c r="AK854">
        <v>-1.5119237990000001</v>
      </c>
      <c r="AL854">
        <v>0.72720594199999999</v>
      </c>
      <c r="AM854">
        <v>0.22060260700000001</v>
      </c>
      <c r="AN854">
        <v>0.98336641199999997</v>
      </c>
      <c r="AO854" t="s">
        <v>162</v>
      </c>
      <c r="AP854" t="s">
        <v>162</v>
      </c>
      <c r="AQ854" t="s">
        <v>162</v>
      </c>
    </row>
    <row r="855" spans="1:43" x14ac:dyDescent="0.25">
      <c r="A855" t="s">
        <v>1015</v>
      </c>
      <c r="B855">
        <v>0</v>
      </c>
      <c r="C855">
        <v>0</v>
      </c>
      <c r="D855">
        <v>0</v>
      </c>
      <c r="E855">
        <v>0</v>
      </c>
      <c r="F855">
        <v>0.32178980000000001</v>
      </c>
      <c r="G855">
        <v>0</v>
      </c>
      <c r="H855">
        <v>0</v>
      </c>
      <c r="I855">
        <v>0</v>
      </c>
      <c r="J855">
        <v>7.2235510319999996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2.4423942080000001</v>
      </c>
      <c r="T855">
        <v>0</v>
      </c>
      <c r="U855">
        <v>0</v>
      </c>
      <c r="V855">
        <v>0</v>
      </c>
      <c r="W855">
        <v>2.158724066</v>
      </c>
      <c r="X855">
        <v>0</v>
      </c>
      <c r="Y855">
        <v>0</v>
      </c>
      <c r="Z855">
        <v>12.984464470000001</v>
      </c>
      <c r="AA855">
        <v>0</v>
      </c>
      <c r="AB855">
        <v>0.53485360699999995</v>
      </c>
      <c r="AC855">
        <v>2.6794414880000001</v>
      </c>
      <c r="AD855">
        <v>0</v>
      </c>
      <c r="AE855">
        <v>0</v>
      </c>
      <c r="AF855">
        <v>7.6430081019999996</v>
      </c>
      <c r="AG855">
        <v>0</v>
      </c>
      <c r="AH855">
        <v>0</v>
      </c>
      <c r="AI855">
        <v>-0.70467066</v>
      </c>
      <c r="AJ855">
        <v>0.98800937200000005</v>
      </c>
      <c r="AK855">
        <v>2.1572229869999999</v>
      </c>
      <c r="AL855">
        <v>0.62490066</v>
      </c>
      <c r="AM855">
        <v>2.861893647</v>
      </c>
      <c r="AN855">
        <v>0.40797331199999998</v>
      </c>
      <c r="AO855" t="s">
        <v>162</v>
      </c>
      <c r="AP855" t="s">
        <v>162</v>
      </c>
      <c r="AQ855" t="s">
        <v>162</v>
      </c>
    </row>
    <row r="856" spans="1:43" x14ac:dyDescent="0.25">
      <c r="A856" t="s">
        <v>1016</v>
      </c>
      <c r="B856">
        <v>2.1255416789999999</v>
      </c>
      <c r="C856">
        <v>0.45949635900000002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2.0893960520000001</v>
      </c>
      <c r="M856">
        <v>2.6053123440000001</v>
      </c>
      <c r="N856">
        <v>0</v>
      </c>
      <c r="O856">
        <v>1.730250573</v>
      </c>
      <c r="P856">
        <v>0</v>
      </c>
      <c r="Q856">
        <v>0</v>
      </c>
      <c r="R856">
        <v>4.5302161180000002</v>
      </c>
      <c r="S856">
        <v>0</v>
      </c>
      <c r="T856">
        <v>1.6953416240000001</v>
      </c>
      <c r="U856">
        <v>0</v>
      </c>
      <c r="V856">
        <v>0</v>
      </c>
      <c r="W856">
        <v>1.4391493769999999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0</v>
      </c>
      <c r="AD856">
        <v>0</v>
      </c>
      <c r="AE856">
        <v>0</v>
      </c>
      <c r="AF856">
        <v>2.5476693670000001</v>
      </c>
      <c r="AG856">
        <v>0.52382649199999998</v>
      </c>
      <c r="AH856">
        <v>0</v>
      </c>
      <c r="AI856">
        <v>1.0682267830000001</v>
      </c>
      <c r="AJ856">
        <v>0.98419064899999997</v>
      </c>
      <c r="AK856">
        <v>-0.58442369199999999</v>
      </c>
      <c r="AL856">
        <v>0.94669271799999999</v>
      </c>
      <c r="AM856">
        <v>-1.6526504740000001</v>
      </c>
      <c r="AN856">
        <v>0.740473041</v>
      </c>
      <c r="AO856" t="s">
        <v>162</v>
      </c>
      <c r="AP856" t="s">
        <v>162</v>
      </c>
      <c r="AQ856" t="s">
        <v>162</v>
      </c>
    </row>
    <row r="857" spans="1:43" x14ac:dyDescent="0.25">
      <c r="A857" t="s">
        <v>1017</v>
      </c>
      <c r="B857">
        <v>1.771284732</v>
      </c>
      <c r="C857">
        <v>0</v>
      </c>
      <c r="D857">
        <v>4.7074644939999999</v>
      </c>
      <c r="E857">
        <v>0</v>
      </c>
      <c r="F857">
        <v>0</v>
      </c>
      <c r="G857">
        <v>0</v>
      </c>
      <c r="H857">
        <v>0</v>
      </c>
      <c r="I857">
        <v>2.0883700250000001</v>
      </c>
      <c r="J857">
        <v>0</v>
      </c>
      <c r="K857">
        <v>0</v>
      </c>
      <c r="L857">
        <v>0</v>
      </c>
      <c r="M857">
        <v>0.37218747800000002</v>
      </c>
      <c r="N857">
        <v>0.29041670600000002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3.1787655460000002</v>
      </c>
      <c r="U857">
        <v>4.0533304179999998</v>
      </c>
      <c r="V857">
        <v>0</v>
      </c>
      <c r="W857">
        <v>0</v>
      </c>
      <c r="X857">
        <v>0</v>
      </c>
      <c r="Y857">
        <v>0.28299701399999999</v>
      </c>
      <c r="Z857">
        <v>0</v>
      </c>
      <c r="AA857">
        <v>0</v>
      </c>
      <c r="AB857">
        <v>0</v>
      </c>
      <c r="AC857">
        <v>0</v>
      </c>
      <c r="AD857">
        <v>0</v>
      </c>
      <c r="AE857">
        <v>2.1071693630000001</v>
      </c>
      <c r="AF857">
        <v>0</v>
      </c>
      <c r="AG857">
        <v>0</v>
      </c>
      <c r="AH857">
        <v>0</v>
      </c>
      <c r="AI857">
        <v>-0.30790558200000001</v>
      </c>
      <c r="AJ857">
        <v>0.99120770199999997</v>
      </c>
      <c r="AK857">
        <v>-1.316919773</v>
      </c>
      <c r="AL857">
        <v>0.75140437699999996</v>
      </c>
      <c r="AM857">
        <v>-1.0090141909999999</v>
      </c>
      <c r="AN857">
        <v>0.824300845</v>
      </c>
      <c r="AO857" t="s">
        <v>162</v>
      </c>
      <c r="AP857" t="s">
        <v>162</v>
      </c>
      <c r="AQ857" t="s">
        <v>162</v>
      </c>
    </row>
    <row r="858" spans="1:43" x14ac:dyDescent="0.25">
      <c r="A858" t="s">
        <v>1018</v>
      </c>
      <c r="B858">
        <v>3.8968264110000002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14.447102060000001</v>
      </c>
      <c r="K858">
        <v>0</v>
      </c>
      <c r="L858">
        <v>2.0893960520000001</v>
      </c>
      <c r="M858">
        <v>0.37218747800000002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1.8317956559999999</v>
      </c>
      <c r="T858">
        <v>0</v>
      </c>
      <c r="U858">
        <v>0.86857080399999997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3.1764337</v>
      </c>
      <c r="AB858">
        <v>0</v>
      </c>
      <c r="AC858">
        <v>2.6794414880000001</v>
      </c>
      <c r="AD858">
        <v>0</v>
      </c>
      <c r="AE858">
        <v>0</v>
      </c>
      <c r="AF858">
        <v>0</v>
      </c>
      <c r="AG858">
        <v>0</v>
      </c>
      <c r="AH858">
        <v>15.305247019999999</v>
      </c>
      <c r="AI858">
        <v>-2.7968794680000002</v>
      </c>
      <c r="AJ858">
        <v>0.67276409299999995</v>
      </c>
      <c r="AK858">
        <v>0.453571644</v>
      </c>
      <c r="AL858">
        <v>0.95407804200000002</v>
      </c>
      <c r="AM858">
        <v>3.2504511119999999</v>
      </c>
      <c r="AN858">
        <v>0.29912008299999998</v>
      </c>
      <c r="AO858" t="s">
        <v>162</v>
      </c>
      <c r="AP858" t="s">
        <v>162</v>
      </c>
      <c r="AQ858" t="s">
        <v>162</v>
      </c>
    </row>
    <row r="859" spans="1:43" x14ac:dyDescent="0.25">
      <c r="A859" t="s">
        <v>1019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2.3276008350000001</v>
      </c>
      <c r="H859">
        <v>0</v>
      </c>
      <c r="I859">
        <v>0</v>
      </c>
      <c r="J859">
        <v>0</v>
      </c>
      <c r="K859">
        <v>2.337209359</v>
      </c>
      <c r="L859">
        <v>2.0893960520000001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1.907259327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5.3485360679999996</v>
      </c>
      <c r="AC859">
        <v>0</v>
      </c>
      <c r="AD859">
        <v>0</v>
      </c>
      <c r="AE859">
        <v>1.580377022</v>
      </c>
      <c r="AF859">
        <v>0</v>
      </c>
      <c r="AG859">
        <v>0</v>
      </c>
      <c r="AH859">
        <v>0</v>
      </c>
      <c r="AI859">
        <v>-1.7830168129999999</v>
      </c>
      <c r="AJ859">
        <v>0.95872346100000005</v>
      </c>
      <c r="AK859">
        <v>0.40958493299999998</v>
      </c>
      <c r="AL859">
        <v>0.95407804200000002</v>
      </c>
      <c r="AM859">
        <v>2.1926017459999998</v>
      </c>
      <c r="AN859">
        <v>0.48909464899999999</v>
      </c>
      <c r="AO859" t="s">
        <v>162</v>
      </c>
      <c r="AP859" t="s">
        <v>162</v>
      </c>
      <c r="AQ859" t="s">
        <v>162</v>
      </c>
    </row>
    <row r="860" spans="1:43" x14ac:dyDescent="0.25">
      <c r="A860" t="s">
        <v>1020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12.641214310000001</v>
      </c>
      <c r="K860">
        <v>0</v>
      </c>
      <c r="L860">
        <v>10.44698026</v>
      </c>
      <c r="M860">
        <v>0</v>
      </c>
      <c r="N860">
        <v>0</v>
      </c>
      <c r="O860">
        <v>3.460501147</v>
      </c>
      <c r="P860">
        <v>0</v>
      </c>
      <c r="Q860">
        <v>0</v>
      </c>
      <c r="R860">
        <v>0</v>
      </c>
      <c r="S860">
        <v>7.3271826239999998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1.131988056</v>
      </c>
      <c r="Z860">
        <v>0</v>
      </c>
      <c r="AA860">
        <v>0</v>
      </c>
      <c r="AB860">
        <v>0</v>
      </c>
      <c r="AC860">
        <v>0</v>
      </c>
      <c r="AD860">
        <v>0</v>
      </c>
      <c r="AE860">
        <v>0</v>
      </c>
      <c r="AF860">
        <v>0</v>
      </c>
      <c r="AG860">
        <v>0.52382649199999998</v>
      </c>
      <c r="AH860">
        <v>0</v>
      </c>
      <c r="AI860">
        <v>-1.127474906</v>
      </c>
      <c r="AJ860">
        <v>0.98419064899999997</v>
      </c>
      <c r="AK860">
        <v>-4.1614868129999998</v>
      </c>
      <c r="AL860">
        <v>0.268477937</v>
      </c>
      <c r="AM860">
        <v>-3.034011907</v>
      </c>
      <c r="AN860">
        <v>0.46834610799999998</v>
      </c>
      <c r="AO860" t="s">
        <v>162</v>
      </c>
      <c r="AP860" t="s">
        <v>162</v>
      </c>
      <c r="AQ860" t="s">
        <v>162</v>
      </c>
    </row>
    <row r="861" spans="1:43" x14ac:dyDescent="0.25">
      <c r="A861" t="s">
        <v>1021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2.992629644</v>
      </c>
      <c r="H861">
        <v>0</v>
      </c>
      <c r="I861">
        <v>0</v>
      </c>
      <c r="J861">
        <v>0</v>
      </c>
      <c r="K861">
        <v>0.89892667599999998</v>
      </c>
      <c r="L861">
        <v>2.0893960520000001</v>
      </c>
      <c r="M861">
        <v>0</v>
      </c>
      <c r="N861">
        <v>0.58083341300000002</v>
      </c>
      <c r="O861">
        <v>0</v>
      </c>
      <c r="P861">
        <v>13.022423359999999</v>
      </c>
      <c r="Q861">
        <v>0</v>
      </c>
      <c r="R861">
        <v>1.208057632</v>
      </c>
      <c r="S861">
        <v>0</v>
      </c>
      <c r="T861">
        <v>3.8145186550000001</v>
      </c>
      <c r="U861">
        <v>0</v>
      </c>
      <c r="V861">
        <v>0</v>
      </c>
      <c r="W861">
        <v>2.158724066</v>
      </c>
      <c r="X861">
        <v>0</v>
      </c>
      <c r="Y861">
        <v>0.28299701399999999</v>
      </c>
      <c r="Z861">
        <v>0</v>
      </c>
      <c r="AA861">
        <v>0</v>
      </c>
      <c r="AB861">
        <v>0</v>
      </c>
      <c r="AC861">
        <v>1.3397207440000001</v>
      </c>
      <c r="AD861">
        <v>0</v>
      </c>
      <c r="AE861">
        <v>0</v>
      </c>
      <c r="AF861">
        <v>7.6430081019999996</v>
      </c>
      <c r="AG861">
        <v>0</v>
      </c>
      <c r="AH861">
        <v>0</v>
      </c>
      <c r="AI861">
        <v>1.53178653</v>
      </c>
      <c r="AJ861">
        <v>0.97189363399999995</v>
      </c>
      <c r="AK861">
        <v>0.61666306299999996</v>
      </c>
      <c r="AL861">
        <v>0.94816868499999996</v>
      </c>
      <c r="AM861">
        <v>-0.91512346700000002</v>
      </c>
      <c r="AN861">
        <v>0.86060635799999996</v>
      </c>
      <c r="AO861" t="s">
        <v>162</v>
      </c>
      <c r="AP861" t="s">
        <v>162</v>
      </c>
      <c r="AQ861" t="s">
        <v>162</v>
      </c>
    </row>
    <row r="862" spans="1:43" x14ac:dyDescent="0.25">
      <c r="A862" t="s">
        <v>1022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7.0926503539999999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.29041670600000002</v>
      </c>
      <c r="O862">
        <v>0</v>
      </c>
      <c r="P862">
        <v>0</v>
      </c>
      <c r="Q862">
        <v>0</v>
      </c>
      <c r="R862">
        <v>0.60402881600000002</v>
      </c>
      <c r="S862">
        <v>1.221197104</v>
      </c>
      <c r="T862">
        <v>2.331094733</v>
      </c>
      <c r="U862">
        <v>0</v>
      </c>
      <c r="V862">
        <v>0.96636884099999998</v>
      </c>
      <c r="W862">
        <v>0</v>
      </c>
      <c r="X862">
        <v>0</v>
      </c>
      <c r="Y862">
        <v>0</v>
      </c>
      <c r="Z862">
        <v>0</v>
      </c>
      <c r="AA862">
        <v>0</v>
      </c>
      <c r="AB862">
        <v>8.5576577090000008</v>
      </c>
      <c r="AC862">
        <v>2.6794414880000001</v>
      </c>
      <c r="AD862">
        <v>0</v>
      </c>
      <c r="AE862">
        <v>6.3215080889999999</v>
      </c>
      <c r="AF862">
        <v>0</v>
      </c>
      <c r="AG862">
        <v>2.0953059669999998</v>
      </c>
      <c r="AH862">
        <v>0</v>
      </c>
      <c r="AI862">
        <v>-0.634220958</v>
      </c>
      <c r="AJ862">
        <v>0.98419064899999997</v>
      </c>
      <c r="AK862">
        <v>1.7118895519999999</v>
      </c>
      <c r="AL862">
        <v>0.65625745800000002</v>
      </c>
      <c r="AM862">
        <v>2.3461105099999999</v>
      </c>
      <c r="AN862">
        <v>0.48104704599999998</v>
      </c>
      <c r="AO862" t="s">
        <v>162</v>
      </c>
      <c r="AP862" t="s">
        <v>162</v>
      </c>
      <c r="AQ862" t="s">
        <v>162</v>
      </c>
    </row>
    <row r="863" spans="1:43" x14ac:dyDescent="0.25">
      <c r="A863" t="s">
        <v>1023</v>
      </c>
      <c r="B863">
        <v>9.9191945009999998</v>
      </c>
      <c r="C863">
        <v>0</v>
      </c>
      <c r="D863">
        <v>2.6899797109999999</v>
      </c>
      <c r="E863">
        <v>0</v>
      </c>
      <c r="F863">
        <v>0</v>
      </c>
      <c r="G863">
        <v>2.660115239</v>
      </c>
      <c r="H863">
        <v>1.576144523</v>
      </c>
      <c r="I863">
        <v>1.6064384810000001</v>
      </c>
      <c r="J863">
        <v>0</v>
      </c>
      <c r="K863">
        <v>5.5733453940000004</v>
      </c>
      <c r="L863">
        <v>5.5717228060000004</v>
      </c>
      <c r="M863">
        <v>5.5828121670000002</v>
      </c>
      <c r="N863">
        <v>2.0329169440000001</v>
      </c>
      <c r="O863">
        <v>0.43256264300000002</v>
      </c>
      <c r="P863">
        <v>0</v>
      </c>
      <c r="Q863">
        <v>1.1978849869999999</v>
      </c>
      <c r="R863">
        <v>2.416115263</v>
      </c>
      <c r="S863">
        <v>7.3271826239999998</v>
      </c>
      <c r="T863">
        <v>0.21191770300000001</v>
      </c>
      <c r="U863">
        <v>3.4742832149999998</v>
      </c>
      <c r="V863">
        <v>1.9327376810000001</v>
      </c>
      <c r="W863">
        <v>4.3174481309999999</v>
      </c>
      <c r="X863">
        <v>0</v>
      </c>
      <c r="Y863">
        <v>1.131988056</v>
      </c>
      <c r="Z863">
        <v>0</v>
      </c>
      <c r="AA863">
        <v>4.2352449329999997</v>
      </c>
      <c r="AB863">
        <v>2.6742680339999998</v>
      </c>
      <c r="AC863">
        <v>1.3397207440000001</v>
      </c>
      <c r="AD863">
        <v>18.82585452</v>
      </c>
      <c r="AE863">
        <v>3.9509425550000001</v>
      </c>
      <c r="AF863">
        <v>2.5476693670000001</v>
      </c>
      <c r="AG863">
        <v>0.52382649199999998</v>
      </c>
      <c r="AH863">
        <v>0</v>
      </c>
      <c r="AI863">
        <v>-0.24601477699999999</v>
      </c>
      <c r="AJ863">
        <v>0.99120770199999997</v>
      </c>
      <c r="AK863">
        <v>0.482811396</v>
      </c>
      <c r="AL863">
        <v>0.94549276400000004</v>
      </c>
      <c r="AM863">
        <v>0.72882617400000005</v>
      </c>
      <c r="AN863">
        <v>0.84301199699999996</v>
      </c>
      <c r="AO863" t="s">
        <v>162</v>
      </c>
      <c r="AP863" t="s">
        <v>162</v>
      </c>
      <c r="AQ863" t="s">
        <v>162</v>
      </c>
    </row>
    <row r="864" spans="1:43" x14ac:dyDescent="0.25">
      <c r="A864" t="s">
        <v>1024</v>
      </c>
      <c r="B864">
        <v>1.417027786</v>
      </c>
      <c r="C864">
        <v>15.163379859999999</v>
      </c>
      <c r="D864">
        <v>0</v>
      </c>
      <c r="E864">
        <v>8.9260747919999996</v>
      </c>
      <c r="F864">
        <v>2.2525286019999999</v>
      </c>
      <c r="G864">
        <v>3.6576584539999999</v>
      </c>
      <c r="H864">
        <v>0</v>
      </c>
      <c r="I864">
        <v>8.9960554909999999</v>
      </c>
      <c r="J864">
        <v>1.8058877579999999</v>
      </c>
      <c r="K864">
        <v>6.1127013999999997</v>
      </c>
      <c r="L864">
        <v>10.44698026</v>
      </c>
      <c r="M864">
        <v>8.1881245109999998</v>
      </c>
      <c r="N864">
        <v>12.19750166</v>
      </c>
      <c r="O864">
        <v>8.6512528660000001</v>
      </c>
      <c r="P864">
        <v>0</v>
      </c>
      <c r="Q864">
        <v>4.3123859519999996</v>
      </c>
      <c r="R864">
        <v>5.1342449339999998</v>
      </c>
      <c r="S864">
        <v>5.495386968</v>
      </c>
      <c r="T864">
        <v>7.6290373100000002</v>
      </c>
      <c r="U864">
        <v>9.2647552409999996</v>
      </c>
      <c r="V864">
        <v>25.367182069999998</v>
      </c>
      <c r="W864">
        <v>7.1957468860000002</v>
      </c>
      <c r="X864">
        <v>6.8427223350000004</v>
      </c>
      <c r="Y864">
        <v>9.3389014610000007</v>
      </c>
      <c r="Z864">
        <v>0</v>
      </c>
      <c r="AA864">
        <v>11.64692357</v>
      </c>
      <c r="AB864">
        <v>0</v>
      </c>
      <c r="AC864">
        <v>17.416369670000002</v>
      </c>
      <c r="AD864">
        <v>0</v>
      </c>
      <c r="AE864">
        <v>0</v>
      </c>
      <c r="AF864">
        <v>22.929024299999998</v>
      </c>
      <c r="AG864">
        <v>20.953059669999998</v>
      </c>
      <c r="AH864">
        <v>7.6526235079999996</v>
      </c>
      <c r="AI864">
        <v>0.64566608400000003</v>
      </c>
      <c r="AJ864">
        <v>0.98419064899999997</v>
      </c>
      <c r="AK864">
        <v>0.71686575799999996</v>
      </c>
      <c r="AL864">
        <v>0.81922944499999995</v>
      </c>
      <c r="AM864">
        <v>7.1199674000000004E-2</v>
      </c>
      <c r="AN864">
        <v>0.99606243800000005</v>
      </c>
      <c r="AO864" t="s">
        <v>162</v>
      </c>
      <c r="AP864" t="s">
        <v>162</v>
      </c>
      <c r="AQ864" t="s">
        <v>162</v>
      </c>
    </row>
    <row r="865" spans="1:43" x14ac:dyDescent="0.25">
      <c r="A865" t="s">
        <v>1025</v>
      </c>
      <c r="B865">
        <v>2.1255416789999999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3.7754920410000001</v>
      </c>
      <c r="L865">
        <v>2.7858614030000002</v>
      </c>
      <c r="M865">
        <v>1.1165624329999999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1.221197104</v>
      </c>
      <c r="T865">
        <v>1.907259327</v>
      </c>
      <c r="U865">
        <v>0</v>
      </c>
      <c r="V865">
        <v>0</v>
      </c>
      <c r="W865">
        <v>0</v>
      </c>
      <c r="X865">
        <v>0</v>
      </c>
      <c r="Y865">
        <v>1.9809790979999999</v>
      </c>
      <c r="Z865">
        <v>0</v>
      </c>
      <c r="AA865">
        <v>0</v>
      </c>
      <c r="AB865">
        <v>0</v>
      </c>
      <c r="AC865">
        <v>0</v>
      </c>
      <c r="AD865">
        <v>0</v>
      </c>
      <c r="AE865">
        <v>0</v>
      </c>
      <c r="AF865">
        <v>0</v>
      </c>
      <c r="AG865">
        <v>2.0953059669999998</v>
      </c>
      <c r="AH865">
        <v>0</v>
      </c>
      <c r="AI865">
        <v>-0.69850603499999997</v>
      </c>
      <c r="AJ865">
        <v>0.98419064899999997</v>
      </c>
      <c r="AK865">
        <v>-1.4304217370000001</v>
      </c>
      <c r="AL865">
        <v>0.73696965299999995</v>
      </c>
      <c r="AM865">
        <v>-0.731915702</v>
      </c>
      <c r="AN865">
        <v>0.87888611500000002</v>
      </c>
      <c r="AO865" t="s">
        <v>162</v>
      </c>
      <c r="AP865" t="s">
        <v>162</v>
      </c>
      <c r="AQ865" t="s">
        <v>162</v>
      </c>
    </row>
    <row r="866" spans="1:43" x14ac:dyDescent="0.25">
      <c r="A866" t="s">
        <v>1026</v>
      </c>
      <c r="B866">
        <v>0</v>
      </c>
      <c r="C866">
        <v>0</v>
      </c>
      <c r="D866">
        <v>2.6899797109999999</v>
      </c>
      <c r="E866">
        <v>5.3556448750000003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1.078712012</v>
      </c>
      <c r="L866">
        <v>2.7858614030000002</v>
      </c>
      <c r="M866">
        <v>0.37218747800000002</v>
      </c>
      <c r="N866">
        <v>0.29041670600000002</v>
      </c>
      <c r="O866">
        <v>0</v>
      </c>
      <c r="P866">
        <v>0</v>
      </c>
      <c r="Q866">
        <v>0</v>
      </c>
      <c r="R866">
        <v>0.90604322400000004</v>
      </c>
      <c r="S866">
        <v>0</v>
      </c>
      <c r="T866">
        <v>0.63575310900000004</v>
      </c>
      <c r="U866">
        <v>2.0266652089999999</v>
      </c>
      <c r="V866">
        <v>0</v>
      </c>
      <c r="W866">
        <v>0</v>
      </c>
      <c r="X866">
        <v>0</v>
      </c>
      <c r="Y866">
        <v>1.6979820839999999</v>
      </c>
      <c r="Z866">
        <v>0</v>
      </c>
      <c r="AA866">
        <v>0</v>
      </c>
      <c r="AB866">
        <v>0</v>
      </c>
      <c r="AC866">
        <v>0</v>
      </c>
      <c r="AD866">
        <v>0</v>
      </c>
      <c r="AE866">
        <v>0</v>
      </c>
      <c r="AF866">
        <v>0</v>
      </c>
      <c r="AG866">
        <v>0</v>
      </c>
      <c r="AH866">
        <v>0</v>
      </c>
      <c r="AI866">
        <v>-1.180751686</v>
      </c>
      <c r="AJ866">
        <v>0.97747185999999997</v>
      </c>
      <c r="AK866">
        <v>-4.9487894969999999</v>
      </c>
      <c r="AL866">
        <v>0.13526603000000001</v>
      </c>
      <c r="AM866">
        <v>-3.7680378110000001</v>
      </c>
      <c r="AN866">
        <v>0.26954267599999998</v>
      </c>
      <c r="AO866" t="s">
        <v>162</v>
      </c>
      <c r="AP866" t="s">
        <v>162</v>
      </c>
      <c r="AQ866" t="s">
        <v>162</v>
      </c>
    </row>
    <row r="867" spans="1:43" x14ac:dyDescent="0.25">
      <c r="A867" t="s">
        <v>1027</v>
      </c>
      <c r="B867">
        <v>1.417027786</v>
      </c>
      <c r="C867">
        <v>0</v>
      </c>
      <c r="D867">
        <v>0</v>
      </c>
      <c r="E867">
        <v>0</v>
      </c>
      <c r="F867">
        <v>0.643579601</v>
      </c>
      <c r="G867">
        <v>0</v>
      </c>
      <c r="H867">
        <v>7.0926503539999999</v>
      </c>
      <c r="I867">
        <v>0</v>
      </c>
      <c r="J867">
        <v>0</v>
      </c>
      <c r="K867">
        <v>3.2361360349999999</v>
      </c>
      <c r="L867">
        <v>9.0540495599999993</v>
      </c>
      <c r="M867">
        <v>0</v>
      </c>
      <c r="N867">
        <v>1.161666825</v>
      </c>
      <c r="O867">
        <v>2.5953758599999999</v>
      </c>
      <c r="P867">
        <v>0</v>
      </c>
      <c r="Q867">
        <v>3.3540779629999999</v>
      </c>
      <c r="R867">
        <v>0.60402881600000002</v>
      </c>
      <c r="S867">
        <v>8.5483797280000005</v>
      </c>
      <c r="T867">
        <v>1.483423921</v>
      </c>
      <c r="U867">
        <v>2.3161888099999999</v>
      </c>
      <c r="V867">
        <v>1.691145471</v>
      </c>
      <c r="W867">
        <v>3.5978734430000001</v>
      </c>
      <c r="X867">
        <v>0</v>
      </c>
      <c r="Y867">
        <v>1.41498507</v>
      </c>
      <c r="Z867">
        <v>0</v>
      </c>
      <c r="AA867">
        <v>0</v>
      </c>
      <c r="AB867">
        <v>9.6273649219999999</v>
      </c>
      <c r="AC867">
        <v>4.0191622320000002</v>
      </c>
      <c r="AD867">
        <v>49.417868110000001</v>
      </c>
      <c r="AE867">
        <v>0</v>
      </c>
      <c r="AF867">
        <v>0</v>
      </c>
      <c r="AG867">
        <v>0.52382649199999998</v>
      </c>
      <c r="AH867">
        <v>5.7394676310000001</v>
      </c>
      <c r="AI867">
        <v>5.1326869999999997E-2</v>
      </c>
      <c r="AJ867">
        <v>0.999770767</v>
      </c>
      <c r="AK867">
        <v>1.9673105820000001</v>
      </c>
      <c r="AL867">
        <v>0.50848238000000001</v>
      </c>
      <c r="AM867">
        <v>1.9159837120000001</v>
      </c>
      <c r="AN867">
        <v>0.49030721799999999</v>
      </c>
      <c r="AO867" t="s">
        <v>162</v>
      </c>
      <c r="AP867" t="s">
        <v>162</v>
      </c>
      <c r="AQ867" t="s">
        <v>162</v>
      </c>
    </row>
    <row r="868" spans="1:43" x14ac:dyDescent="0.25">
      <c r="A868" t="s">
        <v>1028</v>
      </c>
      <c r="B868">
        <v>126.8239868</v>
      </c>
      <c r="C868">
        <v>31.016004250000002</v>
      </c>
      <c r="D868">
        <v>8.7424340600000008</v>
      </c>
      <c r="E868">
        <v>42.131073020000002</v>
      </c>
      <c r="F868">
        <v>16.411279820000001</v>
      </c>
      <c r="G868">
        <v>37.241613350000002</v>
      </c>
      <c r="H868">
        <v>22.066023319999999</v>
      </c>
      <c r="I868">
        <v>35.502290420000001</v>
      </c>
      <c r="J868">
        <v>19.864765340000002</v>
      </c>
      <c r="K868">
        <v>38.653847089999999</v>
      </c>
      <c r="L868">
        <v>34.126802189999999</v>
      </c>
      <c r="M868">
        <v>62.155308789999999</v>
      </c>
      <c r="N868">
        <v>11.907084960000001</v>
      </c>
      <c r="O868">
        <v>16.437380449999999</v>
      </c>
      <c r="P868">
        <v>44.769396270000001</v>
      </c>
      <c r="Q868">
        <v>32.10331764</v>
      </c>
      <c r="R868">
        <v>7.5503601969999998</v>
      </c>
      <c r="S868">
        <v>23.202744970000001</v>
      </c>
      <c r="T868">
        <v>45.98614156</v>
      </c>
      <c r="U868">
        <v>5.5009484239999997</v>
      </c>
      <c r="V868">
        <v>24.883997650000001</v>
      </c>
      <c r="W868">
        <v>20.148091279999999</v>
      </c>
      <c r="X868">
        <v>7.7784792349999998</v>
      </c>
      <c r="Y868">
        <v>11.03688354</v>
      </c>
      <c r="Z868">
        <v>19.476696709999999</v>
      </c>
      <c r="AA868">
        <v>25.4114696</v>
      </c>
      <c r="AB868">
        <v>30.486655590000002</v>
      </c>
      <c r="AC868">
        <v>30.813577110000001</v>
      </c>
      <c r="AD868">
        <v>30.592013590000001</v>
      </c>
      <c r="AE868">
        <v>72.170550680000005</v>
      </c>
      <c r="AF868">
        <v>33.119701769999999</v>
      </c>
      <c r="AG868">
        <v>91.145809549999996</v>
      </c>
      <c r="AH868">
        <v>13.39209114</v>
      </c>
      <c r="AI868">
        <v>-0.63799823499999997</v>
      </c>
      <c r="AJ868">
        <v>0.96124574500000004</v>
      </c>
      <c r="AK868">
        <v>4.3822630000000001E-2</v>
      </c>
      <c r="AL868">
        <v>0.99592444800000002</v>
      </c>
      <c r="AM868">
        <v>0.68182086500000005</v>
      </c>
      <c r="AN868">
        <v>0.66250550799999997</v>
      </c>
      <c r="AO868" t="s">
        <v>162</v>
      </c>
      <c r="AP868" t="s">
        <v>162</v>
      </c>
      <c r="AQ868" t="s">
        <v>162</v>
      </c>
    </row>
    <row r="869" spans="1:43" x14ac:dyDescent="0.25">
      <c r="A869" t="s">
        <v>1029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2.8895982920000001</v>
      </c>
      <c r="I869">
        <v>0</v>
      </c>
      <c r="J869">
        <v>0</v>
      </c>
      <c r="K869">
        <v>0</v>
      </c>
      <c r="L869">
        <v>0</v>
      </c>
      <c r="M869">
        <v>1.488749911</v>
      </c>
      <c r="N869">
        <v>0</v>
      </c>
      <c r="O869">
        <v>1.2976879299999999</v>
      </c>
      <c r="P869">
        <v>0</v>
      </c>
      <c r="Q869">
        <v>0</v>
      </c>
      <c r="R869">
        <v>1.812086447</v>
      </c>
      <c r="S869">
        <v>0</v>
      </c>
      <c r="T869">
        <v>0</v>
      </c>
      <c r="U869">
        <v>0</v>
      </c>
      <c r="V869">
        <v>1.2079610510000001</v>
      </c>
      <c r="W869">
        <v>0.71957468899999999</v>
      </c>
      <c r="X869">
        <v>0</v>
      </c>
      <c r="Y869">
        <v>0.28299701399999999</v>
      </c>
      <c r="Z869">
        <v>0</v>
      </c>
      <c r="AA869">
        <v>0</v>
      </c>
      <c r="AB869">
        <v>0</v>
      </c>
      <c r="AC869">
        <v>1.3397207440000001</v>
      </c>
      <c r="AD869">
        <v>0</v>
      </c>
      <c r="AE869">
        <v>0</v>
      </c>
      <c r="AF869">
        <v>2.5476693670000001</v>
      </c>
      <c r="AG869">
        <v>0</v>
      </c>
      <c r="AH869">
        <v>0</v>
      </c>
      <c r="AI869">
        <v>0.82686206200000001</v>
      </c>
      <c r="AJ869">
        <v>0.98419064899999997</v>
      </c>
      <c r="AK869">
        <v>0.31291385100000002</v>
      </c>
      <c r="AL869">
        <v>0.97109762700000002</v>
      </c>
      <c r="AM869">
        <v>-0.51394821000000002</v>
      </c>
      <c r="AN869">
        <v>0.92809049899999996</v>
      </c>
      <c r="AO869" t="s">
        <v>162</v>
      </c>
      <c r="AP869" t="s">
        <v>162</v>
      </c>
      <c r="AQ869" t="s">
        <v>162</v>
      </c>
    </row>
    <row r="870" spans="1:43" x14ac:dyDescent="0.25">
      <c r="A870" t="s">
        <v>1030</v>
      </c>
      <c r="B870">
        <v>1.417027786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2.2331248669999999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1.4476180059999999</v>
      </c>
      <c r="V870">
        <v>0</v>
      </c>
      <c r="W870">
        <v>2.8782987539999998</v>
      </c>
      <c r="X870">
        <v>0</v>
      </c>
      <c r="Y870">
        <v>0</v>
      </c>
      <c r="Z870">
        <v>0</v>
      </c>
      <c r="AA870">
        <v>1.0588112329999999</v>
      </c>
      <c r="AB870">
        <v>4.2788288540000003</v>
      </c>
      <c r="AC870">
        <v>0</v>
      </c>
      <c r="AD870">
        <v>0</v>
      </c>
      <c r="AE870">
        <v>0</v>
      </c>
      <c r="AF870">
        <v>12.73834684</v>
      </c>
      <c r="AG870">
        <v>0.52382649199999998</v>
      </c>
      <c r="AH870">
        <v>0</v>
      </c>
      <c r="AI870">
        <v>1.6342944859999999</v>
      </c>
      <c r="AJ870">
        <v>0.96124574500000004</v>
      </c>
      <c r="AK870">
        <v>3.58832671</v>
      </c>
      <c r="AL870">
        <v>0.22858224999999999</v>
      </c>
      <c r="AM870">
        <v>1.9540322240000001</v>
      </c>
      <c r="AN870">
        <v>0.60712458999999996</v>
      </c>
      <c r="AO870" t="s">
        <v>162</v>
      </c>
      <c r="AP870" t="s">
        <v>162</v>
      </c>
      <c r="AQ870" t="s">
        <v>162</v>
      </c>
    </row>
    <row r="871" spans="1:43" x14ac:dyDescent="0.25">
      <c r="A871" t="s">
        <v>1031</v>
      </c>
      <c r="B871">
        <v>11.690479229999999</v>
      </c>
      <c r="C871">
        <v>0</v>
      </c>
      <c r="D871">
        <v>5.0437119570000002</v>
      </c>
      <c r="E871">
        <v>17.495106589999999</v>
      </c>
      <c r="F871">
        <v>2.2525286019999999</v>
      </c>
      <c r="G871">
        <v>1.3300576200000001</v>
      </c>
      <c r="H871">
        <v>0</v>
      </c>
      <c r="I871">
        <v>3.5341646569999998</v>
      </c>
      <c r="J871">
        <v>28.894204129999999</v>
      </c>
      <c r="K871">
        <v>5.7531307290000004</v>
      </c>
      <c r="L871">
        <v>2.7858614030000002</v>
      </c>
      <c r="M871">
        <v>5.5828121670000002</v>
      </c>
      <c r="N871">
        <v>2.0329169440000001</v>
      </c>
      <c r="O871">
        <v>0.43256264300000002</v>
      </c>
      <c r="P871">
        <v>0</v>
      </c>
      <c r="Q871">
        <v>0</v>
      </c>
      <c r="R871">
        <v>0.90604322400000004</v>
      </c>
      <c r="S871">
        <v>3.05299276</v>
      </c>
      <c r="T871">
        <v>1.2715062180000001</v>
      </c>
      <c r="U871">
        <v>2.0266652089999999</v>
      </c>
      <c r="V871">
        <v>0</v>
      </c>
      <c r="W871">
        <v>3.5978734430000001</v>
      </c>
      <c r="X871">
        <v>0</v>
      </c>
      <c r="Y871">
        <v>0.56599402799999998</v>
      </c>
      <c r="Z871">
        <v>0</v>
      </c>
      <c r="AA871">
        <v>5.2940561659999998</v>
      </c>
      <c r="AB871">
        <v>0</v>
      </c>
      <c r="AC871">
        <v>4.0191622320000002</v>
      </c>
      <c r="AD871">
        <v>0</v>
      </c>
      <c r="AE871">
        <v>7.3750927700000002</v>
      </c>
      <c r="AF871">
        <v>0</v>
      </c>
      <c r="AG871">
        <v>1.5714794750000001</v>
      </c>
      <c r="AH871">
        <v>0.95657793899999999</v>
      </c>
      <c r="AI871">
        <v>-2.2392015399999998</v>
      </c>
      <c r="AJ871">
        <v>0.57521121500000005</v>
      </c>
      <c r="AK871">
        <v>-1.63986264</v>
      </c>
      <c r="AL871">
        <v>0.60890622900000002</v>
      </c>
      <c r="AM871">
        <v>0.59933890000000001</v>
      </c>
      <c r="AN871">
        <v>0.87654979099999997</v>
      </c>
      <c r="AO871" t="s">
        <v>162</v>
      </c>
      <c r="AP871" t="s">
        <v>162</v>
      </c>
      <c r="AQ871" t="s">
        <v>162</v>
      </c>
    </row>
    <row r="872" spans="1:43" x14ac:dyDescent="0.25">
      <c r="A872" t="s">
        <v>1032</v>
      </c>
      <c r="B872">
        <v>5.668111144</v>
      </c>
      <c r="C872">
        <v>0</v>
      </c>
      <c r="D872">
        <v>0</v>
      </c>
      <c r="E872">
        <v>8.2119888089999993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10.44698026</v>
      </c>
      <c r="M872">
        <v>2.2331248669999999</v>
      </c>
      <c r="N872">
        <v>1.452083531</v>
      </c>
      <c r="O872">
        <v>0</v>
      </c>
      <c r="P872">
        <v>15.4111519</v>
      </c>
      <c r="Q872">
        <v>0</v>
      </c>
      <c r="R872">
        <v>1.208057632</v>
      </c>
      <c r="S872">
        <v>0</v>
      </c>
      <c r="T872">
        <v>0</v>
      </c>
      <c r="U872">
        <v>0</v>
      </c>
      <c r="V872">
        <v>0</v>
      </c>
      <c r="W872">
        <v>1.4391493769999999</v>
      </c>
      <c r="X872">
        <v>6.4333286909999998</v>
      </c>
      <c r="Y872">
        <v>0</v>
      </c>
      <c r="Z872">
        <v>0</v>
      </c>
      <c r="AA872">
        <v>4.2352449329999997</v>
      </c>
      <c r="AB872">
        <v>0</v>
      </c>
      <c r="AC872">
        <v>0</v>
      </c>
      <c r="AD872">
        <v>0</v>
      </c>
      <c r="AE872">
        <v>0</v>
      </c>
      <c r="AF872">
        <v>5.0953387340000003</v>
      </c>
      <c r="AG872">
        <v>5.7620914079999999</v>
      </c>
      <c r="AH872">
        <v>2.8697338160000001</v>
      </c>
      <c r="AI872">
        <v>4.0018730000000004E-3</v>
      </c>
      <c r="AJ872">
        <v>0.999770767</v>
      </c>
      <c r="AK872">
        <v>-0.152465396</v>
      </c>
      <c r="AL872">
        <v>0.98398370099999999</v>
      </c>
      <c r="AM872">
        <v>-0.15646726899999999</v>
      </c>
      <c r="AN872">
        <v>0.99606243800000005</v>
      </c>
      <c r="AO872" t="s">
        <v>162</v>
      </c>
      <c r="AP872" t="s">
        <v>162</v>
      </c>
      <c r="AQ872" t="s">
        <v>162</v>
      </c>
    </row>
    <row r="873" spans="1:43" x14ac:dyDescent="0.25">
      <c r="A873" t="s">
        <v>1033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.86512528700000002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1.4391493769999999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1.3397207440000001</v>
      </c>
      <c r="AD873">
        <v>0</v>
      </c>
      <c r="AE873">
        <v>0</v>
      </c>
      <c r="AF873">
        <v>0</v>
      </c>
      <c r="AG873">
        <v>2.0953059669999998</v>
      </c>
      <c r="AH873">
        <v>3.8263117539999998</v>
      </c>
      <c r="AI873">
        <v>2.385477962</v>
      </c>
      <c r="AJ873">
        <v>0.69092949800000003</v>
      </c>
      <c r="AK873">
        <v>4.5730785919999999</v>
      </c>
      <c r="AL873">
        <v>3.9167414999999997E-2</v>
      </c>
      <c r="AM873">
        <v>2.1876006289999999</v>
      </c>
      <c r="AN873">
        <v>0.45890583800000001</v>
      </c>
      <c r="AO873" t="s">
        <v>162</v>
      </c>
      <c r="AP873" t="s">
        <v>353</v>
      </c>
      <c r="AQ873" t="s">
        <v>162</v>
      </c>
    </row>
    <row r="874" spans="1:43" x14ac:dyDescent="0.25">
      <c r="A874" t="s">
        <v>1034</v>
      </c>
      <c r="B874">
        <v>0.70851389300000001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1.161666825</v>
      </c>
      <c r="O874">
        <v>0.86512528700000002</v>
      </c>
      <c r="P874">
        <v>0</v>
      </c>
      <c r="Q874">
        <v>0</v>
      </c>
      <c r="R874">
        <v>0</v>
      </c>
      <c r="S874">
        <v>3.6635913119999999</v>
      </c>
      <c r="T874">
        <v>1.907259327</v>
      </c>
      <c r="U874">
        <v>2.8952360129999999</v>
      </c>
      <c r="V874">
        <v>0</v>
      </c>
      <c r="W874">
        <v>2.8782987539999998</v>
      </c>
      <c r="X874">
        <v>0</v>
      </c>
      <c r="Y874">
        <v>1.6979820839999999</v>
      </c>
      <c r="Z874">
        <v>6.4922322350000004</v>
      </c>
      <c r="AA874">
        <v>1.0588112329999999</v>
      </c>
      <c r="AB874">
        <v>0</v>
      </c>
      <c r="AC874">
        <v>0</v>
      </c>
      <c r="AD874">
        <v>0</v>
      </c>
      <c r="AE874">
        <v>0</v>
      </c>
      <c r="AF874">
        <v>0</v>
      </c>
      <c r="AG874">
        <v>3.1429589500000001</v>
      </c>
      <c r="AH874">
        <v>2.8697338160000001</v>
      </c>
      <c r="AI874">
        <v>3.5386708470000001</v>
      </c>
      <c r="AJ874">
        <v>0.27796145999999999</v>
      </c>
      <c r="AK874">
        <v>3.89671309</v>
      </c>
      <c r="AL874">
        <v>0.15376693499999999</v>
      </c>
      <c r="AM874">
        <v>0.35804224299999998</v>
      </c>
      <c r="AN874">
        <v>0.94808753000000001</v>
      </c>
      <c r="AO874" t="s">
        <v>162</v>
      </c>
      <c r="AP874" t="s">
        <v>162</v>
      </c>
      <c r="AQ874" t="s">
        <v>162</v>
      </c>
    </row>
    <row r="875" spans="1:43" x14ac:dyDescent="0.25">
      <c r="A875" t="s">
        <v>1035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16.25298982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2.416115263</v>
      </c>
      <c r="S875">
        <v>4.2741898640000002</v>
      </c>
      <c r="T875">
        <v>0.63575310900000004</v>
      </c>
      <c r="U875">
        <v>0</v>
      </c>
      <c r="V875">
        <v>1.691145471</v>
      </c>
      <c r="W875">
        <v>0.71957468899999999</v>
      </c>
      <c r="X875">
        <v>0</v>
      </c>
      <c r="Y875">
        <v>3.1129671540000001</v>
      </c>
      <c r="Z875">
        <v>0</v>
      </c>
      <c r="AA875">
        <v>0</v>
      </c>
      <c r="AB875">
        <v>0</v>
      </c>
      <c r="AC875">
        <v>0</v>
      </c>
      <c r="AD875">
        <v>0</v>
      </c>
      <c r="AE875">
        <v>0</v>
      </c>
      <c r="AF875">
        <v>0</v>
      </c>
      <c r="AG875">
        <v>1.0476529830000001</v>
      </c>
      <c r="AH875">
        <v>0</v>
      </c>
      <c r="AI875">
        <v>-0.40729993399999997</v>
      </c>
      <c r="AJ875">
        <v>0.98944715000000005</v>
      </c>
      <c r="AK875">
        <v>-2.8859735440000001</v>
      </c>
      <c r="AL875">
        <v>0.90976192600000005</v>
      </c>
      <c r="AM875">
        <v>-2.47867361</v>
      </c>
      <c r="AN875">
        <v>0.54209938700000004</v>
      </c>
      <c r="AO875" t="s">
        <v>162</v>
      </c>
      <c r="AP875" t="s">
        <v>162</v>
      </c>
      <c r="AQ875" t="s">
        <v>162</v>
      </c>
    </row>
    <row r="876" spans="1:43" x14ac:dyDescent="0.25">
      <c r="A876" t="s">
        <v>1036</v>
      </c>
      <c r="B876">
        <v>0.35425694600000002</v>
      </c>
      <c r="C876">
        <v>0</v>
      </c>
      <c r="D876">
        <v>0</v>
      </c>
      <c r="E876">
        <v>0</v>
      </c>
      <c r="F876">
        <v>1.2871592009999999</v>
      </c>
      <c r="G876">
        <v>2.3276008350000001</v>
      </c>
      <c r="H876">
        <v>0</v>
      </c>
      <c r="I876">
        <v>0</v>
      </c>
      <c r="J876">
        <v>14.447102060000001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7.7055760000000001E-2</v>
      </c>
      <c r="Q876">
        <v>0</v>
      </c>
      <c r="R876">
        <v>0</v>
      </c>
      <c r="S876">
        <v>10.99077394</v>
      </c>
      <c r="T876">
        <v>0</v>
      </c>
      <c r="U876">
        <v>0</v>
      </c>
      <c r="V876">
        <v>0</v>
      </c>
      <c r="W876">
        <v>4.3174481309999999</v>
      </c>
      <c r="X876">
        <v>0</v>
      </c>
      <c r="Y876">
        <v>0.84899104199999997</v>
      </c>
      <c r="Z876">
        <v>0</v>
      </c>
      <c r="AA876">
        <v>1.0588112329999999</v>
      </c>
      <c r="AB876">
        <v>0</v>
      </c>
      <c r="AC876">
        <v>1.3397207440000001</v>
      </c>
      <c r="AD876">
        <v>0</v>
      </c>
      <c r="AE876">
        <v>3.6875463850000001</v>
      </c>
      <c r="AF876">
        <v>7.6430081019999996</v>
      </c>
      <c r="AG876">
        <v>1.0476529830000001</v>
      </c>
      <c r="AH876">
        <v>0</v>
      </c>
      <c r="AI876">
        <v>-0.32667741099999997</v>
      </c>
      <c r="AJ876">
        <v>0.99120770199999997</v>
      </c>
      <c r="AK876">
        <v>6.1977728000000003E-2</v>
      </c>
      <c r="AL876">
        <v>0.99831680700000003</v>
      </c>
      <c r="AM876">
        <v>0.38865514000000001</v>
      </c>
      <c r="AN876">
        <v>0.94808753000000001</v>
      </c>
      <c r="AO876" t="s">
        <v>162</v>
      </c>
      <c r="AP876" t="s">
        <v>162</v>
      </c>
      <c r="AQ876" t="s">
        <v>162</v>
      </c>
    </row>
    <row r="877" spans="1:43" x14ac:dyDescent="0.25">
      <c r="A877" t="s">
        <v>1037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9.0294387900000004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3.6635913119999999</v>
      </c>
      <c r="T877">
        <v>0</v>
      </c>
      <c r="U877">
        <v>0</v>
      </c>
      <c r="V877">
        <v>1.2079610510000001</v>
      </c>
      <c r="W877">
        <v>4.3174481309999999</v>
      </c>
      <c r="X877">
        <v>0</v>
      </c>
      <c r="Y877">
        <v>0</v>
      </c>
      <c r="Z877">
        <v>0</v>
      </c>
      <c r="AA877">
        <v>1.0588112329999999</v>
      </c>
      <c r="AB877">
        <v>8.5576577090000008</v>
      </c>
      <c r="AC877">
        <v>0</v>
      </c>
      <c r="AD877">
        <v>0</v>
      </c>
      <c r="AE877">
        <v>2.1071693630000001</v>
      </c>
      <c r="AF877">
        <v>0</v>
      </c>
      <c r="AG877">
        <v>0</v>
      </c>
      <c r="AH877">
        <v>3.8263117539999998</v>
      </c>
      <c r="AI877">
        <v>3.5820264999999997E-2</v>
      </c>
      <c r="AJ877">
        <v>0.999770767</v>
      </c>
      <c r="AK877">
        <v>1.408493615</v>
      </c>
      <c r="AL877">
        <v>0.75140437699999996</v>
      </c>
      <c r="AM877">
        <v>1.3726733499999999</v>
      </c>
      <c r="AN877">
        <v>0.76081740200000003</v>
      </c>
      <c r="AO877" t="s">
        <v>162</v>
      </c>
      <c r="AP877" t="s">
        <v>162</v>
      </c>
      <c r="AQ877" t="s">
        <v>162</v>
      </c>
    </row>
    <row r="878" spans="1:43" x14ac:dyDescent="0.25">
      <c r="A878" t="s">
        <v>1038</v>
      </c>
      <c r="B878">
        <v>4.2510833579999998</v>
      </c>
      <c r="C878">
        <v>2.2974817970000001</v>
      </c>
      <c r="D878">
        <v>14.45864094</v>
      </c>
      <c r="E878">
        <v>9.6401607760000001</v>
      </c>
      <c r="F878">
        <v>10.619063410000001</v>
      </c>
      <c r="G878">
        <v>7.3153169079999998</v>
      </c>
      <c r="H878">
        <v>11.03301166</v>
      </c>
      <c r="I878">
        <v>0.32128769600000001</v>
      </c>
      <c r="J878">
        <v>41.53541843</v>
      </c>
      <c r="K878">
        <v>14.02325615</v>
      </c>
      <c r="L878">
        <v>6.268188157</v>
      </c>
      <c r="M878">
        <v>3.7218747780000001</v>
      </c>
      <c r="N878">
        <v>1.452083531</v>
      </c>
      <c r="O878">
        <v>1.2976879299999999</v>
      </c>
      <c r="P878">
        <v>0</v>
      </c>
      <c r="Q878">
        <v>7.1873099199999997</v>
      </c>
      <c r="R878">
        <v>4.5302161180000002</v>
      </c>
      <c r="S878">
        <v>18.317956559999999</v>
      </c>
      <c r="T878">
        <v>4.2383540609999999</v>
      </c>
      <c r="U878">
        <v>2.6057124109999998</v>
      </c>
      <c r="V878">
        <v>5.5566208330000002</v>
      </c>
      <c r="W878">
        <v>16.550217839999998</v>
      </c>
      <c r="X878">
        <v>9.6499930359999997</v>
      </c>
      <c r="Y878">
        <v>1.131988056</v>
      </c>
      <c r="Z878">
        <v>8.6563096470000005</v>
      </c>
      <c r="AA878">
        <v>5.2940561659999998</v>
      </c>
      <c r="AB878">
        <v>85.041723480000002</v>
      </c>
      <c r="AC878">
        <v>1.3397207440000001</v>
      </c>
      <c r="AD878">
        <v>0</v>
      </c>
      <c r="AE878">
        <v>8.9554697920000006</v>
      </c>
      <c r="AF878">
        <v>15.286016200000001</v>
      </c>
      <c r="AG878">
        <v>6.2859179000000003</v>
      </c>
      <c r="AH878">
        <v>14.348669080000001</v>
      </c>
      <c r="AI878">
        <v>-0.90096119799999996</v>
      </c>
      <c r="AJ878">
        <v>0.96124574500000004</v>
      </c>
      <c r="AK878">
        <v>0.58025445200000003</v>
      </c>
      <c r="AL878">
        <v>0.84100888299999998</v>
      </c>
      <c r="AM878">
        <v>1.48121565</v>
      </c>
      <c r="AN878">
        <v>0.42668373100000001</v>
      </c>
      <c r="AO878" t="s">
        <v>162</v>
      </c>
      <c r="AP878" t="s">
        <v>162</v>
      </c>
      <c r="AQ878" t="s">
        <v>162</v>
      </c>
    </row>
    <row r="879" spans="1:43" x14ac:dyDescent="0.25">
      <c r="A879" t="s">
        <v>1039</v>
      </c>
      <c r="B879">
        <v>1.771284732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2.1015260310000001</v>
      </c>
      <c r="I879">
        <v>0</v>
      </c>
      <c r="J879">
        <v>0</v>
      </c>
      <c r="K879">
        <v>1.797853353</v>
      </c>
      <c r="L879">
        <v>0</v>
      </c>
      <c r="M879">
        <v>0.37218747800000002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.86857080399999997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0</v>
      </c>
      <c r="AB879">
        <v>5.3485360679999996</v>
      </c>
      <c r="AC879">
        <v>0</v>
      </c>
      <c r="AD879">
        <v>0</v>
      </c>
      <c r="AE879">
        <v>0</v>
      </c>
      <c r="AF879">
        <v>0</v>
      </c>
      <c r="AG879">
        <v>0</v>
      </c>
      <c r="AH879">
        <v>0</v>
      </c>
      <c r="AI879">
        <v>-2.1207481989999999</v>
      </c>
      <c r="AJ879">
        <v>0.74146117099999997</v>
      </c>
      <c r="AK879">
        <v>0.26735922499999998</v>
      </c>
      <c r="AL879">
        <v>0.97109762700000002</v>
      </c>
      <c r="AM879">
        <v>2.3881074240000002</v>
      </c>
      <c r="AN879">
        <v>0.40797331199999998</v>
      </c>
      <c r="AO879" t="s">
        <v>162</v>
      </c>
      <c r="AP879" t="s">
        <v>162</v>
      </c>
      <c r="AQ879" t="s">
        <v>162</v>
      </c>
    </row>
    <row r="880" spans="1:43" x14ac:dyDescent="0.25">
      <c r="A880" t="s">
        <v>1040</v>
      </c>
      <c r="B880">
        <v>3.5425694650000001</v>
      </c>
      <c r="C880">
        <v>0</v>
      </c>
      <c r="D880">
        <v>0</v>
      </c>
      <c r="E880">
        <v>6.0697308589999999</v>
      </c>
      <c r="F880">
        <v>0</v>
      </c>
      <c r="G880">
        <v>0</v>
      </c>
      <c r="H880">
        <v>0</v>
      </c>
      <c r="I880">
        <v>4.1767400490000002</v>
      </c>
      <c r="J880">
        <v>0</v>
      </c>
      <c r="K880">
        <v>4.674418717</v>
      </c>
      <c r="L880">
        <v>0.69646535099999995</v>
      </c>
      <c r="M880">
        <v>6.3271871219999998</v>
      </c>
      <c r="N880">
        <v>0.58083341300000002</v>
      </c>
      <c r="O880">
        <v>2.5953758599999999</v>
      </c>
      <c r="P880">
        <v>11.09602937</v>
      </c>
      <c r="Q880">
        <v>0</v>
      </c>
      <c r="R880">
        <v>0.60402881600000002</v>
      </c>
      <c r="S880">
        <v>6.1059855199999999</v>
      </c>
      <c r="T880">
        <v>0.42383540600000003</v>
      </c>
      <c r="U880">
        <v>3.1847596139999998</v>
      </c>
      <c r="V880">
        <v>4.3486597829999996</v>
      </c>
      <c r="W880">
        <v>1.4391493769999999</v>
      </c>
      <c r="X880">
        <v>6.8427223350000004</v>
      </c>
      <c r="Y880">
        <v>3.9619581959999999</v>
      </c>
      <c r="Z880">
        <v>0</v>
      </c>
      <c r="AA880">
        <v>1.0588112329999999</v>
      </c>
      <c r="AB880">
        <v>2.1394144270000002</v>
      </c>
      <c r="AC880">
        <v>1.3397207440000001</v>
      </c>
      <c r="AD880">
        <v>23.532318149999998</v>
      </c>
      <c r="AE880">
        <v>0</v>
      </c>
      <c r="AF880">
        <v>5.0953387340000003</v>
      </c>
      <c r="AG880">
        <v>1.5714794750000001</v>
      </c>
      <c r="AH880">
        <v>13.39209114</v>
      </c>
      <c r="AI880">
        <v>1.024931123</v>
      </c>
      <c r="AJ880">
        <v>0.97747185999999997</v>
      </c>
      <c r="AK880">
        <v>1.5605039089999999</v>
      </c>
      <c r="AL880">
        <v>0.60995263499999997</v>
      </c>
      <c r="AM880">
        <v>0.53557278600000002</v>
      </c>
      <c r="AN880">
        <v>0.886951029</v>
      </c>
      <c r="AO880" t="s">
        <v>162</v>
      </c>
      <c r="AP880" t="s">
        <v>162</v>
      </c>
      <c r="AQ880" t="s">
        <v>162</v>
      </c>
    </row>
    <row r="881" spans="1:43" x14ac:dyDescent="0.25">
      <c r="A881" t="s">
        <v>1041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2.8782987539999998</v>
      </c>
      <c r="X881">
        <v>0</v>
      </c>
      <c r="Y881">
        <v>0</v>
      </c>
      <c r="Z881">
        <v>25.968928940000001</v>
      </c>
      <c r="AA881">
        <v>3.1764337</v>
      </c>
      <c r="AB881">
        <v>0</v>
      </c>
      <c r="AC881">
        <v>2.6794414880000001</v>
      </c>
      <c r="AD881">
        <v>0</v>
      </c>
      <c r="AE881">
        <v>0</v>
      </c>
      <c r="AF881">
        <v>0</v>
      </c>
      <c r="AG881">
        <v>1.5714794750000001</v>
      </c>
      <c r="AH881">
        <v>7.6526235079999996</v>
      </c>
      <c r="AI881">
        <v>2.5709280219999999</v>
      </c>
      <c r="AJ881">
        <v>0.69092949800000003</v>
      </c>
      <c r="AK881">
        <v>6.9586056420000002</v>
      </c>
      <c r="AL881">
        <v>1.9064945999999999E-2</v>
      </c>
      <c r="AM881">
        <v>4.3876776189999998</v>
      </c>
      <c r="AN881">
        <v>0.16569651499999999</v>
      </c>
      <c r="AO881" t="s">
        <v>162</v>
      </c>
      <c r="AP881" t="s">
        <v>353</v>
      </c>
      <c r="AQ881" t="s">
        <v>162</v>
      </c>
    </row>
    <row r="882" spans="1:43" x14ac:dyDescent="0.25">
      <c r="A882" t="s">
        <v>1042</v>
      </c>
      <c r="B882">
        <v>2.834055572</v>
      </c>
      <c r="C882">
        <v>0</v>
      </c>
      <c r="D882">
        <v>0</v>
      </c>
      <c r="E882">
        <v>15.70989163</v>
      </c>
      <c r="F882">
        <v>0</v>
      </c>
      <c r="G882">
        <v>1.99508643</v>
      </c>
      <c r="H882">
        <v>2.1015260310000001</v>
      </c>
      <c r="I882">
        <v>1.927726177</v>
      </c>
      <c r="J882">
        <v>0</v>
      </c>
      <c r="K882">
        <v>2.1574240229999999</v>
      </c>
      <c r="L882">
        <v>3.4823267539999998</v>
      </c>
      <c r="M882">
        <v>13.77093668</v>
      </c>
      <c r="N882">
        <v>1.161666825</v>
      </c>
      <c r="O882">
        <v>3.460501147</v>
      </c>
      <c r="P882">
        <v>0</v>
      </c>
      <c r="Q882">
        <v>0</v>
      </c>
      <c r="R882">
        <v>1.510072039</v>
      </c>
      <c r="S882">
        <v>9.1589782799999995</v>
      </c>
      <c r="T882">
        <v>2.331094733</v>
      </c>
      <c r="U882">
        <v>1.1580944049999999</v>
      </c>
      <c r="V882">
        <v>0</v>
      </c>
      <c r="W882">
        <v>10.07404564</v>
      </c>
      <c r="X882">
        <v>0</v>
      </c>
      <c r="Y882">
        <v>0.28299701399999999</v>
      </c>
      <c r="Z882">
        <v>10.82038706</v>
      </c>
      <c r="AA882">
        <v>9.5293010989999996</v>
      </c>
      <c r="AB882">
        <v>3.2091216409999999</v>
      </c>
      <c r="AC882">
        <v>9.3780452079999996</v>
      </c>
      <c r="AD882">
        <v>0</v>
      </c>
      <c r="AE882">
        <v>2.8973578739999999</v>
      </c>
      <c r="AF882">
        <v>5.0953387340000003</v>
      </c>
      <c r="AG882">
        <v>12.048009309999999</v>
      </c>
      <c r="AH882">
        <v>4.7828896930000004</v>
      </c>
      <c r="AI882">
        <v>0.225658362</v>
      </c>
      <c r="AJ882">
        <v>0.99120770199999997</v>
      </c>
      <c r="AK882">
        <v>1.195974482</v>
      </c>
      <c r="AL882">
        <v>0.70495827799999999</v>
      </c>
      <c r="AM882">
        <v>0.97031612</v>
      </c>
      <c r="AN882">
        <v>0.77608858700000005</v>
      </c>
      <c r="AO882" t="s">
        <v>162</v>
      </c>
      <c r="AP882" t="s">
        <v>162</v>
      </c>
      <c r="AQ882" t="s">
        <v>162</v>
      </c>
    </row>
    <row r="883" spans="1:43" x14ac:dyDescent="0.25">
      <c r="A883" t="s">
        <v>1043</v>
      </c>
      <c r="B883">
        <v>0</v>
      </c>
      <c r="C883">
        <v>0</v>
      </c>
      <c r="D883">
        <v>3.0262271740000002</v>
      </c>
      <c r="E883">
        <v>0</v>
      </c>
      <c r="F883">
        <v>2.2525286019999999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.69646535099999995</v>
      </c>
      <c r="M883">
        <v>0</v>
      </c>
      <c r="N883">
        <v>0.29041670600000002</v>
      </c>
      <c r="O883">
        <v>0</v>
      </c>
      <c r="P883">
        <v>0</v>
      </c>
      <c r="Q883">
        <v>0</v>
      </c>
      <c r="R883">
        <v>1.208057632</v>
      </c>
      <c r="S883">
        <v>0</v>
      </c>
      <c r="T883">
        <v>0</v>
      </c>
      <c r="U883">
        <v>2.6057124109999998</v>
      </c>
      <c r="V883">
        <v>0</v>
      </c>
      <c r="W883">
        <v>0</v>
      </c>
      <c r="X883">
        <v>0</v>
      </c>
      <c r="Y883">
        <v>3.1129671540000001</v>
      </c>
      <c r="Z883">
        <v>0</v>
      </c>
      <c r="AA883">
        <v>1.0588112329999999</v>
      </c>
      <c r="AB883">
        <v>0</v>
      </c>
      <c r="AC883">
        <v>0</v>
      </c>
      <c r="AD883">
        <v>5.8830795370000004</v>
      </c>
      <c r="AE883">
        <v>0</v>
      </c>
      <c r="AF883">
        <v>2.5476693670000001</v>
      </c>
      <c r="AG883">
        <v>0</v>
      </c>
      <c r="AH883">
        <v>0</v>
      </c>
      <c r="AI883">
        <v>2.0741905000000001E-2</v>
      </c>
      <c r="AJ883">
        <v>0.999770767</v>
      </c>
      <c r="AK883">
        <v>0.84356383000000001</v>
      </c>
      <c r="AL883">
        <v>0.89141933100000004</v>
      </c>
      <c r="AM883">
        <v>0.82282192499999995</v>
      </c>
      <c r="AN883">
        <v>0.86642624899999998</v>
      </c>
      <c r="AO883" t="s">
        <v>162</v>
      </c>
      <c r="AP883" t="s">
        <v>162</v>
      </c>
      <c r="AQ883" t="s">
        <v>162</v>
      </c>
    </row>
    <row r="884" spans="1:43" x14ac:dyDescent="0.25">
      <c r="A884" t="s">
        <v>1044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1.3300576200000001</v>
      </c>
      <c r="H884">
        <v>2.364216785</v>
      </c>
      <c r="I884">
        <v>2.730945417</v>
      </c>
      <c r="J884">
        <v>0</v>
      </c>
      <c r="K884">
        <v>0</v>
      </c>
      <c r="L884">
        <v>3.4823267539999998</v>
      </c>
      <c r="M884">
        <v>0</v>
      </c>
      <c r="N884">
        <v>0</v>
      </c>
      <c r="O884">
        <v>13.409441940000001</v>
      </c>
      <c r="P884">
        <v>0</v>
      </c>
      <c r="Q884">
        <v>0</v>
      </c>
      <c r="R884">
        <v>0</v>
      </c>
      <c r="S884">
        <v>0.61059855200000002</v>
      </c>
      <c r="T884">
        <v>0</v>
      </c>
      <c r="U884">
        <v>2.0266652089999999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1.0588112329999999</v>
      </c>
      <c r="AB884">
        <v>0</v>
      </c>
      <c r="AC884">
        <v>0</v>
      </c>
      <c r="AD884">
        <v>0</v>
      </c>
      <c r="AE884">
        <v>0</v>
      </c>
      <c r="AF884">
        <v>0</v>
      </c>
      <c r="AG884">
        <v>0.52382649199999998</v>
      </c>
      <c r="AH884">
        <v>0</v>
      </c>
      <c r="AI884">
        <v>0.41529902400000002</v>
      </c>
      <c r="AJ884">
        <v>0.98944715000000005</v>
      </c>
      <c r="AK884">
        <v>-2.0782775619999998</v>
      </c>
      <c r="AL884">
        <v>0.62800716000000001</v>
      </c>
      <c r="AM884">
        <v>-2.4935765860000001</v>
      </c>
      <c r="AN884">
        <v>0.53551641699999997</v>
      </c>
      <c r="AO884" t="s">
        <v>162</v>
      </c>
      <c r="AP884" t="s">
        <v>162</v>
      </c>
      <c r="AQ884" t="s">
        <v>162</v>
      </c>
    </row>
    <row r="885" spans="1:43" x14ac:dyDescent="0.25">
      <c r="A885" t="s">
        <v>1045</v>
      </c>
      <c r="B885">
        <v>0</v>
      </c>
      <c r="C885">
        <v>0</v>
      </c>
      <c r="D885">
        <v>7.0611967399999997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1.8609373890000001</v>
      </c>
      <c r="N885">
        <v>0</v>
      </c>
      <c r="O885">
        <v>3.8930637899999998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.86857080399999997</v>
      </c>
      <c r="V885">
        <v>0</v>
      </c>
      <c r="W885">
        <v>0</v>
      </c>
      <c r="X885">
        <v>0</v>
      </c>
      <c r="Y885">
        <v>1.131988056</v>
      </c>
      <c r="Z885">
        <v>0</v>
      </c>
      <c r="AA885">
        <v>1.0588112329999999</v>
      </c>
      <c r="AB885">
        <v>4.2788288540000003</v>
      </c>
      <c r="AC885">
        <v>0</v>
      </c>
      <c r="AD885">
        <v>0</v>
      </c>
      <c r="AE885">
        <v>0</v>
      </c>
      <c r="AF885">
        <v>5.0953387340000003</v>
      </c>
      <c r="AG885">
        <v>3.6667854420000001</v>
      </c>
      <c r="AH885">
        <v>3.8263117539999998</v>
      </c>
      <c r="AI885">
        <v>-0.14283799999999999</v>
      </c>
      <c r="AJ885">
        <v>0.999770767</v>
      </c>
      <c r="AK885">
        <v>1.553273277</v>
      </c>
      <c r="AL885">
        <v>0.70704431999999995</v>
      </c>
      <c r="AM885">
        <v>1.696111277</v>
      </c>
      <c r="AN885">
        <v>0.71192170700000001</v>
      </c>
      <c r="AO885" t="s">
        <v>162</v>
      </c>
      <c r="AP885" t="s">
        <v>162</v>
      </c>
      <c r="AQ885" t="s">
        <v>162</v>
      </c>
    </row>
    <row r="886" spans="1:43" x14ac:dyDescent="0.25">
      <c r="A886" t="s">
        <v>1046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.37218747800000002</v>
      </c>
      <c r="N886">
        <v>0.87125011900000005</v>
      </c>
      <c r="O886">
        <v>1.2976879299999999</v>
      </c>
      <c r="P886">
        <v>0</v>
      </c>
      <c r="Q886">
        <v>0</v>
      </c>
      <c r="R886">
        <v>0.30201440800000001</v>
      </c>
      <c r="S886">
        <v>3.05299276</v>
      </c>
      <c r="T886">
        <v>0</v>
      </c>
      <c r="U886">
        <v>0.57904720300000001</v>
      </c>
      <c r="V886">
        <v>0</v>
      </c>
      <c r="W886">
        <v>3.5978734430000001</v>
      </c>
      <c r="X886">
        <v>0</v>
      </c>
      <c r="Y886">
        <v>0</v>
      </c>
      <c r="Z886">
        <v>0</v>
      </c>
      <c r="AA886">
        <v>1.0588112329999999</v>
      </c>
      <c r="AB886">
        <v>0</v>
      </c>
      <c r="AC886">
        <v>0</v>
      </c>
      <c r="AD886">
        <v>0</v>
      </c>
      <c r="AE886">
        <v>3.9509425550000001</v>
      </c>
      <c r="AF886">
        <v>0</v>
      </c>
      <c r="AG886">
        <v>0.52382649199999998</v>
      </c>
      <c r="AH886">
        <v>0</v>
      </c>
      <c r="AI886">
        <v>4.4327090709999997</v>
      </c>
      <c r="AJ886">
        <v>6.4508618000000004E-2</v>
      </c>
      <c r="AK886">
        <v>4.3007194599999998</v>
      </c>
      <c r="AL886">
        <v>4.8361124999999998E-2</v>
      </c>
      <c r="AM886">
        <v>-0.13198961100000001</v>
      </c>
      <c r="AN886">
        <v>0.99606243800000005</v>
      </c>
      <c r="AO886" t="s">
        <v>162</v>
      </c>
      <c r="AP886" t="s">
        <v>353</v>
      </c>
      <c r="AQ886" t="s">
        <v>162</v>
      </c>
    </row>
    <row r="887" spans="1:43" x14ac:dyDescent="0.25">
      <c r="A887" t="s">
        <v>1047</v>
      </c>
      <c r="B887">
        <v>1.417027786</v>
      </c>
      <c r="C887">
        <v>8.9601790070000007</v>
      </c>
      <c r="D887">
        <v>0</v>
      </c>
      <c r="E887">
        <v>0</v>
      </c>
      <c r="F887">
        <v>2.8961082029999998</v>
      </c>
      <c r="G887">
        <v>2.3276008350000001</v>
      </c>
      <c r="H887">
        <v>0</v>
      </c>
      <c r="I887">
        <v>0</v>
      </c>
      <c r="J887">
        <v>0</v>
      </c>
      <c r="K887">
        <v>5.0339893880000002</v>
      </c>
      <c r="L887">
        <v>0</v>
      </c>
      <c r="M887">
        <v>0</v>
      </c>
      <c r="N887">
        <v>0.87125011900000005</v>
      </c>
      <c r="O887">
        <v>2.1628132170000001</v>
      </c>
      <c r="P887">
        <v>0</v>
      </c>
      <c r="Q887">
        <v>0</v>
      </c>
      <c r="R887">
        <v>0.60402881600000002</v>
      </c>
      <c r="S887">
        <v>0</v>
      </c>
      <c r="T887">
        <v>5.2979425759999996</v>
      </c>
      <c r="U887">
        <v>5.2114248229999998</v>
      </c>
      <c r="V887">
        <v>0</v>
      </c>
      <c r="W887">
        <v>0</v>
      </c>
      <c r="X887">
        <v>0</v>
      </c>
      <c r="Y887">
        <v>1.131988056</v>
      </c>
      <c r="Z887">
        <v>0</v>
      </c>
      <c r="AA887">
        <v>1.0588112329999999</v>
      </c>
      <c r="AB887">
        <v>0</v>
      </c>
      <c r="AC887">
        <v>1.3397207440000001</v>
      </c>
      <c r="AD887">
        <v>0</v>
      </c>
      <c r="AE887">
        <v>0</v>
      </c>
      <c r="AF887">
        <v>5.0953387340000003</v>
      </c>
      <c r="AG887">
        <v>0.52382649199999998</v>
      </c>
      <c r="AH887">
        <v>2.8697338160000001</v>
      </c>
      <c r="AI887">
        <v>-0.676274822</v>
      </c>
      <c r="AJ887">
        <v>0.98419064899999997</v>
      </c>
      <c r="AK887">
        <v>-0.73987125399999998</v>
      </c>
      <c r="AL887">
        <v>0.90976192600000005</v>
      </c>
      <c r="AM887">
        <v>-6.3596431999999994E-2</v>
      </c>
      <c r="AN887">
        <v>0.99876476400000003</v>
      </c>
      <c r="AO887" t="s">
        <v>162</v>
      </c>
      <c r="AP887" t="s">
        <v>162</v>
      </c>
      <c r="AQ887" t="s">
        <v>162</v>
      </c>
    </row>
    <row r="888" spans="1:43" x14ac:dyDescent="0.25">
      <c r="A888" t="s">
        <v>1048</v>
      </c>
      <c r="B888">
        <v>0</v>
      </c>
      <c r="C888">
        <v>0</v>
      </c>
      <c r="D888">
        <v>0</v>
      </c>
      <c r="E888">
        <v>0</v>
      </c>
      <c r="F888">
        <v>0.96536940100000002</v>
      </c>
      <c r="G888">
        <v>0</v>
      </c>
      <c r="H888">
        <v>0</v>
      </c>
      <c r="I888">
        <v>0</v>
      </c>
      <c r="J888">
        <v>0</v>
      </c>
      <c r="K888">
        <v>1.797853353</v>
      </c>
      <c r="L888">
        <v>3.4823267539999998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.71957468899999999</v>
      </c>
      <c r="X888">
        <v>0</v>
      </c>
      <c r="Y888">
        <v>0.84899104199999997</v>
      </c>
      <c r="Z888">
        <v>0</v>
      </c>
      <c r="AA888">
        <v>2.1176224669999999</v>
      </c>
      <c r="AB888">
        <v>2.1394144270000002</v>
      </c>
      <c r="AC888">
        <v>2.6794414880000001</v>
      </c>
      <c r="AD888">
        <v>0</v>
      </c>
      <c r="AE888">
        <v>2.6339617039999998</v>
      </c>
      <c r="AF888">
        <v>0</v>
      </c>
      <c r="AG888">
        <v>0.52382649199999998</v>
      </c>
      <c r="AH888">
        <v>0</v>
      </c>
      <c r="AI888">
        <v>-2.0396398250000001</v>
      </c>
      <c r="AJ888">
        <v>0.83099900400000004</v>
      </c>
      <c r="AK888">
        <v>0.99752520200000006</v>
      </c>
      <c r="AL888">
        <v>0.82414403199999997</v>
      </c>
      <c r="AM888">
        <v>3.0371650259999998</v>
      </c>
      <c r="AN888">
        <v>0.26954267599999998</v>
      </c>
      <c r="AO888" t="s">
        <v>162</v>
      </c>
      <c r="AP888" t="s">
        <v>162</v>
      </c>
      <c r="AQ888" t="s">
        <v>162</v>
      </c>
    </row>
    <row r="889" spans="1:43" x14ac:dyDescent="0.25">
      <c r="A889" t="s">
        <v>1049</v>
      </c>
      <c r="B889">
        <v>1.0627708389999999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9.0294387900000004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1.8317956559999999</v>
      </c>
      <c r="T889">
        <v>0</v>
      </c>
      <c r="U889">
        <v>0</v>
      </c>
      <c r="V889">
        <v>0</v>
      </c>
      <c r="W889">
        <v>2.8782987539999998</v>
      </c>
      <c r="X889">
        <v>0</v>
      </c>
      <c r="Y889">
        <v>0</v>
      </c>
      <c r="Z889">
        <v>0</v>
      </c>
      <c r="AA889">
        <v>3.1764337</v>
      </c>
      <c r="AB889">
        <v>0</v>
      </c>
      <c r="AC889">
        <v>2.6794414880000001</v>
      </c>
      <c r="AD889">
        <v>0</v>
      </c>
      <c r="AE889">
        <v>0</v>
      </c>
      <c r="AF889">
        <v>0</v>
      </c>
      <c r="AG889">
        <v>0</v>
      </c>
      <c r="AH889">
        <v>0</v>
      </c>
      <c r="AI889">
        <v>-1.1869921830000001</v>
      </c>
      <c r="AJ889">
        <v>0.98419064899999997</v>
      </c>
      <c r="AK889">
        <v>-0.28217379100000001</v>
      </c>
      <c r="AL889">
        <v>0.97109762700000002</v>
      </c>
      <c r="AM889">
        <v>0.90481839200000003</v>
      </c>
      <c r="AN889">
        <v>0.84928986399999995</v>
      </c>
      <c r="AO889" t="s">
        <v>162</v>
      </c>
      <c r="AP889" t="s">
        <v>162</v>
      </c>
      <c r="AQ889" t="s">
        <v>162</v>
      </c>
    </row>
    <row r="890" spans="1:43" x14ac:dyDescent="0.25">
      <c r="A890" t="s">
        <v>1050</v>
      </c>
      <c r="B890">
        <v>2.1255416789999999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1.285150784</v>
      </c>
      <c r="J890">
        <v>0</v>
      </c>
      <c r="K890">
        <v>0</v>
      </c>
      <c r="L890">
        <v>0</v>
      </c>
      <c r="M890">
        <v>1.488749911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3.05299276</v>
      </c>
      <c r="T890">
        <v>0</v>
      </c>
      <c r="U890">
        <v>0</v>
      </c>
      <c r="V890">
        <v>0</v>
      </c>
      <c r="W890">
        <v>2.158724066</v>
      </c>
      <c r="X890">
        <v>0</v>
      </c>
      <c r="Y890">
        <v>0</v>
      </c>
      <c r="Z890">
        <v>0</v>
      </c>
      <c r="AA890">
        <v>0</v>
      </c>
      <c r="AB890">
        <v>0</v>
      </c>
      <c r="AC890">
        <v>0</v>
      </c>
      <c r="AD890">
        <v>0</v>
      </c>
      <c r="AE890">
        <v>0</v>
      </c>
      <c r="AF890">
        <v>0</v>
      </c>
      <c r="AG890">
        <v>0</v>
      </c>
      <c r="AH890">
        <v>0</v>
      </c>
      <c r="AI890">
        <v>0.54459227799999999</v>
      </c>
      <c r="AJ890">
        <v>0.98844191699999995</v>
      </c>
      <c r="AK890">
        <v>-3.3043982399999998</v>
      </c>
      <c r="AL890">
        <v>0.28736457500000001</v>
      </c>
      <c r="AM890">
        <v>-3.8489905179999999</v>
      </c>
      <c r="AN890">
        <v>0.34865737499999999</v>
      </c>
      <c r="AO890" t="s">
        <v>162</v>
      </c>
      <c r="AP890" t="s">
        <v>162</v>
      </c>
      <c r="AQ890" t="s">
        <v>162</v>
      </c>
    </row>
    <row r="891" spans="1:43" x14ac:dyDescent="0.25">
      <c r="A891" t="s">
        <v>1051</v>
      </c>
      <c r="B891">
        <v>4.6053403040000003</v>
      </c>
      <c r="C891">
        <v>0</v>
      </c>
      <c r="D891">
        <v>0</v>
      </c>
      <c r="E891">
        <v>0</v>
      </c>
      <c r="F891">
        <v>3.2178980030000002</v>
      </c>
      <c r="G891">
        <v>2.3276008350000001</v>
      </c>
      <c r="H891">
        <v>1.576144523</v>
      </c>
      <c r="I891">
        <v>0</v>
      </c>
      <c r="J891">
        <v>5.4176632739999997</v>
      </c>
      <c r="K891">
        <v>0</v>
      </c>
      <c r="L891">
        <v>6.268188157</v>
      </c>
      <c r="M891">
        <v>4.8384372109999996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1.8317956559999999</v>
      </c>
      <c r="T891">
        <v>2.1191770299999999</v>
      </c>
      <c r="U891">
        <v>0</v>
      </c>
      <c r="V891">
        <v>2.8991065219999999</v>
      </c>
      <c r="W891">
        <v>0.71957468899999999</v>
      </c>
      <c r="X891">
        <v>0</v>
      </c>
      <c r="Y891">
        <v>0</v>
      </c>
      <c r="Z891">
        <v>0</v>
      </c>
      <c r="AA891">
        <v>2.1176224669999999</v>
      </c>
      <c r="AB891">
        <v>7.4879504949999998</v>
      </c>
      <c r="AC891">
        <v>0</v>
      </c>
      <c r="AD891">
        <v>0</v>
      </c>
      <c r="AE891">
        <v>6.3215080889999999</v>
      </c>
      <c r="AF891">
        <v>0</v>
      </c>
      <c r="AG891">
        <v>2.0953059669999998</v>
      </c>
      <c r="AH891">
        <v>0</v>
      </c>
      <c r="AI891">
        <v>-1.1041784320000001</v>
      </c>
      <c r="AJ891">
        <v>0.98419064899999997</v>
      </c>
      <c r="AK891">
        <v>2.7594442E-2</v>
      </c>
      <c r="AL891">
        <v>0.99831680700000003</v>
      </c>
      <c r="AM891">
        <v>1.1317728739999999</v>
      </c>
      <c r="AN891">
        <v>0.77777908200000001</v>
      </c>
      <c r="AO891" t="s">
        <v>162</v>
      </c>
      <c r="AP891" t="s">
        <v>162</v>
      </c>
      <c r="AQ891" t="s">
        <v>162</v>
      </c>
    </row>
    <row r="892" spans="1:43" x14ac:dyDescent="0.25">
      <c r="A892" t="s">
        <v>1052</v>
      </c>
      <c r="B892">
        <v>4.2510833579999998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9.0294387900000004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6.7165840719999998</v>
      </c>
      <c r="T892">
        <v>0</v>
      </c>
      <c r="U892">
        <v>0</v>
      </c>
      <c r="V892">
        <v>0</v>
      </c>
      <c r="W892">
        <v>10.07404564</v>
      </c>
      <c r="X892">
        <v>0</v>
      </c>
      <c r="Y892">
        <v>0</v>
      </c>
      <c r="Z892">
        <v>15.14854188</v>
      </c>
      <c r="AA892">
        <v>3.1764337</v>
      </c>
      <c r="AB892">
        <v>0</v>
      </c>
      <c r="AC892">
        <v>1.3397207440000001</v>
      </c>
      <c r="AD892">
        <v>0</v>
      </c>
      <c r="AE892">
        <v>0</v>
      </c>
      <c r="AF892">
        <v>7.6430081019999996</v>
      </c>
      <c r="AG892">
        <v>5.7620914079999999</v>
      </c>
      <c r="AH892">
        <v>4.7828896930000004</v>
      </c>
      <c r="AI892">
        <v>0.21035272199999999</v>
      </c>
      <c r="AJ892">
        <v>0.99649649200000001</v>
      </c>
      <c r="AK892">
        <v>1.927760108</v>
      </c>
      <c r="AL892">
        <v>0.63140900200000005</v>
      </c>
      <c r="AM892">
        <v>1.7174073860000001</v>
      </c>
      <c r="AN892">
        <v>0.71192170700000001</v>
      </c>
      <c r="AO892" t="s">
        <v>162</v>
      </c>
      <c r="AP892" t="s">
        <v>162</v>
      </c>
      <c r="AQ892" t="s">
        <v>162</v>
      </c>
    </row>
    <row r="893" spans="1:43" x14ac:dyDescent="0.25">
      <c r="A893" t="s">
        <v>1053</v>
      </c>
      <c r="B893">
        <v>2.4797986249999999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1.1165624329999999</v>
      </c>
      <c r="N893">
        <v>0</v>
      </c>
      <c r="O893">
        <v>3.460501147</v>
      </c>
      <c r="P893">
        <v>0</v>
      </c>
      <c r="Q893">
        <v>0</v>
      </c>
      <c r="R893">
        <v>0</v>
      </c>
      <c r="S893">
        <v>3.05299276</v>
      </c>
      <c r="T893">
        <v>0</v>
      </c>
      <c r="U893">
        <v>0</v>
      </c>
      <c r="V893">
        <v>0</v>
      </c>
      <c r="W893">
        <v>8.6348962629999999</v>
      </c>
      <c r="X893">
        <v>0</v>
      </c>
      <c r="Y893">
        <v>0</v>
      </c>
      <c r="Z893">
        <v>0</v>
      </c>
      <c r="AA893">
        <v>3.1764337</v>
      </c>
      <c r="AB893">
        <v>0</v>
      </c>
      <c r="AC893">
        <v>0</v>
      </c>
      <c r="AD893">
        <v>0</v>
      </c>
      <c r="AE893">
        <v>0</v>
      </c>
      <c r="AF893">
        <v>0</v>
      </c>
      <c r="AG893">
        <v>0</v>
      </c>
      <c r="AH893">
        <v>4.7828896930000004</v>
      </c>
      <c r="AI893">
        <v>2.2316457820000002</v>
      </c>
      <c r="AJ893">
        <v>0.91712544200000001</v>
      </c>
      <c r="AK893">
        <v>1.810326627</v>
      </c>
      <c r="AL893">
        <v>0.64540668999999995</v>
      </c>
      <c r="AM893">
        <v>-0.421319155</v>
      </c>
      <c r="AN893">
        <v>0.94808753000000001</v>
      </c>
      <c r="AO893" t="s">
        <v>162</v>
      </c>
      <c r="AP893" t="s">
        <v>162</v>
      </c>
      <c r="AQ893" t="s">
        <v>162</v>
      </c>
    </row>
    <row r="894" spans="1:43" x14ac:dyDescent="0.25">
      <c r="A894" t="s">
        <v>1054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9.0294387900000004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0</v>
      </c>
      <c r="Z894">
        <v>0</v>
      </c>
      <c r="AA894">
        <v>2.1176224669999999</v>
      </c>
      <c r="AB894">
        <v>2.1394144270000002</v>
      </c>
      <c r="AC894">
        <v>2.6794414880000001</v>
      </c>
      <c r="AD894">
        <v>0</v>
      </c>
      <c r="AE894">
        <v>4.4777348960000003</v>
      </c>
      <c r="AF894">
        <v>0</v>
      </c>
      <c r="AG894">
        <v>0</v>
      </c>
      <c r="AH894">
        <v>0</v>
      </c>
      <c r="AI894">
        <v>-4.2927190929999997</v>
      </c>
      <c r="AJ894">
        <v>8.5242480999999995E-2</v>
      </c>
      <c r="AK894">
        <v>0.923562577</v>
      </c>
      <c r="AL894">
        <v>0.86788876599999998</v>
      </c>
      <c r="AM894">
        <v>5.2162816699999999</v>
      </c>
      <c r="AN894">
        <v>4.8153830000000002E-2</v>
      </c>
      <c r="AO894" t="s">
        <v>162</v>
      </c>
      <c r="AP894" t="s">
        <v>162</v>
      </c>
      <c r="AQ894" t="s">
        <v>353</v>
      </c>
    </row>
    <row r="895" spans="1:43" x14ac:dyDescent="0.25">
      <c r="A895" t="s">
        <v>1055</v>
      </c>
      <c r="B895">
        <v>0.35425694600000002</v>
      </c>
      <c r="C895">
        <v>7.8114381079999999</v>
      </c>
      <c r="D895">
        <v>4.7074644939999999</v>
      </c>
      <c r="E895">
        <v>0</v>
      </c>
      <c r="F895">
        <v>0</v>
      </c>
      <c r="G895">
        <v>1.662572025</v>
      </c>
      <c r="H895">
        <v>0</v>
      </c>
      <c r="I895">
        <v>0</v>
      </c>
      <c r="J895">
        <v>0</v>
      </c>
      <c r="K895">
        <v>1.9776386880000001</v>
      </c>
      <c r="L895">
        <v>0.69646535099999995</v>
      </c>
      <c r="M895">
        <v>0.37218747800000002</v>
      </c>
      <c r="N895">
        <v>0.58083341300000002</v>
      </c>
      <c r="O895">
        <v>0.86512528700000002</v>
      </c>
      <c r="P895">
        <v>12.09775424</v>
      </c>
      <c r="Q895">
        <v>0</v>
      </c>
      <c r="R895">
        <v>1.812086447</v>
      </c>
      <c r="S895">
        <v>4.2741898640000002</v>
      </c>
      <c r="T895">
        <v>2.1191770299999999</v>
      </c>
      <c r="U895">
        <v>0.86857080399999997</v>
      </c>
      <c r="V895">
        <v>1.4495532609999999</v>
      </c>
      <c r="W895">
        <v>2.8782987539999998</v>
      </c>
      <c r="X895">
        <v>8.7142361350000002</v>
      </c>
      <c r="Y895">
        <v>1.131988056</v>
      </c>
      <c r="Z895">
        <v>0</v>
      </c>
      <c r="AA895">
        <v>1.0588112329999999</v>
      </c>
      <c r="AB895">
        <v>3.2091216409999999</v>
      </c>
      <c r="AC895">
        <v>1.3397207440000001</v>
      </c>
      <c r="AD895">
        <v>0</v>
      </c>
      <c r="AE895">
        <v>0</v>
      </c>
      <c r="AF895">
        <v>0</v>
      </c>
      <c r="AG895">
        <v>0</v>
      </c>
      <c r="AH895">
        <v>1.9131558769999999</v>
      </c>
      <c r="AI895">
        <v>0.83599092600000002</v>
      </c>
      <c r="AJ895">
        <v>0.98419064899999997</v>
      </c>
      <c r="AK895">
        <v>-0.83808914599999995</v>
      </c>
      <c r="AL895">
        <v>0.844903815</v>
      </c>
      <c r="AM895">
        <v>-1.674080072</v>
      </c>
      <c r="AN895">
        <v>0.637720073</v>
      </c>
      <c r="AO895" t="s">
        <v>162</v>
      </c>
      <c r="AP895" t="s">
        <v>162</v>
      </c>
      <c r="AQ895" t="s">
        <v>162</v>
      </c>
    </row>
    <row r="896" spans="1:43" x14ac:dyDescent="0.25">
      <c r="A896" t="s">
        <v>1056</v>
      </c>
      <c r="B896">
        <v>0</v>
      </c>
      <c r="C896">
        <v>0</v>
      </c>
      <c r="D896">
        <v>8.069939132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1.7425002380000001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.28952360100000002</v>
      </c>
      <c r="V896">
        <v>1.691145471</v>
      </c>
      <c r="W896">
        <v>0</v>
      </c>
      <c r="X896">
        <v>0</v>
      </c>
      <c r="Y896">
        <v>0.84899104199999997</v>
      </c>
      <c r="Z896">
        <v>0</v>
      </c>
      <c r="AA896">
        <v>0</v>
      </c>
      <c r="AB896">
        <v>0</v>
      </c>
      <c r="AC896">
        <v>0</v>
      </c>
      <c r="AD896">
        <v>22.355702239999999</v>
      </c>
      <c r="AE896">
        <v>0</v>
      </c>
      <c r="AF896">
        <v>0</v>
      </c>
      <c r="AG896">
        <v>0</v>
      </c>
      <c r="AH896">
        <v>1.9131558769999999</v>
      </c>
      <c r="AI896">
        <v>-0.99463536200000002</v>
      </c>
      <c r="AJ896">
        <v>0.98419064899999997</v>
      </c>
      <c r="AK896">
        <v>1.8048212640000001</v>
      </c>
      <c r="AL896">
        <v>0.65791235100000001</v>
      </c>
      <c r="AM896">
        <v>2.799456626</v>
      </c>
      <c r="AN896">
        <v>0.40797331199999998</v>
      </c>
      <c r="AO896" t="s">
        <v>162</v>
      </c>
      <c r="AP896" t="s">
        <v>162</v>
      </c>
      <c r="AQ896" t="s">
        <v>162</v>
      </c>
    </row>
    <row r="897" spans="1:43" x14ac:dyDescent="0.25">
      <c r="A897" t="s">
        <v>1057</v>
      </c>
      <c r="B897">
        <v>5.668111144</v>
      </c>
      <c r="C897">
        <v>12.4064017</v>
      </c>
      <c r="D897">
        <v>66.9132453</v>
      </c>
      <c r="E897">
        <v>46.415588919999998</v>
      </c>
      <c r="F897">
        <v>15.124120619999999</v>
      </c>
      <c r="G897">
        <v>22.94349394</v>
      </c>
      <c r="H897">
        <v>30.734818199999999</v>
      </c>
      <c r="I897">
        <v>8.9960554909999999</v>
      </c>
      <c r="J897">
        <v>0</v>
      </c>
      <c r="K897">
        <v>17.079606850000001</v>
      </c>
      <c r="L897">
        <v>32.037406140000002</v>
      </c>
      <c r="M897">
        <v>7.4437495550000001</v>
      </c>
      <c r="N897">
        <v>11.326251539999999</v>
      </c>
      <c r="O897">
        <v>32.442198249999997</v>
      </c>
      <c r="P897">
        <v>78.67393045</v>
      </c>
      <c r="Q897">
        <v>2.3957699730000002</v>
      </c>
      <c r="R897">
        <v>12.38259072</v>
      </c>
      <c r="S897">
        <v>23.813343530000001</v>
      </c>
      <c r="T897">
        <v>28.608889909999998</v>
      </c>
      <c r="U897">
        <v>27.215218520000001</v>
      </c>
      <c r="V897">
        <v>5.7982130439999997</v>
      </c>
      <c r="W897">
        <v>21.587240659999999</v>
      </c>
      <c r="X897">
        <v>41.933606099999999</v>
      </c>
      <c r="Y897">
        <v>17.82881188</v>
      </c>
      <c r="Z897">
        <v>28.133006349999999</v>
      </c>
      <c r="AA897">
        <v>11.64692357</v>
      </c>
      <c r="AB897">
        <v>13.906193780000001</v>
      </c>
      <c r="AC897">
        <v>1.3397207440000001</v>
      </c>
      <c r="AD897">
        <v>15.296006800000001</v>
      </c>
      <c r="AE897">
        <v>8.1652812810000004</v>
      </c>
      <c r="AF897">
        <v>12.73834684</v>
      </c>
      <c r="AG897">
        <v>11.52418282</v>
      </c>
      <c r="AH897">
        <v>36.349961669999999</v>
      </c>
      <c r="AI897">
        <v>2.6495304000000001E-2</v>
      </c>
      <c r="AJ897">
        <v>0.999770767</v>
      </c>
      <c r="AK897">
        <v>-0.61316105499999995</v>
      </c>
      <c r="AL897">
        <v>0.74112535099999999</v>
      </c>
      <c r="AM897">
        <v>-0.63965635899999995</v>
      </c>
      <c r="AN897">
        <v>0.76081740200000003</v>
      </c>
      <c r="AO897" t="s">
        <v>162</v>
      </c>
      <c r="AP897" t="s">
        <v>162</v>
      </c>
      <c r="AQ897" t="s">
        <v>162</v>
      </c>
    </row>
    <row r="898" spans="1:43" x14ac:dyDescent="0.25">
      <c r="A898" t="s">
        <v>1058</v>
      </c>
      <c r="B898">
        <v>143.11980639999999</v>
      </c>
      <c r="C898">
        <v>39.057190540000001</v>
      </c>
      <c r="D898">
        <v>3.0262271740000002</v>
      </c>
      <c r="E898">
        <v>67.481125430000006</v>
      </c>
      <c r="F898">
        <v>16.08949002</v>
      </c>
      <c r="G898">
        <v>11.63800417</v>
      </c>
      <c r="H898">
        <v>4.4657428159999997</v>
      </c>
      <c r="I898">
        <v>100.402405</v>
      </c>
      <c r="J898">
        <v>46.953081709999999</v>
      </c>
      <c r="K898">
        <v>27.32737096</v>
      </c>
      <c r="L898">
        <v>379.5736162</v>
      </c>
      <c r="M898">
        <v>231.8727987</v>
      </c>
      <c r="N898">
        <v>16.844168960000001</v>
      </c>
      <c r="O898">
        <v>182.1088728</v>
      </c>
      <c r="P898">
        <v>12.40597728</v>
      </c>
      <c r="Q898">
        <v>16.770389810000001</v>
      </c>
      <c r="R898">
        <v>6.9463313820000003</v>
      </c>
      <c r="S898">
        <v>68.997636369999995</v>
      </c>
      <c r="T898">
        <v>10.38396745</v>
      </c>
      <c r="U898">
        <v>5.2114248229999998</v>
      </c>
      <c r="V898">
        <v>26.81673533</v>
      </c>
      <c r="W898">
        <v>441.09928409999998</v>
      </c>
      <c r="X898">
        <v>13.86089909</v>
      </c>
      <c r="Y898">
        <v>48.675486399999997</v>
      </c>
      <c r="Z898">
        <v>38.953393409999997</v>
      </c>
      <c r="AA898">
        <v>749.63835319999998</v>
      </c>
      <c r="AB898">
        <v>43.857995760000001</v>
      </c>
      <c r="AC898">
        <v>107.1776595</v>
      </c>
      <c r="AD898">
        <v>0</v>
      </c>
      <c r="AE898">
        <v>98.246771550000005</v>
      </c>
      <c r="AF898">
        <v>593.60696259999997</v>
      </c>
      <c r="AG898">
        <v>297.53344729999998</v>
      </c>
      <c r="AH898">
        <v>284.10364779999998</v>
      </c>
      <c r="AI898">
        <v>0.123461079</v>
      </c>
      <c r="AJ898">
        <v>0.99649649200000001</v>
      </c>
      <c r="AK898">
        <v>1.6891346780000001</v>
      </c>
      <c r="AL898">
        <v>0.24843621299999999</v>
      </c>
      <c r="AM898">
        <v>1.5656735989999999</v>
      </c>
      <c r="AN898">
        <v>0.29669137899999998</v>
      </c>
      <c r="AO898" t="s">
        <v>162</v>
      </c>
      <c r="AP898" t="s">
        <v>162</v>
      </c>
      <c r="AQ898" t="s">
        <v>162</v>
      </c>
    </row>
    <row r="899" spans="1:43" x14ac:dyDescent="0.25">
      <c r="A899" t="s">
        <v>1059</v>
      </c>
      <c r="B899">
        <v>4.2510833579999998</v>
      </c>
      <c r="C899">
        <v>8.0411862880000005</v>
      </c>
      <c r="D899">
        <v>0</v>
      </c>
      <c r="E899">
        <v>22.493708479999999</v>
      </c>
      <c r="F899">
        <v>11.90622261</v>
      </c>
      <c r="G899">
        <v>5.6527448839999996</v>
      </c>
      <c r="H899">
        <v>11.29570242</v>
      </c>
      <c r="I899">
        <v>25.86365954</v>
      </c>
      <c r="J899">
        <v>9.0294387900000004</v>
      </c>
      <c r="K899">
        <v>12.94454414</v>
      </c>
      <c r="L899">
        <v>4.8752574559999999</v>
      </c>
      <c r="M899">
        <v>25.68093597</v>
      </c>
      <c r="N899">
        <v>4.0658338880000002</v>
      </c>
      <c r="O899">
        <v>4.325626433</v>
      </c>
      <c r="P899">
        <v>0</v>
      </c>
      <c r="Q899">
        <v>59.894249340000002</v>
      </c>
      <c r="R899">
        <v>4.832230526</v>
      </c>
      <c r="S899">
        <v>3.05299276</v>
      </c>
      <c r="T899">
        <v>6.1456133880000001</v>
      </c>
      <c r="U899">
        <v>4.6323776199999998</v>
      </c>
      <c r="V899">
        <v>16.911454710000001</v>
      </c>
      <c r="W899">
        <v>5.0370228199999998</v>
      </c>
      <c r="X899">
        <v>31.757249810000001</v>
      </c>
      <c r="Y899">
        <v>14.1498507</v>
      </c>
      <c r="Z899">
        <v>0</v>
      </c>
      <c r="AA899">
        <v>2.1176224669999999</v>
      </c>
      <c r="AB899">
        <v>5.3485360679999996</v>
      </c>
      <c r="AC899">
        <v>17.416369670000002</v>
      </c>
      <c r="AD899">
        <v>0</v>
      </c>
      <c r="AE899">
        <v>33.978105980000002</v>
      </c>
      <c r="AF899">
        <v>2.5476693670000001</v>
      </c>
      <c r="AG899">
        <v>4.714438425</v>
      </c>
      <c r="AH899">
        <v>2.8697338160000001</v>
      </c>
      <c r="AI899">
        <v>0.390154161</v>
      </c>
      <c r="AJ899">
        <v>0.98419064899999997</v>
      </c>
      <c r="AK899">
        <v>-0.42333671</v>
      </c>
      <c r="AL899">
        <v>0.91586598399999997</v>
      </c>
      <c r="AM899">
        <v>-0.81349087099999995</v>
      </c>
      <c r="AN899">
        <v>0.76081740200000003</v>
      </c>
      <c r="AO899" t="s">
        <v>162</v>
      </c>
      <c r="AP899" t="s">
        <v>162</v>
      </c>
      <c r="AQ899" t="s">
        <v>162</v>
      </c>
    </row>
    <row r="900" spans="1:43" x14ac:dyDescent="0.25">
      <c r="A900" t="s">
        <v>1060</v>
      </c>
      <c r="B900">
        <v>8.5021667149999995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2.4096577209999999</v>
      </c>
      <c r="J900">
        <v>0</v>
      </c>
      <c r="K900">
        <v>0</v>
      </c>
      <c r="L900">
        <v>2.0893960520000001</v>
      </c>
      <c r="M900">
        <v>2.2331248669999999</v>
      </c>
      <c r="N900">
        <v>1.161666825</v>
      </c>
      <c r="O900">
        <v>0</v>
      </c>
      <c r="P900">
        <v>14.10120399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1.691145471</v>
      </c>
      <c r="W900">
        <v>0</v>
      </c>
      <c r="X900">
        <v>0</v>
      </c>
      <c r="Y900">
        <v>0</v>
      </c>
      <c r="Z900">
        <v>2.1640774120000001</v>
      </c>
      <c r="AA900">
        <v>2.1176224669999999</v>
      </c>
      <c r="AB900">
        <v>0</v>
      </c>
      <c r="AC900">
        <v>2.6794414880000001</v>
      </c>
      <c r="AD900">
        <v>0</v>
      </c>
      <c r="AE900">
        <v>4.4777348960000003</v>
      </c>
      <c r="AF900">
        <v>0</v>
      </c>
      <c r="AG900">
        <v>1.0476529830000001</v>
      </c>
      <c r="AH900">
        <v>0</v>
      </c>
      <c r="AI900">
        <v>0.32734947399999997</v>
      </c>
      <c r="AJ900">
        <v>0.99120770199999997</v>
      </c>
      <c r="AK900">
        <v>0.24159819499999999</v>
      </c>
      <c r="AL900">
        <v>0.97109762700000002</v>
      </c>
      <c r="AM900">
        <v>-8.5751279E-2</v>
      </c>
      <c r="AN900">
        <v>0.99876476400000003</v>
      </c>
      <c r="AO900" t="s">
        <v>162</v>
      </c>
      <c r="AP900" t="s">
        <v>162</v>
      </c>
      <c r="AQ900" t="s">
        <v>162</v>
      </c>
    </row>
    <row r="901" spans="1:43" x14ac:dyDescent="0.25">
      <c r="A901" t="s">
        <v>1061</v>
      </c>
      <c r="B901">
        <v>20.192645949999999</v>
      </c>
      <c r="C901">
        <v>13.095646240000001</v>
      </c>
      <c r="D901">
        <v>16.812373189999999</v>
      </c>
      <c r="E901">
        <v>39.274729090000001</v>
      </c>
      <c r="F901">
        <v>17.376649220000001</v>
      </c>
      <c r="G901">
        <v>11.63800417</v>
      </c>
      <c r="H901">
        <v>1.838835277</v>
      </c>
      <c r="I901">
        <v>38.072591989999999</v>
      </c>
      <c r="J901">
        <v>1.8058877579999999</v>
      </c>
      <c r="K901">
        <v>5.9329160639999996</v>
      </c>
      <c r="L901">
        <v>45.966713149999997</v>
      </c>
      <c r="M901">
        <v>34.241247960000003</v>
      </c>
      <c r="N901">
        <v>21.490836259999998</v>
      </c>
      <c r="O901">
        <v>28.981697100000002</v>
      </c>
      <c r="P901">
        <v>65.112116779999994</v>
      </c>
      <c r="Q901">
        <v>17.249543809999999</v>
      </c>
      <c r="R901">
        <v>8.4564034209999992</v>
      </c>
      <c r="S901">
        <v>25.645139180000001</v>
      </c>
      <c r="T901">
        <v>14.622321510000001</v>
      </c>
      <c r="U901">
        <v>1.4476180059999999</v>
      </c>
      <c r="V901">
        <v>26.091958699999999</v>
      </c>
      <c r="W901">
        <v>31.6612863</v>
      </c>
      <c r="X901">
        <v>15.966352110000001</v>
      </c>
      <c r="Y901">
        <v>13.583856669999999</v>
      </c>
      <c r="Z901">
        <v>28.133006349999999</v>
      </c>
      <c r="AA901">
        <v>29.646714530000001</v>
      </c>
      <c r="AB901">
        <v>12.301632959999999</v>
      </c>
      <c r="AC901">
        <v>38.851901580000003</v>
      </c>
      <c r="AD901">
        <v>0</v>
      </c>
      <c r="AE901">
        <v>4.4777348960000003</v>
      </c>
      <c r="AF901">
        <v>35.66737114</v>
      </c>
      <c r="AG901">
        <v>38.239333889999997</v>
      </c>
      <c r="AH901">
        <v>36.349961669999999</v>
      </c>
      <c r="AI901">
        <v>0.27747265999999998</v>
      </c>
      <c r="AJ901">
        <v>0.98844191699999995</v>
      </c>
      <c r="AK901">
        <v>0.35555223800000002</v>
      </c>
      <c r="AL901">
        <v>0.90269955199999996</v>
      </c>
      <c r="AM901">
        <v>7.8079577999999997E-2</v>
      </c>
      <c r="AN901">
        <v>0.99488008000000006</v>
      </c>
      <c r="AO901" t="s">
        <v>162</v>
      </c>
      <c r="AP901" t="s">
        <v>162</v>
      </c>
      <c r="AQ901" t="s">
        <v>162</v>
      </c>
    </row>
    <row r="902" spans="1:43" x14ac:dyDescent="0.25">
      <c r="A902" t="s">
        <v>1062</v>
      </c>
      <c r="B902">
        <v>0</v>
      </c>
      <c r="C902">
        <v>9.1899271860000002</v>
      </c>
      <c r="D902">
        <v>0</v>
      </c>
      <c r="E902">
        <v>0</v>
      </c>
      <c r="F902">
        <v>0</v>
      </c>
      <c r="G902">
        <v>1.662572025</v>
      </c>
      <c r="H902">
        <v>2.1015260310000001</v>
      </c>
      <c r="I902">
        <v>1.927726177</v>
      </c>
      <c r="J902">
        <v>0</v>
      </c>
      <c r="K902">
        <v>0</v>
      </c>
      <c r="L902">
        <v>0.69646535099999995</v>
      </c>
      <c r="M902">
        <v>2.2331248669999999</v>
      </c>
      <c r="N902">
        <v>0.29041670600000002</v>
      </c>
      <c r="O902">
        <v>1.2976879299999999</v>
      </c>
      <c r="P902">
        <v>0</v>
      </c>
      <c r="Q902">
        <v>0</v>
      </c>
      <c r="R902">
        <v>0</v>
      </c>
      <c r="S902">
        <v>0.61059855200000002</v>
      </c>
      <c r="T902">
        <v>1.2715062180000001</v>
      </c>
      <c r="U902">
        <v>5.7904720249999997</v>
      </c>
      <c r="V902">
        <v>1.2079610510000001</v>
      </c>
      <c r="W902">
        <v>2.158724066</v>
      </c>
      <c r="X902">
        <v>0</v>
      </c>
      <c r="Y902">
        <v>1.131988056</v>
      </c>
      <c r="Z902">
        <v>0</v>
      </c>
      <c r="AA902">
        <v>1.0588112329999999</v>
      </c>
      <c r="AB902">
        <v>2.6742680339999998</v>
      </c>
      <c r="AC902">
        <v>0</v>
      </c>
      <c r="AD902">
        <v>0</v>
      </c>
      <c r="AE902">
        <v>2.8973578739999999</v>
      </c>
      <c r="AF902">
        <v>5.0953387340000003</v>
      </c>
      <c r="AG902">
        <v>0.52382649199999998</v>
      </c>
      <c r="AH902">
        <v>0</v>
      </c>
      <c r="AI902">
        <v>-0.23609074799999999</v>
      </c>
      <c r="AJ902">
        <v>0.99649649200000001</v>
      </c>
      <c r="AK902">
        <v>-0.102570748</v>
      </c>
      <c r="AL902">
        <v>0.99592444800000002</v>
      </c>
      <c r="AM902">
        <v>0.13352</v>
      </c>
      <c r="AN902">
        <v>0.99606243800000005</v>
      </c>
      <c r="AO902" t="s">
        <v>162</v>
      </c>
      <c r="AP902" t="s">
        <v>162</v>
      </c>
      <c r="AQ902" t="s">
        <v>162</v>
      </c>
    </row>
    <row r="903" spans="1:43" x14ac:dyDescent="0.25">
      <c r="A903" t="s">
        <v>1063</v>
      </c>
      <c r="B903">
        <v>6.3766250370000002</v>
      </c>
      <c r="C903">
        <v>150.4850577</v>
      </c>
      <c r="D903">
        <v>263.9542591</v>
      </c>
      <c r="E903">
        <v>100.32908070000001</v>
      </c>
      <c r="F903">
        <v>360.08278660000002</v>
      </c>
      <c r="G903">
        <v>83.793630039999996</v>
      </c>
      <c r="H903">
        <v>74.604174099999994</v>
      </c>
      <c r="I903">
        <v>83.213513289999995</v>
      </c>
      <c r="J903">
        <v>32.50597964</v>
      </c>
      <c r="K903">
        <v>267.70036420000002</v>
      </c>
      <c r="L903">
        <v>37.609128939999998</v>
      </c>
      <c r="M903">
        <v>9.6768744219999991</v>
      </c>
      <c r="N903">
        <v>36.592504990000002</v>
      </c>
      <c r="O903">
        <v>3.0279385030000001</v>
      </c>
      <c r="P903">
        <v>181.0810348</v>
      </c>
      <c r="Q903">
        <v>210.58818070000001</v>
      </c>
      <c r="R903">
        <v>81.241875719999996</v>
      </c>
      <c r="S903">
        <v>32.972321809999997</v>
      </c>
      <c r="T903">
        <v>92.608036229999996</v>
      </c>
      <c r="U903">
        <v>59.931385460000001</v>
      </c>
      <c r="V903">
        <v>218.39935800000001</v>
      </c>
      <c r="W903">
        <v>10.79362033</v>
      </c>
      <c r="X903">
        <v>141.59171599999999</v>
      </c>
      <c r="Y903">
        <v>54.618423700000001</v>
      </c>
      <c r="Z903">
        <v>51.937857880000003</v>
      </c>
      <c r="AA903">
        <v>6.3528674000000001</v>
      </c>
      <c r="AB903">
        <v>49.206531820000002</v>
      </c>
      <c r="AC903">
        <v>22.775252649999999</v>
      </c>
      <c r="AD903">
        <v>95.305888490000001</v>
      </c>
      <c r="AE903">
        <v>30.553955760000001</v>
      </c>
      <c r="AF903">
        <v>12.73834684</v>
      </c>
      <c r="AG903">
        <v>11.52418282</v>
      </c>
      <c r="AH903">
        <v>27.740760219999999</v>
      </c>
      <c r="AI903">
        <v>-0.60686167099999999</v>
      </c>
      <c r="AJ903">
        <v>0.96124574500000004</v>
      </c>
      <c r="AK903">
        <v>-1.9562003569999999</v>
      </c>
      <c r="AL903">
        <v>8.8981695999999999E-2</v>
      </c>
      <c r="AM903">
        <v>-1.3493386860000001</v>
      </c>
      <c r="AN903">
        <v>0.28986964599999998</v>
      </c>
      <c r="AO903" t="s">
        <v>162</v>
      </c>
      <c r="AP903" t="s">
        <v>162</v>
      </c>
      <c r="AQ903" t="s">
        <v>162</v>
      </c>
    </row>
    <row r="904" spans="1:43" x14ac:dyDescent="0.25">
      <c r="A904" t="s">
        <v>1064</v>
      </c>
      <c r="B904">
        <v>2.4797986249999999</v>
      </c>
      <c r="C904">
        <v>0</v>
      </c>
      <c r="D904">
        <v>0</v>
      </c>
      <c r="E904">
        <v>0</v>
      </c>
      <c r="F904">
        <v>0</v>
      </c>
      <c r="G904">
        <v>6.9828025040000004</v>
      </c>
      <c r="H904">
        <v>0</v>
      </c>
      <c r="I904">
        <v>0</v>
      </c>
      <c r="J904">
        <v>0</v>
      </c>
      <c r="K904">
        <v>0</v>
      </c>
      <c r="L904">
        <v>0.69646535099999995</v>
      </c>
      <c r="M904">
        <v>0</v>
      </c>
      <c r="N904">
        <v>0</v>
      </c>
      <c r="O904">
        <v>3.460501147</v>
      </c>
      <c r="P904">
        <v>0</v>
      </c>
      <c r="Q904">
        <v>0</v>
      </c>
      <c r="R904">
        <v>0</v>
      </c>
      <c r="S904">
        <v>4.8847884160000001</v>
      </c>
      <c r="T904">
        <v>1.6953416240000001</v>
      </c>
      <c r="U904">
        <v>0</v>
      </c>
      <c r="V904">
        <v>1.2079610510000001</v>
      </c>
      <c r="W904">
        <v>6.4761721970000004</v>
      </c>
      <c r="X904">
        <v>0</v>
      </c>
      <c r="Y904">
        <v>0</v>
      </c>
      <c r="Z904">
        <v>0</v>
      </c>
      <c r="AA904">
        <v>0</v>
      </c>
      <c r="AB904">
        <v>0</v>
      </c>
      <c r="AC904">
        <v>0</v>
      </c>
      <c r="AD904">
        <v>0</v>
      </c>
      <c r="AE904">
        <v>2.3705655330000002</v>
      </c>
      <c r="AF904">
        <v>0</v>
      </c>
      <c r="AG904">
        <v>5.2382649170000004</v>
      </c>
      <c r="AH904">
        <v>1.9131558769999999</v>
      </c>
      <c r="AI904">
        <v>0.49509431100000001</v>
      </c>
      <c r="AJ904">
        <v>0.98844191699999995</v>
      </c>
      <c r="AK904">
        <v>0.26896563000000001</v>
      </c>
      <c r="AL904">
        <v>0.97109762700000002</v>
      </c>
      <c r="AM904">
        <v>-0.226128681</v>
      </c>
      <c r="AN904">
        <v>0.98336641199999997</v>
      </c>
      <c r="AO904" t="s">
        <v>162</v>
      </c>
      <c r="AP904" t="s">
        <v>162</v>
      </c>
      <c r="AQ904" t="s">
        <v>162</v>
      </c>
    </row>
    <row r="905" spans="1:43" x14ac:dyDescent="0.25">
      <c r="A905" t="s">
        <v>1065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2.3276008350000001</v>
      </c>
      <c r="H905">
        <v>0</v>
      </c>
      <c r="I905">
        <v>0</v>
      </c>
      <c r="J905">
        <v>5.4176632739999997</v>
      </c>
      <c r="K905">
        <v>0</v>
      </c>
      <c r="L905">
        <v>0</v>
      </c>
      <c r="M905">
        <v>1.1165624329999999</v>
      </c>
      <c r="N905">
        <v>1.452083531</v>
      </c>
      <c r="O905">
        <v>3.460501147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1.691145471</v>
      </c>
      <c r="W905">
        <v>0</v>
      </c>
      <c r="X905">
        <v>0</v>
      </c>
      <c r="Y905">
        <v>0</v>
      </c>
      <c r="Z905">
        <v>0</v>
      </c>
      <c r="AA905">
        <v>1.0588112329999999</v>
      </c>
      <c r="AB905">
        <v>0</v>
      </c>
      <c r="AC905">
        <v>0</v>
      </c>
      <c r="AD905">
        <v>15.296006800000001</v>
      </c>
      <c r="AE905">
        <v>0</v>
      </c>
      <c r="AF905">
        <v>0</v>
      </c>
      <c r="AG905">
        <v>0</v>
      </c>
      <c r="AH905">
        <v>0</v>
      </c>
      <c r="AI905">
        <v>-3.2769951999999998E-2</v>
      </c>
      <c r="AJ905">
        <v>0.999770767</v>
      </c>
      <c r="AK905">
        <v>1.5327112460000001</v>
      </c>
      <c r="AL905">
        <v>0.73237118400000001</v>
      </c>
      <c r="AM905">
        <v>1.5654811980000001</v>
      </c>
      <c r="AN905">
        <v>0.740473041</v>
      </c>
      <c r="AO905" t="s">
        <v>162</v>
      </c>
      <c r="AP905" t="s">
        <v>162</v>
      </c>
      <c r="AQ905" t="s">
        <v>162</v>
      </c>
    </row>
    <row r="906" spans="1:43" x14ac:dyDescent="0.25">
      <c r="A906" t="s">
        <v>1066</v>
      </c>
      <c r="B906">
        <v>1.417027786</v>
      </c>
      <c r="C906">
        <v>0</v>
      </c>
      <c r="D906">
        <v>0</v>
      </c>
      <c r="E906">
        <v>0</v>
      </c>
      <c r="F906">
        <v>0</v>
      </c>
      <c r="G906">
        <v>1.99508643</v>
      </c>
      <c r="H906">
        <v>0</v>
      </c>
      <c r="I906">
        <v>0</v>
      </c>
      <c r="J906">
        <v>0</v>
      </c>
      <c r="K906">
        <v>3.5957067060000001</v>
      </c>
      <c r="L906">
        <v>4.8752574559999999</v>
      </c>
      <c r="M906">
        <v>0</v>
      </c>
      <c r="N906">
        <v>0.58083341300000002</v>
      </c>
      <c r="O906">
        <v>0</v>
      </c>
      <c r="P906">
        <v>0</v>
      </c>
      <c r="Q906">
        <v>0</v>
      </c>
      <c r="R906">
        <v>2.1141008549999998</v>
      </c>
      <c r="S906">
        <v>0</v>
      </c>
      <c r="T906">
        <v>0</v>
      </c>
      <c r="U906">
        <v>2.0266652089999999</v>
      </c>
      <c r="V906">
        <v>0</v>
      </c>
      <c r="W906">
        <v>5.0370228199999998</v>
      </c>
      <c r="X906">
        <v>0</v>
      </c>
      <c r="Y906">
        <v>1.41498507</v>
      </c>
      <c r="Z906">
        <v>0</v>
      </c>
      <c r="AA906">
        <v>1.0588112329999999</v>
      </c>
      <c r="AB906">
        <v>0</v>
      </c>
      <c r="AC906">
        <v>0</v>
      </c>
      <c r="AD906">
        <v>0</v>
      </c>
      <c r="AE906">
        <v>0</v>
      </c>
      <c r="AF906">
        <v>0</v>
      </c>
      <c r="AG906">
        <v>0</v>
      </c>
      <c r="AH906">
        <v>0</v>
      </c>
      <c r="AI906">
        <v>-0.351100615</v>
      </c>
      <c r="AJ906">
        <v>0.98944715000000005</v>
      </c>
      <c r="AK906">
        <v>-2.9008649850000001</v>
      </c>
      <c r="AL906">
        <v>0.41405662799999998</v>
      </c>
      <c r="AM906">
        <v>-2.5497643700000001</v>
      </c>
      <c r="AN906">
        <v>0.51693316700000003</v>
      </c>
      <c r="AO906" t="s">
        <v>162</v>
      </c>
      <c r="AP906" t="s">
        <v>162</v>
      </c>
      <c r="AQ906" t="s">
        <v>162</v>
      </c>
    </row>
    <row r="907" spans="1:43" x14ac:dyDescent="0.25">
      <c r="A907" t="s">
        <v>1067</v>
      </c>
      <c r="B907">
        <v>3.188312518</v>
      </c>
      <c r="C907">
        <v>0</v>
      </c>
      <c r="D907">
        <v>0</v>
      </c>
      <c r="E907">
        <v>10.711289750000001</v>
      </c>
      <c r="F907">
        <v>1.2871592009999999</v>
      </c>
      <c r="G907">
        <v>0</v>
      </c>
      <c r="H907">
        <v>0</v>
      </c>
      <c r="I907">
        <v>0</v>
      </c>
      <c r="J907">
        <v>9.0294387900000004</v>
      </c>
      <c r="K907">
        <v>1.797853353</v>
      </c>
      <c r="L907">
        <v>0</v>
      </c>
      <c r="M907">
        <v>0.37218747800000002</v>
      </c>
      <c r="N907">
        <v>1.452083531</v>
      </c>
      <c r="O907">
        <v>2.5953758599999999</v>
      </c>
      <c r="P907">
        <v>0</v>
      </c>
      <c r="Q907">
        <v>2.3957699730000002</v>
      </c>
      <c r="R907">
        <v>0</v>
      </c>
      <c r="S907">
        <v>0.61059855200000002</v>
      </c>
      <c r="T907">
        <v>5.2979425759999996</v>
      </c>
      <c r="U907">
        <v>0</v>
      </c>
      <c r="V907">
        <v>2.4159221020000001</v>
      </c>
      <c r="W907">
        <v>0</v>
      </c>
      <c r="X907">
        <v>0</v>
      </c>
      <c r="Y907">
        <v>0</v>
      </c>
      <c r="Z907">
        <v>0</v>
      </c>
      <c r="AA907">
        <v>0</v>
      </c>
      <c r="AB907">
        <v>13.37134017</v>
      </c>
      <c r="AC907">
        <v>0</v>
      </c>
      <c r="AD907">
        <v>0</v>
      </c>
      <c r="AE907">
        <v>0</v>
      </c>
      <c r="AF907">
        <v>2.5476693670000001</v>
      </c>
      <c r="AG907">
        <v>0</v>
      </c>
      <c r="AH907">
        <v>0</v>
      </c>
      <c r="AI907">
        <v>-0.95089177899999999</v>
      </c>
      <c r="AJ907">
        <v>0.98419064899999997</v>
      </c>
      <c r="AK907">
        <v>-0.325168974</v>
      </c>
      <c r="AL907">
        <v>0.96615291000000003</v>
      </c>
      <c r="AM907">
        <v>0.62572280499999999</v>
      </c>
      <c r="AN907">
        <v>0.89453682700000003</v>
      </c>
      <c r="AO907" t="s">
        <v>162</v>
      </c>
      <c r="AP907" t="s">
        <v>162</v>
      </c>
      <c r="AQ907" t="s">
        <v>162</v>
      </c>
    </row>
    <row r="908" spans="1:43" x14ac:dyDescent="0.25">
      <c r="A908" t="s">
        <v>1068</v>
      </c>
      <c r="B908">
        <v>0</v>
      </c>
      <c r="C908">
        <v>0</v>
      </c>
      <c r="D908">
        <v>27.236044570000001</v>
      </c>
      <c r="E908">
        <v>0</v>
      </c>
      <c r="F908">
        <v>3.2178980030000002</v>
      </c>
      <c r="G908">
        <v>8.9778889329999991</v>
      </c>
      <c r="H908">
        <v>6.8299595999999996</v>
      </c>
      <c r="I908">
        <v>0</v>
      </c>
      <c r="J908">
        <v>0</v>
      </c>
      <c r="K908">
        <v>8.8094814289999999</v>
      </c>
      <c r="L908">
        <v>0</v>
      </c>
      <c r="M908">
        <v>1.8609373890000001</v>
      </c>
      <c r="N908">
        <v>4.0658338880000002</v>
      </c>
      <c r="O908">
        <v>0</v>
      </c>
      <c r="P908">
        <v>19.263939879999999</v>
      </c>
      <c r="Q908">
        <v>3.8332319579999998</v>
      </c>
      <c r="R908">
        <v>4.5302161180000002</v>
      </c>
      <c r="S908">
        <v>4.8847884160000001</v>
      </c>
      <c r="T908">
        <v>10.38396745</v>
      </c>
      <c r="U908">
        <v>8.1066608349999996</v>
      </c>
      <c r="V908">
        <v>3.6238831519999999</v>
      </c>
      <c r="W908">
        <v>2.8782987539999998</v>
      </c>
      <c r="X908">
        <v>0</v>
      </c>
      <c r="Y908">
        <v>5.6599402789999997</v>
      </c>
      <c r="Z908">
        <v>4.3281548230000002</v>
      </c>
      <c r="AA908">
        <v>2.1176224669999999</v>
      </c>
      <c r="AB908">
        <v>2.6742680339999998</v>
      </c>
      <c r="AC908">
        <v>2.6794414880000001</v>
      </c>
      <c r="AD908">
        <v>0</v>
      </c>
      <c r="AE908">
        <v>2.3705655330000002</v>
      </c>
      <c r="AF908">
        <v>0</v>
      </c>
      <c r="AG908">
        <v>0</v>
      </c>
      <c r="AH908">
        <v>6.6960455699999999</v>
      </c>
      <c r="AI908">
        <v>7.7133586000000004E-2</v>
      </c>
      <c r="AJ908">
        <v>0.999770767</v>
      </c>
      <c r="AK908">
        <v>-1.1084235520000001</v>
      </c>
      <c r="AL908">
        <v>0.73603415000000005</v>
      </c>
      <c r="AM908">
        <v>-1.1855571380000001</v>
      </c>
      <c r="AN908">
        <v>0.74334431300000003</v>
      </c>
      <c r="AO908" t="s">
        <v>162</v>
      </c>
      <c r="AP908" t="s">
        <v>162</v>
      </c>
      <c r="AQ908" t="s">
        <v>162</v>
      </c>
    </row>
    <row r="909" spans="1:43" x14ac:dyDescent="0.25">
      <c r="A909" t="s">
        <v>1069</v>
      </c>
      <c r="B909">
        <v>16.29581954</v>
      </c>
      <c r="C909">
        <v>8.9601790070000007</v>
      </c>
      <c r="D909">
        <v>0</v>
      </c>
      <c r="E909">
        <v>13.56763368</v>
      </c>
      <c r="F909">
        <v>2.8961082029999998</v>
      </c>
      <c r="G909">
        <v>3.9901728589999998</v>
      </c>
      <c r="H909">
        <v>12.60915619</v>
      </c>
      <c r="I909">
        <v>54.458264489999998</v>
      </c>
      <c r="J909">
        <v>16.25298982</v>
      </c>
      <c r="K909">
        <v>33.619857699999997</v>
      </c>
      <c r="L909">
        <v>9.7505149109999998</v>
      </c>
      <c r="M909">
        <v>35.729997869999998</v>
      </c>
      <c r="N909">
        <v>13.64958519</v>
      </c>
      <c r="O909">
        <v>18.600193659999999</v>
      </c>
      <c r="P909">
        <v>58.331209940000001</v>
      </c>
      <c r="Q909">
        <v>20.36404477</v>
      </c>
      <c r="R909">
        <v>5.4362593419999996</v>
      </c>
      <c r="S909">
        <v>18.317956559999999</v>
      </c>
      <c r="T909">
        <v>20.132181790000001</v>
      </c>
      <c r="U909">
        <v>4.3428540189999998</v>
      </c>
      <c r="V909">
        <v>11.8380183</v>
      </c>
      <c r="W909">
        <v>141.03663900000001</v>
      </c>
      <c r="X909">
        <v>8.3048424910000005</v>
      </c>
      <c r="Y909">
        <v>12.73486563</v>
      </c>
      <c r="Z909">
        <v>8.6563096470000005</v>
      </c>
      <c r="AA909">
        <v>38.117204399999999</v>
      </c>
      <c r="AB909">
        <v>11.231925739999999</v>
      </c>
      <c r="AC909">
        <v>29.47385637</v>
      </c>
      <c r="AD909">
        <v>0</v>
      </c>
      <c r="AE909">
        <v>16.593958730000001</v>
      </c>
      <c r="AF909">
        <v>68.787072910000006</v>
      </c>
      <c r="AG909">
        <v>32.477242480000001</v>
      </c>
      <c r="AH909">
        <v>55.481520439999997</v>
      </c>
      <c r="AI909">
        <v>0.84562384400000001</v>
      </c>
      <c r="AJ909">
        <v>0.96124574500000004</v>
      </c>
      <c r="AK909">
        <v>0.874032107</v>
      </c>
      <c r="AL909">
        <v>0.63538496799999999</v>
      </c>
      <c r="AM909">
        <v>2.8408263999999999E-2</v>
      </c>
      <c r="AN909">
        <v>0.99876476400000003</v>
      </c>
      <c r="AO909" t="s">
        <v>162</v>
      </c>
      <c r="AP909" t="s">
        <v>162</v>
      </c>
      <c r="AQ909" t="s">
        <v>162</v>
      </c>
    </row>
    <row r="910" spans="1:43" x14ac:dyDescent="0.25">
      <c r="A910" t="s">
        <v>1070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2.0893960520000001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4.3174481309999999</v>
      </c>
      <c r="X910">
        <v>0</v>
      </c>
      <c r="Y910">
        <v>0</v>
      </c>
      <c r="Z910">
        <v>0</v>
      </c>
      <c r="AA910">
        <v>2.1176224669999999</v>
      </c>
      <c r="AB910">
        <v>0</v>
      </c>
      <c r="AC910">
        <v>2.6794414880000001</v>
      </c>
      <c r="AD910">
        <v>0</v>
      </c>
      <c r="AE910">
        <v>0</v>
      </c>
      <c r="AF910">
        <v>22.929024299999998</v>
      </c>
      <c r="AG910">
        <v>0</v>
      </c>
      <c r="AH910">
        <v>0</v>
      </c>
      <c r="AI910">
        <v>0.70168641499999995</v>
      </c>
      <c r="AJ910">
        <v>0.98419064899999997</v>
      </c>
      <c r="AK910">
        <v>3.8926060169999999</v>
      </c>
      <c r="AL910">
        <v>0.22170003099999999</v>
      </c>
      <c r="AM910">
        <v>3.1909196020000001</v>
      </c>
      <c r="AN910">
        <v>0.32550514000000003</v>
      </c>
      <c r="AO910" t="s">
        <v>162</v>
      </c>
      <c r="AP910" t="s">
        <v>162</v>
      </c>
      <c r="AQ910" t="s">
        <v>162</v>
      </c>
    </row>
    <row r="911" spans="1:43" x14ac:dyDescent="0.25">
      <c r="A911" t="s">
        <v>1071</v>
      </c>
      <c r="B911">
        <v>7.4393958759999999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10.83532655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15.875562349999999</v>
      </c>
      <c r="T911">
        <v>0</v>
      </c>
      <c r="U911">
        <v>0</v>
      </c>
      <c r="V911">
        <v>0</v>
      </c>
      <c r="W911">
        <v>25.904688790000002</v>
      </c>
      <c r="X911">
        <v>0</v>
      </c>
      <c r="Y911">
        <v>0</v>
      </c>
      <c r="Z911">
        <v>0</v>
      </c>
      <c r="AA911">
        <v>9.5293010989999996</v>
      </c>
      <c r="AB911">
        <v>9.0925113149999994</v>
      </c>
      <c r="AC911">
        <v>12.0574867</v>
      </c>
      <c r="AD911">
        <v>0</v>
      </c>
      <c r="AE911">
        <v>1.053584681</v>
      </c>
      <c r="AF911">
        <v>61.144064810000003</v>
      </c>
      <c r="AG911">
        <v>1.5714794750000001</v>
      </c>
      <c r="AH911">
        <v>3.8263117539999998</v>
      </c>
      <c r="AI911">
        <v>1.078841282</v>
      </c>
      <c r="AJ911">
        <v>0.98419064899999997</v>
      </c>
      <c r="AK911">
        <v>2.852544162</v>
      </c>
      <c r="AL911">
        <v>0.36348525300000001</v>
      </c>
      <c r="AM911">
        <v>1.7737028800000001</v>
      </c>
      <c r="AN911">
        <v>0.63472724800000002</v>
      </c>
      <c r="AO911" t="s">
        <v>162</v>
      </c>
      <c r="AP911" t="s">
        <v>162</v>
      </c>
      <c r="AQ911" t="s">
        <v>162</v>
      </c>
    </row>
    <row r="912" spans="1:43" x14ac:dyDescent="0.25">
      <c r="A912" t="s">
        <v>1072</v>
      </c>
      <c r="B912">
        <v>0.35425694600000002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2.4423942080000001</v>
      </c>
      <c r="T912">
        <v>0</v>
      </c>
      <c r="U912">
        <v>0</v>
      </c>
      <c r="V912">
        <v>0</v>
      </c>
      <c r="W912">
        <v>6.4761721970000004</v>
      </c>
      <c r="X912">
        <v>0</v>
      </c>
      <c r="Y912">
        <v>0</v>
      </c>
      <c r="Z912">
        <v>8.6563096470000005</v>
      </c>
      <c r="AA912">
        <v>2.1176224669999999</v>
      </c>
      <c r="AB912">
        <v>7.4879504949999998</v>
      </c>
      <c r="AC912">
        <v>0</v>
      </c>
      <c r="AD912">
        <v>0</v>
      </c>
      <c r="AE912">
        <v>0</v>
      </c>
      <c r="AF912">
        <v>7.6430081019999996</v>
      </c>
      <c r="AG912">
        <v>2.6191324580000002</v>
      </c>
      <c r="AH912">
        <v>5.7394676310000001</v>
      </c>
      <c r="AI912">
        <v>3.297399843</v>
      </c>
      <c r="AJ912">
        <v>0.38034551900000002</v>
      </c>
      <c r="AK912">
        <v>5.7952033790000002</v>
      </c>
      <c r="AL912">
        <v>3.9167414999999997E-2</v>
      </c>
      <c r="AM912">
        <v>2.4978035360000002</v>
      </c>
      <c r="AN912">
        <v>0.42776989500000001</v>
      </c>
      <c r="AO912" t="s">
        <v>162</v>
      </c>
      <c r="AP912" t="s">
        <v>353</v>
      </c>
      <c r="AQ912" t="s">
        <v>162</v>
      </c>
    </row>
    <row r="913" spans="1:43" x14ac:dyDescent="0.25">
      <c r="A913" t="s">
        <v>1073</v>
      </c>
      <c r="B913">
        <v>5.3138541970000004</v>
      </c>
      <c r="C913">
        <v>0</v>
      </c>
      <c r="D913">
        <v>0</v>
      </c>
      <c r="E913">
        <v>8.5690318009999995</v>
      </c>
      <c r="F913">
        <v>0</v>
      </c>
      <c r="G913">
        <v>1.99508643</v>
      </c>
      <c r="H913">
        <v>0.78807226200000002</v>
      </c>
      <c r="I913">
        <v>1.4457946319999999</v>
      </c>
      <c r="J913">
        <v>0</v>
      </c>
      <c r="K913">
        <v>0</v>
      </c>
      <c r="L913">
        <v>0</v>
      </c>
      <c r="M913">
        <v>2.6053123440000001</v>
      </c>
      <c r="N913">
        <v>1.452083531</v>
      </c>
      <c r="O913">
        <v>0.43256264300000002</v>
      </c>
      <c r="P913">
        <v>0</v>
      </c>
      <c r="Q913">
        <v>0</v>
      </c>
      <c r="R913">
        <v>5.4362593419999996</v>
      </c>
      <c r="S913">
        <v>3.05299276</v>
      </c>
      <c r="T913">
        <v>1.2715062180000001</v>
      </c>
      <c r="U913">
        <v>0.57904720300000001</v>
      </c>
      <c r="V913">
        <v>0.24159221</v>
      </c>
      <c r="W913">
        <v>7.915321574</v>
      </c>
      <c r="X913">
        <v>0</v>
      </c>
      <c r="Y913">
        <v>0.84899104199999997</v>
      </c>
      <c r="Z913">
        <v>6.4922322350000004</v>
      </c>
      <c r="AA913">
        <v>0</v>
      </c>
      <c r="AB913">
        <v>0</v>
      </c>
      <c r="AC913">
        <v>2.6794414880000001</v>
      </c>
      <c r="AD913">
        <v>0</v>
      </c>
      <c r="AE913">
        <v>5.5313195779999997</v>
      </c>
      <c r="AF913">
        <v>58.596395450000003</v>
      </c>
      <c r="AG913">
        <v>0.52382649199999998</v>
      </c>
      <c r="AH913">
        <v>6.6960455699999999</v>
      </c>
      <c r="AI913">
        <v>9.3434983999999999E-2</v>
      </c>
      <c r="AJ913">
        <v>0.999770767</v>
      </c>
      <c r="AK913">
        <v>2.3467586260000002</v>
      </c>
      <c r="AL913">
        <v>0.38850052699999998</v>
      </c>
      <c r="AM913">
        <v>2.2533236419999998</v>
      </c>
      <c r="AN913">
        <v>0.40797331199999998</v>
      </c>
      <c r="AO913" t="s">
        <v>162</v>
      </c>
      <c r="AP913" t="s">
        <v>162</v>
      </c>
      <c r="AQ913" t="s">
        <v>162</v>
      </c>
    </row>
    <row r="914" spans="1:43" x14ac:dyDescent="0.25">
      <c r="A914" t="s">
        <v>1074</v>
      </c>
      <c r="B914">
        <v>2.4797986249999999</v>
      </c>
      <c r="C914">
        <v>0</v>
      </c>
      <c r="D914">
        <v>5.3799594209999997</v>
      </c>
      <c r="E914">
        <v>0</v>
      </c>
      <c r="F914">
        <v>0</v>
      </c>
      <c r="G914">
        <v>7.9803457179999997</v>
      </c>
      <c r="H914">
        <v>0.52538150800000005</v>
      </c>
      <c r="I914">
        <v>0.16064384800000001</v>
      </c>
      <c r="J914">
        <v>0</v>
      </c>
      <c r="K914">
        <v>0.89892667599999998</v>
      </c>
      <c r="L914">
        <v>0</v>
      </c>
      <c r="M914">
        <v>3.3496872999999998</v>
      </c>
      <c r="N914">
        <v>0</v>
      </c>
      <c r="O914">
        <v>1.730250573</v>
      </c>
      <c r="P914">
        <v>0</v>
      </c>
      <c r="Q914">
        <v>0</v>
      </c>
      <c r="R914">
        <v>4.5302161180000002</v>
      </c>
      <c r="S914">
        <v>4.8847884160000001</v>
      </c>
      <c r="T914">
        <v>1.2715062180000001</v>
      </c>
      <c r="U914">
        <v>1.7371416079999999</v>
      </c>
      <c r="V914">
        <v>0.96636884099999998</v>
      </c>
      <c r="W914">
        <v>0</v>
      </c>
      <c r="X914">
        <v>5.906965434</v>
      </c>
      <c r="Y914">
        <v>1.41498507</v>
      </c>
      <c r="Z914">
        <v>0</v>
      </c>
      <c r="AA914">
        <v>2.1176224669999999</v>
      </c>
      <c r="AB914">
        <v>0</v>
      </c>
      <c r="AC914">
        <v>0</v>
      </c>
      <c r="AD914">
        <v>0</v>
      </c>
      <c r="AE914">
        <v>0</v>
      </c>
      <c r="AF914">
        <v>0</v>
      </c>
      <c r="AG914">
        <v>0.52382649199999998</v>
      </c>
      <c r="AH914">
        <v>0</v>
      </c>
      <c r="AI914">
        <v>0.30166783200000002</v>
      </c>
      <c r="AJ914">
        <v>0.99107778800000002</v>
      </c>
      <c r="AK914">
        <v>-2.2738989410000001</v>
      </c>
      <c r="AL914">
        <v>0.52070563299999995</v>
      </c>
      <c r="AM914">
        <v>-2.5755667720000002</v>
      </c>
      <c r="AN914">
        <v>0.44653891499999998</v>
      </c>
      <c r="AO914" t="s">
        <v>162</v>
      </c>
      <c r="AP914" t="s">
        <v>162</v>
      </c>
      <c r="AQ914" t="s">
        <v>162</v>
      </c>
    </row>
    <row r="915" spans="1:43" x14ac:dyDescent="0.25">
      <c r="A915" t="s">
        <v>1075</v>
      </c>
      <c r="B915">
        <v>4.6053403040000003</v>
      </c>
      <c r="C915">
        <v>0</v>
      </c>
      <c r="D915">
        <v>0</v>
      </c>
      <c r="E915">
        <v>9.2831177839999999</v>
      </c>
      <c r="F915">
        <v>7.7229552080000001</v>
      </c>
      <c r="G915">
        <v>12.303032979999999</v>
      </c>
      <c r="H915">
        <v>5.7791965850000002</v>
      </c>
      <c r="I915">
        <v>2.8915892649999999</v>
      </c>
      <c r="J915">
        <v>0</v>
      </c>
      <c r="K915">
        <v>11.146690789999999</v>
      </c>
      <c r="L915">
        <v>20.19749517</v>
      </c>
      <c r="M915">
        <v>8.1881245109999998</v>
      </c>
      <c r="N915">
        <v>16.263335550000001</v>
      </c>
      <c r="O915">
        <v>4.325626433</v>
      </c>
      <c r="P915">
        <v>11.63541968</v>
      </c>
      <c r="Q915">
        <v>23.478545740000001</v>
      </c>
      <c r="R915">
        <v>19.328922110000001</v>
      </c>
      <c r="S915">
        <v>0</v>
      </c>
      <c r="T915">
        <v>9.7482143400000005</v>
      </c>
      <c r="U915">
        <v>15.05522727</v>
      </c>
      <c r="V915">
        <v>10.38846504</v>
      </c>
      <c r="W915">
        <v>3.5978734430000001</v>
      </c>
      <c r="X915">
        <v>8.6557513289999992</v>
      </c>
      <c r="Y915">
        <v>10.47088952</v>
      </c>
      <c r="Z915">
        <v>36.789315999999999</v>
      </c>
      <c r="AA915">
        <v>6.3528674000000001</v>
      </c>
      <c r="AB915">
        <v>9.6273649219999999</v>
      </c>
      <c r="AC915">
        <v>16.076648930000001</v>
      </c>
      <c r="AD915">
        <v>0</v>
      </c>
      <c r="AE915">
        <v>0</v>
      </c>
      <c r="AF915">
        <v>0</v>
      </c>
      <c r="AG915">
        <v>8.9050503580000004</v>
      </c>
      <c r="AH915">
        <v>16.261824959999998</v>
      </c>
      <c r="AI915">
        <v>0.68759305999999998</v>
      </c>
      <c r="AJ915">
        <v>0.98419064899999997</v>
      </c>
      <c r="AK915">
        <v>0.61147512599999998</v>
      </c>
      <c r="AL915">
        <v>0.84100888299999998</v>
      </c>
      <c r="AM915">
        <v>-7.6117932999999999E-2</v>
      </c>
      <c r="AN915">
        <v>0.99606243800000005</v>
      </c>
      <c r="AO915" t="s">
        <v>162</v>
      </c>
      <c r="AP915" t="s">
        <v>162</v>
      </c>
      <c r="AQ915" t="s">
        <v>162</v>
      </c>
    </row>
    <row r="916" spans="1:43" x14ac:dyDescent="0.25">
      <c r="A916" t="s">
        <v>1076</v>
      </c>
      <c r="B916">
        <v>1.771284732</v>
      </c>
      <c r="C916">
        <v>0</v>
      </c>
      <c r="D916">
        <v>0</v>
      </c>
      <c r="E916">
        <v>0.357042992</v>
      </c>
      <c r="F916">
        <v>0.32178980000000001</v>
      </c>
      <c r="G916">
        <v>1.3300576200000001</v>
      </c>
      <c r="H916">
        <v>2.1015260310000001</v>
      </c>
      <c r="I916">
        <v>0</v>
      </c>
      <c r="J916">
        <v>0</v>
      </c>
      <c r="K916">
        <v>0</v>
      </c>
      <c r="L916">
        <v>0</v>
      </c>
      <c r="M916">
        <v>0.74437495600000003</v>
      </c>
      <c r="N916">
        <v>2.6137503560000002</v>
      </c>
      <c r="O916">
        <v>0</v>
      </c>
      <c r="P916">
        <v>0</v>
      </c>
      <c r="Q916">
        <v>0</v>
      </c>
      <c r="R916">
        <v>2.1141008549999998</v>
      </c>
      <c r="S916">
        <v>0</v>
      </c>
      <c r="T916">
        <v>0</v>
      </c>
      <c r="U916">
        <v>2.8952360129999999</v>
      </c>
      <c r="V916">
        <v>0</v>
      </c>
      <c r="W916">
        <v>0</v>
      </c>
      <c r="X916">
        <v>0</v>
      </c>
      <c r="Y916">
        <v>2.5469731260000001</v>
      </c>
      <c r="Z916">
        <v>0</v>
      </c>
      <c r="AA916">
        <v>0</v>
      </c>
      <c r="AB916">
        <v>0</v>
      </c>
      <c r="AC916">
        <v>1.3397207440000001</v>
      </c>
      <c r="AD916">
        <v>0</v>
      </c>
      <c r="AE916">
        <v>1.3169808519999999</v>
      </c>
      <c r="AF916">
        <v>0</v>
      </c>
      <c r="AG916">
        <v>0</v>
      </c>
      <c r="AH916">
        <v>0</v>
      </c>
      <c r="AI916">
        <v>0.590677487</v>
      </c>
      <c r="AJ916">
        <v>0.98800937200000005</v>
      </c>
      <c r="AK916">
        <v>-0.70076839700000004</v>
      </c>
      <c r="AL916">
        <v>0.91586598399999997</v>
      </c>
      <c r="AM916">
        <v>-1.291445884</v>
      </c>
      <c r="AN916">
        <v>0.77608858700000005</v>
      </c>
      <c r="AO916" t="s">
        <v>162</v>
      </c>
      <c r="AP916" t="s">
        <v>162</v>
      </c>
      <c r="AQ916" t="s">
        <v>162</v>
      </c>
    </row>
    <row r="917" spans="1:43" x14ac:dyDescent="0.25">
      <c r="A917" t="s">
        <v>1077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2.364216785</v>
      </c>
      <c r="I917">
        <v>0</v>
      </c>
      <c r="J917">
        <v>0</v>
      </c>
      <c r="K917">
        <v>0</v>
      </c>
      <c r="L917">
        <v>0</v>
      </c>
      <c r="M917">
        <v>2.2331248669999999</v>
      </c>
      <c r="N917">
        <v>1.7425002380000001</v>
      </c>
      <c r="O917">
        <v>0</v>
      </c>
      <c r="P917">
        <v>0</v>
      </c>
      <c r="Q917">
        <v>0</v>
      </c>
      <c r="R917">
        <v>0.90604322400000004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.28299701399999999</v>
      </c>
      <c r="Z917">
        <v>0</v>
      </c>
      <c r="AA917">
        <v>0</v>
      </c>
      <c r="AB917">
        <v>0</v>
      </c>
      <c r="AC917">
        <v>0</v>
      </c>
      <c r="AD917">
        <v>0</v>
      </c>
      <c r="AE917">
        <v>0</v>
      </c>
      <c r="AF917">
        <v>2.5476693670000001</v>
      </c>
      <c r="AG917">
        <v>2.0953059669999998</v>
      </c>
      <c r="AH917">
        <v>0</v>
      </c>
      <c r="AI917">
        <v>0.713495149</v>
      </c>
      <c r="AJ917">
        <v>0.98419064899999997</v>
      </c>
      <c r="AK917">
        <v>0.98013575200000003</v>
      </c>
      <c r="AL917">
        <v>0.83400664199999996</v>
      </c>
      <c r="AM917">
        <v>0.26664060299999998</v>
      </c>
      <c r="AN917">
        <v>0.96584510499999998</v>
      </c>
      <c r="AO917" t="s">
        <v>162</v>
      </c>
      <c r="AP917" t="s">
        <v>162</v>
      </c>
      <c r="AQ917" t="s">
        <v>162</v>
      </c>
    </row>
    <row r="918" spans="1:43" x14ac:dyDescent="0.25">
      <c r="A918" t="s">
        <v>1078</v>
      </c>
      <c r="B918">
        <v>0</v>
      </c>
      <c r="C918">
        <v>0</v>
      </c>
      <c r="D918">
        <v>20.174847830000001</v>
      </c>
      <c r="E918">
        <v>7.8549458169999999</v>
      </c>
      <c r="F918">
        <v>1.2871592009999999</v>
      </c>
      <c r="G918">
        <v>0.99754321499999998</v>
      </c>
      <c r="H918">
        <v>0</v>
      </c>
      <c r="I918">
        <v>0</v>
      </c>
      <c r="J918">
        <v>0</v>
      </c>
      <c r="K918">
        <v>7.9105547520000004</v>
      </c>
      <c r="L918">
        <v>9.7505149109999998</v>
      </c>
      <c r="M918">
        <v>0.37218747800000002</v>
      </c>
      <c r="N918">
        <v>1.452083531</v>
      </c>
      <c r="O918">
        <v>2.5953758599999999</v>
      </c>
      <c r="P918">
        <v>29.666467409999999</v>
      </c>
      <c r="Q918">
        <v>0</v>
      </c>
      <c r="R918">
        <v>3.020144079</v>
      </c>
      <c r="S918">
        <v>0.61059855200000002</v>
      </c>
      <c r="T918">
        <v>0.84767081200000005</v>
      </c>
      <c r="U918">
        <v>0.57904720300000001</v>
      </c>
      <c r="V918">
        <v>0</v>
      </c>
      <c r="W918">
        <v>0.71957468899999999</v>
      </c>
      <c r="X918">
        <v>0</v>
      </c>
      <c r="Y918">
        <v>2.2639761119999999</v>
      </c>
      <c r="Z918">
        <v>0</v>
      </c>
      <c r="AA918">
        <v>1.0588112329999999</v>
      </c>
      <c r="AB918">
        <v>0</v>
      </c>
      <c r="AC918">
        <v>1.3397207440000001</v>
      </c>
      <c r="AD918">
        <v>0</v>
      </c>
      <c r="AE918">
        <v>0</v>
      </c>
      <c r="AF918">
        <v>5.0953387340000003</v>
      </c>
      <c r="AG918">
        <v>2.6191324580000002</v>
      </c>
      <c r="AH918">
        <v>2.8697338160000001</v>
      </c>
      <c r="AI918">
        <v>-0.41086899999999998</v>
      </c>
      <c r="AJ918">
        <v>0.98844191699999995</v>
      </c>
      <c r="AK918">
        <v>-1.6567035889999999</v>
      </c>
      <c r="AL918">
        <v>0.63538496799999999</v>
      </c>
      <c r="AM918">
        <v>-1.245834589</v>
      </c>
      <c r="AN918">
        <v>0.76081740200000003</v>
      </c>
      <c r="AO918" t="s">
        <v>162</v>
      </c>
      <c r="AP918" t="s">
        <v>162</v>
      </c>
      <c r="AQ918" t="s">
        <v>162</v>
      </c>
    </row>
    <row r="919" spans="1:43" x14ac:dyDescent="0.25">
      <c r="A919" t="s">
        <v>1079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1.7371416079999999</v>
      </c>
      <c r="V919">
        <v>0</v>
      </c>
      <c r="W919">
        <v>0.71957468899999999</v>
      </c>
      <c r="X919">
        <v>0</v>
      </c>
      <c r="Y919">
        <v>0</v>
      </c>
      <c r="Z919">
        <v>4.3281548230000002</v>
      </c>
      <c r="AA919">
        <v>5.2940561659999998</v>
      </c>
      <c r="AB919">
        <v>7.4879504949999998</v>
      </c>
      <c r="AC919">
        <v>4.0191622320000002</v>
      </c>
      <c r="AD919">
        <v>0</v>
      </c>
      <c r="AE919">
        <v>0</v>
      </c>
      <c r="AF919">
        <v>0</v>
      </c>
      <c r="AG919">
        <v>0</v>
      </c>
      <c r="AH919">
        <v>15.305247019999999</v>
      </c>
      <c r="AI919">
        <v>2.5695519010000001</v>
      </c>
      <c r="AJ919">
        <v>0.38034551900000002</v>
      </c>
      <c r="AK919">
        <v>6.8174275409999998</v>
      </c>
      <c r="AL919">
        <v>1.9064945999999999E-2</v>
      </c>
      <c r="AM919">
        <v>4.2478756390000001</v>
      </c>
      <c r="AN919">
        <v>0.16569651499999999</v>
      </c>
      <c r="AO919" t="s">
        <v>162</v>
      </c>
      <c r="AP919" t="s">
        <v>353</v>
      </c>
      <c r="AQ919" t="s">
        <v>162</v>
      </c>
    </row>
    <row r="920" spans="1:43" x14ac:dyDescent="0.25">
      <c r="A920" t="s">
        <v>1080</v>
      </c>
      <c r="B920">
        <v>25.152243200000001</v>
      </c>
      <c r="C920">
        <v>16.312120759999999</v>
      </c>
      <c r="D920">
        <v>16.812373189999999</v>
      </c>
      <c r="E920">
        <v>0</v>
      </c>
      <c r="F920">
        <v>15.124120619999999</v>
      </c>
      <c r="G920">
        <v>9.3104033380000004</v>
      </c>
      <c r="H920">
        <v>10.507630150000001</v>
      </c>
      <c r="I920">
        <v>8.6747677949999993</v>
      </c>
      <c r="J920">
        <v>14.447102060000001</v>
      </c>
      <c r="K920">
        <v>3.41592137</v>
      </c>
      <c r="L920">
        <v>71.03946578</v>
      </c>
      <c r="M920">
        <v>22.703436140000001</v>
      </c>
      <c r="N920">
        <v>20.910002850000001</v>
      </c>
      <c r="O920">
        <v>34.605011470000001</v>
      </c>
      <c r="P920">
        <v>0</v>
      </c>
      <c r="Q920">
        <v>13.895465850000001</v>
      </c>
      <c r="R920">
        <v>15.704749209999999</v>
      </c>
      <c r="S920">
        <v>10.99077394</v>
      </c>
      <c r="T920">
        <v>17.589169349999999</v>
      </c>
      <c r="U920">
        <v>13.60760926</v>
      </c>
      <c r="V920">
        <v>18.84419239</v>
      </c>
      <c r="W920">
        <v>22.306815350000001</v>
      </c>
      <c r="X920">
        <v>7.5445400100000004</v>
      </c>
      <c r="Y920">
        <v>11.60287757</v>
      </c>
      <c r="Z920">
        <v>17.312619290000001</v>
      </c>
      <c r="AA920">
        <v>20.117413429999999</v>
      </c>
      <c r="AB920">
        <v>13.37134017</v>
      </c>
      <c r="AC920">
        <v>17.416369670000002</v>
      </c>
      <c r="AD920">
        <v>11.76615907</v>
      </c>
      <c r="AE920">
        <v>2.6339617039999998</v>
      </c>
      <c r="AF920">
        <v>5.0953387340000003</v>
      </c>
      <c r="AG920">
        <v>10.47652983</v>
      </c>
      <c r="AH920">
        <v>36.349961669999999</v>
      </c>
      <c r="AI920">
        <v>-9.7369173000000003E-2</v>
      </c>
      <c r="AJ920">
        <v>0.99649649200000001</v>
      </c>
      <c r="AK920">
        <v>-0.20844892100000001</v>
      </c>
      <c r="AL920">
        <v>0.95407804200000002</v>
      </c>
      <c r="AM920">
        <v>-0.11107974800000001</v>
      </c>
      <c r="AN920">
        <v>0.98336641199999997</v>
      </c>
      <c r="AO920" t="s">
        <v>162</v>
      </c>
      <c r="AP920" t="s">
        <v>162</v>
      </c>
      <c r="AQ920" t="s">
        <v>162</v>
      </c>
    </row>
    <row r="921" spans="1:43" x14ac:dyDescent="0.25">
      <c r="A921" t="s">
        <v>1081</v>
      </c>
      <c r="B921">
        <v>73.331187920000005</v>
      </c>
      <c r="C921">
        <v>132.1052033</v>
      </c>
      <c r="D921">
        <v>69.603225010000003</v>
      </c>
      <c r="E921">
        <v>151.02918550000001</v>
      </c>
      <c r="F921">
        <v>76.585972479999995</v>
      </c>
      <c r="G921">
        <v>235.08768430000001</v>
      </c>
      <c r="H921">
        <v>180.4685479</v>
      </c>
      <c r="I921">
        <v>266.66878780000002</v>
      </c>
      <c r="J921">
        <v>50.56485722</v>
      </c>
      <c r="K921">
        <v>181.40340330000001</v>
      </c>
      <c r="L921">
        <v>73.825327180000002</v>
      </c>
      <c r="M921">
        <v>233.73373599999999</v>
      </c>
      <c r="N921">
        <v>97.289596599999996</v>
      </c>
      <c r="O921">
        <v>38.065512609999999</v>
      </c>
      <c r="P921">
        <v>54.016087409999997</v>
      </c>
      <c r="Q921">
        <v>292.28393679999999</v>
      </c>
      <c r="R921">
        <v>71.879429079999994</v>
      </c>
      <c r="S921">
        <v>51.900876920000002</v>
      </c>
      <c r="T921">
        <v>290.11533550000001</v>
      </c>
      <c r="U921">
        <v>12.44951485</v>
      </c>
      <c r="V921">
        <v>306.09733030000001</v>
      </c>
      <c r="W921">
        <v>43.894055999999999</v>
      </c>
      <c r="X921">
        <v>52.928749680000003</v>
      </c>
      <c r="Y921">
        <v>119.7077369</v>
      </c>
      <c r="Z921">
        <v>15.14854188</v>
      </c>
      <c r="AA921">
        <v>74.116786329999996</v>
      </c>
      <c r="AB921">
        <v>116.0632327</v>
      </c>
      <c r="AC921">
        <v>87.081848359999995</v>
      </c>
      <c r="AD921">
        <v>40.004940849999997</v>
      </c>
      <c r="AE921">
        <v>231.78862989999999</v>
      </c>
      <c r="AF921">
        <v>86.620758480000006</v>
      </c>
      <c r="AG921">
        <v>169.1959568</v>
      </c>
      <c r="AH921">
        <v>9.5657793860000009</v>
      </c>
      <c r="AI921">
        <v>-8.3119304000000005E-2</v>
      </c>
      <c r="AJ921">
        <v>0.99649649200000001</v>
      </c>
      <c r="AK921">
        <v>-0.55117967599999995</v>
      </c>
      <c r="AL921">
        <v>0.70495827799999999</v>
      </c>
      <c r="AM921">
        <v>-0.46806037099999998</v>
      </c>
      <c r="AN921">
        <v>0.76656586999999998</v>
      </c>
      <c r="AO921" t="s">
        <v>162</v>
      </c>
      <c r="AP921" t="s">
        <v>162</v>
      </c>
      <c r="AQ921" t="s">
        <v>162</v>
      </c>
    </row>
    <row r="922" spans="1:43" x14ac:dyDescent="0.25">
      <c r="A922" t="s">
        <v>1082</v>
      </c>
      <c r="B922">
        <v>0</v>
      </c>
      <c r="C922">
        <v>0</v>
      </c>
      <c r="D922">
        <v>11.096166309999999</v>
      </c>
      <c r="E922">
        <v>9.6401607760000001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.58083341300000002</v>
      </c>
      <c r="O922">
        <v>0</v>
      </c>
      <c r="P922">
        <v>0</v>
      </c>
      <c r="Q922">
        <v>0</v>
      </c>
      <c r="R922">
        <v>6.0402881580000001</v>
      </c>
      <c r="S922">
        <v>0</v>
      </c>
      <c r="T922">
        <v>0</v>
      </c>
      <c r="U922">
        <v>2.3161888099999999</v>
      </c>
      <c r="V922">
        <v>0</v>
      </c>
      <c r="W922">
        <v>2.158724066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31.768629499999999</v>
      </c>
      <c r="AE922">
        <v>3.9509425550000001</v>
      </c>
      <c r="AF922">
        <v>0</v>
      </c>
      <c r="AG922">
        <v>0</v>
      </c>
      <c r="AH922">
        <v>2.8697338160000001</v>
      </c>
      <c r="AI922">
        <v>-1.1462542570000001</v>
      </c>
      <c r="AJ922">
        <v>0.98419064899999997</v>
      </c>
      <c r="AK922">
        <v>1.1616596219999999</v>
      </c>
      <c r="AL922">
        <v>0.79349016999999999</v>
      </c>
      <c r="AM922">
        <v>2.307913879</v>
      </c>
      <c r="AN922">
        <v>0.49030721799999999</v>
      </c>
      <c r="AO922" t="s">
        <v>162</v>
      </c>
      <c r="AP922" t="s">
        <v>162</v>
      </c>
      <c r="AQ922" t="s">
        <v>162</v>
      </c>
    </row>
    <row r="923" spans="1:43" x14ac:dyDescent="0.25">
      <c r="A923" t="s">
        <v>1083</v>
      </c>
      <c r="B923">
        <v>1.417027786</v>
      </c>
      <c r="C923">
        <v>19.069098910000001</v>
      </c>
      <c r="D923">
        <v>27.236044570000001</v>
      </c>
      <c r="E923">
        <v>11.068332740000001</v>
      </c>
      <c r="F923">
        <v>37.649406640000002</v>
      </c>
      <c r="G923">
        <v>4.3226872639999998</v>
      </c>
      <c r="H923">
        <v>8.4061041230000004</v>
      </c>
      <c r="I923">
        <v>16.546316350000001</v>
      </c>
      <c r="J923">
        <v>3.6117755159999998</v>
      </c>
      <c r="K923">
        <v>57.351521959999999</v>
      </c>
      <c r="L923">
        <v>3.4823267539999998</v>
      </c>
      <c r="M923">
        <v>0.37218747800000002</v>
      </c>
      <c r="N923">
        <v>4.6466672999999998</v>
      </c>
      <c r="O923">
        <v>0</v>
      </c>
      <c r="P923">
        <v>20.41977627</v>
      </c>
      <c r="Q923">
        <v>11.02054188</v>
      </c>
      <c r="R923">
        <v>10.57050428</v>
      </c>
      <c r="S923">
        <v>3.6635913119999999</v>
      </c>
      <c r="T923">
        <v>12.92697989</v>
      </c>
      <c r="U923">
        <v>2.3161888099999999</v>
      </c>
      <c r="V923">
        <v>42.037044569999999</v>
      </c>
      <c r="W923">
        <v>0</v>
      </c>
      <c r="X923">
        <v>0.409393644</v>
      </c>
      <c r="Y923">
        <v>3.9619581959999999</v>
      </c>
      <c r="Z923">
        <v>17.312619290000001</v>
      </c>
      <c r="AA923">
        <v>0</v>
      </c>
      <c r="AB923">
        <v>10.69707214</v>
      </c>
      <c r="AC923">
        <v>6.6986037200000004</v>
      </c>
      <c r="AD923">
        <v>21.179086330000001</v>
      </c>
      <c r="AE923">
        <v>8.4286774520000005</v>
      </c>
      <c r="AF923">
        <v>0</v>
      </c>
      <c r="AG923">
        <v>1.0476529830000001</v>
      </c>
      <c r="AH923">
        <v>0.95657793899999999</v>
      </c>
      <c r="AI923">
        <v>-0.996797614</v>
      </c>
      <c r="AJ923">
        <v>0.96124574500000004</v>
      </c>
      <c r="AK923">
        <v>-1.2386064880000001</v>
      </c>
      <c r="AL923">
        <v>0.60890622900000002</v>
      </c>
      <c r="AM923">
        <v>-0.24180887400000001</v>
      </c>
      <c r="AN923">
        <v>0.94808753000000001</v>
      </c>
      <c r="AO923" t="s">
        <v>162</v>
      </c>
      <c r="AP923" t="s">
        <v>162</v>
      </c>
      <c r="AQ923" t="s">
        <v>162</v>
      </c>
    </row>
    <row r="924" spans="1:43" x14ac:dyDescent="0.25">
      <c r="A924" t="s">
        <v>1084</v>
      </c>
      <c r="B924">
        <v>0</v>
      </c>
      <c r="C924">
        <v>12.865898059999999</v>
      </c>
      <c r="D924">
        <v>0</v>
      </c>
      <c r="E924">
        <v>0</v>
      </c>
      <c r="F924">
        <v>3.5396878040000002</v>
      </c>
      <c r="G924">
        <v>6.3177736940000004</v>
      </c>
      <c r="H924">
        <v>0</v>
      </c>
      <c r="I924">
        <v>0</v>
      </c>
      <c r="J924">
        <v>0</v>
      </c>
      <c r="K924">
        <v>18.69767487</v>
      </c>
      <c r="L924">
        <v>4.1787921050000003</v>
      </c>
      <c r="M924">
        <v>0</v>
      </c>
      <c r="N924">
        <v>8.1316677750000004</v>
      </c>
      <c r="O924">
        <v>0</v>
      </c>
      <c r="P924">
        <v>0</v>
      </c>
      <c r="Q924">
        <v>24.67643073</v>
      </c>
      <c r="R924">
        <v>1.208057632</v>
      </c>
      <c r="S924">
        <v>0</v>
      </c>
      <c r="T924">
        <v>6.7813664969999996</v>
      </c>
      <c r="U924">
        <v>0</v>
      </c>
      <c r="V924">
        <v>2.657514312</v>
      </c>
      <c r="W924">
        <v>0</v>
      </c>
      <c r="X924">
        <v>0</v>
      </c>
      <c r="Y924">
        <v>1.131988056</v>
      </c>
      <c r="Z924">
        <v>0</v>
      </c>
      <c r="AA924">
        <v>0</v>
      </c>
      <c r="AB924">
        <v>0</v>
      </c>
      <c r="AC924">
        <v>5.3588829760000003</v>
      </c>
      <c r="AD924">
        <v>0</v>
      </c>
      <c r="AE924">
        <v>0</v>
      </c>
      <c r="AF924">
        <v>0</v>
      </c>
      <c r="AG924">
        <v>0</v>
      </c>
      <c r="AH924">
        <v>0</v>
      </c>
      <c r="AI924">
        <v>-0.279361097</v>
      </c>
      <c r="AJ924">
        <v>0.99120770199999997</v>
      </c>
      <c r="AK924">
        <v>-2.8729371769999998</v>
      </c>
      <c r="AL924">
        <v>0.39841047600000001</v>
      </c>
      <c r="AM924">
        <v>-2.5935760800000001</v>
      </c>
      <c r="AN924">
        <v>0.47305224099999998</v>
      </c>
      <c r="AO924" t="s">
        <v>162</v>
      </c>
      <c r="AP924" t="s">
        <v>162</v>
      </c>
      <c r="AQ924" t="s">
        <v>162</v>
      </c>
    </row>
    <row r="925" spans="1:43" x14ac:dyDescent="0.25">
      <c r="A925" t="s">
        <v>1085</v>
      </c>
      <c r="B925">
        <v>27.277784879999999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4.2030520620000003</v>
      </c>
      <c r="I925">
        <v>8.1928362509999992</v>
      </c>
      <c r="J925">
        <v>0</v>
      </c>
      <c r="K925">
        <v>10.24776411</v>
      </c>
      <c r="L925">
        <v>2.7858614030000002</v>
      </c>
      <c r="M925">
        <v>16.376249019999999</v>
      </c>
      <c r="N925">
        <v>7.8412510690000001</v>
      </c>
      <c r="O925">
        <v>6.9210022929999999</v>
      </c>
      <c r="P925">
        <v>0</v>
      </c>
      <c r="Q925">
        <v>5.2706939420000003</v>
      </c>
      <c r="R925">
        <v>1.208057632</v>
      </c>
      <c r="S925">
        <v>0</v>
      </c>
      <c r="T925">
        <v>10.807802860000001</v>
      </c>
      <c r="U925">
        <v>4.0533304179999998</v>
      </c>
      <c r="V925">
        <v>0</v>
      </c>
      <c r="W925">
        <v>7.1957468860000002</v>
      </c>
      <c r="X925">
        <v>0</v>
      </c>
      <c r="Y925">
        <v>0</v>
      </c>
      <c r="Z925">
        <v>0</v>
      </c>
      <c r="AA925">
        <v>5.2940561659999998</v>
      </c>
      <c r="AB925">
        <v>0</v>
      </c>
      <c r="AC925">
        <v>5.3588829760000003</v>
      </c>
      <c r="AD925">
        <v>0</v>
      </c>
      <c r="AE925">
        <v>7.1116966000000001</v>
      </c>
      <c r="AF925">
        <v>5.0953387340000003</v>
      </c>
      <c r="AG925">
        <v>3.6667854420000001</v>
      </c>
      <c r="AH925">
        <v>0</v>
      </c>
      <c r="AI925">
        <v>-8.0571655000000006E-2</v>
      </c>
      <c r="AJ925">
        <v>0.999770767</v>
      </c>
      <c r="AK925">
        <v>-0.69805906299999998</v>
      </c>
      <c r="AL925">
        <v>0.89400974200000005</v>
      </c>
      <c r="AM925">
        <v>-0.61748740800000002</v>
      </c>
      <c r="AN925">
        <v>0.87888611500000002</v>
      </c>
      <c r="AO925" t="s">
        <v>162</v>
      </c>
      <c r="AP925" t="s">
        <v>162</v>
      </c>
      <c r="AQ925" t="s">
        <v>16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B006A-45A3-497C-B617-CE3CA8E0C512}">
  <dimension ref="A1:A2"/>
  <sheetViews>
    <sheetView workbookViewId="0">
      <selection sqref="A1:B2"/>
    </sheetView>
  </sheetViews>
  <sheetFormatPr defaultRowHeight="15" x14ac:dyDescent="0.25"/>
  <sheetData>
    <row r="1" spans="1:1" x14ac:dyDescent="0.25">
      <c r="A1" t="s">
        <v>1086</v>
      </c>
    </row>
    <row r="2" spans="1:1" x14ac:dyDescent="0.25">
      <c r="A2" t="s">
        <v>108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1E4A4-E2E4-40DE-8501-5AB2B46F8E6B}">
  <dimension ref="A1:A4"/>
  <sheetViews>
    <sheetView workbookViewId="0">
      <selection sqref="A1:F5"/>
    </sheetView>
  </sheetViews>
  <sheetFormatPr defaultRowHeight="15" x14ac:dyDescent="0.25"/>
  <sheetData>
    <row r="1" spans="1:1" x14ac:dyDescent="0.25">
      <c r="A1" t="s">
        <v>1088</v>
      </c>
    </row>
    <row r="3" spans="1:1" x14ac:dyDescent="0.25">
      <c r="A3" t="s">
        <v>1089</v>
      </c>
    </row>
    <row r="4" spans="1:1" x14ac:dyDescent="0.25">
      <c r="A4" t="s">
        <v>109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7BCFD-38D7-44F5-8D73-44CC1CB015E2}">
  <dimension ref="A1:K20"/>
  <sheetViews>
    <sheetView tabSelected="1" workbookViewId="0">
      <selection activeCell="G17" sqref="G17"/>
    </sheetView>
  </sheetViews>
  <sheetFormatPr defaultRowHeight="15" x14ac:dyDescent="0.25"/>
  <sheetData>
    <row r="1" spans="1:11" x14ac:dyDescent="0.25">
      <c r="A1" t="s">
        <v>1091</v>
      </c>
    </row>
    <row r="3" spans="1:11" x14ac:dyDescent="0.25">
      <c r="A3" t="s">
        <v>1092</v>
      </c>
      <c r="B3" t="s">
        <v>1093</v>
      </c>
      <c r="C3" t="s">
        <v>1094</v>
      </c>
      <c r="D3" t="s">
        <v>1095</v>
      </c>
      <c r="E3" t="s">
        <v>1096</v>
      </c>
      <c r="F3" s="6" t="s">
        <v>1097</v>
      </c>
      <c r="G3" s="6" t="s">
        <v>1098</v>
      </c>
      <c r="H3" s="6" t="s">
        <v>1099</v>
      </c>
      <c r="I3" s="38" t="s">
        <v>1100</v>
      </c>
      <c r="J3" s="38" t="s">
        <v>1101</v>
      </c>
      <c r="K3" s="38" t="s">
        <v>1102</v>
      </c>
    </row>
    <row r="4" spans="1:11" x14ac:dyDescent="0.25">
      <c r="A4" t="s">
        <v>1103</v>
      </c>
      <c r="B4">
        <v>-1.7106698354085275</v>
      </c>
      <c r="C4">
        <v>-2.3155492146809897</v>
      </c>
      <c r="D4">
        <v>-2.1205787658691406</v>
      </c>
      <c r="E4">
        <v>8.0701859792073574</v>
      </c>
      <c r="F4">
        <v>-9.7808558146158848</v>
      </c>
      <c r="G4">
        <v>-10.385735193888348</v>
      </c>
      <c r="H4">
        <v>-10.190764745076498</v>
      </c>
      <c r="I4" s="39">
        <v>879.69269069606673</v>
      </c>
      <c r="J4" s="39">
        <v>1337.8820297239374</v>
      </c>
      <c r="K4" s="39">
        <v>1168.7614189730211</v>
      </c>
    </row>
    <row r="5" spans="1:11" x14ac:dyDescent="0.25">
      <c r="A5" t="s">
        <v>1104</v>
      </c>
      <c r="B5">
        <v>8.2317920260959205</v>
      </c>
      <c r="C5">
        <v>8.2885268529256191</v>
      </c>
      <c r="D5">
        <v>8.7957576115926113</v>
      </c>
      <c r="E5">
        <v>8.0701859792073574</v>
      </c>
      <c r="F5">
        <v>0.16160604688856317</v>
      </c>
      <c r="G5">
        <v>0.21834087371826172</v>
      </c>
      <c r="H5">
        <v>0.72557163238525391</v>
      </c>
      <c r="I5" s="39">
        <v>0.89402925935225919</v>
      </c>
      <c r="J5" s="39">
        <v>0.85955337071115556</v>
      </c>
      <c r="K5" s="39">
        <v>0.60475737691242015</v>
      </c>
    </row>
    <row r="6" spans="1:11" x14ac:dyDescent="0.25">
      <c r="B6" s="7"/>
      <c r="D6" s="7"/>
      <c r="E6" s="7"/>
      <c r="F6" s="7"/>
      <c r="G6" s="7"/>
      <c r="H6" s="7"/>
    </row>
    <row r="8" spans="1:11" x14ac:dyDescent="0.25">
      <c r="A8" t="s">
        <v>1105</v>
      </c>
      <c r="B8" t="s">
        <v>1093</v>
      </c>
      <c r="C8" t="s">
        <v>1094</v>
      </c>
      <c r="D8" t="s">
        <v>1095</v>
      </c>
      <c r="E8" t="s">
        <v>1096</v>
      </c>
      <c r="F8" t="s">
        <v>1097</v>
      </c>
      <c r="G8" t="s">
        <v>1098</v>
      </c>
      <c r="H8" t="s">
        <v>1099</v>
      </c>
      <c r="I8" s="39" t="s">
        <v>1100</v>
      </c>
      <c r="J8" s="39" t="s">
        <v>1101</v>
      </c>
      <c r="K8" s="39" t="s">
        <v>1102</v>
      </c>
    </row>
    <row r="9" spans="1:11" x14ac:dyDescent="0.25">
      <c r="A9" t="s">
        <v>1106</v>
      </c>
      <c r="B9">
        <v>8.6830272674560547</v>
      </c>
      <c r="C9">
        <v>9.1064367294311523</v>
      </c>
      <c r="D9">
        <v>8.5090036392211914</v>
      </c>
      <c r="E9">
        <v>7.7826683256361209</v>
      </c>
      <c r="F9">
        <v>0.90035894181993381</v>
      </c>
      <c r="G9">
        <v>1.3237684037950315</v>
      </c>
      <c r="H9">
        <v>0.72633531358507053</v>
      </c>
      <c r="I9" s="39">
        <v>0.535753419496378</v>
      </c>
      <c r="J9" s="39">
        <v>0.39949008332297298</v>
      </c>
      <c r="K9" s="39">
        <v>0.60443733725663928</v>
      </c>
    </row>
    <row r="10" spans="1:11" x14ac:dyDescent="0.25">
      <c r="A10" t="s">
        <v>1107</v>
      </c>
      <c r="B10">
        <v>8.0447403589884434</v>
      </c>
      <c r="C10">
        <v>8.0315888722737636</v>
      </c>
      <c r="D10">
        <v>8.3661759694417324</v>
      </c>
      <c r="E10">
        <v>7.7826683256361209</v>
      </c>
      <c r="F10">
        <v>0.26207203335232254</v>
      </c>
      <c r="G10">
        <v>0.24892054663764274</v>
      </c>
      <c r="H10">
        <v>0.58350764380561149</v>
      </c>
      <c r="I10" s="39">
        <v>0.83388940692502689</v>
      </c>
      <c r="J10" s="39">
        <v>0.84152582625510552</v>
      </c>
      <c r="K10" s="39">
        <v>0.66733929240372647</v>
      </c>
    </row>
    <row r="12" spans="1:11" x14ac:dyDescent="0.25">
      <c r="A12" t="s">
        <v>1108</v>
      </c>
      <c r="F12" s="6"/>
      <c r="G12" s="6"/>
      <c r="H12" s="6"/>
      <c r="I12" s="6"/>
      <c r="J12" s="6"/>
      <c r="K12" s="6"/>
    </row>
    <row r="13" spans="1:11" x14ac:dyDescent="0.25">
      <c r="A13" t="s">
        <v>1109</v>
      </c>
      <c r="B13" t="s">
        <v>1110</v>
      </c>
      <c r="C13" t="s">
        <v>17</v>
      </c>
      <c r="D13" t="s">
        <v>1111</v>
      </c>
      <c r="F13" s="6"/>
      <c r="G13" s="6"/>
      <c r="H13" s="6"/>
      <c r="I13" s="6"/>
      <c r="J13" s="6"/>
      <c r="K13" s="6"/>
    </row>
    <row r="14" spans="1:11" x14ac:dyDescent="0.25">
      <c r="A14" t="s">
        <v>1112</v>
      </c>
      <c r="B14" s="9">
        <v>3.4173510869344077</v>
      </c>
      <c r="C14">
        <v>9.359977766343637E-2</v>
      </c>
      <c r="D14">
        <f>C14/C18*100</f>
        <v>96.905578286965067</v>
      </c>
      <c r="E14" s="22"/>
      <c r="F14" s="7"/>
      <c r="G14" s="7"/>
      <c r="H14" s="7"/>
      <c r="J14" s="7"/>
    </row>
    <row r="15" spans="1:11" x14ac:dyDescent="0.25">
      <c r="A15" t="s">
        <v>1113</v>
      </c>
      <c r="B15" s="7">
        <v>4.9485507011413574</v>
      </c>
      <c r="C15">
        <f>POWER(2,-(B15))</f>
        <v>3.2384545317571151E-2</v>
      </c>
      <c r="D15">
        <f>C15/C19*100</f>
        <v>66.636470264366139</v>
      </c>
      <c r="G15" s="7"/>
    </row>
    <row r="16" spans="1:11" x14ac:dyDescent="0.25">
      <c r="A16" t="s">
        <v>1103</v>
      </c>
      <c r="B16">
        <v>2.8234596252441406</v>
      </c>
      <c r="C16">
        <f>POWER(2,-(B16))</f>
        <v>0.14127130638563767</v>
      </c>
      <c r="D16">
        <f>C16/C20*100</f>
        <v>56.802918212110264</v>
      </c>
      <c r="G16" s="7"/>
      <c r="H16" s="7"/>
    </row>
    <row r="17" spans="1:8" x14ac:dyDescent="0.25">
      <c r="B17" s="1"/>
      <c r="C17" s="1"/>
      <c r="H17" s="7"/>
    </row>
    <row r="18" spans="1:8" x14ac:dyDescent="0.25">
      <c r="A18" t="s">
        <v>1114</v>
      </c>
      <c r="B18" s="1">
        <v>3.3720027075873529</v>
      </c>
      <c r="C18" s="1">
        <v>9.6588637432471355E-2</v>
      </c>
      <c r="H18" s="7"/>
    </row>
    <row r="19" spans="1:8" x14ac:dyDescent="0.25">
      <c r="A19" t="s">
        <v>1115</v>
      </c>
      <c r="B19" s="1">
        <v>4.3629345893859863</v>
      </c>
      <c r="C19" s="1">
        <v>4.8598830623969573E-2</v>
      </c>
    </row>
    <row r="20" spans="1:8" x14ac:dyDescent="0.25">
      <c r="A20" t="s">
        <v>1116</v>
      </c>
      <c r="B20">
        <v>2.0074965794880142</v>
      </c>
      <c r="C20">
        <f>POWER(2,-(B20))</f>
        <v>0.248704311032243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25515-C01B-4C8B-BEFD-23FB9A5B74D8}">
  <dimension ref="A1:J388"/>
  <sheetViews>
    <sheetView workbookViewId="0">
      <selection activeCell="A35" sqref="A35"/>
    </sheetView>
  </sheetViews>
  <sheetFormatPr defaultRowHeight="15" x14ac:dyDescent="0.25"/>
  <cols>
    <col min="1" max="1" width="46.28515625" customWidth="1"/>
    <col min="2" max="2" width="46.85546875" customWidth="1"/>
    <col min="4" max="4" width="17.42578125" customWidth="1"/>
    <col min="5" max="8" width="20.7109375" customWidth="1"/>
  </cols>
  <sheetData>
    <row r="1" spans="1:10" x14ac:dyDescent="0.25">
      <c r="A1" t="s">
        <v>22</v>
      </c>
      <c r="B1" t="s">
        <v>64</v>
      </c>
      <c r="E1" s="12"/>
    </row>
    <row r="2" spans="1:10" x14ac:dyDescent="0.25">
      <c r="A2" s="3" t="s">
        <v>14</v>
      </c>
    </row>
    <row r="3" spans="1:10" x14ac:dyDescent="0.25">
      <c r="A3" s="6" t="s">
        <v>15</v>
      </c>
      <c r="B3" t="s">
        <v>16</v>
      </c>
      <c r="C3" t="s">
        <v>17</v>
      </c>
    </row>
    <row r="4" spans="1:10" x14ac:dyDescent="0.25">
      <c r="A4" s="7">
        <v>28.805277824401855</v>
      </c>
      <c r="B4" s="10">
        <v>23.18803882598877</v>
      </c>
      <c r="C4" s="9">
        <f>POWER(2,-(A4-B4))</f>
        <v>2.0372417542238799E-2</v>
      </c>
    </row>
    <row r="5" spans="1:10" x14ac:dyDescent="0.25">
      <c r="A5" s="7">
        <v>32.060794830322266</v>
      </c>
      <c r="B5" s="10">
        <v>24.096985816955566</v>
      </c>
      <c r="C5" s="9">
        <f t="shared" ref="C5:C29" si="0">POWER(2,-(A5-B5))</f>
        <v>4.0054803657924715E-3</v>
      </c>
    </row>
    <row r="6" spans="1:10" x14ac:dyDescent="0.25">
      <c r="A6" s="7">
        <v>28.724013328552246</v>
      </c>
      <c r="B6" s="10">
        <v>23.698601722717285</v>
      </c>
      <c r="C6" s="9">
        <f t="shared" si="0"/>
        <v>3.0704382389354266E-2</v>
      </c>
    </row>
    <row r="7" spans="1:10" x14ac:dyDescent="0.25">
      <c r="A7" s="7">
        <v>30.493959426879883</v>
      </c>
      <c r="B7" s="10">
        <v>24.80126953125</v>
      </c>
      <c r="C7" s="9">
        <f t="shared" si="0"/>
        <v>1.9334350412239174E-2</v>
      </c>
    </row>
    <row r="8" spans="1:10" x14ac:dyDescent="0.25">
      <c r="A8" s="7">
        <v>31.92022705078125</v>
      </c>
      <c r="B8" s="10">
        <v>24.548849105834961</v>
      </c>
      <c r="C8" s="9">
        <f t="shared" si="0"/>
        <v>6.0394046523738294E-3</v>
      </c>
    </row>
    <row r="9" spans="1:10" x14ac:dyDescent="0.25">
      <c r="A9" s="7">
        <v>29.564896583557129</v>
      </c>
      <c r="B9" s="10">
        <v>22.245833396911621</v>
      </c>
      <c r="C9" s="9">
        <f t="shared" si="0"/>
        <v>6.2624236005194411E-3</v>
      </c>
    </row>
    <row r="10" spans="1:10" x14ac:dyDescent="0.25">
      <c r="A10" s="7">
        <v>33.880056381225586</v>
      </c>
      <c r="B10" s="10">
        <v>26.852843284606934</v>
      </c>
      <c r="C10" s="9">
        <f t="shared" si="0"/>
        <v>7.6665164521172715E-3</v>
      </c>
    </row>
    <row r="11" spans="1:10" x14ac:dyDescent="0.25">
      <c r="A11" s="7">
        <v>30.905017852783203</v>
      </c>
      <c r="B11" s="10">
        <v>23.663185119628906</v>
      </c>
      <c r="C11" s="9">
        <f t="shared" si="0"/>
        <v>6.6067994466456077E-3</v>
      </c>
    </row>
    <row r="12" spans="1:10" x14ac:dyDescent="0.25">
      <c r="A12" s="7">
        <v>30.755704879760742</v>
      </c>
      <c r="B12" s="10">
        <v>23.495401382446289</v>
      </c>
      <c r="C12" s="9">
        <f t="shared" si="0"/>
        <v>6.522752045882165E-3</v>
      </c>
    </row>
    <row r="13" spans="1:10" x14ac:dyDescent="0.25">
      <c r="A13" s="7">
        <v>29.500720977783203</v>
      </c>
      <c r="B13" s="10">
        <v>23.3272705078125</v>
      </c>
      <c r="C13" s="9">
        <f t="shared" si="0"/>
        <v>1.385499048273406E-2</v>
      </c>
    </row>
    <row r="14" spans="1:10" x14ac:dyDescent="0.25">
      <c r="A14" s="7">
        <v>29.813107490539551</v>
      </c>
      <c r="B14" s="10">
        <v>22.211739540100098</v>
      </c>
      <c r="C14" s="9">
        <f t="shared" si="0"/>
        <v>5.1494428056068388E-3</v>
      </c>
    </row>
    <row r="15" spans="1:10" x14ac:dyDescent="0.25">
      <c r="A15" s="7">
        <v>30.959500312805176</v>
      </c>
      <c r="B15" s="10">
        <v>22.737461090087891</v>
      </c>
      <c r="C15" s="9">
        <f t="shared" si="0"/>
        <v>3.3490340912865277E-3</v>
      </c>
    </row>
    <row r="16" spans="1:10" x14ac:dyDescent="0.25">
      <c r="A16" s="7">
        <v>32.01801872253418</v>
      </c>
      <c r="B16" s="10">
        <v>25.742843627929688</v>
      </c>
      <c r="C16" s="9">
        <f t="shared" si="0"/>
        <v>1.2911719078085254E-2</v>
      </c>
      <c r="E16" s="15"/>
      <c r="F16" s="15"/>
      <c r="G16" s="15"/>
      <c r="H16" s="15"/>
      <c r="I16" s="15"/>
      <c r="J16" s="15"/>
    </row>
    <row r="17" spans="1:10" x14ac:dyDescent="0.25">
      <c r="A17" s="7">
        <v>31.735400199890137</v>
      </c>
      <c r="B17" s="10">
        <v>25.478632926940918</v>
      </c>
      <c r="C17" s="9">
        <f t="shared" si="0"/>
        <v>1.3077519460053991E-2</v>
      </c>
      <c r="E17" s="15"/>
      <c r="F17" s="15"/>
      <c r="G17" s="15"/>
      <c r="H17" s="15"/>
      <c r="I17" s="15"/>
      <c r="J17" s="15"/>
    </row>
    <row r="18" spans="1:10" x14ac:dyDescent="0.25">
      <c r="A18" s="7">
        <v>31.488545417785645</v>
      </c>
      <c r="B18" s="10">
        <v>24.336671829223633</v>
      </c>
      <c r="C18" s="9">
        <f t="shared" si="0"/>
        <v>7.031881195127084E-3</v>
      </c>
      <c r="E18" s="15"/>
      <c r="F18" s="15"/>
      <c r="G18" s="15"/>
      <c r="H18" s="15"/>
      <c r="I18" s="15"/>
      <c r="J18" s="15"/>
    </row>
    <row r="19" spans="1:10" x14ac:dyDescent="0.25">
      <c r="A19" s="7">
        <v>29.399691581726074</v>
      </c>
      <c r="B19" s="10">
        <v>24.224346160888672</v>
      </c>
      <c r="C19" s="9">
        <f t="shared" si="0"/>
        <v>2.7673608356384612E-2</v>
      </c>
      <c r="E19" s="15"/>
      <c r="F19" s="15"/>
      <c r="G19" s="15"/>
      <c r="H19" s="15"/>
      <c r="I19" s="15"/>
      <c r="J19" s="15"/>
    </row>
    <row r="20" spans="1:10" x14ac:dyDescent="0.25">
      <c r="A20" s="7">
        <v>29.077969551086426</v>
      </c>
      <c r="B20" s="10">
        <v>22.902873039245605</v>
      </c>
      <c r="C20" s="9">
        <f t="shared" si="0"/>
        <v>1.3839191655843547E-2</v>
      </c>
      <c r="E20" s="15"/>
      <c r="F20" s="15"/>
      <c r="G20" s="15"/>
      <c r="H20" s="15"/>
      <c r="I20" s="15"/>
      <c r="J20" s="15"/>
    </row>
    <row r="21" spans="1:10" x14ac:dyDescent="0.25">
      <c r="A21" s="7">
        <v>29.797106742858887</v>
      </c>
      <c r="B21" s="10">
        <v>21.8631591796875</v>
      </c>
      <c r="C21" s="9">
        <f t="shared" si="0"/>
        <v>4.089251290988468E-3</v>
      </c>
      <c r="E21" s="15"/>
      <c r="F21" s="15"/>
      <c r="G21" s="15"/>
      <c r="H21" s="15"/>
      <c r="I21" s="15"/>
      <c r="J21" s="15"/>
    </row>
    <row r="22" spans="1:10" x14ac:dyDescent="0.25">
      <c r="A22" s="7">
        <v>28.745439529418945</v>
      </c>
      <c r="B22" s="10">
        <v>23.404213905334473</v>
      </c>
      <c r="C22" s="9">
        <f t="shared" si="0"/>
        <v>2.4667825839211559E-2</v>
      </c>
      <c r="E22" s="15"/>
      <c r="F22" s="15"/>
      <c r="G22" s="15"/>
      <c r="H22" s="15"/>
      <c r="I22" s="15"/>
      <c r="J22" s="15"/>
    </row>
    <row r="23" spans="1:10" x14ac:dyDescent="0.25">
      <c r="A23" s="7">
        <v>30.095718383789063</v>
      </c>
      <c r="B23" s="10">
        <v>23.689621925354004</v>
      </c>
      <c r="C23" s="9">
        <f t="shared" si="0"/>
        <v>1.1791601967472993E-2</v>
      </c>
      <c r="E23" s="15"/>
      <c r="F23" s="15"/>
      <c r="G23" s="15"/>
      <c r="H23" s="15"/>
      <c r="I23" s="15"/>
      <c r="J23" s="15"/>
    </row>
    <row r="24" spans="1:10" x14ac:dyDescent="0.25">
      <c r="A24" s="7">
        <v>29.033028602600098</v>
      </c>
      <c r="B24" s="10">
        <v>23.265999794006348</v>
      </c>
      <c r="C24" s="9">
        <f t="shared" si="0"/>
        <v>1.8363325938069441E-2</v>
      </c>
    </row>
    <row r="25" spans="1:10" x14ac:dyDescent="0.25">
      <c r="A25" s="7">
        <v>29.099291801452637</v>
      </c>
      <c r="B25" s="10">
        <v>23.826004028320313</v>
      </c>
      <c r="C25" s="9">
        <f t="shared" si="0"/>
        <v>2.5857242266250177E-2</v>
      </c>
    </row>
    <row r="26" spans="1:10" x14ac:dyDescent="0.25">
      <c r="A26" s="7">
        <v>31.369401931762695</v>
      </c>
      <c r="B26" s="10">
        <v>24.54594898223877</v>
      </c>
      <c r="C26" s="9">
        <f t="shared" si="0"/>
        <v>8.8294975053588385E-3</v>
      </c>
    </row>
    <row r="27" spans="1:10" x14ac:dyDescent="0.25">
      <c r="A27" s="7">
        <v>30.064263343811035</v>
      </c>
      <c r="B27" s="10">
        <v>24.559937477111816</v>
      </c>
      <c r="C27" s="9">
        <f t="shared" si="0"/>
        <v>2.2030928865672292E-2</v>
      </c>
    </row>
    <row r="28" spans="1:10" x14ac:dyDescent="0.25">
      <c r="A28" s="7">
        <v>30.114046096801758</v>
      </c>
      <c r="B28" s="10">
        <v>23.372440338134766</v>
      </c>
      <c r="C28" s="9">
        <f t="shared" si="0"/>
        <v>9.3448954674884201E-3</v>
      </c>
    </row>
    <row r="29" spans="1:10" x14ac:dyDescent="0.25">
      <c r="A29" s="7">
        <v>30.601638793945313</v>
      </c>
      <c r="B29" s="10">
        <v>22.986607551574707</v>
      </c>
      <c r="C29" s="9">
        <f t="shared" si="0"/>
        <v>5.1009043291746483E-3</v>
      </c>
    </row>
    <row r="81" spans="5:8" x14ac:dyDescent="0.25">
      <c r="E81" s="4"/>
      <c r="F81" s="4"/>
      <c r="G81" s="4"/>
      <c r="H81" s="4"/>
    </row>
    <row r="85" spans="5:8" x14ac:dyDescent="0.25">
      <c r="E85" s="4"/>
      <c r="F85" s="4"/>
      <c r="G85" s="4"/>
      <c r="H85" s="4"/>
    </row>
    <row r="97" spans="5:8" x14ac:dyDescent="0.25">
      <c r="E97" s="4"/>
      <c r="F97" s="4"/>
      <c r="G97" s="4"/>
      <c r="H97" s="4"/>
    </row>
    <row r="217" spans="5:7" x14ac:dyDescent="0.25">
      <c r="E217" s="13"/>
      <c r="F217" s="13"/>
      <c r="G217" s="13"/>
    </row>
    <row r="228" spans="5:8" x14ac:dyDescent="0.25">
      <c r="E228" s="4"/>
      <c r="F228" s="4"/>
      <c r="G228" s="4"/>
      <c r="H228" s="4"/>
    </row>
    <row r="313" spans="5:7" x14ac:dyDescent="0.25">
      <c r="E313" s="13"/>
      <c r="F313" s="13"/>
      <c r="G313" s="13"/>
    </row>
    <row r="371" spans="5:7" x14ac:dyDescent="0.25">
      <c r="E371" s="13"/>
      <c r="F371" s="13"/>
      <c r="G371" s="13"/>
    </row>
    <row r="388" spans="5:8" x14ac:dyDescent="0.25">
      <c r="E388" s="4"/>
      <c r="F388" s="4"/>
      <c r="G388" s="4"/>
      <c r="H388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0711F-D5F7-4F94-9753-6B477442B5BF}">
  <dimension ref="A1:B27"/>
  <sheetViews>
    <sheetView workbookViewId="0">
      <selection activeCell="E20" sqref="E20"/>
    </sheetView>
  </sheetViews>
  <sheetFormatPr defaultRowHeight="15" x14ac:dyDescent="0.25"/>
  <cols>
    <col min="1" max="1" width="14.140625" customWidth="1"/>
    <col min="2" max="2" width="25.85546875" customWidth="1"/>
  </cols>
  <sheetData>
    <row r="1" spans="1:2" x14ac:dyDescent="0.25">
      <c r="A1" t="s">
        <v>3</v>
      </c>
      <c r="B1" t="s">
        <v>18</v>
      </c>
    </row>
    <row r="2" spans="1:2" x14ac:dyDescent="0.25">
      <c r="A2">
        <v>44.06</v>
      </c>
      <c r="B2" s="10">
        <v>0.02</v>
      </c>
    </row>
    <row r="3" spans="1:2" x14ac:dyDescent="0.25">
      <c r="A3">
        <v>73.180000000000007</v>
      </c>
      <c r="B3" s="10">
        <v>4.0000000000000001E-3</v>
      </c>
    </row>
    <row r="4" spans="1:2" x14ac:dyDescent="0.25">
      <c r="A4">
        <v>131.18</v>
      </c>
      <c r="B4" s="10">
        <v>3.1E-2</v>
      </c>
    </row>
    <row r="5" spans="1:2" x14ac:dyDescent="0.25">
      <c r="A5">
        <v>107.44</v>
      </c>
      <c r="B5" s="10">
        <v>1.9E-2</v>
      </c>
    </row>
    <row r="6" spans="1:2" x14ac:dyDescent="0.25">
      <c r="A6">
        <v>28.62</v>
      </c>
      <c r="B6" s="10">
        <v>6.0000000000000001E-3</v>
      </c>
    </row>
    <row r="7" spans="1:2" x14ac:dyDescent="0.25">
      <c r="A7">
        <v>21.34</v>
      </c>
      <c r="B7" s="10">
        <v>6.0000000000000001E-3</v>
      </c>
    </row>
    <row r="8" spans="1:2" x14ac:dyDescent="0.25">
      <c r="A8">
        <v>9.18</v>
      </c>
      <c r="B8" s="10">
        <v>8.0000000000000002E-3</v>
      </c>
    </row>
    <row r="9" spans="1:2" x14ac:dyDescent="0.25">
      <c r="A9">
        <v>15.65</v>
      </c>
      <c r="B9" s="10">
        <v>7.0000000000000001E-3</v>
      </c>
    </row>
    <row r="10" spans="1:2" x14ac:dyDescent="0.25">
      <c r="A10">
        <v>76.599999999999994</v>
      </c>
      <c r="B10" s="10">
        <v>7.0000000000000001E-3</v>
      </c>
    </row>
    <row r="11" spans="1:2" x14ac:dyDescent="0.25">
      <c r="A11">
        <v>111.73</v>
      </c>
      <c r="B11" s="10">
        <v>1.4E-2</v>
      </c>
    </row>
    <row r="12" spans="1:2" x14ac:dyDescent="0.25">
      <c r="A12">
        <v>75.08</v>
      </c>
      <c r="B12" s="10">
        <v>5.0000000000000001E-3</v>
      </c>
    </row>
    <row r="13" spans="1:2" x14ac:dyDescent="0.25">
      <c r="A13">
        <v>43.16</v>
      </c>
      <c r="B13" s="10">
        <v>3.0000000000000001E-3</v>
      </c>
    </row>
    <row r="14" spans="1:2" x14ac:dyDescent="0.25">
      <c r="A14">
        <v>53.66</v>
      </c>
      <c r="B14" s="10">
        <v>1.2999999999999999E-2</v>
      </c>
    </row>
    <row r="15" spans="1:2" x14ac:dyDescent="0.25">
      <c r="A15">
        <v>43.66</v>
      </c>
      <c r="B15" s="10">
        <v>1.2999999999999999E-2</v>
      </c>
    </row>
    <row r="16" spans="1:2" x14ac:dyDescent="0.25">
      <c r="A16">
        <v>75.430000000000007</v>
      </c>
      <c r="B16" s="10">
        <v>7.0000000000000001E-3</v>
      </c>
    </row>
    <row r="17" spans="1:2" x14ac:dyDescent="0.25">
      <c r="A17">
        <v>84.58</v>
      </c>
      <c r="B17" s="10">
        <v>2.8000000000000001E-2</v>
      </c>
    </row>
    <row r="18" spans="1:2" x14ac:dyDescent="0.25">
      <c r="A18">
        <v>95.36</v>
      </c>
      <c r="B18" s="10">
        <v>1.4E-2</v>
      </c>
    </row>
    <row r="19" spans="1:2" x14ac:dyDescent="0.25">
      <c r="A19">
        <v>25.54</v>
      </c>
      <c r="B19" s="10">
        <v>4.0000000000000001E-3</v>
      </c>
    </row>
    <row r="20" spans="1:2" x14ac:dyDescent="0.25">
      <c r="A20">
        <v>78.3</v>
      </c>
      <c r="B20" s="10">
        <v>2.5000000000000001E-2</v>
      </c>
    </row>
    <row r="21" spans="1:2" x14ac:dyDescent="0.25">
      <c r="A21">
        <v>76.739999999999995</v>
      </c>
      <c r="B21" s="10">
        <v>1.2E-2</v>
      </c>
    </row>
    <row r="22" spans="1:2" x14ac:dyDescent="0.25">
      <c r="A22">
        <v>16.34</v>
      </c>
      <c r="B22" s="10">
        <v>1.7999999999999999E-2</v>
      </c>
    </row>
    <row r="23" spans="1:2" x14ac:dyDescent="0.25">
      <c r="A23">
        <v>13.19</v>
      </c>
      <c r="B23" s="10">
        <v>2.5999999999999999E-2</v>
      </c>
    </row>
    <row r="24" spans="1:2" x14ac:dyDescent="0.25">
      <c r="A24">
        <v>38.909999999999997</v>
      </c>
      <c r="B24" s="10">
        <v>8.9999999999999993E-3</v>
      </c>
    </row>
    <row r="25" spans="1:2" x14ac:dyDescent="0.25">
      <c r="A25">
        <v>103.45</v>
      </c>
      <c r="B25" s="10">
        <v>2.1999999999999999E-2</v>
      </c>
    </row>
    <row r="26" spans="1:2" x14ac:dyDescent="0.25">
      <c r="A26">
        <v>14.85</v>
      </c>
      <c r="B26" s="10">
        <v>8.9999999999999993E-3</v>
      </c>
    </row>
    <row r="27" spans="1:2" x14ac:dyDescent="0.25">
      <c r="A27">
        <v>19.79</v>
      </c>
      <c r="B27">
        <v>5.000000000000000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45CA1-B0FC-44B3-979E-9888D7318E61}">
  <dimension ref="A1:B26"/>
  <sheetViews>
    <sheetView workbookViewId="0">
      <selection activeCell="F16" sqref="F16"/>
    </sheetView>
  </sheetViews>
  <sheetFormatPr defaultRowHeight="15" x14ac:dyDescent="0.25"/>
  <cols>
    <col min="1" max="1" width="21.85546875" customWidth="1"/>
    <col min="2" max="2" width="34.42578125" customWidth="1"/>
  </cols>
  <sheetData>
    <row r="1" spans="1:2" x14ac:dyDescent="0.25">
      <c r="A1" s="2" t="s">
        <v>1</v>
      </c>
      <c r="B1" t="s">
        <v>19</v>
      </c>
    </row>
    <row r="2" spans="1:2" x14ac:dyDescent="0.25">
      <c r="A2" s="1">
        <v>50</v>
      </c>
      <c r="B2" s="11">
        <v>2.0372000000000001E-2</v>
      </c>
    </row>
    <row r="3" spans="1:2" x14ac:dyDescent="0.25">
      <c r="A3" s="1">
        <v>0</v>
      </c>
      <c r="B3" s="11">
        <v>4.0049999999999999E-3</v>
      </c>
    </row>
    <row r="4" spans="1:2" x14ac:dyDescent="0.25">
      <c r="A4" s="1">
        <v>5</v>
      </c>
      <c r="B4" s="11">
        <v>3.0703999999999999E-2</v>
      </c>
    </row>
    <row r="5" spans="1:2" x14ac:dyDescent="0.25">
      <c r="A5" s="1">
        <v>0</v>
      </c>
      <c r="B5" s="11">
        <v>1.9334E-2</v>
      </c>
    </row>
    <row r="6" spans="1:2" x14ac:dyDescent="0.25">
      <c r="A6" s="1">
        <v>60</v>
      </c>
      <c r="B6" s="11">
        <v>6.0390000000000001E-3</v>
      </c>
    </row>
    <row r="7" spans="1:2" x14ac:dyDescent="0.25">
      <c r="A7" s="1">
        <v>90</v>
      </c>
      <c r="B7" s="11">
        <v>6.2620000000000002E-3</v>
      </c>
    </row>
    <row r="8" spans="1:2" x14ac:dyDescent="0.25">
      <c r="A8" s="1">
        <v>80</v>
      </c>
      <c r="B8" s="11">
        <v>7.6670000000000002E-3</v>
      </c>
    </row>
    <row r="9" spans="1:2" x14ac:dyDescent="0.25">
      <c r="A9" s="1">
        <v>75</v>
      </c>
      <c r="B9" s="11">
        <v>6.607E-3</v>
      </c>
    </row>
    <row r="10" spans="1:2" x14ac:dyDescent="0.25">
      <c r="A10" s="1">
        <v>25</v>
      </c>
      <c r="B10" s="11">
        <v>6.5230000000000002E-3</v>
      </c>
    </row>
    <row r="11" spans="1:2" x14ac:dyDescent="0.25">
      <c r="A11" s="1">
        <v>10</v>
      </c>
      <c r="B11" s="11">
        <v>1.3854999999999999E-2</v>
      </c>
    </row>
    <row r="12" spans="1:2" x14ac:dyDescent="0.25">
      <c r="A12" s="1">
        <v>35</v>
      </c>
      <c r="B12" s="11">
        <v>5.1489999999999999E-3</v>
      </c>
    </row>
    <row r="13" spans="1:2" x14ac:dyDescent="0.25">
      <c r="A13" s="1">
        <v>35</v>
      </c>
      <c r="B13" s="11">
        <v>3.349E-3</v>
      </c>
    </row>
    <row r="14" spans="1:2" x14ac:dyDescent="0.25">
      <c r="A14" s="1">
        <v>15</v>
      </c>
      <c r="B14" s="11">
        <v>1.2912E-2</v>
      </c>
    </row>
    <row r="15" spans="1:2" x14ac:dyDescent="0.25">
      <c r="A15" s="1">
        <v>45</v>
      </c>
      <c r="B15" s="11">
        <v>1.3077999999999999E-2</v>
      </c>
    </row>
    <row r="16" spans="1:2" x14ac:dyDescent="0.25">
      <c r="A16" s="1">
        <v>20</v>
      </c>
      <c r="B16" s="11">
        <v>7.0320000000000001E-3</v>
      </c>
    </row>
    <row r="17" spans="1:2" x14ac:dyDescent="0.25">
      <c r="A17" s="1">
        <v>5</v>
      </c>
      <c r="B17" s="11">
        <v>2.7674000000000001E-2</v>
      </c>
    </row>
    <row r="18" spans="1:2" x14ac:dyDescent="0.25">
      <c r="A18" s="1">
        <v>10</v>
      </c>
      <c r="B18" s="11">
        <v>1.3839000000000001E-2</v>
      </c>
    </row>
    <row r="19" spans="1:2" x14ac:dyDescent="0.25">
      <c r="A19" s="1">
        <v>70</v>
      </c>
      <c r="B19" s="11">
        <v>4.0889999999999998E-3</v>
      </c>
    </row>
    <row r="20" spans="1:2" x14ac:dyDescent="0.25">
      <c r="A20" s="1">
        <v>15</v>
      </c>
      <c r="B20" s="11">
        <v>2.4667999999999999E-2</v>
      </c>
    </row>
    <row r="21" spans="1:2" x14ac:dyDescent="0.25">
      <c r="A21" s="1">
        <v>25</v>
      </c>
      <c r="B21" s="11">
        <v>1.1792E-2</v>
      </c>
    </row>
    <row r="22" spans="1:2" x14ac:dyDescent="0.25">
      <c r="A22" s="1">
        <v>50</v>
      </c>
      <c r="B22" s="11">
        <v>1.8363000000000001E-2</v>
      </c>
    </row>
    <row r="23" spans="1:2" x14ac:dyDescent="0.25">
      <c r="A23" s="1">
        <v>60</v>
      </c>
      <c r="B23" s="11">
        <v>2.5857000000000002E-2</v>
      </c>
    </row>
    <row r="24" spans="1:2" x14ac:dyDescent="0.25">
      <c r="A24" s="1">
        <v>25</v>
      </c>
      <c r="B24" s="11">
        <v>2.2030999999999999E-2</v>
      </c>
    </row>
    <row r="25" spans="1:2" x14ac:dyDescent="0.25">
      <c r="A25" s="1">
        <v>65</v>
      </c>
      <c r="B25" s="11">
        <v>9.3449999999999991E-3</v>
      </c>
    </row>
    <row r="26" spans="1:2" x14ac:dyDescent="0.25">
      <c r="A26" s="1">
        <v>60</v>
      </c>
      <c r="B26" s="11">
        <v>5.1009999999999996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6FD25-2B68-407D-B9C6-A7A00D3E2B0A}">
  <dimension ref="A1:B25"/>
  <sheetViews>
    <sheetView workbookViewId="0">
      <selection activeCell="E25" sqref="E25"/>
    </sheetView>
  </sheetViews>
  <sheetFormatPr defaultRowHeight="15" x14ac:dyDescent="0.25"/>
  <cols>
    <col min="1" max="1" width="36.5703125" customWidth="1"/>
  </cols>
  <sheetData>
    <row r="1" spans="1:2" ht="30" x14ac:dyDescent="0.25">
      <c r="A1" s="3" t="s">
        <v>2</v>
      </c>
      <c r="B1" t="s">
        <v>18</v>
      </c>
    </row>
    <row r="2" spans="1:2" x14ac:dyDescent="0.25">
      <c r="A2">
        <v>39.299999999999997</v>
      </c>
      <c r="B2" s="10">
        <v>6.0394050000000003E-3</v>
      </c>
    </row>
    <row r="3" spans="1:2" x14ac:dyDescent="0.25">
      <c r="A3">
        <v>29.2</v>
      </c>
      <c r="B3" s="10">
        <v>6.2624239999999999E-3</v>
      </c>
    </row>
    <row r="4" spans="1:2" x14ac:dyDescent="0.25">
      <c r="A4">
        <v>29.5</v>
      </c>
      <c r="B4" s="10">
        <v>7.666516E-3</v>
      </c>
    </row>
    <row r="5" spans="1:2" x14ac:dyDescent="0.25">
      <c r="A5">
        <v>51.6</v>
      </c>
      <c r="B5" s="10">
        <v>2.0372418E-2</v>
      </c>
    </row>
    <row r="6" spans="1:2" x14ac:dyDescent="0.25">
      <c r="A6">
        <v>29.5</v>
      </c>
      <c r="B6" s="10">
        <v>6.606799E-3</v>
      </c>
    </row>
    <row r="7" spans="1:2" x14ac:dyDescent="0.25">
      <c r="A7">
        <v>54.3</v>
      </c>
      <c r="B7" s="10">
        <v>6.5227519999999997E-3</v>
      </c>
    </row>
    <row r="8" spans="1:2" x14ac:dyDescent="0.25">
      <c r="A8">
        <v>50.3</v>
      </c>
      <c r="B8" s="10">
        <v>1.3854989999999999E-2</v>
      </c>
    </row>
    <row r="9" spans="1:2" x14ac:dyDescent="0.25">
      <c r="A9">
        <v>39.6</v>
      </c>
      <c r="B9" s="10">
        <v>5.1494430000000001E-3</v>
      </c>
    </row>
    <row r="10" spans="1:2" x14ac:dyDescent="0.25">
      <c r="A10">
        <v>45.9</v>
      </c>
      <c r="B10" s="10">
        <v>3.0704381999999999E-2</v>
      </c>
    </row>
    <row r="11" spans="1:2" x14ac:dyDescent="0.25">
      <c r="A11">
        <v>37.1</v>
      </c>
      <c r="B11" s="10">
        <v>3.3490339999999999E-3</v>
      </c>
    </row>
    <row r="12" spans="1:2" x14ac:dyDescent="0.25">
      <c r="A12">
        <v>43.5</v>
      </c>
      <c r="B12" s="10">
        <v>1.2911719E-2</v>
      </c>
    </row>
    <row r="13" spans="1:2" x14ac:dyDescent="0.25">
      <c r="A13">
        <v>45.8</v>
      </c>
      <c r="B13" s="10">
        <v>1.3077518999999999E-2</v>
      </c>
    </row>
    <row r="14" spans="1:2" x14ac:dyDescent="0.25">
      <c r="A14">
        <v>39.9</v>
      </c>
      <c r="B14" s="10">
        <v>7.0318810000000002E-3</v>
      </c>
    </row>
    <row r="15" spans="1:2" x14ac:dyDescent="0.25">
      <c r="A15">
        <v>51.6</v>
      </c>
      <c r="B15" s="10">
        <v>2.7673607999999999E-2</v>
      </c>
    </row>
    <row r="16" spans="1:2" x14ac:dyDescent="0.25">
      <c r="A16">
        <v>46.7</v>
      </c>
      <c r="B16" s="10">
        <v>1.3839192E-2</v>
      </c>
    </row>
    <row r="17" spans="1:2" x14ac:dyDescent="0.25">
      <c r="A17">
        <v>49</v>
      </c>
      <c r="B17" s="10">
        <v>2.2030929000000001E-2</v>
      </c>
    </row>
    <row r="18" spans="1:2" x14ac:dyDescent="0.25">
      <c r="A18">
        <v>40.299999999999997</v>
      </c>
      <c r="B18" s="10">
        <v>4.0892510000000003E-3</v>
      </c>
    </row>
    <row r="19" spans="1:2" x14ac:dyDescent="0.25">
      <c r="A19">
        <v>46.9</v>
      </c>
      <c r="B19" s="10">
        <v>2.4667826E-2</v>
      </c>
    </row>
    <row r="20" spans="1:2" x14ac:dyDescent="0.25">
      <c r="A20">
        <v>41.2</v>
      </c>
      <c r="B20" s="10">
        <v>9.3448950000000006E-3</v>
      </c>
    </row>
    <row r="21" spans="1:2" x14ac:dyDescent="0.25">
      <c r="A21">
        <v>46</v>
      </c>
      <c r="B21" s="10">
        <v>1.933435E-2</v>
      </c>
    </row>
    <row r="22" spans="1:2" x14ac:dyDescent="0.25">
      <c r="A22">
        <v>34.1</v>
      </c>
      <c r="B22" s="10">
        <v>1.1791602E-2</v>
      </c>
    </row>
    <row r="23" spans="1:2" x14ac:dyDescent="0.25">
      <c r="A23">
        <v>26.4</v>
      </c>
      <c r="B23" s="10">
        <v>5.1009039999999999E-3</v>
      </c>
    </row>
    <row r="24" spans="1:2" x14ac:dyDescent="0.25">
      <c r="A24">
        <v>28.5</v>
      </c>
      <c r="B24" s="10">
        <v>1.8363325999999999E-2</v>
      </c>
    </row>
    <row r="25" spans="1:2" x14ac:dyDescent="0.25">
      <c r="A25">
        <v>40.700000000000003</v>
      </c>
      <c r="B25" s="10">
        <v>2.5857241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4CC05-59C0-41A8-859D-B4034F0E70A8}">
  <dimension ref="A1:H15"/>
  <sheetViews>
    <sheetView workbookViewId="0">
      <selection activeCell="C1" sqref="C1"/>
    </sheetView>
  </sheetViews>
  <sheetFormatPr defaultRowHeight="15" x14ac:dyDescent="0.25"/>
  <cols>
    <col min="1" max="1" width="13.85546875" customWidth="1"/>
    <col min="2" max="2" width="23.28515625" customWidth="1"/>
    <col min="3" max="3" width="23.85546875" customWidth="1"/>
    <col min="4" max="4" width="11.7109375" customWidth="1"/>
    <col min="5" max="5" width="15.5703125" customWidth="1"/>
    <col min="6" max="6" width="13.140625" customWidth="1"/>
    <col min="7" max="7" width="13.42578125" customWidth="1"/>
    <col min="8" max="8" width="15.85546875" customWidth="1"/>
  </cols>
  <sheetData>
    <row r="1" spans="1:8" x14ac:dyDescent="0.25">
      <c r="A1" t="s">
        <v>8</v>
      </c>
      <c r="C1" t="s">
        <v>64</v>
      </c>
    </row>
    <row r="2" spans="1:8" x14ac:dyDescent="0.25">
      <c r="B2" t="s">
        <v>23</v>
      </c>
      <c r="C2" t="s">
        <v>23</v>
      </c>
      <c r="D2" t="s">
        <v>9</v>
      </c>
      <c r="F2" t="s">
        <v>24</v>
      </c>
      <c r="G2" t="s">
        <v>24</v>
      </c>
      <c r="H2" t="s">
        <v>10</v>
      </c>
    </row>
    <row r="3" spans="1:8" x14ac:dyDescent="0.25">
      <c r="B3" s="2" t="s">
        <v>25</v>
      </c>
      <c r="C3" s="2" t="s">
        <v>26</v>
      </c>
      <c r="D3" s="2" t="s">
        <v>27</v>
      </c>
      <c r="E3" s="2"/>
      <c r="F3" s="2" t="s">
        <v>25</v>
      </c>
      <c r="G3" s="2" t="s">
        <v>26</v>
      </c>
      <c r="H3" s="2" t="s">
        <v>27</v>
      </c>
    </row>
    <row r="4" spans="1:8" x14ac:dyDescent="0.25">
      <c r="A4" t="s">
        <v>28</v>
      </c>
      <c r="B4" s="7">
        <v>27.262380599975586</v>
      </c>
      <c r="C4" s="7">
        <v>26.979103088378906</v>
      </c>
      <c r="D4" s="7">
        <f t="shared" ref="D4:D7" si="0">AVERAGE(B4:C4)</f>
        <v>27.120741844177246</v>
      </c>
      <c r="F4" s="7">
        <v>21.412601470947266</v>
      </c>
      <c r="G4" s="7">
        <v>20.968961715698242</v>
      </c>
      <c r="H4" s="18">
        <f t="shared" ref="H4:H7" si="1">AVERAGE(F4:G4)</f>
        <v>21.190781593322754</v>
      </c>
    </row>
    <row r="5" spans="1:8" x14ac:dyDescent="0.25">
      <c r="A5" t="s">
        <v>29</v>
      </c>
      <c r="B5" s="7">
        <v>27.507678985595703</v>
      </c>
      <c r="C5" s="7">
        <v>27.628902435302734</v>
      </c>
      <c r="D5" s="7">
        <f t="shared" si="0"/>
        <v>27.568290710449219</v>
      </c>
      <c r="F5" s="7">
        <v>21.006473541259766</v>
      </c>
      <c r="G5" s="7">
        <v>21.148166656494141</v>
      </c>
      <c r="H5" s="18">
        <f t="shared" si="1"/>
        <v>21.077320098876953</v>
      </c>
    </row>
    <row r="6" spans="1:8" x14ac:dyDescent="0.25">
      <c r="A6" t="s">
        <v>30</v>
      </c>
      <c r="B6" s="7">
        <v>27.210639953613281</v>
      </c>
      <c r="C6" s="7">
        <v>27.224214553833008</v>
      </c>
      <c r="D6" s="7">
        <f t="shared" si="0"/>
        <v>27.217427253723145</v>
      </c>
      <c r="F6" s="7">
        <v>21.107685089111328</v>
      </c>
      <c r="G6" s="7">
        <v>21.04340934753418</v>
      </c>
      <c r="H6" s="18">
        <f t="shared" si="1"/>
        <v>21.075547218322754</v>
      </c>
    </row>
    <row r="7" spans="1:8" x14ac:dyDescent="0.25">
      <c r="A7" t="s">
        <v>31</v>
      </c>
      <c r="B7" s="7">
        <v>27.267108917236328</v>
      </c>
      <c r="C7" s="7">
        <v>27.376918792724609</v>
      </c>
      <c r="D7" s="7">
        <f t="shared" si="0"/>
        <v>27.322013854980469</v>
      </c>
      <c r="F7" s="7">
        <v>20.973981857299805</v>
      </c>
      <c r="G7" s="7">
        <v>21.359226226806641</v>
      </c>
      <c r="H7" s="18">
        <f t="shared" si="1"/>
        <v>21.166604042053223</v>
      </c>
    </row>
    <row r="8" spans="1:8" x14ac:dyDescent="0.25">
      <c r="B8" s="1"/>
      <c r="C8" s="7"/>
    </row>
    <row r="9" spans="1:8" x14ac:dyDescent="0.25">
      <c r="A9" s="19" t="s">
        <v>32</v>
      </c>
      <c r="B9" s="7">
        <v>29.221460342407227</v>
      </c>
      <c r="C9" s="7">
        <v>29.063467025756836</v>
      </c>
      <c r="D9" s="7">
        <f>AVERAGE(B9:C9)</f>
        <v>29.142463684082031</v>
      </c>
      <c r="F9" s="7">
        <v>22.089828491210938</v>
      </c>
      <c r="G9" s="7">
        <v>22.019838333129883</v>
      </c>
      <c r="H9" s="18">
        <f>AVERAGE(F9:G9)</f>
        <v>22.05483341217041</v>
      </c>
    </row>
    <row r="10" spans="1:8" x14ac:dyDescent="0.25">
      <c r="A10" s="19" t="s">
        <v>33</v>
      </c>
      <c r="B10" s="7">
        <v>29.000909805297852</v>
      </c>
      <c r="C10" s="7">
        <v>28.95954704284668</v>
      </c>
      <c r="D10" s="7">
        <f t="shared" ref="D10:D14" si="2">AVERAGE(B10:C10)</f>
        <v>28.980228424072266</v>
      </c>
      <c r="F10" s="7">
        <v>21.665506362915039</v>
      </c>
      <c r="G10" s="7">
        <v>21.782800674438477</v>
      </c>
      <c r="H10" s="18">
        <f t="shared" ref="H10:H14" si="3">AVERAGE(F10:G10)</f>
        <v>21.724153518676758</v>
      </c>
    </row>
    <row r="11" spans="1:8" x14ac:dyDescent="0.25">
      <c r="A11" s="19" t="s">
        <v>34</v>
      </c>
      <c r="B11" s="7">
        <v>29.337713241577148</v>
      </c>
      <c r="C11" s="7">
        <v>29.132347106933594</v>
      </c>
      <c r="D11" s="7">
        <f t="shared" si="2"/>
        <v>29.235030174255371</v>
      </c>
      <c r="F11" s="7">
        <v>22.213155746459961</v>
      </c>
      <c r="G11" s="7">
        <v>22.245298385620117</v>
      </c>
      <c r="H11" s="18">
        <f t="shared" si="3"/>
        <v>22.229227066040039</v>
      </c>
    </row>
    <row r="12" spans="1:8" x14ac:dyDescent="0.25">
      <c r="A12" s="19" t="s">
        <v>35</v>
      </c>
      <c r="B12" s="7">
        <v>29.446720123291016</v>
      </c>
      <c r="C12" s="7">
        <v>29.527345657348633</v>
      </c>
      <c r="D12" s="7">
        <f t="shared" si="2"/>
        <v>29.487032890319824</v>
      </c>
      <c r="F12" s="7">
        <v>22.237138748168945</v>
      </c>
      <c r="G12" s="7">
        <v>21.966901779174805</v>
      </c>
      <c r="H12" s="18">
        <f t="shared" si="3"/>
        <v>22.102020263671875</v>
      </c>
    </row>
    <row r="13" spans="1:8" x14ac:dyDescent="0.25">
      <c r="A13" s="19" t="s">
        <v>36</v>
      </c>
      <c r="B13" s="7">
        <v>29.51258659362793</v>
      </c>
      <c r="C13" s="7">
        <v>29.620540618896484</v>
      </c>
      <c r="D13" s="7">
        <f t="shared" si="2"/>
        <v>29.566563606262207</v>
      </c>
      <c r="F13" s="7">
        <v>21.708929061889648</v>
      </c>
      <c r="G13" s="7">
        <v>21.554567337036133</v>
      </c>
      <c r="H13" s="18">
        <f t="shared" si="3"/>
        <v>21.631748199462891</v>
      </c>
    </row>
    <row r="14" spans="1:8" x14ac:dyDescent="0.25">
      <c r="A14" s="19" t="s">
        <v>37</v>
      </c>
      <c r="B14" s="7">
        <v>29.321994781494141</v>
      </c>
      <c r="C14" s="7">
        <v>29.171199798583984</v>
      </c>
      <c r="D14" s="7">
        <f t="shared" si="2"/>
        <v>29.246597290039063</v>
      </c>
      <c r="F14" s="7">
        <v>21.837545394897461</v>
      </c>
      <c r="G14" s="7">
        <v>21.419317245483398</v>
      </c>
      <c r="H14" s="18">
        <f t="shared" si="3"/>
        <v>21.62843132019043</v>
      </c>
    </row>
    <row r="15" spans="1:8" x14ac:dyDescent="0.25">
      <c r="A15" s="19"/>
      <c r="B15" s="7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29FC1-9BA5-482C-A9F6-9829D6986C55}">
  <dimension ref="A1:M17"/>
  <sheetViews>
    <sheetView workbookViewId="0">
      <selection activeCell="M27" sqref="M27"/>
    </sheetView>
  </sheetViews>
  <sheetFormatPr defaultRowHeight="15" x14ac:dyDescent="0.25"/>
  <cols>
    <col min="1" max="1" width="17.5703125" customWidth="1"/>
    <col min="2" max="2" width="14.7109375" customWidth="1"/>
    <col min="3" max="3" width="13" customWidth="1"/>
    <col min="4" max="4" width="14" customWidth="1"/>
    <col min="7" max="7" width="15.85546875" customWidth="1"/>
    <col min="8" max="8" width="9.5703125" bestFit="1" customWidth="1"/>
    <col min="10" max="10" width="10.5703125" bestFit="1" customWidth="1"/>
  </cols>
  <sheetData>
    <row r="1" spans="1:13" x14ac:dyDescent="0.25">
      <c r="A1" t="s">
        <v>47</v>
      </c>
      <c r="C1" t="s">
        <v>64</v>
      </c>
    </row>
    <row r="2" spans="1:13" x14ac:dyDescent="0.25">
      <c r="B2" t="s">
        <v>23</v>
      </c>
      <c r="C2" t="s">
        <v>23</v>
      </c>
      <c r="D2" t="s">
        <v>9</v>
      </c>
      <c r="F2" t="s">
        <v>24</v>
      </c>
      <c r="G2" t="s">
        <v>24</v>
      </c>
      <c r="H2" t="s">
        <v>10</v>
      </c>
    </row>
    <row r="3" spans="1:13" x14ac:dyDescent="0.25">
      <c r="B3" s="2" t="s">
        <v>25</v>
      </c>
      <c r="C3" s="2" t="s">
        <v>26</v>
      </c>
      <c r="D3" s="2" t="s">
        <v>27</v>
      </c>
      <c r="E3" s="2"/>
      <c r="F3" s="2" t="s">
        <v>25</v>
      </c>
      <c r="G3" s="2" t="s">
        <v>26</v>
      </c>
      <c r="H3" s="2" t="s">
        <v>27</v>
      </c>
      <c r="J3" s="25"/>
    </row>
    <row r="4" spans="1:13" x14ac:dyDescent="0.25">
      <c r="A4" s="20" t="s">
        <v>28</v>
      </c>
      <c r="B4" s="24">
        <v>29.218042373657227</v>
      </c>
      <c r="C4" s="24">
        <v>28.945446014404297</v>
      </c>
      <c r="D4" s="24">
        <f t="shared" ref="D4:D8" si="0">AVERAGE(B4:C4)</f>
        <v>29.081744194030762</v>
      </c>
      <c r="F4" s="7">
        <v>23.416358947753906</v>
      </c>
      <c r="G4" s="7">
        <v>22.719602584838867</v>
      </c>
      <c r="H4" s="22">
        <v>23.067980766296387</v>
      </c>
      <c r="J4" s="8"/>
      <c r="K4" s="7"/>
      <c r="L4" s="7"/>
      <c r="M4" s="6"/>
    </row>
    <row r="5" spans="1:13" x14ac:dyDescent="0.25">
      <c r="A5" s="20" t="s">
        <v>29</v>
      </c>
      <c r="B5" s="24">
        <v>29.184871673583984</v>
      </c>
      <c r="C5" s="24">
        <v>28.520631790161133</v>
      </c>
      <c r="D5" s="24">
        <f t="shared" si="0"/>
        <v>28.852751731872559</v>
      </c>
      <c r="F5" s="7">
        <v>21.917745590209961</v>
      </c>
      <c r="G5" s="7">
        <v>21.684585571289063</v>
      </c>
      <c r="H5" s="22">
        <v>21.801165580749512</v>
      </c>
      <c r="J5" s="8"/>
      <c r="K5" s="7"/>
      <c r="L5" s="7"/>
      <c r="M5" s="6"/>
    </row>
    <row r="6" spans="1:13" x14ac:dyDescent="0.25">
      <c r="A6" s="20" t="s">
        <v>30</v>
      </c>
      <c r="B6" s="24">
        <v>29.397912979125977</v>
      </c>
      <c r="C6" s="24">
        <v>29.017227172851563</v>
      </c>
      <c r="D6" s="24">
        <f t="shared" si="0"/>
        <v>29.20757007598877</v>
      </c>
      <c r="F6" s="7">
        <v>23.124698638916016</v>
      </c>
      <c r="G6" s="7">
        <v>22.573019027709961</v>
      </c>
      <c r="H6" s="22">
        <v>22.848858833312988</v>
      </c>
      <c r="J6" s="8"/>
      <c r="K6" s="7"/>
      <c r="L6" s="7"/>
      <c r="M6" s="6"/>
    </row>
    <row r="7" spans="1:13" x14ac:dyDescent="0.25">
      <c r="A7" s="20" t="s">
        <v>31</v>
      </c>
      <c r="B7" s="24">
        <v>29.062053680419922</v>
      </c>
      <c r="C7" s="24">
        <v>28.826993942260742</v>
      </c>
      <c r="D7" s="24">
        <f t="shared" si="0"/>
        <v>28.944523811340332</v>
      </c>
      <c r="F7" s="7">
        <v>23.370134353637695</v>
      </c>
      <c r="G7" s="7">
        <v>22.542718887329102</v>
      </c>
      <c r="H7" s="22">
        <v>22.956426620483398</v>
      </c>
      <c r="J7" s="8"/>
      <c r="K7" s="7"/>
      <c r="L7" s="7"/>
      <c r="M7" s="6"/>
    </row>
    <row r="8" spans="1:13" x14ac:dyDescent="0.25">
      <c r="A8" s="21" t="s">
        <v>38</v>
      </c>
      <c r="B8" s="24">
        <v>29.794748306274414</v>
      </c>
      <c r="C8" s="24">
        <v>29.40631103515625</v>
      </c>
      <c r="D8" s="24">
        <f t="shared" si="0"/>
        <v>29.600529670715332</v>
      </c>
      <c r="F8" s="7">
        <v>23.160251617431641</v>
      </c>
      <c r="G8" s="7">
        <v>22.749229431152344</v>
      </c>
      <c r="H8" s="22">
        <v>22.954740524291992</v>
      </c>
      <c r="J8" s="8"/>
      <c r="K8" s="7"/>
      <c r="L8" s="7"/>
      <c r="M8" s="6"/>
    </row>
    <row r="9" spans="1:13" x14ac:dyDescent="0.25">
      <c r="A9" s="19"/>
      <c r="B9" s="7"/>
      <c r="C9" s="7"/>
      <c r="D9" s="7"/>
      <c r="F9" s="7"/>
      <c r="G9" s="7"/>
      <c r="H9" s="18"/>
      <c r="J9" s="8"/>
      <c r="K9" s="7"/>
      <c r="L9" s="7"/>
      <c r="M9" s="7"/>
    </row>
    <row r="10" spans="1:13" x14ac:dyDescent="0.25">
      <c r="A10" s="21" t="s">
        <v>39</v>
      </c>
      <c r="B10" s="7">
        <v>30.848609924316406</v>
      </c>
      <c r="C10" s="7">
        <v>30.551855087280273</v>
      </c>
      <c r="D10" s="23">
        <v>30.70023250579834</v>
      </c>
      <c r="F10" s="7">
        <v>22.622419357299805</v>
      </c>
      <c r="G10" s="7">
        <v>22.309335708618164</v>
      </c>
      <c r="H10" s="22">
        <v>22.465877532958984</v>
      </c>
      <c r="J10" s="8"/>
    </row>
    <row r="11" spans="1:13" x14ac:dyDescent="0.25">
      <c r="A11" s="21" t="s">
        <v>40</v>
      </c>
      <c r="B11" s="7">
        <v>29.847700119018555</v>
      </c>
      <c r="C11" s="7">
        <v>29.813819885253906</v>
      </c>
      <c r="D11" s="23">
        <v>29.83076000213623</v>
      </c>
      <c r="F11" s="7">
        <v>22.844078063964844</v>
      </c>
      <c r="G11" s="7">
        <v>22.686864852905273</v>
      </c>
      <c r="H11" s="22">
        <v>22.765471458435059</v>
      </c>
      <c r="J11" s="8"/>
    </row>
    <row r="12" spans="1:13" x14ac:dyDescent="0.25">
      <c r="A12" s="21" t="s">
        <v>41</v>
      </c>
      <c r="B12" s="7">
        <v>29.928022384643555</v>
      </c>
      <c r="C12" s="7">
        <v>29.727375030517578</v>
      </c>
      <c r="D12" s="23">
        <v>29.827698707580566</v>
      </c>
      <c r="F12" s="7">
        <v>22.808427810668945</v>
      </c>
      <c r="G12" s="7">
        <v>22.736621856689453</v>
      </c>
      <c r="H12" s="22">
        <v>22.772524833679199</v>
      </c>
      <c r="J12" s="8"/>
    </row>
    <row r="13" spans="1:13" x14ac:dyDescent="0.25">
      <c r="A13" s="21" t="s">
        <v>42</v>
      </c>
      <c r="B13" s="7">
        <v>31.893014907836914</v>
      </c>
      <c r="C13" s="7">
        <v>31.200017929077148</v>
      </c>
      <c r="D13" s="23">
        <v>31.546516418457031</v>
      </c>
      <c r="F13" s="7">
        <v>24.249656677246094</v>
      </c>
      <c r="G13" s="7">
        <v>23.643041610717773</v>
      </c>
      <c r="H13" s="22">
        <v>23.946349143981934</v>
      </c>
      <c r="J13" s="8"/>
    </row>
    <row r="14" spans="1:13" x14ac:dyDescent="0.25">
      <c r="A14" s="21" t="s">
        <v>43</v>
      </c>
      <c r="B14" s="7">
        <v>29.713920593261719</v>
      </c>
      <c r="C14" s="7">
        <v>29.547216415405273</v>
      </c>
      <c r="D14" s="23">
        <v>29.630568504333496</v>
      </c>
      <c r="F14" s="7">
        <v>22.97614860534668</v>
      </c>
      <c r="G14" s="7">
        <v>22.77299690246582</v>
      </c>
      <c r="H14" s="22">
        <v>22.87457275390625</v>
      </c>
      <c r="J14" s="8"/>
    </row>
    <row r="15" spans="1:13" x14ac:dyDescent="0.25">
      <c r="A15" s="21" t="s">
        <v>44</v>
      </c>
      <c r="B15" s="7">
        <v>30.41148567199707</v>
      </c>
      <c r="C15" s="7">
        <v>30.004997253417969</v>
      </c>
      <c r="D15" s="23">
        <v>30.20824146270752</v>
      </c>
      <c r="F15" s="7">
        <v>23.214391708374023</v>
      </c>
      <c r="G15" s="7">
        <v>22.940372467041016</v>
      </c>
      <c r="H15" s="22">
        <v>23.07738208770752</v>
      </c>
      <c r="J15" s="8"/>
    </row>
    <row r="16" spans="1:13" x14ac:dyDescent="0.25">
      <c r="A16" s="21" t="s">
        <v>45</v>
      </c>
      <c r="B16" s="7">
        <v>31.070825576782227</v>
      </c>
      <c r="C16" s="7">
        <v>31.073970794677734</v>
      </c>
      <c r="D16" s="23">
        <v>31.07239818572998</v>
      </c>
      <c r="F16" s="7">
        <v>24.1647943725585</v>
      </c>
      <c r="G16" s="7">
        <v>24.166794372558499</v>
      </c>
      <c r="H16" s="22">
        <v>24.165794372558501</v>
      </c>
      <c r="J16" s="8"/>
    </row>
    <row r="17" spans="1:10" x14ac:dyDescent="0.25">
      <c r="A17" s="21" t="s">
        <v>46</v>
      </c>
      <c r="B17" s="7">
        <v>30.370946884155099</v>
      </c>
      <c r="C17" s="7">
        <v>30.370946884155501</v>
      </c>
      <c r="D17" s="23">
        <v>30.370946884155302</v>
      </c>
      <c r="F17" s="7">
        <v>22.982138590576099</v>
      </c>
      <c r="G17" s="7">
        <v>22.982036590576172</v>
      </c>
      <c r="H17" s="22">
        <v>22.982087590576135</v>
      </c>
      <c r="J17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580E1-4015-4CAA-BEF4-BEE0AE999804}">
  <dimension ref="A1"/>
  <sheetViews>
    <sheetView workbookViewId="0">
      <selection activeCell="I5" sqref="I5"/>
    </sheetView>
  </sheetViews>
  <sheetFormatPr defaultRowHeight="15" x14ac:dyDescent="0.25"/>
  <sheetData>
    <row r="1" spans="1:1" x14ac:dyDescent="0.25">
      <c r="A1" t="s">
        <v>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 1B</vt:lpstr>
      <vt:lpstr>Figure 3A</vt:lpstr>
      <vt:lpstr>Figure 3C</vt:lpstr>
      <vt:lpstr>Figure 3D</vt:lpstr>
      <vt:lpstr>Figure 3E</vt:lpstr>
      <vt:lpstr>Figure 3F</vt:lpstr>
      <vt:lpstr>Figure 4A</vt:lpstr>
      <vt:lpstr>Figure 4B</vt:lpstr>
      <vt:lpstr>Figure 4C and D</vt:lpstr>
      <vt:lpstr>Figure 4E</vt:lpstr>
      <vt:lpstr>Figure 5B</vt:lpstr>
      <vt:lpstr>Figure 5C</vt:lpstr>
      <vt:lpstr>Figure 5D</vt:lpstr>
      <vt:lpstr>Figure 5E</vt:lpstr>
      <vt:lpstr>Figure 6A and B</vt:lpstr>
      <vt:lpstr>Figure 6C</vt:lpstr>
      <vt:lpstr>Figure 6D</vt:lpstr>
      <vt:lpstr>Figure 6E</vt:lpstr>
      <vt:lpstr>Figure 6F</vt:lpstr>
      <vt:lpstr>Supplementary Figure 1A</vt:lpstr>
      <vt:lpstr>Supplementary Figure 1B</vt:lpstr>
      <vt:lpstr>Supplementary Figure 2</vt:lpstr>
      <vt:lpstr>Supplementary Figure 3</vt:lpstr>
      <vt:lpstr>Supplementary Figure 4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Denby</dc:creator>
  <cp:lastModifiedBy>Laura Denby</cp:lastModifiedBy>
  <dcterms:created xsi:type="dcterms:W3CDTF">2025-07-21T09:17:39Z</dcterms:created>
  <dcterms:modified xsi:type="dcterms:W3CDTF">2025-08-18T08:56:29Z</dcterms:modified>
</cp:coreProperties>
</file>